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:\MJFF PAPER\figures paper\Figures Final\for submission\reviewed for submission\"/>
    </mc:Choice>
  </mc:AlternateContent>
  <xr:revisionPtr revIDLastSave="0" documentId="8_{4A668A13-0BAF-4721-B513-5C15BF5A23E8}" xr6:coauthVersionLast="45" xr6:coauthVersionMax="45" xr10:uidLastSave="{00000000-0000-0000-0000-000000000000}"/>
  <bookViews>
    <workbookView xWindow="0" yWindow="1170" windowWidth="21600" windowHeight="11385" xr2:uid="{00000000-000D-0000-FFFF-FFFF00000000}"/>
  </bookViews>
  <sheets>
    <sheet name="Protein_list_210519" sheetId="1" r:id="rId1"/>
  </sheets>
  <definedNames>
    <definedName name="_xlnm._FilterDatabase" localSheetId="0" hidden="1">Protein_list_210519!$A$2:$P$15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8110" uniqueCount="4763">
  <si>
    <t>Cluster</t>
  </si>
  <si>
    <t>Peptides</t>
  </si>
  <si>
    <t>Unique peptides</t>
  </si>
  <si>
    <t>Sequence coverage [%]</t>
  </si>
  <si>
    <t>Score</t>
  </si>
  <si>
    <t>LFQ intensity Control_02</t>
  </si>
  <si>
    <t>LFQ intensity Control_03</t>
  </si>
  <si>
    <t>LFQ intensity Control_05</t>
  </si>
  <si>
    <t>LFQ intensity DLB_02</t>
  </si>
  <si>
    <t>LFQ intensity DLB_03</t>
  </si>
  <si>
    <t>LFQ intensity DLB_04</t>
  </si>
  <si>
    <t>Protein names</t>
  </si>
  <si>
    <t>Gene names</t>
  </si>
  <si>
    <t>NaN</t>
  </si>
  <si>
    <t>A0FGR8</t>
  </si>
  <si>
    <t>Extended synaptotagmin-2</t>
  </si>
  <si>
    <t>ESYT2</t>
  </si>
  <si>
    <t>A1A5C7</t>
  </si>
  <si>
    <t>Solute carrier family 22 member 23</t>
  </si>
  <si>
    <t>SLC22A23</t>
  </si>
  <si>
    <t>A2RU67</t>
  </si>
  <si>
    <t>Uncharacterized protein KIAA1467</t>
  </si>
  <si>
    <t>KIAA1467</t>
  </si>
  <si>
    <t>Q9GZQ8;A6NCE7</t>
  </si>
  <si>
    <t>Microtubule-associated proteins 1A/1B light chain 3B;Microtubule-associated proteins 1A/1B light chain 3 beta 2</t>
  </si>
  <si>
    <t>MAP1LC3B;MAP1LC3B2</t>
  </si>
  <si>
    <t>A6NGN9</t>
  </si>
  <si>
    <t>IgLON family member 5</t>
  </si>
  <si>
    <t>IGLON5</t>
  </si>
  <si>
    <t>A8MVW0</t>
  </si>
  <si>
    <t>Protein FAM171A2</t>
  </si>
  <si>
    <t>FAM171A2</t>
  </si>
  <si>
    <t>P0DOX8;B9A064;P0CG04</t>
  </si>
  <si>
    <t>Immunoglobulin lambda-like polypeptide 5;Ig lambda-1 chain C regions</t>
  </si>
  <si>
    <t>IGLL5;IGLC1</t>
  </si>
  <si>
    <t>H3BS89</t>
  </si>
  <si>
    <t>Transmembrane protein 178B</t>
  </si>
  <si>
    <t>TMEM178B</t>
  </si>
  <si>
    <t>O00139</t>
  </si>
  <si>
    <t>Kinesin-like protein KIF2A</t>
  </si>
  <si>
    <t>KIF2A</t>
  </si>
  <si>
    <t>O00148;Q13838</t>
  </si>
  <si>
    <t>ATP-dependent RNA helicase DDX39A;Spliceosome RNA helicase DDX39B</t>
  </si>
  <si>
    <t>DDX39A;DDX39B</t>
  </si>
  <si>
    <t>O00154</t>
  </si>
  <si>
    <t>Cytosolic acyl coenzyme A thioester hydrolase</t>
  </si>
  <si>
    <t>ACOT7</t>
  </si>
  <si>
    <t>O00159</t>
  </si>
  <si>
    <t>Unconventional myosin-Ic</t>
  </si>
  <si>
    <t>MYO1C</t>
  </si>
  <si>
    <t>O00161</t>
  </si>
  <si>
    <t>Synaptosomal-associated protein 23</t>
  </si>
  <si>
    <t>SNAP23</t>
  </si>
  <si>
    <t>O00186</t>
  </si>
  <si>
    <t>Syntaxin-binding protein 3</t>
  </si>
  <si>
    <t>STXBP3</t>
  </si>
  <si>
    <t>O00194</t>
  </si>
  <si>
    <t>Ras-related protein Rab-27B</t>
  </si>
  <si>
    <t>RAB27B</t>
  </si>
  <si>
    <t>O00214</t>
  </si>
  <si>
    <t>Galectin-8</t>
  </si>
  <si>
    <t>LGALS8</t>
  </si>
  <si>
    <t>O00231</t>
  </si>
  <si>
    <t>26S proteasome non-ATPase regulatory subunit 11</t>
  </si>
  <si>
    <t>PSMD11</t>
  </si>
  <si>
    <t>O00264</t>
  </si>
  <si>
    <t>Membrane-associated progesterone receptor component 1</t>
  </si>
  <si>
    <t>PGRMC1</t>
  </si>
  <si>
    <t>O00299</t>
  </si>
  <si>
    <t>Chloride intracellular channel protein 1</t>
  </si>
  <si>
    <t>CLIC1</t>
  </si>
  <si>
    <t>O00408</t>
  </si>
  <si>
    <t>cGMP-dependent 3,5-cyclic phosphodiesterase</t>
  </si>
  <si>
    <t>PDE2A</t>
  </si>
  <si>
    <t>O00410</t>
  </si>
  <si>
    <t>Importin-5</t>
  </si>
  <si>
    <t>IPO5</t>
  </si>
  <si>
    <t>O00429</t>
  </si>
  <si>
    <t>Dynamin-1-like protein</t>
  </si>
  <si>
    <t>DNM1L</t>
  </si>
  <si>
    <t>O00445</t>
  </si>
  <si>
    <t>Synaptotagmin-5</t>
  </si>
  <si>
    <t>SYT5</t>
  </si>
  <si>
    <t>O00478;P78410;O00481</t>
  </si>
  <si>
    <t>Butyrophilin subfamily 3 member A3;Butyrophilin subfamily 3 member A2;Butyrophilin subfamily 3 member A1</t>
  </si>
  <si>
    <t>BTN3A3;BTN3A2;BTN3A1</t>
  </si>
  <si>
    <t>O00499</t>
  </si>
  <si>
    <t>Myc box-dependent-interacting protein 1</t>
  </si>
  <si>
    <t>BIN1</t>
  </si>
  <si>
    <t>O00501</t>
  </si>
  <si>
    <t>Claudin-5</t>
  </si>
  <si>
    <t>CLDN5</t>
  </si>
  <si>
    <t>O00533</t>
  </si>
  <si>
    <t>Neural cell adhesion molecule L1-like protein;Processed neural cell adhesion molecule L1-like protein</t>
  </si>
  <si>
    <t>CHL1</t>
  </si>
  <si>
    <t>O00560</t>
  </si>
  <si>
    <t>Syntenin-1</t>
  </si>
  <si>
    <t>SDCBP</t>
  </si>
  <si>
    <t>O15523;O00571</t>
  </si>
  <si>
    <t>ATP-dependent RNA helicase DDX3Y;ATP-dependent RNA helicase DDX3X</t>
  </si>
  <si>
    <t>DDX3Y;DDX3X</t>
  </si>
  <si>
    <t>O00764</t>
  </si>
  <si>
    <t>Pyridoxal kinase</t>
  </si>
  <si>
    <t>PDXK</t>
  </si>
  <si>
    <t>O14494</t>
  </si>
  <si>
    <t>Lipid phosphate phosphohydrolase 1</t>
  </si>
  <si>
    <t>PPAP2A</t>
  </si>
  <si>
    <t>O14495</t>
  </si>
  <si>
    <t>Lipid phosphate phosphohydrolase 3</t>
  </si>
  <si>
    <t>PPAP2B</t>
  </si>
  <si>
    <t>O14525</t>
  </si>
  <si>
    <t>Astrotactin-1</t>
  </si>
  <si>
    <t>ASTN1</t>
  </si>
  <si>
    <t>O14531</t>
  </si>
  <si>
    <t>Dihydropyrimidinase-related protein 4</t>
  </si>
  <si>
    <t>DPYSL4</t>
  </si>
  <si>
    <t>O14594</t>
  </si>
  <si>
    <t>Neurocan core protein</t>
  </si>
  <si>
    <t>NCAN</t>
  </si>
  <si>
    <t>O14617</t>
  </si>
  <si>
    <t>AP-3 complex subunit delta-1</t>
  </si>
  <si>
    <t>AP3D1</t>
  </si>
  <si>
    <t>O14639</t>
  </si>
  <si>
    <t>Actin-binding LIM protein 1</t>
  </si>
  <si>
    <t>ABLIM1</t>
  </si>
  <si>
    <t>O14672</t>
  </si>
  <si>
    <t>Disintegrin and metalloproteinase domain-containing protein 10</t>
  </si>
  <si>
    <t>ADAM10</t>
  </si>
  <si>
    <t>O14745</t>
  </si>
  <si>
    <t>Na(+)/H(+) exchange regulatory cofactor NHE-RF1</t>
  </si>
  <si>
    <t>SLC9A3R1</t>
  </si>
  <si>
    <t>+</t>
  </si>
  <si>
    <t>O14764</t>
  </si>
  <si>
    <t>Gamma-aminobutyric acid receptor subunit delta</t>
  </si>
  <si>
    <t>GABRD</t>
  </si>
  <si>
    <t>O14773</t>
  </si>
  <si>
    <t>Tripeptidyl-peptidase 1</t>
  </si>
  <si>
    <t>TPP1</t>
  </si>
  <si>
    <t>O14775</t>
  </si>
  <si>
    <t>Guanine nucleotide-binding protein subunit beta-5</t>
  </si>
  <si>
    <t>GNB5</t>
  </si>
  <si>
    <t>O14807</t>
  </si>
  <si>
    <t>Ras-related protein M-Ras</t>
  </si>
  <si>
    <t>MRAS</t>
  </si>
  <si>
    <t>O14810</t>
  </si>
  <si>
    <t>Complexin-1</t>
  </si>
  <si>
    <t>CPLX1</t>
  </si>
  <si>
    <t>O14818</t>
  </si>
  <si>
    <t>Proteasome subunit alpha type-7</t>
  </si>
  <si>
    <t>PSMA7</t>
  </si>
  <si>
    <t>O14880</t>
  </si>
  <si>
    <t>Microsomal glutathione S-transferase 3</t>
  </si>
  <si>
    <t>MGST3</t>
  </si>
  <si>
    <t>O14936</t>
  </si>
  <si>
    <t>Peripheral plasma membrane protein CASK</t>
  </si>
  <si>
    <t>CASK</t>
  </si>
  <si>
    <t>O14939</t>
  </si>
  <si>
    <t>Phospholipase D2</t>
  </si>
  <si>
    <t>PLD2</t>
  </si>
  <si>
    <t>P19105;O14950;P24844</t>
  </si>
  <si>
    <t>Myosin regulatory light chain 12A;Myosin regulatory light chain 12B;Myosin regulatory light polypeptide 9</t>
  </si>
  <si>
    <t>MYL12A;MYL12B;MYL9</t>
  </si>
  <si>
    <t>O14964</t>
  </si>
  <si>
    <t>Hepatocyte growth factor-regulated tyrosine kinase substrate</t>
  </si>
  <si>
    <t>HGS</t>
  </si>
  <si>
    <t>O14994</t>
  </si>
  <si>
    <t>Synapsin-3</t>
  </si>
  <si>
    <t>SYN3</t>
  </si>
  <si>
    <t>O15020</t>
  </si>
  <si>
    <t>Spectrin beta chain, non-erythrocytic 2</t>
  </si>
  <si>
    <t>SPTBN2</t>
  </si>
  <si>
    <t>O15031</t>
  </si>
  <si>
    <t>Plexin-B2</t>
  </si>
  <si>
    <t>PLXNB2</t>
  </si>
  <si>
    <t>O15075</t>
  </si>
  <si>
    <t>Serine/threonine-protein kinase DCLK1</t>
  </si>
  <si>
    <t>DCLK1</t>
  </si>
  <si>
    <t>O15118</t>
  </si>
  <si>
    <t>Niemann-Pick C1 protein</t>
  </si>
  <si>
    <t>NPC1</t>
  </si>
  <si>
    <t>O15126</t>
  </si>
  <si>
    <t>Secretory carrier-associated membrane protein 1</t>
  </si>
  <si>
    <t>SCAMP1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162</t>
  </si>
  <si>
    <t>Phospholipid scramblase 1</t>
  </si>
  <si>
    <t>PLSCR1</t>
  </si>
  <si>
    <t>O15230</t>
  </si>
  <si>
    <t>Laminin subunit alpha-5</t>
  </si>
  <si>
    <t>LAMA5</t>
  </si>
  <si>
    <t>O15394</t>
  </si>
  <si>
    <t>Neural cell adhesion molecule 2</t>
  </si>
  <si>
    <t>NCAM2</t>
  </si>
  <si>
    <t>O15400</t>
  </si>
  <si>
    <t>Syntaxin-7</t>
  </si>
  <si>
    <t>STX7</t>
  </si>
  <si>
    <t>O15484</t>
  </si>
  <si>
    <t>Calpain-5</t>
  </si>
  <si>
    <t>CAPN5</t>
  </si>
  <si>
    <t>O15488</t>
  </si>
  <si>
    <t>Glycogenin-2</t>
  </si>
  <si>
    <t>GYG2</t>
  </si>
  <si>
    <t>O15498</t>
  </si>
  <si>
    <t>Synaptobrevin homolog YKT6</t>
  </si>
  <si>
    <t>YKT6</t>
  </si>
  <si>
    <t>O15511</t>
  </si>
  <si>
    <t>Actin-related protein 2/3 complex subunit 5</t>
  </si>
  <si>
    <t>ARPC5</t>
  </si>
  <si>
    <t>O15540</t>
  </si>
  <si>
    <t>Fatty acid-binding protein, brain</t>
  </si>
  <si>
    <t>FABP7</t>
  </si>
  <si>
    <t>O43157</t>
  </si>
  <si>
    <t>Plexin-B1</t>
  </si>
  <si>
    <t>PLXNB1</t>
  </si>
  <si>
    <t>O43175</t>
  </si>
  <si>
    <t>D-3-phosphoglycerate dehydrogenase</t>
  </si>
  <si>
    <t>PHGDH</t>
  </si>
  <si>
    <t>O43236</t>
  </si>
  <si>
    <t>Septin-4</t>
  </si>
  <si>
    <t>O43242</t>
  </si>
  <si>
    <t>26S proteasome non-ATPase regulatory subunit 3</t>
  </si>
  <si>
    <t>PSMD3</t>
  </si>
  <si>
    <t>O43295</t>
  </si>
  <si>
    <t>SLIT-ROBO Rho GTPase-activating protein 3</t>
  </si>
  <si>
    <t>SRGAP3</t>
  </si>
  <si>
    <t>O43301</t>
  </si>
  <si>
    <t>Heat shock 70 kDa protein 12A</t>
  </si>
  <si>
    <t>HSPA12A</t>
  </si>
  <si>
    <t>O43396</t>
  </si>
  <si>
    <t>Thioredoxin-like protein 1</t>
  </si>
  <si>
    <t>TXNL1</t>
  </si>
  <si>
    <t>O43414</t>
  </si>
  <si>
    <t>ERI1 exoribonuclease 3</t>
  </si>
  <si>
    <t>ERI3</t>
  </si>
  <si>
    <t>O43426</t>
  </si>
  <si>
    <t>Synaptojanin-1</t>
  </si>
  <si>
    <t>SYNJ1</t>
  </si>
  <si>
    <t>O43488</t>
  </si>
  <si>
    <t>Aflatoxin B1 aldehyde reductase member 2</t>
  </si>
  <si>
    <t>AKR7A2</t>
  </si>
  <si>
    <t>O43491</t>
  </si>
  <si>
    <t>Band 4.1-like protein 2</t>
  </si>
  <si>
    <t>EPB41L2</t>
  </si>
  <si>
    <t>O43581</t>
  </si>
  <si>
    <t>Synaptotagmin-7</t>
  </si>
  <si>
    <t>SYT7</t>
  </si>
  <si>
    <t>O43633</t>
  </si>
  <si>
    <t>Charged multivesicular body protein 2a</t>
  </si>
  <si>
    <t>CHMP2A</t>
  </si>
  <si>
    <t>O43687;Q9P0M2</t>
  </si>
  <si>
    <t>A-kinase anchor protein 7 isoforms alpha and beta;A-kinase anchor protein 7 isoform gamma</t>
  </si>
  <si>
    <t>AKAP7</t>
  </si>
  <si>
    <t>O43707</t>
  </si>
  <si>
    <t>Alpha-actinin-4</t>
  </si>
  <si>
    <t>ACTN4</t>
  </si>
  <si>
    <t>O43759</t>
  </si>
  <si>
    <t>Synaptogyrin-1</t>
  </si>
  <si>
    <t>SYNGR1</t>
  </si>
  <si>
    <t>O43761</t>
  </si>
  <si>
    <t>Synaptogyrin-3</t>
  </si>
  <si>
    <t>SYNGR3</t>
  </si>
  <si>
    <t>O43776</t>
  </si>
  <si>
    <t>Asparagine--tRNA ligase, cytoplasmic</t>
  </si>
  <si>
    <t>NARS</t>
  </si>
  <si>
    <t>O43813</t>
  </si>
  <si>
    <t>LanC-like protein 1</t>
  </si>
  <si>
    <t>LANCL1</t>
  </si>
  <si>
    <t>O43854</t>
  </si>
  <si>
    <t>EGF-like repeat and discoidin I-like domain-containing protein 3</t>
  </si>
  <si>
    <t>EDIL3</t>
  </si>
  <si>
    <t>O43865</t>
  </si>
  <si>
    <t>Putative adenosylhomocysteinase 2</t>
  </si>
  <si>
    <t>AHCYL1</t>
  </si>
  <si>
    <t>O43924</t>
  </si>
  <si>
    <t>Retinal rod rhodopsin-sensitive cGMP 3,5-cyclic phosphodiesterase subunit delta</t>
  </si>
  <si>
    <t>PDE6D</t>
  </si>
  <si>
    <t>O60268</t>
  </si>
  <si>
    <t>Uncharacterized protein KIAA0513</t>
  </si>
  <si>
    <t>KIAA0513</t>
  </si>
  <si>
    <t>O60282;Q12840</t>
  </si>
  <si>
    <t>Kinesin heavy chain isoform 5C;Kinesin heavy chain isoform 5A</t>
  </si>
  <si>
    <t>KIF5C;KIF5A</t>
  </si>
  <si>
    <t>O60291</t>
  </si>
  <si>
    <t>E3 ubiquitin-protein ligase MGRN1</t>
  </si>
  <si>
    <t>MGRN1</t>
  </si>
  <si>
    <t>O60331;O14986;Q99755</t>
  </si>
  <si>
    <t>Phosphatidylinositol 4-phosphate 5-kinase type-1 gamma;Phosphatidylinositol 4-phosphate 5-kinase type-1 beta;Phosphatidylinositol 4-phosphate 5-kinase type-1 alpha</t>
  </si>
  <si>
    <t>PIP5K1C;PIP5K1B;PIP5K1A</t>
  </si>
  <si>
    <t>O60359;Q9Y698</t>
  </si>
  <si>
    <t>Voltage-dependent calcium channel gamma-3 subunit;Voltage-dependent calcium channel gamma-2 subunit</t>
  </si>
  <si>
    <t>CACNG3;CACNG2</t>
  </si>
  <si>
    <t>O60486</t>
  </si>
  <si>
    <t>Plexin-C1</t>
  </si>
  <si>
    <t>PLXNC1</t>
  </si>
  <si>
    <t>O60493</t>
  </si>
  <si>
    <t>Sorting nexin-3</t>
  </si>
  <si>
    <t>SNX3</t>
  </si>
  <si>
    <t>O60502</t>
  </si>
  <si>
    <t>Protein O-GlcNAcase</t>
  </si>
  <si>
    <t>MGEA5</t>
  </si>
  <si>
    <t>O60641</t>
  </si>
  <si>
    <t>Clathrin coat assembly protein AP180</t>
  </si>
  <si>
    <t>SNAP91</t>
  </si>
  <si>
    <t>O60664</t>
  </si>
  <si>
    <t>Perilipin-3</t>
  </si>
  <si>
    <t>PLIN3</t>
  </si>
  <si>
    <t>O60669</t>
  </si>
  <si>
    <t>Monocarboxylate transporter 2</t>
  </si>
  <si>
    <t>SLC16A7</t>
  </si>
  <si>
    <t>O60716</t>
  </si>
  <si>
    <t>Catenin delta-1</t>
  </si>
  <si>
    <t>CTNND1</t>
  </si>
  <si>
    <t>Q99880;Q99879;Q99877;Q93079;Q5QNW6;P62807;P58876;P57053;O60814;Q8N257;Q16778;P33778;P23527;P06899</t>
  </si>
  <si>
    <t>Histone H2B type 1-L;Histone H2B type 1-M;Histone H2B type 1-N;Histone H2B type 1-H;Histone H2B type 2-F;Histone H2B type 1-C/E/F/G/I;Histone H2B type 1-D;Histone H2B type F-S;Histone H2B type 1-K;Histone H2B type 3-B;Histone H2B type 2-E;Histone H2B type 1-B;Histone H2B type 1-O;Histone H2B type 1-J</t>
  </si>
  <si>
    <t>HIST1H2BL;HIST1H2BM;HIST1H2BN;HIST1H2BH;HIST2H2BF;HIST1H2BC;HIST1H2BD;H2BFS;HIST1H2BK;HIST3H2BB;HIST2H2BE;HIST1H2BB;HIST1H2BO;HIST1H2BJ</t>
  </si>
  <si>
    <t>O60825</t>
  </si>
  <si>
    <t>6-phosphofructo-2-kinase/fructose-2,6-bisphosphatase 2;6-phosphofructo-2-kinase;Fructose-2,6-bisphosphatase</t>
  </si>
  <si>
    <t>PFKFB2</t>
  </si>
  <si>
    <t>O60861</t>
  </si>
  <si>
    <t>Growth arrest-specific protein 7</t>
  </si>
  <si>
    <t>GAS7</t>
  </si>
  <si>
    <t>O60869</t>
  </si>
  <si>
    <t>Endothelial differentiation-related factor 1</t>
  </si>
  <si>
    <t>EDF1</t>
  </si>
  <si>
    <t>O60883</t>
  </si>
  <si>
    <t>Prosaposin receptor GPR37L1</t>
  </si>
  <si>
    <t>GPR37L1</t>
  </si>
  <si>
    <t>O60884</t>
  </si>
  <si>
    <t>DnaJ homolog subfamily A member 2</t>
  </si>
  <si>
    <t>DNAJA2</t>
  </si>
  <si>
    <t>O60888</t>
  </si>
  <si>
    <t>Protein CutA</t>
  </si>
  <si>
    <t>CUTA</t>
  </si>
  <si>
    <t>O60939</t>
  </si>
  <si>
    <t>Sodium channel subunit beta-2</t>
  </si>
  <si>
    <t>SCN2B</t>
  </si>
  <si>
    <t>P0DMP2;O75044;P0DJJ0</t>
  </si>
  <si>
    <t>SLIT-ROBO Rho GTPase-activating protein 2B;SLIT-ROBO Rho GTPase-activating protein 2;SLIT-ROBO Rho GTPase-activating protein 2C</t>
  </si>
  <si>
    <t>SRGAP2B;SRGAP2;SRGAP2C</t>
  </si>
  <si>
    <t>O75051</t>
  </si>
  <si>
    <t>Plexin-A2</t>
  </si>
  <si>
    <t>PLXNA2</t>
  </si>
  <si>
    <t>O75061</t>
  </si>
  <si>
    <t>Putative tyrosine-protein phosphatase auxilin</t>
  </si>
  <si>
    <t>DNAJC6</t>
  </si>
  <si>
    <t>O75077</t>
  </si>
  <si>
    <t>Disintegrin and metalloproteinase domain-containing protein 23</t>
  </si>
  <si>
    <t>ADAM23</t>
  </si>
  <si>
    <t>O75083</t>
  </si>
  <si>
    <t>WD repeat-containing protein 1</t>
  </si>
  <si>
    <t>WDR1</t>
  </si>
  <si>
    <t>O75110</t>
  </si>
  <si>
    <t>Probable phospholipid-transporting ATPase IIA</t>
  </si>
  <si>
    <t>ATP9A</t>
  </si>
  <si>
    <t>O75116</t>
  </si>
  <si>
    <t>Rho-associated protein kinase 2</t>
  </si>
  <si>
    <t>ROCK2</t>
  </si>
  <si>
    <t>O75122</t>
  </si>
  <si>
    <t>CLIP-associating protein 2</t>
  </si>
  <si>
    <t>CLASP2</t>
  </si>
  <si>
    <t>O75131</t>
  </si>
  <si>
    <t>Copine-3</t>
  </si>
  <si>
    <t>CPNE3</t>
  </si>
  <si>
    <t>O75223</t>
  </si>
  <si>
    <t>Gamma-glutamylcyclotransferase</t>
  </si>
  <si>
    <t>GGCT</t>
  </si>
  <si>
    <t>O75323</t>
  </si>
  <si>
    <t>Protein NipSnap homolog 2</t>
  </si>
  <si>
    <t>GBAS</t>
  </si>
  <si>
    <t>O75340</t>
  </si>
  <si>
    <t>Programmed cell death protein 6</t>
  </si>
  <si>
    <t>PDCD6</t>
  </si>
  <si>
    <t>O75347</t>
  </si>
  <si>
    <t>Tubulin-specific chaperone A</t>
  </si>
  <si>
    <t>TBCA</t>
  </si>
  <si>
    <t>O75348</t>
  </si>
  <si>
    <t>V-type proton ATPase subunit G 1</t>
  </si>
  <si>
    <t>ATP6V1G1</t>
  </si>
  <si>
    <t>O75351;Q9UN37;Q6PIW4</t>
  </si>
  <si>
    <t>Vacuolar protein sorting-associated protein 4B;Vacuolar protein sorting-associated protein 4A;Fidgetin-like protein 1</t>
  </si>
  <si>
    <t>VPS4B;VPS4A;FIGNL1</t>
  </si>
  <si>
    <t>O75355</t>
  </si>
  <si>
    <t>Ectonucleoside triphosphate diphosphohydrolase 3</t>
  </si>
  <si>
    <t>ENTPD3</t>
  </si>
  <si>
    <t>O75368</t>
  </si>
  <si>
    <t>SH3 domain-binding glutamic acid-rich-like protein</t>
  </si>
  <si>
    <t>SH3BGRL</t>
  </si>
  <si>
    <t>O75369</t>
  </si>
  <si>
    <t>Filamin-B</t>
  </si>
  <si>
    <t>FLNB</t>
  </si>
  <si>
    <t>O75390</t>
  </si>
  <si>
    <t>Citrate synthase, mitochondrial</t>
  </si>
  <si>
    <t>CS</t>
  </si>
  <si>
    <t>O75436</t>
  </si>
  <si>
    <t>Vacuolar protein sorting-associated protein 26A</t>
  </si>
  <si>
    <t>VPS26A</t>
  </si>
  <si>
    <t>O75663</t>
  </si>
  <si>
    <t>TIP41-like protein</t>
  </si>
  <si>
    <t>TIPRL</t>
  </si>
  <si>
    <t>O75695</t>
  </si>
  <si>
    <t>Protein XRP2</t>
  </si>
  <si>
    <t>RP2</t>
  </si>
  <si>
    <t>O75751</t>
  </si>
  <si>
    <t>Solute carrier family 22 member 3</t>
  </si>
  <si>
    <t>SLC22A3</t>
  </si>
  <si>
    <t>O75781</t>
  </si>
  <si>
    <t>Paralemmin-1</t>
  </si>
  <si>
    <t>PALM</t>
  </si>
  <si>
    <t>O75874</t>
  </si>
  <si>
    <t>Isocitrate dehydrogenase [NADP] cytoplasmic</t>
  </si>
  <si>
    <t>IDH1</t>
  </si>
  <si>
    <t>O75882</t>
  </si>
  <si>
    <t>Attractin</t>
  </si>
  <si>
    <t>ATRN</t>
  </si>
  <si>
    <t>O75891</t>
  </si>
  <si>
    <t>Cytosolic 10-formyltetrahydrofolate dehydrogenase</t>
  </si>
  <si>
    <t>ALDH1L1</t>
  </si>
  <si>
    <t>O75899</t>
  </si>
  <si>
    <t>Gamma-aminobutyric acid type B receptor subunit 2</t>
  </si>
  <si>
    <t>GABBR2</t>
  </si>
  <si>
    <t>O75914</t>
  </si>
  <si>
    <t>Serine/threonine-protein kinase PAK 3</t>
  </si>
  <si>
    <t>PAK3</t>
  </si>
  <si>
    <t>O75915</t>
  </si>
  <si>
    <t>PRA1 family protein 3</t>
  </si>
  <si>
    <t>ARL6IP5</t>
  </si>
  <si>
    <t>O75936</t>
  </si>
  <si>
    <t>Gamma-butyrobetaine dioxygenase</t>
  </si>
  <si>
    <t>BBOX1</t>
  </si>
  <si>
    <t>O75954</t>
  </si>
  <si>
    <t>Tetraspanin-9</t>
  </si>
  <si>
    <t>TSPAN9</t>
  </si>
  <si>
    <t>O75955</t>
  </si>
  <si>
    <t>Flotillin-1</t>
  </si>
  <si>
    <t>FLOT1</t>
  </si>
  <si>
    <t>O75964</t>
  </si>
  <si>
    <t>ATP synthase subunit g, mitochondrial</t>
  </si>
  <si>
    <t>ATP5L</t>
  </si>
  <si>
    <t>O76054</t>
  </si>
  <si>
    <t>SEC14-like protein 2</t>
  </si>
  <si>
    <t>SEC14L2</t>
  </si>
  <si>
    <t>O76070</t>
  </si>
  <si>
    <t>Gamma-synuclein</t>
  </si>
  <si>
    <t>SNCG</t>
  </si>
  <si>
    <t>O76081</t>
  </si>
  <si>
    <t>Regulator of G-protein signaling 20</t>
  </si>
  <si>
    <t>RGS20</t>
  </si>
  <si>
    <t>O94760</t>
  </si>
  <si>
    <t>N(G),N(G)-dimethylarginine dimethylaminohydrolase 1</t>
  </si>
  <si>
    <t>DDAH1</t>
  </si>
  <si>
    <t>O94772</t>
  </si>
  <si>
    <t>Lymphocyte antigen 6H</t>
  </si>
  <si>
    <t>LY6H</t>
  </si>
  <si>
    <t>O94811</t>
  </si>
  <si>
    <t>Tubulin polymerization-promoting protein</t>
  </si>
  <si>
    <t>TPPP</t>
  </si>
  <si>
    <t>O94819</t>
  </si>
  <si>
    <t>Kelch repeat and BTB domain-containing protein 11</t>
  </si>
  <si>
    <t>KBTBD11</t>
  </si>
  <si>
    <t>O94826</t>
  </si>
  <si>
    <t>Mitochondrial import receptor subunit TOM70</t>
  </si>
  <si>
    <t>TOMM70A</t>
  </si>
  <si>
    <t>O94856</t>
  </si>
  <si>
    <t>Neurofascin</t>
  </si>
  <si>
    <t>NFASC</t>
  </si>
  <si>
    <t>O94905;O75477</t>
  </si>
  <si>
    <t>Erlin-2;Erlin-1</t>
  </si>
  <si>
    <t>ERLIN2;ERLIN1</t>
  </si>
  <si>
    <t>O94919</t>
  </si>
  <si>
    <t>Endonuclease domain-containing 1 protein</t>
  </si>
  <si>
    <t>ENDOD1</t>
  </si>
  <si>
    <t>O94973</t>
  </si>
  <si>
    <t>AP-2 complex subunit alpha-2</t>
  </si>
  <si>
    <t>AP2A2</t>
  </si>
  <si>
    <t>O95164</t>
  </si>
  <si>
    <t>Ubiquitin-like protein 3</t>
  </si>
  <si>
    <t>UBL3</t>
  </si>
  <si>
    <t>O95183</t>
  </si>
  <si>
    <t>Vesicle-associated membrane protein 5</t>
  </si>
  <si>
    <t>VAMP5</t>
  </si>
  <si>
    <t>O95196</t>
  </si>
  <si>
    <t>Chondroitin sulfate proteoglycan 5</t>
  </si>
  <si>
    <t>CSPG5</t>
  </si>
  <si>
    <t>O95197</t>
  </si>
  <si>
    <t>Reticulon-3</t>
  </si>
  <si>
    <t>RTN3</t>
  </si>
  <si>
    <t>O95292</t>
  </si>
  <si>
    <t>Vesicle-associated membrane protein-associated protein B/C</t>
  </si>
  <si>
    <t>VAPB</t>
  </si>
  <si>
    <t>O95294</t>
  </si>
  <si>
    <t>RasGAP-activating-like protein 1</t>
  </si>
  <si>
    <t>RASAL1</t>
  </si>
  <si>
    <t>O95297</t>
  </si>
  <si>
    <t>Myelin protein zero-like protein 1</t>
  </si>
  <si>
    <t>MPZL1</t>
  </si>
  <si>
    <t>O95336</t>
  </si>
  <si>
    <t>6-phosphogluconolactonase</t>
  </si>
  <si>
    <t>PGLS</t>
  </si>
  <si>
    <t>O95373</t>
  </si>
  <si>
    <t>Importin-7</t>
  </si>
  <si>
    <t>IPO7</t>
  </si>
  <si>
    <t>O95394</t>
  </si>
  <si>
    <t>Phosphoacetylglucosamine mutase</t>
  </si>
  <si>
    <t>PGM3</t>
  </si>
  <si>
    <t>O95433</t>
  </si>
  <si>
    <t>Activator of 90 kDa heat shock protein ATPase homolog 1</t>
  </si>
  <si>
    <t>AHSA1</t>
  </si>
  <si>
    <t>O95452</t>
  </si>
  <si>
    <t>Gap junction beta-6 protein</t>
  </si>
  <si>
    <t>GJB6</t>
  </si>
  <si>
    <t>O95670</t>
  </si>
  <si>
    <t>V-type proton ATPase subunit G 2</t>
  </si>
  <si>
    <t>ATP6V1G2</t>
  </si>
  <si>
    <t>O95716</t>
  </si>
  <si>
    <t>Ras-related protein Rab-3D</t>
  </si>
  <si>
    <t>RAB3D</t>
  </si>
  <si>
    <t>O95721</t>
  </si>
  <si>
    <t>Synaptosomal-associated protein 29</t>
  </si>
  <si>
    <t>SNAP29</t>
  </si>
  <si>
    <t>O95741</t>
  </si>
  <si>
    <t>Copine-6</t>
  </si>
  <si>
    <t>CPNE6</t>
  </si>
  <si>
    <t>O95757</t>
  </si>
  <si>
    <t>Heat shock 70 kDa protein 4L</t>
  </si>
  <si>
    <t>HSPA4L</t>
  </si>
  <si>
    <t>O95782</t>
  </si>
  <si>
    <t>AP-2 complex subunit alpha-1</t>
  </si>
  <si>
    <t>AP2A1</t>
  </si>
  <si>
    <t>O95831</t>
  </si>
  <si>
    <t>Apoptosis-inducing factor 1, mitochondrial</t>
  </si>
  <si>
    <t>AIFM1</t>
  </si>
  <si>
    <t>O95837</t>
  </si>
  <si>
    <t>Guanine nucleotide-binding protein subunit alpha-14</t>
  </si>
  <si>
    <t>GNA14</t>
  </si>
  <si>
    <t>O95848</t>
  </si>
  <si>
    <t>Uridine diphosphate glucose pyrophosphatase</t>
  </si>
  <si>
    <t>NUDT14</t>
  </si>
  <si>
    <t>O95858</t>
  </si>
  <si>
    <t>Tetraspanin-15</t>
  </si>
  <si>
    <t>TSPAN15</t>
  </si>
  <si>
    <t>O95865</t>
  </si>
  <si>
    <t>N(G),N(G)-dimethylarginine dimethylaminohydrolase 2</t>
  </si>
  <si>
    <t>DDAH2</t>
  </si>
  <si>
    <t>O95970</t>
  </si>
  <si>
    <t>Leucine-rich glioma-inactivated protein 1</t>
  </si>
  <si>
    <t>LGI1</t>
  </si>
  <si>
    <t>P00338</t>
  </si>
  <si>
    <t>L-lactate dehydrogenase A chain</t>
  </si>
  <si>
    <t>LDHA</t>
  </si>
  <si>
    <t>P00352</t>
  </si>
  <si>
    <t>Retinal dehydrogenase 1</t>
  </si>
  <si>
    <t>ALDH1A1</t>
  </si>
  <si>
    <t>P00367;P49448</t>
  </si>
  <si>
    <t>Glutamate dehydrogenase 1, mitochondrial;Glutamate dehydrogenase 2, mitochondrial</t>
  </si>
  <si>
    <t>GLUD1;GLUD2</t>
  </si>
  <si>
    <t>P00387</t>
  </si>
  <si>
    <t>NADH-cytochrome b5 reductase 3;NADH-cytochrome b5 reductase 3 membrane-bound form;NADH-cytochrome b5 reductase 3 soluble form</t>
  </si>
  <si>
    <t>CYB5R3</t>
  </si>
  <si>
    <t>P00390</t>
  </si>
  <si>
    <t>Glutathione reductase, mitochondrial</t>
  </si>
  <si>
    <t>GSR</t>
  </si>
  <si>
    <t>P00403</t>
  </si>
  <si>
    <t>Cytochrome c oxidase subunit 2</t>
  </si>
  <si>
    <t>MT-CO2</t>
  </si>
  <si>
    <t>P00441</t>
  </si>
  <si>
    <t>Superoxide dismutase [Cu-Zn]</t>
  </si>
  <si>
    <t>SOD1</t>
  </si>
  <si>
    <t>P00450</t>
  </si>
  <si>
    <t>Ceruloplasmin</t>
  </si>
  <si>
    <t>CP</t>
  </si>
  <si>
    <t>P00488</t>
  </si>
  <si>
    <t>Coagulation factor XIII A chain</t>
  </si>
  <si>
    <t>F13A1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33</t>
  </si>
  <si>
    <t>Epidermal growth factor receptor</t>
  </si>
  <si>
    <t>EGFR</t>
  </si>
  <si>
    <t>P00558</t>
  </si>
  <si>
    <t>Phosphoglycerate kinase 1</t>
  </si>
  <si>
    <t>PGK1</t>
  </si>
  <si>
    <t>P00568</t>
  </si>
  <si>
    <t>Adenylate kinase isoenzyme 1</t>
  </si>
  <si>
    <t>AK1</t>
  </si>
  <si>
    <t>P00738;P00739</t>
  </si>
  <si>
    <t>Haptoglobin;Haptoglobin alpha chain;Haptoglobin beta chain;Haptoglobin-related protein</t>
  </si>
  <si>
    <t>HP;HPR</t>
  </si>
  <si>
    <t>P00915</t>
  </si>
  <si>
    <t>Carbonic anhydrase 1</t>
  </si>
  <si>
    <t>CA1</t>
  </si>
  <si>
    <t>P00918</t>
  </si>
  <si>
    <t>Carbonic anhydrase 2</t>
  </si>
  <si>
    <t>CA2</t>
  </si>
  <si>
    <t>P00966</t>
  </si>
  <si>
    <t>Argininosuccinate synthase</t>
  </si>
  <si>
    <t>ASS1</t>
  </si>
  <si>
    <t>P01009</t>
  </si>
  <si>
    <t>Alpha-1-antitrypsin;Short peptide from AAT</t>
  </si>
  <si>
    <t>SERPINA1</t>
  </si>
  <si>
    <t>P01011</t>
  </si>
  <si>
    <t>Alpha-1-antichymotrypsin;Alpha-1-antichymotrypsin His-Pro-less</t>
  </si>
  <si>
    <t>SERPINA3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4</t>
  </si>
  <si>
    <t>Cystatin-C</t>
  </si>
  <si>
    <t>CST3</t>
  </si>
  <si>
    <t>P01040</t>
  </si>
  <si>
    <t>Cystatin-A;Cystatin-A, N-terminally processed</t>
  </si>
  <si>
    <t>CSTA</t>
  </si>
  <si>
    <t>P01112</t>
  </si>
  <si>
    <t>GTPase HRas;GTPase HRas, N-terminally processed</t>
  </si>
  <si>
    <t>HRAS</t>
  </si>
  <si>
    <t>P01116</t>
  </si>
  <si>
    <t>GTPase KRas;GTPase KRas, N-terminally processed</t>
  </si>
  <si>
    <t>KRAS</t>
  </si>
  <si>
    <t>P01834</t>
  </si>
  <si>
    <t>Ig kappa chain C region</t>
  </si>
  <si>
    <t>IGKC</t>
  </si>
  <si>
    <t>P0DOX5;P01857</t>
  </si>
  <si>
    <t>Ig gamma-1 chain C region</t>
  </si>
  <si>
    <t>IGHG1</t>
  </si>
  <si>
    <t>P01859</t>
  </si>
  <si>
    <t>Ig gamma-2 chain C region</t>
  </si>
  <si>
    <t>IGHG2</t>
  </si>
  <si>
    <t>P01860</t>
  </si>
  <si>
    <t>Ig gamma-3 chain C region</t>
  </si>
  <si>
    <t>IGHG3</t>
  </si>
  <si>
    <t>P01861</t>
  </si>
  <si>
    <t>Ig gamma-4 chain C region</t>
  </si>
  <si>
    <t>IGHG4</t>
  </si>
  <si>
    <t>P01871;P0DOX6</t>
  </si>
  <si>
    <t>Ig mu chain C region</t>
  </si>
  <si>
    <t>IGHM</t>
  </si>
  <si>
    <t>P01876</t>
  </si>
  <si>
    <t>Ig alpha-1 chain C region</t>
  </si>
  <si>
    <t>IGHA1</t>
  </si>
  <si>
    <t>P01889</t>
  </si>
  <si>
    <t>HLA class I histocompatibility antigen, B-7 alpha chain</t>
  </si>
  <si>
    <t>HLA-B</t>
  </si>
  <si>
    <t>P01903</t>
  </si>
  <si>
    <t>HLA class II histocompatibility antigen, DR alpha chain</t>
  </si>
  <si>
    <t>HLA-DRA</t>
  </si>
  <si>
    <t>P01911</t>
  </si>
  <si>
    <t>HLA class II histocompatibility antigen, DRB1-15 beta chain</t>
  </si>
  <si>
    <t>HLA-DRB1</t>
  </si>
  <si>
    <t>P01920</t>
  </si>
  <si>
    <t>HLA class II histocompatibility antigen, DQ beta 1 chain</t>
  </si>
  <si>
    <t>HLA-DQB1</t>
  </si>
  <si>
    <t>P02042</t>
  </si>
  <si>
    <t>Hemoglobin subunit delta</t>
  </si>
  <si>
    <t>HBD</t>
  </si>
  <si>
    <t>P02452</t>
  </si>
  <si>
    <t>Collagen alpha-1(I) chain</t>
  </si>
  <si>
    <t>COL1A1</t>
  </si>
  <si>
    <t>P02462</t>
  </si>
  <si>
    <t>Collagen alpha-1(IV) chain;Arresten</t>
  </si>
  <si>
    <t>COL4A1</t>
  </si>
  <si>
    <t>P02511</t>
  </si>
  <si>
    <t>Alpha-crystallin B chain</t>
  </si>
  <si>
    <t>CRYAB</t>
  </si>
  <si>
    <t>P02545</t>
  </si>
  <si>
    <t>Prelamin-A/C;Lamin-A/C</t>
  </si>
  <si>
    <t>LMNA</t>
  </si>
  <si>
    <t>P02647</t>
  </si>
  <si>
    <t>Apolipoprotein A-I;Proapolipoprotein A-I;Truncated apolipoprotein A-I</t>
  </si>
  <si>
    <t>APOA1</t>
  </si>
  <si>
    <t>P02649</t>
  </si>
  <si>
    <t>Apolipoprotein E</t>
  </si>
  <si>
    <t>APOE</t>
  </si>
  <si>
    <t>P02671</t>
  </si>
  <si>
    <t>Fibrinogen alpha chain;Fibrinopeptide A;Fibrinogen alpha chain</t>
  </si>
  <si>
    <t>FGA</t>
  </si>
  <si>
    <t>P02675</t>
  </si>
  <si>
    <t>Fibrinogen beta chain;Fibrinopeptide B;Fibrinogen beta chain</t>
  </si>
  <si>
    <t>FGB</t>
  </si>
  <si>
    <t>P02679</t>
  </si>
  <si>
    <t>Fibrinogen gamma chain</t>
  </si>
  <si>
    <t>FGG</t>
  </si>
  <si>
    <t>P02686</t>
  </si>
  <si>
    <t>Myelin basic protein</t>
  </si>
  <si>
    <t>MBP</t>
  </si>
  <si>
    <t>P02689</t>
  </si>
  <si>
    <t>Myelin P2 protein</t>
  </si>
  <si>
    <t>PMP2</t>
  </si>
  <si>
    <t>P02730</t>
  </si>
  <si>
    <t>Band 3 anion transport protein</t>
  </si>
  <si>
    <t>SLC4A1</t>
  </si>
  <si>
    <t>P02749</t>
  </si>
  <si>
    <t>Beta-2-glycoprotein 1</t>
  </si>
  <si>
    <t>APOH</t>
  </si>
  <si>
    <t>P02751</t>
  </si>
  <si>
    <t>Fibronectin;Anastellin;Ugl-Y1;Ugl-Y2;Ugl-Y3</t>
  </si>
  <si>
    <t>FN1</t>
  </si>
  <si>
    <t>P02763</t>
  </si>
  <si>
    <t>Alpha-1-acid glycoprotein 1</t>
  </si>
  <si>
    <t>ORM1</t>
  </si>
  <si>
    <t>P02766</t>
  </si>
  <si>
    <t>Transthyretin</t>
  </si>
  <si>
    <t>TTR</t>
  </si>
  <si>
    <t>P02786</t>
  </si>
  <si>
    <t>Transferrin receptor protein 1;Transferrin receptor protein 1, serum form</t>
  </si>
  <si>
    <t>TFRC</t>
  </si>
  <si>
    <t>P02787</t>
  </si>
  <si>
    <t>Serotransferrin</t>
  </si>
  <si>
    <t>TF</t>
  </si>
  <si>
    <t>P02788</t>
  </si>
  <si>
    <t>Lactotransferrin;Lactoferricin-H;Kaliocin-1;Lactoferroxin-A;Lactoferroxin-B;Lactoferroxin-C</t>
  </si>
  <si>
    <t>LTF</t>
  </si>
  <si>
    <t>P02790</t>
  </si>
  <si>
    <t>Hemopexin</t>
  </si>
  <si>
    <t>HPX</t>
  </si>
  <si>
    <t>P02792</t>
  </si>
  <si>
    <t>Ferritin light chain</t>
  </si>
  <si>
    <t>FTL</t>
  </si>
  <si>
    <t>P02794</t>
  </si>
  <si>
    <t>Ferritin heavy chain;Ferritin heavy chain, N-terminally processed</t>
  </si>
  <si>
    <t>FTH1</t>
  </si>
  <si>
    <t>P04003</t>
  </si>
  <si>
    <t>C4b-binding protein alpha chain</t>
  </si>
  <si>
    <t>C4BPA</t>
  </si>
  <si>
    <t>P04040</t>
  </si>
  <si>
    <t>Catalase</t>
  </si>
  <si>
    <t>CAT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14</t>
  </si>
  <si>
    <t>Apolipoprotein B-100;Apolipoprotein B-48</t>
  </si>
  <si>
    <t>APOB</t>
  </si>
  <si>
    <t>P04179</t>
  </si>
  <si>
    <t>Superoxide dismutase [Mn], mitochondrial</t>
  </si>
  <si>
    <t>SOD2</t>
  </si>
  <si>
    <t>P04216</t>
  </si>
  <si>
    <t>Thy-1 membrane glycoprotein</t>
  </si>
  <si>
    <t>THY1</t>
  </si>
  <si>
    <t>P04217</t>
  </si>
  <si>
    <t>Alpha-1B-glycoprotein</t>
  </si>
  <si>
    <t>A1BG</t>
  </si>
  <si>
    <t>P04259</t>
  </si>
  <si>
    <t>Keratin, type II cytoskeletal 6B</t>
  </si>
  <si>
    <t>KRT6B</t>
  </si>
  <si>
    <t>P04271</t>
  </si>
  <si>
    <t>Protein S100-B</t>
  </si>
  <si>
    <t>S100B</t>
  </si>
  <si>
    <t>P04350</t>
  </si>
  <si>
    <t>Tubulin beta-4A chain</t>
  </si>
  <si>
    <t>TUBB4A</t>
  </si>
  <si>
    <t>P04406</t>
  </si>
  <si>
    <t>Glyceraldehyde-3-phosphate dehydrogenase</t>
  </si>
  <si>
    <t>GAPDH</t>
  </si>
  <si>
    <t>P04439;P01893</t>
  </si>
  <si>
    <t>HLA class I histocompatibility antigen, A-3 alpha chain;Putative HLA class I histocompatibility antigen, alpha chain H</t>
  </si>
  <si>
    <t>HLA-A;HLA-H</t>
  </si>
  <si>
    <t>P04632</t>
  </si>
  <si>
    <t>Calpain small subunit 1</t>
  </si>
  <si>
    <t>CAPNS1</t>
  </si>
  <si>
    <t>P04792</t>
  </si>
  <si>
    <t>Heat shock protein beta-1</t>
  </si>
  <si>
    <t>HSPB1</t>
  </si>
  <si>
    <t>P04839</t>
  </si>
  <si>
    <t>Cytochrome b-245 heavy chain</t>
  </si>
  <si>
    <t>CYBB</t>
  </si>
  <si>
    <t>P04843</t>
  </si>
  <si>
    <t>Dolichyl-diphosphooligosaccharide--protein glycosyltransferase subunit 1</t>
  </si>
  <si>
    <t>RPN1</t>
  </si>
  <si>
    <t>P04899</t>
  </si>
  <si>
    <t>Guanine nucleotide-binding protein G(i) subunit alpha-2</t>
  </si>
  <si>
    <t>GNAI2</t>
  </si>
  <si>
    <t>P05023</t>
  </si>
  <si>
    <t>Sodium/potassium-transporting ATPase subunit alpha-1</t>
  </si>
  <si>
    <t>ATP1A1</t>
  </si>
  <si>
    <t>P05026</t>
  </si>
  <si>
    <t>Sodium/potassium-transporting ATPase subunit beta-1</t>
  </si>
  <si>
    <t>ATP1B1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05089</t>
  </si>
  <si>
    <t>Arginase-1</t>
  </si>
  <si>
    <t>ARG1</t>
  </si>
  <si>
    <t>P05090</t>
  </si>
  <si>
    <t>Apolipoprotein D</t>
  </si>
  <si>
    <t>APOD</t>
  </si>
  <si>
    <t>P05091</t>
  </si>
  <si>
    <t>Aldehyde dehydrogenase, mitochondrial</t>
  </si>
  <si>
    <t>ALDH2</t>
  </si>
  <si>
    <t>P05106</t>
  </si>
  <si>
    <t>Integrin beta-3</t>
  </si>
  <si>
    <t>ITGB3</t>
  </si>
  <si>
    <t>P05107</t>
  </si>
  <si>
    <t>Integrin beta-2</t>
  </si>
  <si>
    <t>ITGB2</t>
  </si>
  <si>
    <t>P05109</t>
  </si>
  <si>
    <t>Protein S100-A8;Protein S100-A8, N-terminally processed</t>
  </si>
  <si>
    <t>S100A8</t>
  </si>
  <si>
    <t>P05129</t>
  </si>
  <si>
    <t>Protein kinase C gamma type</t>
  </si>
  <si>
    <t>PRKCG</t>
  </si>
  <si>
    <t>P05141</t>
  </si>
  <si>
    <t>ADP/ATP translocase 2;ADP/ATP translocase 2, N-terminally processed</t>
  </si>
  <si>
    <t>SLC25A5</t>
  </si>
  <si>
    <t>P05155</t>
  </si>
  <si>
    <t>Plasma protease C1 inhibitor</t>
  </si>
  <si>
    <t>SERPING1</t>
  </si>
  <si>
    <t>P05186</t>
  </si>
  <si>
    <t>Alkaline phosphatase, tissue-nonspecific isozyme</t>
  </si>
  <si>
    <t>ALPL</t>
  </si>
  <si>
    <t>P05198</t>
  </si>
  <si>
    <t>Eukaryotic translation initiation factor 2 subunit 1</t>
  </si>
  <si>
    <t>EIF2S1</t>
  </si>
  <si>
    <t>P05362</t>
  </si>
  <si>
    <t>Intercellular adhesion molecule 1</t>
  </si>
  <si>
    <t>ICAM1</t>
  </si>
  <si>
    <t>Q8NHW5;P05388</t>
  </si>
  <si>
    <t>60S acidic ribosomal protein P0-like;60S acidic ribosomal protein P0</t>
  </si>
  <si>
    <t>RPLP0P6;RPLP0</t>
  </si>
  <si>
    <t>P05413</t>
  </si>
  <si>
    <t>Fatty acid-binding protein, heart</t>
  </si>
  <si>
    <t>FABP3</t>
  </si>
  <si>
    <t>P05455</t>
  </si>
  <si>
    <t>Lupus La protein</t>
  </si>
  <si>
    <t>SSB</t>
  </si>
  <si>
    <t>P05556</t>
  </si>
  <si>
    <t>Integrin beta-1</t>
  </si>
  <si>
    <t>ITGB1</t>
  </si>
  <si>
    <t>P05771</t>
  </si>
  <si>
    <t>Protein kinase C beta type</t>
  </si>
  <si>
    <t>PRKCB</t>
  </si>
  <si>
    <t>P05937</t>
  </si>
  <si>
    <t>Calbindin</t>
  </si>
  <si>
    <t>CALB1</t>
  </si>
  <si>
    <t>P06241</t>
  </si>
  <si>
    <t>Tyrosine-protein kinase Fyn</t>
  </si>
  <si>
    <t>FYN</t>
  </si>
  <si>
    <t>P06576</t>
  </si>
  <si>
    <t>ATP synthase subunit beta, mitochondrial</t>
  </si>
  <si>
    <t>ATP5B</t>
  </si>
  <si>
    <t>P06702</t>
  </si>
  <si>
    <t>Protein S100-A9</t>
  </si>
  <si>
    <t>S100A9</t>
  </si>
  <si>
    <t>P06703</t>
  </si>
  <si>
    <t>Protein S100-A6</t>
  </si>
  <si>
    <t>S100A6</t>
  </si>
  <si>
    <t>P06733</t>
  </si>
  <si>
    <t>Alpha-enolase</t>
  </si>
  <si>
    <t>ENO1</t>
  </si>
  <si>
    <t>P06744</t>
  </si>
  <si>
    <t>Glucose-6-phosphate isomerase</t>
  </si>
  <si>
    <t>GPI</t>
  </si>
  <si>
    <t>P06748</t>
  </si>
  <si>
    <t>Nucleophosmin</t>
  </si>
  <si>
    <t>NPM1</t>
  </si>
  <si>
    <t>P06753</t>
  </si>
  <si>
    <t>Tropomyosin alpha-3 chain</t>
  </si>
  <si>
    <t>TPM3</t>
  </si>
  <si>
    <t>P06756</t>
  </si>
  <si>
    <t>Integrin alpha-V;Integrin alpha-V heavy chain;Integrin alpha-V light chain</t>
  </si>
  <si>
    <t>ITGAV</t>
  </si>
  <si>
    <t>P07099</t>
  </si>
  <si>
    <t>Epoxide hydrolase 1</t>
  </si>
  <si>
    <t>EPHX1</t>
  </si>
  <si>
    <t>P07108</t>
  </si>
  <si>
    <t>Acyl-CoA-binding protein</t>
  </si>
  <si>
    <t>DBI</t>
  </si>
  <si>
    <t>P07195</t>
  </si>
  <si>
    <t>L-lactate dehydrogenase B chain</t>
  </si>
  <si>
    <t>LDHB</t>
  </si>
  <si>
    <t>P07197</t>
  </si>
  <si>
    <t>Neurofilament medium polypeptide</t>
  </si>
  <si>
    <t>NEFM</t>
  </si>
  <si>
    <t>P07203</t>
  </si>
  <si>
    <t>Glutathione peroxidase 1</t>
  </si>
  <si>
    <t>GPX1</t>
  </si>
  <si>
    <t>P07237</t>
  </si>
  <si>
    <t>Protein disulfide-isomerase</t>
  </si>
  <si>
    <t>P4HB</t>
  </si>
  <si>
    <t>P07305</t>
  </si>
  <si>
    <t>Histone H1.0;Histone H1.0, N-terminally processed</t>
  </si>
  <si>
    <t>H1F0</t>
  </si>
  <si>
    <t>P07311</t>
  </si>
  <si>
    <t>Acylphosphatase-1</t>
  </si>
  <si>
    <t>ACYP1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</t>
  </si>
  <si>
    <t>Tubulin beta chain</t>
  </si>
  <si>
    <t>TUBB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737</t>
  </si>
  <si>
    <t>Profilin-1</t>
  </si>
  <si>
    <t>PFN1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</t>
  </si>
  <si>
    <t>Heat shock protein HSP 90-alpha</t>
  </si>
  <si>
    <t>HSP90AA1</t>
  </si>
  <si>
    <t>P07910</t>
  </si>
  <si>
    <t>Heterogeneous nuclear ribonucleoproteins C1/C2</t>
  </si>
  <si>
    <t>HNRNPC</t>
  </si>
  <si>
    <t>P07942</t>
  </si>
  <si>
    <t>Laminin subunit beta-1</t>
  </si>
  <si>
    <t>LAMB1</t>
  </si>
  <si>
    <t>P07947</t>
  </si>
  <si>
    <t>Tyrosine-protein kinase Yes</t>
  </si>
  <si>
    <t>YES1</t>
  </si>
  <si>
    <t>P07948</t>
  </si>
  <si>
    <t>Tyrosine-protein kinase Lyn</t>
  </si>
  <si>
    <t>LYN</t>
  </si>
  <si>
    <t>P07954</t>
  </si>
  <si>
    <t>Fumarate hydratase, mitochondrial</t>
  </si>
  <si>
    <t>FH</t>
  </si>
  <si>
    <t>P08123</t>
  </si>
  <si>
    <t>Collagen alpha-2(I) chain</t>
  </si>
  <si>
    <t>COL1A2</t>
  </si>
  <si>
    <t>P08133</t>
  </si>
  <si>
    <t>Annexin A6</t>
  </si>
  <si>
    <t>ANXA6</t>
  </si>
  <si>
    <t>P08183</t>
  </si>
  <si>
    <t>Multidrug resistance protein 1</t>
  </si>
  <si>
    <t>ABCB1</t>
  </si>
  <si>
    <t>P08195</t>
  </si>
  <si>
    <t>4F2 cell-surface antigen heavy chain</t>
  </si>
  <si>
    <t>SLC3A2</t>
  </si>
  <si>
    <t>P08237</t>
  </si>
  <si>
    <t>ATP-dependent 6-phosphofructokinase, muscle type</t>
  </si>
  <si>
    <t>PFKM</t>
  </si>
  <si>
    <t>P08238</t>
  </si>
  <si>
    <t>Heat shock protein HSP 90-beta</t>
  </si>
  <si>
    <t>HSP90AB1</t>
  </si>
  <si>
    <t>P08247</t>
  </si>
  <si>
    <t>Synaptophysin</t>
  </si>
  <si>
    <t>SYP</t>
  </si>
  <si>
    <t>P08572</t>
  </si>
  <si>
    <t>Collagen alpha-2(IV) chain;Canstatin</t>
  </si>
  <si>
    <t>COL4A2</t>
  </si>
  <si>
    <t>P08575</t>
  </si>
  <si>
    <t>Receptor-type tyrosine-protein phosphatase C</t>
  </si>
  <si>
    <t>PTPRC</t>
  </si>
  <si>
    <t>P08582</t>
  </si>
  <si>
    <t>Melanotransferrin</t>
  </si>
  <si>
    <t>MFI2</t>
  </si>
  <si>
    <t>P08603</t>
  </si>
  <si>
    <t>Complement factor H</t>
  </si>
  <si>
    <t>CFH</t>
  </si>
  <si>
    <t>P08648</t>
  </si>
  <si>
    <t>Integrin alpha-5;Integrin alpha-5 heavy chain;Integrin alpha-5 light chain</t>
  </si>
  <si>
    <t>ITGA5</t>
  </si>
  <si>
    <t>P08670</t>
  </si>
  <si>
    <t>Vimentin</t>
  </si>
  <si>
    <t>VIM</t>
  </si>
  <si>
    <t>P08708</t>
  </si>
  <si>
    <t>40S ribosomal protein S17</t>
  </si>
  <si>
    <t>RPS17</t>
  </si>
  <si>
    <t>P08754</t>
  </si>
  <si>
    <t>Guanine nucleotide-binding protein G(k) subunit alpha</t>
  </si>
  <si>
    <t>GNAI3</t>
  </si>
  <si>
    <t>P08758</t>
  </si>
  <si>
    <t>Annexin A5</t>
  </si>
  <si>
    <t>ANXA5</t>
  </si>
  <si>
    <t>P08865</t>
  </si>
  <si>
    <t>40S ribosomal protein SA</t>
  </si>
  <si>
    <t>RPSA</t>
  </si>
  <si>
    <t>P08962</t>
  </si>
  <si>
    <t>CD63 antigen</t>
  </si>
  <si>
    <t>CD63</t>
  </si>
  <si>
    <t>P09104</t>
  </si>
  <si>
    <t>Gamma-enolase</t>
  </si>
  <si>
    <t>ENO2</t>
  </si>
  <si>
    <t>P09211</t>
  </si>
  <si>
    <t>Glutathione S-transferase P</t>
  </si>
  <si>
    <t>GSTP1</t>
  </si>
  <si>
    <t>P09382</t>
  </si>
  <si>
    <t>Galectin-1</t>
  </si>
  <si>
    <t>LGALS1</t>
  </si>
  <si>
    <t>P09417</t>
  </si>
  <si>
    <t>Dihydropteridine reductase</t>
  </si>
  <si>
    <t>QDPR</t>
  </si>
  <si>
    <t>P09429</t>
  </si>
  <si>
    <t>High mobility group protein B1</t>
  </si>
  <si>
    <t>HMGB1</t>
  </si>
  <si>
    <t>P09455</t>
  </si>
  <si>
    <t>Retinol-binding protein 1</t>
  </si>
  <si>
    <t>RBP1</t>
  </si>
  <si>
    <t>P09471</t>
  </si>
  <si>
    <t>Guanine nucleotide-binding protein G(o) subunit alpha</t>
  </si>
  <si>
    <t>GNAO1</t>
  </si>
  <si>
    <t>P09488;Q03013</t>
  </si>
  <si>
    <t>Glutathione S-transferase Mu 1;Glutathione S-transferase Mu 4</t>
  </si>
  <si>
    <t>GSTM1;GSTM4</t>
  </si>
  <si>
    <t>P09493</t>
  </si>
  <si>
    <t>Tropomyosin alpha-1 chain</t>
  </si>
  <si>
    <t>TPM1</t>
  </si>
  <si>
    <t>P09496</t>
  </si>
  <si>
    <t>Clathrin light chain A</t>
  </si>
  <si>
    <t>CLTA</t>
  </si>
  <si>
    <t>P09497</t>
  </si>
  <si>
    <t>Clathrin light chain B</t>
  </si>
  <si>
    <t>CLTB</t>
  </si>
  <si>
    <t>P09525</t>
  </si>
  <si>
    <t>Annexin A4</t>
  </si>
  <si>
    <t>ANXA4</t>
  </si>
  <si>
    <t>P09543</t>
  </si>
  <si>
    <t>2,3-cyclic-nucleotide 3-phosphodiesterase</t>
  </si>
  <si>
    <t>CNP</t>
  </si>
  <si>
    <t>P09619</t>
  </si>
  <si>
    <t>Platelet-derived growth factor receptor beta</t>
  </si>
  <si>
    <t>PDGFRB</t>
  </si>
  <si>
    <t>P09622</t>
  </si>
  <si>
    <t>Dihydrolipoyl dehydrogenase, mitochondrial</t>
  </si>
  <si>
    <t>DLD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936</t>
  </si>
  <si>
    <t>Ubiquitin carboxyl-terminal hydrolase isozyme L1</t>
  </si>
  <si>
    <t>UCHL1</t>
  </si>
  <si>
    <t>P09960</t>
  </si>
  <si>
    <t>Leukotriene A-4 hydrolase</t>
  </si>
  <si>
    <t>LTA4H</t>
  </si>
  <si>
    <t>P09972</t>
  </si>
  <si>
    <t>Fructose-bisphosphate aldolase C</t>
  </si>
  <si>
    <t>ALDOC</t>
  </si>
  <si>
    <t>P0C0L4;P0C0L5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Q99878;Q96KK5;Q9BTM1;Q16777;Q6FI13;P20671;P0C0S8</t>
  </si>
  <si>
    <t>Histone H2A type 1-J;Histone H2A type 1-H;Histone H2A.J;Histone H2A type 2-C;Histone H2A type 2-A;Histone H2A type 1-D;Histone H2A type 1</t>
  </si>
  <si>
    <t>HIST1H2AJ;HIST1H2AH;H2AFJ;HIST2H2AC;HIST2H2AA3;HIST1H2AD;HIST1H2AG</t>
  </si>
  <si>
    <t>P0C7M8</t>
  </si>
  <si>
    <t>C-type lectin domain family 2 member L</t>
  </si>
  <si>
    <t>CLEC2L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0DMV9;P0DMV8</t>
  </si>
  <si>
    <t>Heat shock 70 kDa protein 1B;Heat shock 70 kDa protein 1A</t>
  </si>
  <si>
    <t>HSPA1B;HSPA1A</t>
  </si>
  <si>
    <t>P0DN79;P35520</t>
  </si>
  <si>
    <t>Cystathionine beta-synthase</t>
  </si>
  <si>
    <t>CBS</t>
  </si>
  <si>
    <t>P0DOX2;P01877</t>
  </si>
  <si>
    <t>Ig alpha-2 chain C region</t>
  </si>
  <si>
    <t>IGHA2</t>
  </si>
  <si>
    <t>P0DP25;P0DP24;P0DP23</t>
  </si>
  <si>
    <t>P0DP58</t>
  </si>
  <si>
    <t>P10114;Q9Y3L5</t>
  </si>
  <si>
    <t>Ras-related protein Rap-2a;Ras-related protein Rap-2c</t>
  </si>
  <si>
    <t>RAP2A;RAP2C</t>
  </si>
  <si>
    <t>P10155</t>
  </si>
  <si>
    <t>60 kDa SS-A/Ro ribonucleoprotein</t>
  </si>
  <si>
    <t>TROVE2</t>
  </si>
  <si>
    <t>P10301</t>
  </si>
  <si>
    <t>Ras-related protein R-Ras</t>
  </si>
  <si>
    <t>RRAS</t>
  </si>
  <si>
    <t>P10321</t>
  </si>
  <si>
    <t>HLA class I histocompatibility antigen, Cw-7 alpha chain</t>
  </si>
  <si>
    <t>HLA-C</t>
  </si>
  <si>
    <t>P10412;P16403;P16402</t>
  </si>
  <si>
    <t>Histone H1.4;Histone H1.2;Histone H1.3</t>
  </si>
  <si>
    <t>HIST1H1E;HIST1H1C;HIST1H1D</t>
  </si>
  <si>
    <t>P10586</t>
  </si>
  <si>
    <t>Receptor-type tyrosine-protein phosphatase F</t>
  </si>
  <si>
    <t>PTPRF</t>
  </si>
  <si>
    <t>P10599</t>
  </si>
  <si>
    <t>Thioredoxin</t>
  </si>
  <si>
    <t>TXN</t>
  </si>
  <si>
    <t>P10636</t>
  </si>
  <si>
    <t>Microtubule-associated protein tau</t>
  </si>
  <si>
    <t>MAPT</t>
  </si>
  <si>
    <t>P10644</t>
  </si>
  <si>
    <t>cAMP-dependent protein kinase type I-alpha regulatory subunit;cAMP-dependent protein kinase type I-alpha regulatory subunit, N-terminally processed</t>
  </si>
  <si>
    <t>PRKAR1A</t>
  </si>
  <si>
    <t>P10768</t>
  </si>
  <si>
    <t>S-formylglutathione hydrolase</t>
  </si>
  <si>
    <t>ESD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0915</t>
  </si>
  <si>
    <t>Hyaluronan and proteoglycan link protein 1</t>
  </si>
  <si>
    <t>HAPLN1</t>
  </si>
  <si>
    <t>P11021</t>
  </si>
  <si>
    <t>78 kDa glucose-regulated protein</t>
  </si>
  <si>
    <t>HSPA5</t>
  </si>
  <si>
    <t>P11047</t>
  </si>
  <si>
    <t>Laminin subunit gamma-1</t>
  </si>
  <si>
    <t>LAMC1</t>
  </si>
  <si>
    <t>P11117</t>
  </si>
  <si>
    <t>Lysosomal acid phosphatase</t>
  </si>
  <si>
    <t>ACP2</t>
  </si>
  <si>
    <t>P11137</t>
  </si>
  <si>
    <t>Microtubule-associated protein 2</t>
  </si>
  <si>
    <t>MAP2</t>
  </si>
  <si>
    <t>P1114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169;Q8TDB8</t>
  </si>
  <si>
    <t>Solute carrier family 2, facilitated glucose transporter member 3;Solute carrier family 2, facilitated glucose transporter member 14</t>
  </si>
  <si>
    <t>SLC2A3;SLC2A14</t>
  </si>
  <si>
    <t>P11215</t>
  </si>
  <si>
    <t>Integrin alpha-M</t>
  </si>
  <si>
    <t>ITGAM</t>
  </si>
  <si>
    <t>P11216</t>
  </si>
  <si>
    <t>Glycogen phosphorylase, brain form</t>
  </si>
  <si>
    <t>PYGB</t>
  </si>
  <si>
    <t>P11217</t>
  </si>
  <si>
    <t>Glycogen phosphorylase, muscle form</t>
  </si>
  <si>
    <t>PYGM</t>
  </si>
  <si>
    <t>P11233</t>
  </si>
  <si>
    <t>Ras-related protein Ral-A</t>
  </si>
  <si>
    <t>RALA</t>
  </si>
  <si>
    <t>P11234</t>
  </si>
  <si>
    <t>Ras-related protein Ral-B</t>
  </si>
  <si>
    <t>RALB</t>
  </si>
  <si>
    <t>P11279</t>
  </si>
  <si>
    <t>Lysosome-associated membrane glycoprotein 1</t>
  </si>
  <si>
    <t>LAMP1</t>
  </si>
  <si>
    <t>P11413</t>
  </si>
  <si>
    <t>Glucose-6-phosphate 1-dehydrogenase</t>
  </si>
  <si>
    <t>G6P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766</t>
  </si>
  <si>
    <t>Alcohol dehydrogenase class-3</t>
  </si>
  <si>
    <t>ADH5</t>
  </si>
  <si>
    <t>P11940</t>
  </si>
  <si>
    <t>Polyadenylate-binding protein 1</t>
  </si>
  <si>
    <t>PABPC1</t>
  </si>
  <si>
    <t>P12081</t>
  </si>
  <si>
    <t>Histidine--tRNA ligase, cytoplasmic</t>
  </si>
  <si>
    <t>HARS</t>
  </si>
  <si>
    <t>P12109</t>
  </si>
  <si>
    <t>Collagen alpha-1(VI) chain</t>
  </si>
  <si>
    <t>COL6A1</t>
  </si>
  <si>
    <t>P12110</t>
  </si>
  <si>
    <t>Collagen alpha-2(VI) chain</t>
  </si>
  <si>
    <t>COL6A2</t>
  </si>
  <si>
    <t>P12111</t>
  </si>
  <si>
    <t>Collagen alpha-3(VI) chain</t>
  </si>
  <si>
    <t>COL6A3</t>
  </si>
  <si>
    <t>P12271</t>
  </si>
  <si>
    <t>Retinaldehyde-binding protein 1</t>
  </si>
  <si>
    <t>RLBP1</t>
  </si>
  <si>
    <t>P12273</t>
  </si>
  <si>
    <t>Prolactin-inducible protein</t>
  </si>
  <si>
    <t>PIP</t>
  </si>
  <si>
    <t>P12277</t>
  </si>
  <si>
    <t>Creatine kinase B-type</t>
  </si>
  <si>
    <t>CKB</t>
  </si>
  <si>
    <t>P12314;Q92637</t>
  </si>
  <si>
    <t>High affinity immunoglobulin gamma Fc receptor I;High affinity immunoglobulin gamma Fc receptor IB</t>
  </si>
  <si>
    <t>FCGR1A;FCGR1B</t>
  </si>
  <si>
    <t>P12429</t>
  </si>
  <si>
    <t>Annexin A3</t>
  </si>
  <si>
    <t>ANXA3</t>
  </si>
  <si>
    <t>P12532</t>
  </si>
  <si>
    <t>Creatine kinase U-type, mitochondrial</t>
  </si>
  <si>
    <t>CKMT1A</t>
  </si>
  <si>
    <t>P12814</t>
  </si>
  <si>
    <t>Alpha-actinin-1</t>
  </si>
  <si>
    <t>ACTN1</t>
  </si>
  <si>
    <t>P12931</t>
  </si>
  <si>
    <t>Proto-oncogene tyrosine-protein kinase Src</t>
  </si>
  <si>
    <t>SRC</t>
  </si>
  <si>
    <t>P12955</t>
  </si>
  <si>
    <t>Xaa-Pro dipeptidase</t>
  </si>
  <si>
    <t>PEPD</t>
  </si>
  <si>
    <t>P13073</t>
  </si>
  <si>
    <t>Cytochrome c oxidase subunit 4 isoform 1, mitochondrial</t>
  </si>
  <si>
    <t>COX4I1</t>
  </si>
  <si>
    <t>P13473</t>
  </si>
  <si>
    <t>Lysosome-associated membrane glycoprotein 2</t>
  </si>
  <si>
    <t>LAMP2</t>
  </si>
  <si>
    <t>P13489</t>
  </si>
  <si>
    <t>Ribonuclease inhibitor</t>
  </si>
  <si>
    <t>RNH1</t>
  </si>
  <si>
    <t>P13521</t>
  </si>
  <si>
    <t>Secretogranin-2;Secretoneurin;Manserin</t>
  </si>
  <si>
    <t>SCG2</t>
  </si>
  <si>
    <t>P13591</t>
  </si>
  <si>
    <t>Neural cell adhesion molecule 1</t>
  </si>
  <si>
    <t>NCAM1</t>
  </si>
  <si>
    <t>P13611</t>
  </si>
  <si>
    <t>Versican core protein</t>
  </si>
  <si>
    <t>VCAN</t>
  </si>
  <si>
    <t>P13637</t>
  </si>
  <si>
    <t>Sodium/potassium-transporting ATPase subunit alpha-3</t>
  </si>
  <si>
    <t>ATP1A3</t>
  </si>
  <si>
    <t>P13639</t>
  </si>
  <si>
    <t>Elongation factor 2</t>
  </si>
  <si>
    <t>EEF2</t>
  </si>
  <si>
    <t>P13693</t>
  </si>
  <si>
    <t>Translationally-controlled tumor protein</t>
  </si>
  <si>
    <t>TPT1</t>
  </si>
  <si>
    <t>P13716</t>
  </si>
  <si>
    <t>Delta-aminolevulinic acid dehydratase</t>
  </si>
  <si>
    <t>ALAD</t>
  </si>
  <si>
    <t>P13726</t>
  </si>
  <si>
    <t>Tissue factor</t>
  </si>
  <si>
    <t>F3</t>
  </si>
  <si>
    <t>P13762</t>
  </si>
  <si>
    <t>HLA class II histocompatibility antigen, DR beta 4 chain</t>
  </si>
  <si>
    <t>HLA-DRB4</t>
  </si>
  <si>
    <t>P13796</t>
  </si>
  <si>
    <t>Plastin-2</t>
  </si>
  <si>
    <t>LCP1</t>
  </si>
  <si>
    <t>P13798</t>
  </si>
  <si>
    <t>Acylamino-acid-releasing enzyme</t>
  </si>
  <si>
    <t>APEH</t>
  </si>
  <si>
    <t>P13804</t>
  </si>
  <si>
    <t>Electron transfer flavoprotein subunit alpha, mitochondrial</t>
  </si>
  <si>
    <t>ETFA</t>
  </si>
  <si>
    <t>P13861</t>
  </si>
  <si>
    <t>cAMP-dependent protein kinase type II-alpha regulatory subunit</t>
  </si>
  <si>
    <t>PRKAR2A</t>
  </si>
  <si>
    <t>P13987</t>
  </si>
  <si>
    <t>CD59 glycoprotein</t>
  </si>
  <si>
    <t>CD59</t>
  </si>
  <si>
    <t>P14136</t>
  </si>
  <si>
    <t>Glial fibrillary acidic protein</t>
  </si>
  <si>
    <t>GFAP</t>
  </si>
  <si>
    <t>P14174</t>
  </si>
  <si>
    <t>Macrophage migration inhibitory factor</t>
  </si>
  <si>
    <t>MIF</t>
  </si>
  <si>
    <t>P14314</t>
  </si>
  <si>
    <t>Glucosidase 2 subunit beta</t>
  </si>
  <si>
    <t>PRKCSH</t>
  </si>
  <si>
    <t>P14324</t>
  </si>
  <si>
    <t>Farnesyl pyrophosphate synthase</t>
  </si>
  <si>
    <t>FDPS</t>
  </si>
  <si>
    <t>P14384</t>
  </si>
  <si>
    <t>Carboxypeptidase M</t>
  </si>
  <si>
    <t>CPM</t>
  </si>
  <si>
    <t>P14415</t>
  </si>
  <si>
    <t>Sodium/potassium-transporting ATPase subunit beta-2</t>
  </si>
  <si>
    <t>ATP1B2</t>
  </si>
  <si>
    <t>P14543</t>
  </si>
  <si>
    <t>Nidogen-1</t>
  </si>
  <si>
    <t>NID1</t>
  </si>
  <si>
    <t>P14550</t>
  </si>
  <si>
    <t>Alcohol dehydrogenase [NADP(+)]</t>
  </si>
  <si>
    <t>AKR1A1</t>
  </si>
  <si>
    <t>P14618</t>
  </si>
  <si>
    <t>Pyruvate kinase PKM</t>
  </si>
  <si>
    <t>PKM</t>
  </si>
  <si>
    <t>P14621</t>
  </si>
  <si>
    <t>Acylphosphatase-2</t>
  </si>
  <si>
    <t>ACYP2</t>
  </si>
  <si>
    <t>P14625</t>
  </si>
  <si>
    <t>Endoplasmin</t>
  </si>
  <si>
    <t>HSP90B1</t>
  </si>
  <si>
    <t>P14867</t>
  </si>
  <si>
    <t>Gamma-aminobutyric acid receptor subunit alpha-1</t>
  </si>
  <si>
    <t>GABRA1</t>
  </si>
  <si>
    <t>P14868</t>
  </si>
  <si>
    <t>Aspartate--tRNA ligase, cytoplasmic</t>
  </si>
  <si>
    <t>DARS</t>
  </si>
  <si>
    <t>P14923</t>
  </si>
  <si>
    <t>Junction plakoglobin</t>
  </si>
  <si>
    <t>JUP</t>
  </si>
  <si>
    <t>P15104</t>
  </si>
  <si>
    <t>Glutamine synthetase</t>
  </si>
  <si>
    <t>GLUL</t>
  </si>
  <si>
    <t>P15121</t>
  </si>
  <si>
    <t>Aldose reductase</t>
  </si>
  <si>
    <t>AKR1B1</t>
  </si>
  <si>
    <t>P15311</t>
  </si>
  <si>
    <t>Ezrin</t>
  </si>
  <si>
    <t>EZR</t>
  </si>
  <si>
    <t>P15531</t>
  </si>
  <si>
    <t>Nucleoside diphosphate kinase A</t>
  </si>
  <si>
    <t>NME1</t>
  </si>
  <si>
    <t>P15924</t>
  </si>
  <si>
    <t>Desmoplakin</t>
  </si>
  <si>
    <t>DSP</t>
  </si>
  <si>
    <t>P16070</t>
  </si>
  <si>
    <t>CD44 antigen</t>
  </si>
  <si>
    <t>CD44</t>
  </si>
  <si>
    <t>P16083</t>
  </si>
  <si>
    <t>Ribosyldihydronicotinamide dehydrogenase [quinone]</t>
  </si>
  <si>
    <t>NQO2</t>
  </si>
  <si>
    <t>P16112</t>
  </si>
  <si>
    <t>Aggrecan core protein;Aggrecan core protein 2</t>
  </si>
  <si>
    <t>ACAN</t>
  </si>
  <si>
    <t>P16144</t>
  </si>
  <si>
    <t>Integrin beta-4</t>
  </si>
  <si>
    <t>ITGB4</t>
  </si>
  <si>
    <t>P16152</t>
  </si>
  <si>
    <t>Carbonyl reductase [NADPH] 1</t>
  </si>
  <si>
    <t>CBR1</t>
  </si>
  <si>
    <t>P16284</t>
  </si>
  <si>
    <t>Platelet endothelial cell adhesion molecule</t>
  </si>
  <si>
    <t>PECAM1</t>
  </si>
  <si>
    <t>P16298</t>
  </si>
  <si>
    <t>Serine/threonine-protein phosphatase 2B catalytic subunit beta isoform</t>
  </si>
  <si>
    <t>PPP3CB</t>
  </si>
  <si>
    <t>P16389;P22001</t>
  </si>
  <si>
    <t>Potassium voltage-gated channel subfamily A member 2;Potassium voltage-gated channel subfamily A member 3</t>
  </si>
  <si>
    <t>KCNA2;KCNA3</t>
  </si>
  <si>
    <t>P16401</t>
  </si>
  <si>
    <t>Histone H1.5</t>
  </si>
  <si>
    <t>HIST1H1B</t>
  </si>
  <si>
    <t>P16615</t>
  </si>
  <si>
    <t>Sarcoplasmic/endoplasmic reticulum calcium ATPase 2</t>
  </si>
  <si>
    <t>ATP2A2</t>
  </si>
  <si>
    <t>P16870</t>
  </si>
  <si>
    <t>Carboxypeptidase E</t>
  </si>
  <si>
    <t>CPE</t>
  </si>
  <si>
    <t>P16949</t>
  </si>
  <si>
    <t>Stathmin</t>
  </si>
  <si>
    <t>STMN1</t>
  </si>
  <si>
    <t>P17174</t>
  </si>
  <si>
    <t>Aspartate aminotransferase, cytoplasmic</t>
  </si>
  <si>
    <t>GOT1</t>
  </si>
  <si>
    <t>P17252</t>
  </si>
  <si>
    <t>Protein kinase C alpha type</t>
  </si>
  <si>
    <t>PRKCA</t>
  </si>
  <si>
    <t>P17301</t>
  </si>
  <si>
    <t>Integrin alpha-2</t>
  </si>
  <si>
    <t>ITGA2</t>
  </si>
  <si>
    <t>P17302</t>
  </si>
  <si>
    <t>Gap junction alpha-1 protein</t>
  </si>
  <si>
    <t>GJA1</t>
  </si>
  <si>
    <t>P17600</t>
  </si>
  <si>
    <t>Synapsin-1</t>
  </si>
  <si>
    <t>SYN1</t>
  </si>
  <si>
    <t>P17612</t>
  </si>
  <si>
    <t>cAMP-dependent protein kinase catalytic subunit alpha</t>
  </si>
  <si>
    <t>PRKACA</t>
  </si>
  <si>
    <t>P17655</t>
  </si>
  <si>
    <t>Calpain-2 catalytic subunit</t>
  </si>
  <si>
    <t>CAPN2</t>
  </si>
  <si>
    <t>P17677</t>
  </si>
  <si>
    <t>Neuromodulin</t>
  </si>
  <si>
    <t>GAP43</t>
  </si>
  <si>
    <t>P17844;Q92841</t>
  </si>
  <si>
    <t>Probable ATP-dependent RNA helicase DDX5;Probable ATP-dependent RNA helicase DDX17</t>
  </si>
  <si>
    <t>DDX5;DDX17</t>
  </si>
  <si>
    <t>P17858</t>
  </si>
  <si>
    <t>ATP-dependent 6-phosphofructokinase, liver type</t>
  </si>
  <si>
    <t>PFKL</t>
  </si>
  <si>
    <t>P17931</t>
  </si>
  <si>
    <t>Galectin-3</t>
  </si>
  <si>
    <t>LGALS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84</t>
  </si>
  <si>
    <t>Integrin beta-5</t>
  </si>
  <si>
    <t>ITGB5</t>
  </si>
  <si>
    <t>P18085</t>
  </si>
  <si>
    <t>ADP-ribosylation factor 4</t>
  </si>
  <si>
    <t>ARF4</t>
  </si>
  <si>
    <t>P18124</t>
  </si>
  <si>
    <t>60S ribosomal protein L7</t>
  </si>
  <si>
    <t>RPL7</t>
  </si>
  <si>
    <t>P18206</t>
  </si>
  <si>
    <t>Vinculin</t>
  </si>
  <si>
    <t>VCL</t>
  </si>
  <si>
    <t>P18433</t>
  </si>
  <si>
    <t>Receptor-type tyrosine-protein phosphatase alpha</t>
  </si>
  <si>
    <t>PTPRA</t>
  </si>
  <si>
    <t>P18507</t>
  </si>
  <si>
    <t>Gamma-aminobutyric acid receptor subunit gamma-2</t>
  </si>
  <si>
    <t>GABRG2</t>
  </si>
  <si>
    <t>P18669</t>
  </si>
  <si>
    <t>Phosphoglycerate mutase 1</t>
  </si>
  <si>
    <t>PGAM1</t>
  </si>
  <si>
    <t>P19022</t>
  </si>
  <si>
    <t>Cadherin-2</t>
  </si>
  <si>
    <t>CDH2</t>
  </si>
  <si>
    <t>P19086</t>
  </si>
  <si>
    <t>Guanine nucleotide-binding protein G(z) subunit alpha</t>
  </si>
  <si>
    <t>GNAZ</t>
  </si>
  <si>
    <t>P19174</t>
  </si>
  <si>
    <t>1-phosphatidylinositol 4,5-bisphosphate phosphodiesterase gamma-1</t>
  </si>
  <si>
    <t>PLCG1</t>
  </si>
  <si>
    <t>P19338</t>
  </si>
  <si>
    <t>Nucleolin</t>
  </si>
  <si>
    <t>NCL</t>
  </si>
  <si>
    <t>P19367</t>
  </si>
  <si>
    <t>Hexokinase-1</t>
  </si>
  <si>
    <t>HK1</t>
  </si>
  <si>
    <t>P19440;A6NGU5;P36268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GGT1;GGT3P;GGT2</t>
  </si>
  <si>
    <t>P19623</t>
  </si>
  <si>
    <t>Spermidine synthase</t>
  </si>
  <si>
    <t>SRM</t>
  </si>
  <si>
    <t>P20020</t>
  </si>
  <si>
    <t>Plasma membrane calcium-transporting ATPase 1</t>
  </si>
  <si>
    <t>ATP2B1</t>
  </si>
  <si>
    <t>P20073</t>
  </si>
  <si>
    <t>Annexin A7</t>
  </si>
  <si>
    <t>ANXA7</t>
  </si>
  <si>
    <t>P20336</t>
  </si>
  <si>
    <t>Ras-related protein Rab-3A</t>
  </si>
  <si>
    <t>RAB3A</t>
  </si>
  <si>
    <t>P20338</t>
  </si>
  <si>
    <t>Ras-related protein Rab-4A</t>
  </si>
  <si>
    <t>RAB4A</t>
  </si>
  <si>
    <t>P20339</t>
  </si>
  <si>
    <t>Ras-related protein Rab-5A</t>
  </si>
  <si>
    <t>RAB5A</t>
  </si>
  <si>
    <t>P20340</t>
  </si>
  <si>
    <t>Ras-related protein Rab-6A</t>
  </si>
  <si>
    <t>RAB6A</t>
  </si>
  <si>
    <t>P20472</t>
  </si>
  <si>
    <t>Parvalbumin alpha</t>
  </si>
  <si>
    <t>PVALB</t>
  </si>
  <si>
    <t>P20618</t>
  </si>
  <si>
    <t>Proteasome subunit beta type-1</t>
  </si>
  <si>
    <t>PSMB1</t>
  </si>
  <si>
    <t>P20645</t>
  </si>
  <si>
    <t>Cation-dependent mannose-6-phosphate receptor</t>
  </si>
  <si>
    <t>M6PR</t>
  </si>
  <si>
    <t>P20702</t>
  </si>
  <si>
    <t>Integrin alpha-X</t>
  </si>
  <si>
    <t>ITGAX</t>
  </si>
  <si>
    <t>P20916</t>
  </si>
  <si>
    <t>Myelin-associated glycoprotein</t>
  </si>
  <si>
    <t>MAG</t>
  </si>
  <si>
    <t>P21108;P60891;P11908</t>
  </si>
  <si>
    <t>Ribose-phosphate pyrophosphokinase 3;Ribose-phosphate pyrophosphokinase 1;Ribose-phosphate pyrophosphokinase 2</t>
  </si>
  <si>
    <t>PRPS1L1;PRPS1;PRPS2</t>
  </si>
  <si>
    <t>P21266</t>
  </si>
  <si>
    <t>Glutathione S-transferase Mu 3</t>
  </si>
  <si>
    <t>GSTM3</t>
  </si>
  <si>
    <t>P21281</t>
  </si>
  <si>
    <t>V-type proton ATPase subunit B, brain isoform</t>
  </si>
  <si>
    <t>ATP6V1B2</t>
  </si>
  <si>
    <t>P21283</t>
  </si>
  <si>
    <t>V-type proton ATPase subunit C 1</t>
  </si>
  <si>
    <t>ATP6V1C1</t>
  </si>
  <si>
    <t>P21291</t>
  </si>
  <si>
    <t>Cysteine and glycine-rich protein 1</t>
  </si>
  <si>
    <t>CSRP1</t>
  </si>
  <si>
    <t>P21333</t>
  </si>
  <si>
    <t>Filamin-A</t>
  </si>
  <si>
    <t>FLNA</t>
  </si>
  <si>
    <t>P21397</t>
  </si>
  <si>
    <t>Amine oxidase [flavin-containing] A</t>
  </si>
  <si>
    <t>MAOA</t>
  </si>
  <si>
    <t>P21399</t>
  </si>
  <si>
    <t>Cytoplasmic aconitate hydratase</t>
  </si>
  <si>
    <t>ACO1</t>
  </si>
  <si>
    <t>P21554</t>
  </si>
  <si>
    <t>Cannabinoid receptor 1</t>
  </si>
  <si>
    <t>CNR1</t>
  </si>
  <si>
    <t>P21579</t>
  </si>
  <si>
    <t>Synaptotagmin-1</t>
  </si>
  <si>
    <t>SYT1</t>
  </si>
  <si>
    <t>P21589</t>
  </si>
  <si>
    <t>5-nucleotidase</t>
  </si>
  <si>
    <t>NT5E</t>
  </si>
  <si>
    <t>P21796</t>
  </si>
  <si>
    <t>Voltage-dependent anion-selective channel protein 1</t>
  </si>
  <si>
    <t>VDAC1</t>
  </si>
  <si>
    <t>P21926</t>
  </si>
  <si>
    <t>CD9 antigen</t>
  </si>
  <si>
    <t>CD9</t>
  </si>
  <si>
    <t>P22061</t>
  </si>
  <si>
    <t>Protein-L-isoaspartate(D-aspartate) O-methyltransferase</t>
  </si>
  <si>
    <t>PCMT1</t>
  </si>
  <si>
    <t>P22234</t>
  </si>
  <si>
    <t>Multifunctional protein ADE2;Phosphoribosylaminoimidazole-succinocarboxamide synthase;Phosphoribosylaminoimidazole carboxylase</t>
  </si>
  <si>
    <t>PAICS</t>
  </si>
  <si>
    <t>P22314</t>
  </si>
  <si>
    <t>Ubiquitin-like modifier-activating enzyme 1</t>
  </si>
  <si>
    <t>UBA1</t>
  </si>
  <si>
    <t>P22392;O60361</t>
  </si>
  <si>
    <t>Nucleoside diphosphate kinase B;Putative nucleoside diphosphate kinase</t>
  </si>
  <si>
    <t>NME2;NME2P1</t>
  </si>
  <si>
    <t>P22459</t>
  </si>
  <si>
    <t>Potassium voltage-gated channel subfamily A member 4</t>
  </si>
  <si>
    <t>KCNA4</t>
  </si>
  <si>
    <t>P22626</t>
  </si>
  <si>
    <t>Heterogeneous nuclear ribonucleoproteins A2/B1</t>
  </si>
  <si>
    <t>HNRNPA2B1</t>
  </si>
  <si>
    <t>P22676</t>
  </si>
  <si>
    <t>Calretinin</t>
  </si>
  <si>
    <t>CALB2</t>
  </si>
  <si>
    <t>P22681</t>
  </si>
  <si>
    <t>E3 ubiquitin-protein ligase CBL</t>
  </si>
  <si>
    <t>CBL</t>
  </si>
  <si>
    <t>P22694</t>
  </si>
  <si>
    <t>cAMP-dependent protein kinase catalytic subunit beta</t>
  </si>
  <si>
    <t>PRKACB</t>
  </si>
  <si>
    <t>P22732</t>
  </si>
  <si>
    <t>Solute carrier family 2, facilitated glucose transporter member 5</t>
  </si>
  <si>
    <t>SLC2A5</t>
  </si>
  <si>
    <t>P22735</t>
  </si>
  <si>
    <t>Protein-glutamine gamma-glutamyltransferase K</t>
  </si>
  <si>
    <t>TGM1</t>
  </si>
  <si>
    <t>P22748</t>
  </si>
  <si>
    <t>Carbonic anhydrase 4</t>
  </si>
  <si>
    <t>CA4</t>
  </si>
  <si>
    <t>P22794</t>
  </si>
  <si>
    <t>Protein EVI2A</t>
  </si>
  <si>
    <t>EVI2A</t>
  </si>
  <si>
    <t>P22897</t>
  </si>
  <si>
    <t>Macrophage mannose receptor 1</t>
  </si>
  <si>
    <t>MRC1</t>
  </si>
  <si>
    <t>P23229</t>
  </si>
  <si>
    <t>Integrin alpha-6;Integrin alpha-6 heavy chain;Integrin alpha-6 light chain;Processed integrin alpha-6</t>
  </si>
  <si>
    <t>ITGA6</t>
  </si>
  <si>
    <t>P23246</t>
  </si>
  <si>
    <t>Splicing factor, proline- and glutamine-rich</t>
  </si>
  <si>
    <t>SFPQ</t>
  </si>
  <si>
    <t>P23284</t>
  </si>
  <si>
    <t>Peptidyl-prolyl cis-trans isomerase B</t>
  </si>
  <si>
    <t>PPIB</t>
  </si>
  <si>
    <t>P23297</t>
  </si>
  <si>
    <t>Protein S100-A1</t>
  </si>
  <si>
    <t>S100A1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468</t>
  </si>
  <si>
    <t>Receptor-type tyrosine-protein phosphatase delta</t>
  </si>
  <si>
    <t>PTPRD</t>
  </si>
  <si>
    <t>P23471</t>
  </si>
  <si>
    <t>Receptor-type tyrosine-protein phosphatase zeta</t>
  </si>
  <si>
    <t>PTPRZ1</t>
  </si>
  <si>
    <t>P23515</t>
  </si>
  <si>
    <t>Oligodendrocyte-myelin glycoprotein</t>
  </si>
  <si>
    <t>OMG</t>
  </si>
  <si>
    <t>P23526</t>
  </si>
  <si>
    <t>Adenosylhomocysteinase</t>
  </si>
  <si>
    <t>AHCY</t>
  </si>
  <si>
    <t>P23528</t>
  </si>
  <si>
    <t>Cofilin-1</t>
  </si>
  <si>
    <t>CFL1</t>
  </si>
  <si>
    <t>P23634</t>
  </si>
  <si>
    <t>Plasma membrane calcium-transporting ATPase 4</t>
  </si>
  <si>
    <t>ATP2B4</t>
  </si>
  <si>
    <t>P23763</t>
  </si>
  <si>
    <t>Vesicle-associated membrane protein 1</t>
  </si>
  <si>
    <t>VAMP1</t>
  </si>
  <si>
    <t>P24043</t>
  </si>
  <si>
    <t>Laminin subunit alpha-2</t>
  </si>
  <si>
    <t>LAMA2</t>
  </si>
  <si>
    <t>P24534</t>
  </si>
  <si>
    <t>Elongation factor 1-beta</t>
  </si>
  <si>
    <t>EEF1B2</t>
  </si>
  <si>
    <t>P24666</t>
  </si>
  <si>
    <t>Low molecular weight phosphotyrosine protein phosphatase</t>
  </si>
  <si>
    <t>ACP1</t>
  </si>
  <si>
    <t>P25311</t>
  </si>
  <si>
    <t>Zinc-alpha-2-glycoprotein</t>
  </si>
  <si>
    <t>AZGP1</t>
  </si>
  <si>
    <t>P25325</t>
  </si>
  <si>
    <t>3-mercaptopyruvate sulfurtransferase</t>
  </si>
  <si>
    <t>MPST</t>
  </si>
  <si>
    <t>P25445</t>
  </si>
  <si>
    <t>Tumor necrosis factor receptor superfamily member 6</t>
  </si>
  <si>
    <t>FAS</t>
  </si>
  <si>
    <t>P25685</t>
  </si>
  <si>
    <t>DnaJ homolog subfamily B member 1</t>
  </si>
  <si>
    <t>DNAJB1</t>
  </si>
  <si>
    <t>P25705</t>
  </si>
  <si>
    <t>ATP synthase subunit alpha, mitochondrial</t>
  </si>
  <si>
    <t>ATP5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06</t>
  </si>
  <si>
    <t>Integrin alpha-3;Integrin alpha-3 heavy chain;Integrin alpha-3 light chain</t>
  </si>
  <si>
    <t>ITGA3</t>
  </si>
  <si>
    <t>P26012</t>
  </si>
  <si>
    <t>Integrin beta-8</t>
  </si>
  <si>
    <t>ITGB8</t>
  </si>
  <si>
    <t>P26038</t>
  </si>
  <si>
    <t>Moesin</t>
  </si>
  <si>
    <t>MSN</t>
  </si>
  <si>
    <t>P26196</t>
  </si>
  <si>
    <t>Probable ATP-dependent RNA helicase DDX6</t>
  </si>
  <si>
    <t>DDX6</t>
  </si>
  <si>
    <t>P26232</t>
  </si>
  <si>
    <t>Catenin alpha-2</t>
  </si>
  <si>
    <t>CTNNA2</t>
  </si>
  <si>
    <t>P26373</t>
  </si>
  <si>
    <t>60S ribosomal protein L13</t>
  </si>
  <si>
    <t>RPL13</t>
  </si>
  <si>
    <t>P26639</t>
  </si>
  <si>
    <t>Threonine--tRNA ligase, cytoplasmic</t>
  </si>
  <si>
    <t>TARS</t>
  </si>
  <si>
    <t>P26641</t>
  </si>
  <si>
    <t>Elongation factor 1-gamma</t>
  </si>
  <si>
    <t>EEF1G</t>
  </si>
  <si>
    <t>P26885</t>
  </si>
  <si>
    <t>Peptidyl-prolyl cis-trans isomerase FKBP2</t>
  </si>
  <si>
    <t>FKBP2</t>
  </si>
  <si>
    <t>P26992</t>
  </si>
  <si>
    <t>Ciliary neurotrophic factor receptor subunit alpha</t>
  </si>
  <si>
    <t>CNTFR</t>
  </si>
  <si>
    <t>P27105</t>
  </si>
  <si>
    <t>Erythrocyte band 7 integral membrane protein</t>
  </si>
  <si>
    <t>STOM</t>
  </si>
  <si>
    <t>P27338</t>
  </si>
  <si>
    <t>Amine oxidase [flavin-containing] B</t>
  </si>
  <si>
    <t>MAOB</t>
  </si>
  <si>
    <t>P27348</t>
  </si>
  <si>
    <t>14-3-3 protein theta</t>
  </si>
  <si>
    <t>YWHAQ</t>
  </si>
  <si>
    <t>P27361</t>
  </si>
  <si>
    <t>Mitogen-activated protein kinase 3</t>
  </si>
  <si>
    <t>MAPK3</t>
  </si>
  <si>
    <t>P27449</t>
  </si>
  <si>
    <t>V-type proton ATPase 16 kDa proteolipid subunit</t>
  </si>
  <si>
    <t>ATP6V0C</t>
  </si>
  <si>
    <t>P27701</t>
  </si>
  <si>
    <t>CD82 antigen</t>
  </si>
  <si>
    <t>CD82</t>
  </si>
  <si>
    <t>P27797</t>
  </si>
  <si>
    <t>Calreticulin</t>
  </si>
  <si>
    <t>CALR</t>
  </si>
  <si>
    <t>P27816</t>
  </si>
  <si>
    <t>Microtubule-associated protein 4</t>
  </si>
  <si>
    <t>MAP4</t>
  </si>
  <si>
    <t>P27824</t>
  </si>
  <si>
    <t>Calnexin</t>
  </si>
  <si>
    <t>CANX</t>
  </si>
  <si>
    <t>P28062</t>
  </si>
  <si>
    <t>Proteasome subunit beta type-8</t>
  </si>
  <si>
    <t>PSMB8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8161</t>
  </si>
  <si>
    <t>Glutathione S-transferase Mu 2</t>
  </si>
  <si>
    <t>GSTM2</t>
  </si>
  <si>
    <t>P28472</t>
  </si>
  <si>
    <t>Gamma-aminobutyric acid receptor subunit beta-3</t>
  </si>
  <si>
    <t>GABRB3</t>
  </si>
  <si>
    <t>P28482</t>
  </si>
  <si>
    <t>Mitogen-activated protein kinase 1</t>
  </si>
  <si>
    <t>MAPK1</t>
  </si>
  <si>
    <t>P28676</t>
  </si>
  <si>
    <t>Grancalcin</t>
  </si>
  <si>
    <t>GCA</t>
  </si>
  <si>
    <t>P28838</t>
  </si>
  <si>
    <t>Cytosol aminopeptidase</t>
  </si>
  <si>
    <t>LAP3</t>
  </si>
  <si>
    <t>P28907</t>
  </si>
  <si>
    <t>ADP-ribosyl cyclase/cyclic ADP-ribose hydrolase 1</t>
  </si>
  <si>
    <t>CD38</t>
  </si>
  <si>
    <t>P29144</t>
  </si>
  <si>
    <t>Tripeptidyl-peptidase 2</t>
  </si>
  <si>
    <t>TPP2</t>
  </si>
  <si>
    <t>P29218</t>
  </si>
  <si>
    <t>Inositol monophosphatase 1</t>
  </si>
  <si>
    <t>IMPA1</t>
  </si>
  <si>
    <t>P29373</t>
  </si>
  <si>
    <t>Cellular retinoic acid-binding protein 2</t>
  </si>
  <si>
    <t>CRABP2</t>
  </si>
  <si>
    <t>P29400</t>
  </si>
  <si>
    <t>Collagen alpha-5(IV) chain</t>
  </si>
  <si>
    <t>COL4A5</t>
  </si>
  <si>
    <t>P29401</t>
  </si>
  <si>
    <t>Transketolase</t>
  </si>
  <si>
    <t>TKT</t>
  </si>
  <si>
    <t>P29508</t>
  </si>
  <si>
    <t>Serpin B3</t>
  </si>
  <si>
    <t>SERPINB3</t>
  </si>
  <si>
    <t>P29692</t>
  </si>
  <si>
    <t>Elongation factor 1-delta</t>
  </si>
  <si>
    <t>EEF1D</t>
  </si>
  <si>
    <t>P29762</t>
  </si>
  <si>
    <t>Cellular retinoic acid-binding protein 1</t>
  </si>
  <si>
    <t>CRABP1</t>
  </si>
  <si>
    <t>P29966</t>
  </si>
  <si>
    <t>Myristoylated alanine-rich C-kinase substrate</t>
  </si>
  <si>
    <t>MARCKS</t>
  </si>
  <si>
    <t>P29972</t>
  </si>
  <si>
    <t>Aquaporin-1</t>
  </si>
  <si>
    <t>AQP1</t>
  </si>
  <si>
    <t>P29992</t>
  </si>
  <si>
    <t>Guanine nucleotide-binding protein subunit alpha-11</t>
  </si>
  <si>
    <t>GNA11</t>
  </si>
  <si>
    <t>P30038</t>
  </si>
  <si>
    <t>Delta-1-pyrroline-5-carboxylate dehydrogenase, mitochondrial</t>
  </si>
  <si>
    <t>ALDH4A1</t>
  </si>
  <si>
    <t>P30040</t>
  </si>
  <si>
    <t>Endoplasmic reticulum resident protein 29</t>
  </si>
  <si>
    <t>ERP29</t>
  </si>
  <si>
    <t>P30041</t>
  </si>
  <si>
    <t>Peroxiredoxin-6</t>
  </si>
  <si>
    <t>PRDX6</t>
  </si>
  <si>
    <t>P30043</t>
  </si>
  <si>
    <t>Flavin reductase (NADPH)</t>
  </si>
  <si>
    <t>BLVRB</t>
  </si>
  <si>
    <t>P30044</t>
  </si>
  <si>
    <t>Peroxiredoxin-5, mitochondrial</t>
  </si>
  <si>
    <t>PRDX5</t>
  </si>
  <si>
    <t>P30046;A6NHG4</t>
  </si>
  <si>
    <t>D-dopachrome decarboxylase;D-dopachrome decarboxylase-like protein</t>
  </si>
  <si>
    <t>DDT;DDTL</t>
  </si>
  <si>
    <t>P30050</t>
  </si>
  <si>
    <t>60S ribosomal protein L12</t>
  </si>
  <si>
    <t>RPL12</t>
  </si>
  <si>
    <t>P30084</t>
  </si>
  <si>
    <t>Enoyl-CoA hydratase, mitochondrial</t>
  </si>
  <si>
    <t>ECHS1</t>
  </si>
  <si>
    <t>P30085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273</t>
  </si>
  <si>
    <t>High affinity immunoglobulin epsilon receptor subunit gamma</t>
  </si>
  <si>
    <t>FCER1G</t>
  </si>
  <si>
    <t>P30405</t>
  </si>
  <si>
    <t>Peptidyl-prolyl cis-trans isomerase F, mitochondrial</t>
  </si>
  <si>
    <t>PPIF</t>
  </si>
  <si>
    <t>P30419</t>
  </si>
  <si>
    <t>Glycylpeptide N-tetradecanoyltransferase 1</t>
  </si>
  <si>
    <t>NMT1</t>
  </si>
  <si>
    <t>P30511</t>
  </si>
  <si>
    <t>HLA class I histocompatibility antigen, alpha chain F</t>
  </si>
  <si>
    <t>HLA-F</t>
  </si>
  <si>
    <t>P30531</t>
  </si>
  <si>
    <t>Sodium- and chloride-dependent GABA transporter 1</t>
  </si>
  <si>
    <t>SLC6A1</t>
  </si>
  <si>
    <t>P30626</t>
  </si>
  <si>
    <t>Sorcin</t>
  </si>
  <si>
    <t>SRI</t>
  </si>
  <si>
    <t>P30711</t>
  </si>
  <si>
    <t>Glutathione S-transferase theta-1</t>
  </si>
  <si>
    <t>GSTT1</t>
  </si>
  <si>
    <t>P30740</t>
  </si>
  <si>
    <t>Leukocyte elastase inhibitor</t>
  </si>
  <si>
    <t>SERPINB1</t>
  </si>
  <si>
    <t>P31025;Q5VSP4</t>
  </si>
  <si>
    <t>Lipocalin-1;Putative lipocalin 1-like protein 1</t>
  </si>
  <si>
    <t>LCN1;LCN1P1</t>
  </si>
  <si>
    <t>P31146</t>
  </si>
  <si>
    <t>Coronin-1A</t>
  </si>
  <si>
    <t>CORO1A</t>
  </si>
  <si>
    <t>P31150</t>
  </si>
  <si>
    <t>Rab GDP dissociation inhibitor alpha</t>
  </si>
  <si>
    <t>GDI1</t>
  </si>
  <si>
    <t>P31151</t>
  </si>
  <si>
    <t>Protein S100-A7</t>
  </si>
  <si>
    <t>S100A7</t>
  </si>
  <si>
    <t>P31153</t>
  </si>
  <si>
    <t>S-adenosylmethionine synthase isoform type-2</t>
  </si>
  <si>
    <t>MAT2A</t>
  </si>
  <si>
    <t>P31323</t>
  </si>
  <si>
    <t>cAMP-dependent protein kinase type II-beta regulatory subunit</t>
  </si>
  <si>
    <t>PRKAR2B</t>
  </si>
  <si>
    <t>P31644</t>
  </si>
  <si>
    <t>Gamma-aminobutyric acid receptor subunit alpha-5</t>
  </si>
  <si>
    <t>GABRA5</t>
  </si>
  <si>
    <t>P31689</t>
  </si>
  <si>
    <t>DnaJ homolog subfamily A member 1</t>
  </si>
  <si>
    <t>DNAJA1</t>
  </si>
  <si>
    <t>P31939</t>
  </si>
  <si>
    <t>Bifunctional purine biosynthesis protein PURH;Phosphoribosylaminoimidazolecarboxamide formyltransferase;IMP cyclohydrolase</t>
  </si>
  <si>
    <t>ATIC</t>
  </si>
  <si>
    <t>P55795;P31943</t>
  </si>
  <si>
    <t>Heterogeneous nuclear ribonucleoprotein H2;Heterogeneous nuclear ribonucleoprotein H;Heterogeneous nuclear ribonucleoprotein H, N-terminally processed</t>
  </si>
  <si>
    <t>HNRNPH2;HNRNPH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1994;P31995</t>
  </si>
  <si>
    <t>Low affinity immunoglobulin gamma Fc region receptor II-b;Low affinity immunoglobulin gamma Fc region receptor II-c</t>
  </si>
  <si>
    <t>FCGR2B;FCGR2C</t>
  </si>
  <si>
    <t>P32004</t>
  </si>
  <si>
    <t>Neural cell adhesion molecule L1</t>
  </si>
  <si>
    <t>L1CAM</t>
  </si>
  <si>
    <t>P32119</t>
  </si>
  <si>
    <t>Peroxiredoxin-2</t>
  </si>
  <si>
    <t>PRDX2</t>
  </si>
  <si>
    <t>P32418</t>
  </si>
  <si>
    <t>Sodium/calcium exchanger 1</t>
  </si>
  <si>
    <t>SLC8A1</t>
  </si>
  <si>
    <t>P32856</t>
  </si>
  <si>
    <t>Syntaxin-2</t>
  </si>
  <si>
    <t>STX2</t>
  </si>
  <si>
    <t>P33176</t>
  </si>
  <si>
    <t>Kinesin-1 heavy chain</t>
  </si>
  <si>
    <t>KIF5B</t>
  </si>
  <si>
    <t>P34741</t>
  </si>
  <si>
    <t>Syndecan-2</t>
  </si>
  <si>
    <t>SDC2</t>
  </si>
  <si>
    <t>P34932</t>
  </si>
  <si>
    <t>Heat shock 70 kDa protein 4</t>
  </si>
  <si>
    <t>HSPA4</t>
  </si>
  <si>
    <t>P34949</t>
  </si>
  <si>
    <t>Mannose-6-phosphate isomerase</t>
  </si>
  <si>
    <t>MPI</t>
  </si>
  <si>
    <t>P35080</t>
  </si>
  <si>
    <t>Profilin-2</t>
  </si>
  <si>
    <t>PFN2</t>
  </si>
  <si>
    <t>P35222</t>
  </si>
  <si>
    <t>Catenin beta-1</t>
  </si>
  <si>
    <t>CTNNB1</t>
  </si>
  <si>
    <t>P35237</t>
  </si>
  <si>
    <t>Serpin B6</t>
  </si>
  <si>
    <t>SERPINB6</t>
  </si>
  <si>
    <t>P35241</t>
  </si>
  <si>
    <t>Radixin</t>
  </si>
  <si>
    <t>RDX</t>
  </si>
  <si>
    <t>P35414</t>
  </si>
  <si>
    <t>Apelin receptor</t>
  </si>
  <si>
    <t>APLNR</t>
  </si>
  <si>
    <t>P35573</t>
  </si>
  <si>
    <t>Glycogen debranching enzyme;4-alpha-glucanotransferase;Amylo-alpha-1,6-glucosidase</t>
  </si>
  <si>
    <t>AGL</t>
  </si>
  <si>
    <t>P35579</t>
  </si>
  <si>
    <t>Myosin-9</t>
  </si>
  <si>
    <t>MYH9</t>
  </si>
  <si>
    <t>P35580</t>
  </si>
  <si>
    <t>Myosin-10</t>
  </si>
  <si>
    <t>MYH10</t>
  </si>
  <si>
    <t>P35609</t>
  </si>
  <si>
    <t>Alpha-actinin-2</t>
  </si>
  <si>
    <t>ACTN2</t>
  </si>
  <si>
    <t>P35611</t>
  </si>
  <si>
    <t>Alpha-adducin</t>
  </si>
  <si>
    <t>ADD1</t>
  </si>
  <si>
    <t>P35612</t>
  </si>
  <si>
    <t>Beta-adducin</t>
  </si>
  <si>
    <t>ADD2</t>
  </si>
  <si>
    <t>P35613</t>
  </si>
  <si>
    <t>Basigin</t>
  </si>
  <si>
    <t>BSG</t>
  </si>
  <si>
    <t>P35637</t>
  </si>
  <si>
    <t>RNA-binding protein FUS</t>
  </si>
  <si>
    <t>FUS</t>
  </si>
  <si>
    <t>P35998</t>
  </si>
  <si>
    <t>26S protease regulatory subunit 7</t>
  </si>
  <si>
    <t>PSMC2</t>
  </si>
  <si>
    <t>P36269</t>
  </si>
  <si>
    <t>Gamma-glutamyltransferase 5;Gamma-glutamyltransferase 5 heavy chain;Gamma-glutamyltransferase 5 light chain</t>
  </si>
  <si>
    <t>GGT5</t>
  </si>
  <si>
    <t>P36405</t>
  </si>
  <si>
    <t>ADP-ribosylation factor-like protein 3</t>
  </si>
  <si>
    <t>ARL3</t>
  </si>
  <si>
    <t>P36406</t>
  </si>
  <si>
    <t>E3 ubiquitin-protein ligase TRIM23</t>
  </si>
  <si>
    <t>TRIM23</t>
  </si>
  <si>
    <t>P36543</t>
  </si>
  <si>
    <t>V-type proton ATPase subunit E 1</t>
  </si>
  <si>
    <t>ATP6V1E1</t>
  </si>
  <si>
    <t>P36871</t>
  </si>
  <si>
    <t>Phosphoglucomutase-1</t>
  </si>
  <si>
    <t>PGM1</t>
  </si>
  <si>
    <t>P36969</t>
  </si>
  <si>
    <t>Phospholipid hydroperoxide glutathione peroxidase, mitochondrial</t>
  </si>
  <si>
    <t>GPX4</t>
  </si>
  <si>
    <t>P37235</t>
  </si>
  <si>
    <t>Hippocalcin-like protein 1</t>
  </si>
  <si>
    <t>HPCAL1</t>
  </si>
  <si>
    <t>P37802</t>
  </si>
  <si>
    <t>Transgelin-2</t>
  </si>
  <si>
    <t>TAGLN2</t>
  </si>
  <si>
    <t>P37837</t>
  </si>
  <si>
    <t>Transaldolase</t>
  </si>
  <si>
    <t>TALDO1</t>
  </si>
  <si>
    <t>P37840</t>
  </si>
  <si>
    <t>Alpha-synuclein</t>
  </si>
  <si>
    <t>SNCA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9060</t>
  </si>
  <si>
    <t>Collagen alpha-1(XVIII) chain;Endostatin</t>
  </si>
  <si>
    <t>COL18A1</t>
  </si>
  <si>
    <t>P40121</t>
  </si>
  <si>
    <t>Macrophage-capping protein</t>
  </si>
  <si>
    <t>CAPG</t>
  </si>
  <si>
    <t>P40123</t>
  </si>
  <si>
    <t>Adenylyl cyclase-associated protein 2</t>
  </si>
  <si>
    <t>CAP2</t>
  </si>
  <si>
    <t>P40189</t>
  </si>
  <si>
    <t>Interleukin-6 receptor subunit beta</t>
  </si>
  <si>
    <t>IL6ST</t>
  </si>
  <si>
    <t>P40227</t>
  </si>
  <si>
    <t>T-complex protein 1 subunit zeta</t>
  </si>
  <si>
    <t>CCT6A</t>
  </si>
  <si>
    <t>P40763</t>
  </si>
  <si>
    <t>Signal transducer and activator of transcription 3</t>
  </si>
  <si>
    <t>STAT3</t>
  </si>
  <si>
    <t>P40925</t>
  </si>
  <si>
    <t>Malate dehydrogenase, cytoplasmic</t>
  </si>
  <si>
    <t>MDH1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Q2VIR3;P41091</t>
  </si>
  <si>
    <t>Putative eukaryotic translation initiation factor 2 subunit 3-like protein;Eukaryotic translation initiation factor 2 subunit 3</t>
  </si>
  <si>
    <t>EIF2S3L;EIF2S3</t>
  </si>
  <si>
    <t>P41208</t>
  </si>
  <si>
    <t>Centrin-2</t>
  </si>
  <si>
    <t>CETN2</t>
  </si>
  <si>
    <t>P41217</t>
  </si>
  <si>
    <t>OX-2 membrane glycoprotein</t>
  </si>
  <si>
    <t>CD200</t>
  </si>
  <si>
    <t>P41222</t>
  </si>
  <si>
    <t>Prostaglandin-H2 D-isomerase</t>
  </si>
  <si>
    <t>PTGDS</t>
  </si>
  <si>
    <t>P41250</t>
  </si>
  <si>
    <t>Glycine--tRNA ligase</t>
  </si>
  <si>
    <t>GARS</t>
  </si>
  <si>
    <t>P41586</t>
  </si>
  <si>
    <t>Pituitary adenylate cyclase-activating polypeptide type I receptor</t>
  </si>
  <si>
    <t>ADCYAP1R1</t>
  </si>
  <si>
    <t>P41594</t>
  </si>
  <si>
    <t>Metabotropic glutamate receptor 5</t>
  </si>
  <si>
    <t>GRM5</t>
  </si>
  <si>
    <t>P41732</t>
  </si>
  <si>
    <t>Tetraspanin-7</t>
  </si>
  <si>
    <t>TSPAN7</t>
  </si>
  <si>
    <t>P42261</t>
  </si>
  <si>
    <t>Glutamate receptor 1</t>
  </si>
  <si>
    <t>GRIA1</t>
  </si>
  <si>
    <t>P42262</t>
  </si>
  <si>
    <t>Glutamate receptor 2</t>
  </si>
  <si>
    <t>GRIA2</t>
  </si>
  <si>
    <t>P42263</t>
  </si>
  <si>
    <t>Glutamate receptor 3</t>
  </si>
  <si>
    <t>GRIA3</t>
  </si>
  <si>
    <t>P42356</t>
  </si>
  <si>
    <t>Phosphatidylinositol 4-kinase alpha</t>
  </si>
  <si>
    <t>PI4KA</t>
  </si>
  <si>
    <t>P42357</t>
  </si>
  <si>
    <t>Histidine ammonia-lyase</t>
  </si>
  <si>
    <t>HAL</t>
  </si>
  <si>
    <t>P42658</t>
  </si>
  <si>
    <t>Dipeptidyl aminopeptidase-like protein 6</t>
  </si>
  <si>
    <t>DPP6</t>
  </si>
  <si>
    <t>P42892</t>
  </si>
  <si>
    <t>Endothelin-converting enzyme 1</t>
  </si>
  <si>
    <t>ECE1</t>
  </si>
  <si>
    <t>P43003</t>
  </si>
  <si>
    <t>Excitatory amino acid transporter 1</t>
  </si>
  <si>
    <t>SLC1A3</t>
  </si>
  <si>
    <t>P43004</t>
  </si>
  <si>
    <t>Excitatory amino acid transporter 2</t>
  </si>
  <si>
    <t>SLC1A2</t>
  </si>
  <si>
    <t>P43007</t>
  </si>
  <si>
    <t>Neutral amino acid transporter A</t>
  </si>
  <si>
    <t>SLC1A4</t>
  </si>
  <si>
    <t>P43034</t>
  </si>
  <si>
    <t>Platelet-activating factor acetylhydrolase IB subunit alpha</t>
  </si>
  <si>
    <t>PAFAH1B1</t>
  </si>
  <si>
    <t>P43121</t>
  </si>
  <si>
    <t>Cell surface glycoprotein MUC18</t>
  </si>
  <si>
    <t>MCAM</t>
  </si>
  <si>
    <t>P43155</t>
  </si>
  <si>
    <t>Carnitine O-acetyltransferase</t>
  </si>
  <si>
    <t>CRAT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5880</t>
  </si>
  <si>
    <t>Voltage-dependent anion-selective channel protein 2</t>
  </si>
  <si>
    <t>VDAC2</t>
  </si>
  <si>
    <t>P45974</t>
  </si>
  <si>
    <t>Ubiquitin carboxyl-terminal hydrolase 5</t>
  </si>
  <si>
    <t>USP5</t>
  </si>
  <si>
    <t>P45985</t>
  </si>
  <si>
    <t>Dual specificity mitogen-activated protein kinase kinase 4</t>
  </si>
  <si>
    <t>MAP2K4</t>
  </si>
  <si>
    <t>P46109</t>
  </si>
  <si>
    <t>Crk-like protein</t>
  </si>
  <si>
    <t>CRKL</t>
  </si>
  <si>
    <t>P46459</t>
  </si>
  <si>
    <t>Vesicle-fusing ATPase</t>
  </si>
  <si>
    <t>NSF</t>
  </si>
  <si>
    <t>P46777</t>
  </si>
  <si>
    <t>60S ribosomal protein L5</t>
  </si>
  <si>
    <t>RPL5</t>
  </si>
  <si>
    <t>P46821</t>
  </si>
  <si>
    <t>Microtubule-associated protein 1B;MAP1B heavy chain;MAP1 light chain LC1</t>
  </si>
  <si>
    <t>MAP1B</t>
  </si>
  <si>
    <t>P46926</t>
  </si>
  <si>
    <t>Glucosamine-6-phosphate isomerase 1</t>
  </si>
  <si>
    <t>GNPDA1</t>
  </si>
  <si>
    <t>P46940</t>
  </si>
  <si>
    <t>Ras GTPase-activating-like protein IQGAP1</t>
  </si>
  <si>
    <t>IQGAP1</t>
  </si>
  <si>
    <t>P46976</t>
  </si>
  <si>
    <t>Glycogenin-1</t>
  </si>
  <si>
    <t>GYG1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869</t>
  </si>
  <si>
    <t>Gamma-aminobutyric acid receptor subunit alpha-2</t>
  </si>
  <si>
    <t>GABRA2</t>
  </si>
  <si>
    <t>P47870</t>
  </si>
  <si>
    <t>Gamma-aminobutyric acid receptor subunit beta-2</t>
  </si>
  <si>
    <t>GABRB2</t>
  </si>
  <si>
    <t>P47929</t>
  </si>
  <si>
    <t>Galectin-7</t>
  </si>
  <si>
    <t>LGALS7</t>
  </si>
  <si>
    <t>P48058</t>
  </si>
  <si>
    <t>Glutamate receptor 4</t>
  </si>
  <si>
    <t>GRIA4</t>
  </si>
  <si>
    <t>P48065</t>
  </si>
  <si>
    <t>Sodium- and chloride-dependent betaine transporter</t>
  </si>
  <si>
    <t>SLC6A12</t>
  </si>
  <si>
    <t>P48066</t>
  </si>
  <si>
    <t>Sodium- and chloride-dependent GABA transporter 3</t>
  </si>
  <si>
    <t>SLC6A11</t>
  </si>
  <si>
    <t>P48147</t>
  </si>
  <si>
    <t>Prolyl endopeptidase</t>
  </si>
  <si>
    <t>PREP</t>
  </si>
  <si>
    <t>P48163</t>
  </si>
  <si>
    <t>NADP-dependent malic enzyme</t>
  </si>
  <si>
    <t>ME1</t>
  </si>
  <si>
    <t>P48169</t>
  </si>
  <si>
    <t>Gamma-aminobutyric acid receptor subunit alpha-4</t>
  </si>
  <si>
    <t>GABRA4</t>
  </si>
  <si>
    <t>P48509</t>
  </si>
  <si>
    <t>CD151 antigen</t>
  </si>
  <si>
    <t>CD151</t>
  </si>
  <si>
    <t>P48637</t>
  </si>
  <si>
    <t>Glutathione synthetase</t>
  </si>
  <si>
    <t>GSS</t>
  </si>
  <si>
    <t>P48643</t>
  </si>
  <si>
    <t>T-complex protein 1 subunit epsilon</t>
  </si>
  <si>
    <t>CCT5</t>
  </si>
  <si>
    <t>P48730;P49674</t>
  </si>
  <si>
    <t>Casein kinase I isoform delta;Casein kinase I isoform epsilon</t>
  </si>
  <si>
    <t>CSNK1D;CSNK1E</t>
  </si>
  <si>
    <t>P48735</t>
  </si>
  <si>
    <t>Isocitrate dehydrogenase [NADP], mitochondrial</t>
  </si>
  <si>
    <t>IDH2</t>
  </si>
  <si>
    <t>P48739</t>
  </si>
  <si>
    <t>Phosphatidylinositol transfer protein beta isoform</t>
  </si>
  <si>
    <t>PITPNB</t>
  </si>
  <si>
    <t>P49006</t>
  </si>
  <si>
    <t>MARCKS-related protein</t>
  </si>
  <si>
    <t>MARCKSL1</t>
  </si>
  <si>
    <t>P49184</t>
  </si>
  <si>
    <t>Deoxyribonuclease-1-like 1</t>
  </si>
  <si>
    <t>DNASE1L1</t>
  </si>
  <si>
    <t>P49189</t>
  </si>
  <si>
    <t>4-trimethylaminobutyraldehyde dehydrogenase</t>
  </si>
  <si>
    <t>ALDH9A1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07</t>
  </si>
  <si>
    <t>Beta-arrestin-1</t>
  </si>
  <si>
    <t>ARRB1</t>
  </si>
  <si>
    <t>P49418</t>
  </si>
  <si>
    <t>Amphiphysin</t>
  </si>
  <si>
    <t>AMPH</t>
  </si>
  <si>
    <t>P49419</t>
  </si>
  <si>
    <t>Alpha-aminoadipic semialdehyde dehydrogenase</t>
  </si>
  <si>
    <t>ALDH7A1</t>
  </si>
  <si>
    <t>P49458</t>
  </si>
  <si>
    <t>Signal recognition particle 9 kDa protein</t>
  </si>
  <si>
    <t>SRP9</t>
  </si>
  <si>
    <t>P49588</t>
  </si>
  <si>
    <t>Alanine--tRNA ligase, cytoplasmic</t>
  </si>
  <si>
    <t>AARS</t>
  </si>
  <si>
    <t>P49589</t>
  </si>
  <si>
    <t>Cysteine--tRNA ligase, cytoplasmic</t>
  </si>
  <si>
    <t>CARS</t>
  </si>
  <si>
    <t>P49591</t>
  </si>
  <si>
    <t>Serine--tRNA ligase, cytoplasmic</t>
  </si>
  <si>
    <t>SARS</t>
  </si>
  <si>
    <t>P49720</t>
  </si>
  <si>
    <t>Proteasome subunit beta type-3</t>
  </si>
  <si>
    <t>PSMB3</t>
  </si>
  <si>
    <t>P49721</t>
  </si>
  <si>
    <t>Proteasome subunit beta type-2</t>
  </si>
  <si>
    <t>PSMB2</t>
  </si>
  <si>
    <t>P49748</t>
  </si>
  <si>
    <t>Very long-chain specific acyl-CoA dehydrogenase, mitochondrial</t>
  </si>
  <si>
    <t>ACADVL</t>
  </si>
  <si>
    <t>P49755</t>
  </si>
  <si>
    <t>Transmembrane emp24 domain-containing protein 10</t>
  </si>
  <si>
    <t>TMED10</t>
  </si>
  <si>
    <t>P49758</t>
  </si>
  <si>
    <t>Regulator of G-protein signaling 6</t>
  </si>
  <si>
    <t>RGS6</t>
  </si>
  <si>
    <t>P49773</t>
  </si>
  <si>
    <t>Histidine triad nucleotide-binding protein 1</t>
  </si>
  <si>
    <t>HINT1</t>
  </si>
  <si>
    <t>P49802</t>
  </si>
  <si>
    <t>Regulator of G-protein signaling 7</t>
  </si>
  <si>
    <t>RGS7</t>
  </si>
  <si>
    <t>P49840</t>
  </si>
  <si>
    <t>Glycogen synthase kinase-3 alpha</t>
  </si>
  <si>
    <t>GSK3A</t>
  </si>
  <si>
    <t>P49915</t>
  </si>
  <si>
    <t>GMP synthase [glutamine-hydrolyzing]</t>
  </si>
  <si>
    <t>GMPS</t>
  </si>
  <si>
    <t>P49961</t>
  </si>
  <si>
    <t>Ectonucleoside triphosphate diphosphohydrolase 1</t>
  </si>
  <si>
    <t>ENTPD1</t>
  </si>
  <si>
    <t>P50148</t>
  </si>
  <si>
    <t>Guanine nucleotide-binding protein G(q) subunit alpha</t>
  </si>
  <si>
    <t>GNAQ</t>
  </si>
  <si>
    <t>P50213</t>
  </si>
  <si>
    <t>Isocitrate dehydrogenase [NAD] subunit alpha, mitochondrial</t>
  </si>
  <si>
    <t>IDH3A</t>
  </si>
  <si>
    <t>P50395</t>
  </si>
  <si>
    <t>Rab GDP dissociation inhibitor beta</t>
  </si>
  <si>
    <t>GDI2</t>
  </si>
  <si>
    <t>P50440</t>
  </si>
  <si>
    <t>Glycine amidinotransferase, mitochondrial</t>
  </si>
  <si>
    <t>GATM</t>
  </si>
  <si>
    <t>P50453</t>
  </si>
  <si>
    <t>Serpin B9</t>
  </si>
  <si>
    <t>SERPINB9</t>
  </si>
  <si>
    <t>P50502;Q8NFI4;Q8IZP2</t>
  </si>
  <si>
    <t>Hsc70-interacting protein;Putative protein FAM10A5;Putative protein FAM10A4</t>
  </si>
  <si>
    <t>ST13;ST13P5;ST13P4</t>
  </si>
  <si>
    <t>P50895</t>
  </si>
  <si>
    <t>Basal cell adhesion molecule</t>
  </si>
  <si>
    <t>BCAM</t>
  </si>
  <si>
    <t>P50897</t>
  </si>
  <si>
    <t>Palmitoyl-protein thioesterase 1</t>
  </si>
  <si>
    <t>PPT1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3</t>
  </si>
  <si>
    <t>Sodium/potassium-transporting ATPase subunit alpha-2</t>
  </si>
  <si>
    <t>ATP1A2</t>
  </si>
  <si>
    <t>P50995</t>
  </si>
  <si>
    <t>Annexin A11</t>
  </si>
  <si>
    <t>ANXA11</t>
  </si>
  <si>
    <t>P51148</t>
  </si>
  <si>
    <t>Ras-related protein Rab-5C</t>
  </si>
  <si>
    <t>RAB5C</t>
  </si>
  <si>
    <t>P51149</t>
  </si>
  <si>
    <t>Ras-related protein Rab-7a</t>
  </si>
  <si>
    <t>RAB7A</t>
  </si>
  <si>
    <t>P51151;Q9NP90</t>
  </si>
  <si>
    <t>Ras-related protein Rab-9A;Ras-related protein Rab-9B</t>
  </si>
  <si>
    <t>RAB9A;RAB9B</t>
  </si>
  <si>
    <t>P51153</t>
  </si>
  <si>
    <t>Ras-related protein Rab-13</t>
  </si>
  <si>
    <t>RAB13</t>
  </si>
  <si>
    <t>P51178</t>
  </si>
  <si>
    <t>1-phosphatidylinositol 4,5-bisphosphate phosphodiesterase delta-1</t>
  </si>
  <si>
    <t>PLCD1</t>
  </si>
  <si>
    <t>P51452</t>
  </si>
  <si>
    <t>Dual specificity protein phosphatase 3</t>
  </si>
  <si>
    <t>DUSP3</t>
  </si>
  <si>
    <t>P51572</t>
  </si>
  <si>
    <t>B-cell receptor-associated protein 31</t>
  </si>
  <si>
    <t>BCAP31</t>
  </si>
  <si>
    <t>P51648</t>
  </si>
  <si>
    <t>Fatty aldehyde dehydrogenase</t>
  </si>
  <si>
    <t>ALDH3A2</t>
  </si>
  <si>
    <t>P51674</t>
  </si>
  <si>
    <t>Neuronal membrane glycoprotein M6-a</t>
  </si>
  <si>
    <t>GPM6A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306</t>
  </si>
  <si>
    <t>Rap1 GTPase-GDP dissociation stimulator 1</t>
  </si>
  <si>
    <t>RAP1GDS1</t>
  </si>
  <si>
    <t>P52565</t>
  </si>
  <si>
    <t>Rho GDP-dissociation inhibitor 1</t>
  </si>
  <si>
    <t>ARHGDIA</t>
  </si>
  <si>
    <t>P52758</t>
  </si>
  <si>
    <t>Ribonuclease UK114</t>
  </si>
  <si>
    <t>HRSP12</t>
  </si>
  <si>
    <t>P52888</t>
  </si>
  <si>
    <t>Thimet oligopeptidase</t>
  </si>
  <si>
    <t>THOP1</t>
  </si>
  <si>
    <t>P52895</t>
  </si>
  <si>
    <t>Aldo-keto reductase family 1 member C2</t>
  </si>
  <si>
    <t>AKR1C2</t>
  </si>
  <si>
    <t>P52907</t>
  </si>
  <si>
    <t>F-actin-capping protein subunit alpha-1</t>
  </si>
  <si>
    <t>CAPZA1</t>
  </si>
  <si>
    <t>P52943</t>
  </si>
  <si>
    <t>Cysteine-rich protein 2</t>
  </si>
  <si>
    <t>CRIP2</t>
  </si>
  <si>
    <t>P53004</t>
  </si>
  <si>
    <t>Biliverdin reductase A</t>
  </si>
  <si>
    <t>BLVRA</t>
  </si>
  <si>
    <t>P53041</t>
  </si>
  <si>
    <t>Serine/threonine-protein phosphatase 5</t>
  </si>
  <si>
    <t>PPP5C</t>
  </si>
  <si>
    <t>P53396</t>
  </si>
  <si>
    <t>ATP-citrate synthase</t>
  </si>
  <si>
    <t>ACLY</t>
  </si>
  <si>
    <t>P53420</t>
  </si>
  <si>
    <t>Collagen alpha-4(IV) chain</t>
  </si>
  <si>
    <t>COL4A4</t>
  </si>
  <si>
    <t>P53677</t>
  </si>
  <si>
    <t>AP-3 complex subunit mu-2</t>
  </si>
  <si>
    <t>AP3M2</t>
  </si>
  <si>
    <t>P53680</t>
  </si>
  <si>
    <t>AP-2 complex subunit sigma</t>
  </si>
  <si>
    <t>AP2S1</t>
  </si>
  <si>
    <t>P53708</t>
  </si>
  <si>
    <t>Integrin alpha-8;Integrin alpha-8 heavy chain;Integrin alpha-8 light chain</t>
  </si>
  <si>
    <t>ITGA8</t>
  </si>
  <si>
    <t>P53779;P45984</t>
  </si>
  <si>
    <t>Mitogen-activated protein kinase 10;Mitogen-activated protein kinase 9</t>
  </si>
  <si>
    <t>MAPK10;MAPK9</t>
  </si>
  <si>
    <t>P53985</t>
  </si>
  <si>
    <t>Monocarboxylate transporter 1</t>
  </si>
  <si>
    <t>SLC16A1</t>
  </si>
  <si>
    <t>P53990</t>
  </si>
  <si>
    <t>IST1 homolog</t>
  </si>
  <si>
    <t>IST1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P54577</t>
  </si>
  <si>
    <t>Tyrosine--tRNA ligase, cytoplasmic;Tyrosine--tRNA ligase, cytoplasmic, N-terminally processed</t>
  </si>
  <si>
    <t>YARS</t>
  </si>
  <si>
    <t>P54578</t>
  </si>
  <si>
    <t>Ubiquitin carboxyl-terminal hydrolase 14</t>
  </si>
  <si>
    <t>USP14</t>
  </si>
  <si>
    <t>P54652</t>
  </si>
  <si>
    <t>Heat shock-related 70 kDa protein 2</t>
  </si>
  <si>
    <t>HSPA2</t>
  </si>
  <si>
    <t>P54709</t>
  </si>
  <si>
    <t>Sodium/potassium-transporting ATPase subunit beta-3</t>
  </si>
  <si>
    <t>ATP1B3</t>
  </si>
  <si>
    <t>P54750</t>
  </si>
  <si>
    <t>Calcium/calmodulin-dependent 3,5-cyclic nucleotide phosphodiesterase 1A</t>
  </si>
  <si>
    <t>PDE1A</t>
  </si>
  <si>
    <t>P54762</t>
  </si>
  <si>
    <t>Ephrin type-B receptor 1</t>
  </si>
  <si>
    <t>EPHB1</t>
  </si>
  <si>
    <t>P54764</t>
  </si>
  <si>
    <t>Ephrin type-A receptor 4</t>
  </si>
  <si>
    <t>EPHA4</t>
  </si>
  <si>
    <t>P54920</t>
  </si>
  <si>
    <t>Alpha-soluble NSF attachment protein</t>
  </si>
  <si>
    <t>NAPA</t>
  </si>
  <si>
    <t>P55010</t>
  </si>
  <si>
    <t>Eukaryotic translation initiation factor 5</t>
  </si>
  <si>
    <t>EIF5</t>
  </si>
  <si>
    <t>P55072</t>
  </si>
  <si>
    <t>Transitional endoplasmic reticulum ATPase</t>
  </si>
  <si>
    <t>VCP</t>
  </si>
  <si>
    <t>P55083;REV__Q9P2D8</t>
  </si>
  <si>
    <t>Microfibril-associated glycoprotein 4</t>
  </si>
  <si>
    <t>MFAP4</t>
  </si>
  <si>
    <t>P55087</t>
  </si>
  <si>
    <t>Aquaporin-4</t>
  </si>
  <si>
    <t>AQP4</t>
  </si>
  <si>
    <t>P55196</t>
  </si>
  <si>
    <t>Afadin</t>
  </si>
  <si>
    <t>MLLT4</t>
  </si>
  <si>
    <t>P55209</t>
  </si>
  <si>
    <t>Nucleosome assembly protein 1-like 1</t>
  </si>
  <si>
    <t>NAP1L1</t>
  </si>
  <si>
    <t>P55263</t>
  </si>
  <si>
    <t>Adenosine kinase</t>
  </si>
  <si>
    <t>ADK</t>
  </si>
  <si>
    <t>P55268</t>
  </si>
  <si>
    <t>Laminin subunit beta-2</t>
  </si>
  <si>
    <t>LAMB2</t>
  </si>
  <si>
    <t>P55290</t>
  </si>
  <si>
    <t>Cadherin-13</t>
  </si>
  <si>
    <t>CDH13</t>
  </si>
  <si>
    <t>P55327</t>
  </si>
  <si>
    <t>Tumor protein D52</t>
  </si>
  <si>
    <t>TPD52</t>
  </si>
  <si>
    <t>P55786</t>
  </si>
  <si>
    <t>Puromycin-sensitive aminopeptidase</t>
  </si>
  <si>
    <t>NPEPPS</t>
  </si>
  <si>
    <t>P55809</t>
  </si>
  <si>
    <t>Succinyl-CoA:3-ketoacid coenzyme A transferase 1, mitochondrial</t>
  </si>
  <si>
    <t>OXCT1</t>
  </si>
  <si>
    <t>P56134</t>
  </si>
  <si>
    <t>ATP synthase subunit f, mitochondrial</t>
  </si>
  <si>
    <t>ATP5J2</t>
  </si>
  <si>
    <t>P56199</t>
  </si>
  <si>
    <t>Integrin alpha-1</t>
  </si>
  <si>
    <t>ITGA1</t>
  </si>
  <si>
    <t>P57087</t>
  </si>
  <si>
    <t>Junctional adhesion molecule B</t>
  </si>
  <si>
    <t>JAM2</t>
  </si>
  <si>
    <t>P57088</t>
  </si>
  <si>
    <t>Transmembrane protein 33</t>
  </si>
  <si>
    <t>TMEM33</t>
  </si>
  <si>
    <t>P57103</t>
  </si>
  <si>
    <t>Sodium/calcium exchanger 3</t>
  </si>
  <si>
    <t>SLC8A3</t>
  </si>
  <si>
    <t>P58107</t>
  </si>
  <si>
    <t>Epiplakin</t>
  </si>
  <si>
    <t>EPPK1</t>
  </si>
  <si>
    <t>P58546</t>
  </si>
  <si>
    <t>Myotrophin</t>
  </si>
  <si>
    <t>MTPN</t>
  </si>
  <si>
    <t>P58549</t>
  </si>
  <si>
    <t>FXYD domain-containing ion transport regulator 7</t>
  </si>
  <si>
    <t>FXYD7</t>
  </si>
  <si>
    <t>P59190</t>
  </si>
  <si>
    <t>Ras-related protein Rab-15</t>
  </si>
  <si>
    <t>RAB15</t>
  </si>
  <si>
    <t>P59768</t>
  </si>
  <si>
    <t>Guanine nucleotide-binding protein G(I)/G(S)/G(O) subunit gamma-2</t>
  </si>
  <si>
    <t>GNG2</t>
  </si>
  <si>
    <t>P59998</t>
  </si>
  <si>
    <t>Actin-related protein 2/3 complex subunit 4</t>
  </si>
  <si>
    <t>ARPC4</t>
  </si>
  <si>
    <t>P60033</t>
  </si>
  <si>
    <t>CD81 antigen</t>
  </si>
  <si>
    <t>CD81</t>
  </si>
  <si>
    <t>P60174</t>
  </si>
  <si>
    <t>Triosephosphate isomerase</t>
  </si>
  <si>
    <t>TPI1</t>
  </si>
  <si>
    <t>P60201</t>
  </si>
  <si>
    <t>Myelin proteolipid protein</t>
  </si>
  <si>
    <t>PLP1</t>
  </si>
  <si>
    <t>P60520</t>
  </si>
  <si>
    <t>Gamma-aminobutyric acid receptor-associated protein-like 2</t>
  </si>
  <si>
    <t>GABARAPL2</t>
  </si>
  <si>
    <t>P60660</t>
  </si>
  <si>
    <t>Myosin light polypeptide 6</t>
  </si>
  <si>
    <t>MYL6</t>
  </si>
  <si>
    <t>P60709;P63261</t>
  </si>
  <si>
    <t>Actin, cytoplasmic 1;Actin, cytoplasmic 1, N-terminally processed;Actin, cytoplasmic 2;Actin, cytoplasmic 2, N-terminally processed</t>
  </si>
  <si>
    <t>ACTB;ACTG1</t>
  </si>
  <si>
    <t>P60866</t>
  </si>
  <si>
    <t>40S ribosomal protein S20</t>
  </si>
  <si>
    <t>RPS20</t>
  </si>
  <si>
    <t>P60880</t>
  </si>
  <si>
    <t>Synaptosomal-associated protein 25</t>
  </si>
  <si>
    <t>SNAP25</t>
  </si>
  <si>
    <t>P60900</t>
  </si>
  <si>
    <t>Proteasome subunit alpha type-6</t>
  </si>
  <si>
    <t>PSMA6</t>
  </si>
  <si>
    <t>P60903</t>
  </si>
  <si>
    <t>Protein S100-A10</t>
  </si>
  <si>
    <t>S100A10</t>
  </si>
  <si>
    <t>P60953</t>
  </si>
  <si>
    <t>Cell division control protein 42 homolog</t>
  </si>
  <si>
    <t>CDC42</t>
  </si>
  <si>
    <t>P60981</t>
  </si>
  <si>
    <t>Destrin</t>
  </si>
  <si>
    <t>DSTN</t>
  </si>
  <si>
    <t>P60983</t>
  </si>
  <si>
    <t>Glia maturation factor beta</t>
  </si>
  <si>
    <t>GMFB</t>
  </si>
  <si>
    <t>P61006</t>
  </si>
  <si>
    <t>Ras-related protein Rab-8A</t>
  </si>
  <si>
    <t>RAB8A</t>
  </si>
  <si>
    <t>P61018</t>
  </si>
  <si>
    <t>Ras-related protein Rab-4B</t>
  </si>
  <si>
    <t>RAB4B</t>
  </si>
  <si>
    <t>P61019</t>
  </si>
  <si>
    <t>Ras-related protein Rab-2A</t>
  </si>
  <si>
    <t>RAB2A</t>
  </si>
  <si>
    <t>P61020</t>
  </si>
  <si>
    <t>Ras-related protein Rab-5B</t>
  </si>
  <si>
    <t>RAB5B</t>
  </si>
  <si>
    <t>P61026</t>
  </si>
  <si>
    <t>Ras-related protein Rab-10</t>
  </si>
  <si>
    <t>RAB10</t>
  </si>
  <si>
    <t>P61081</t>
  </si>
  <si>
    <t>NEDD8-conjugating enzyme Ubc12</t>
  </si>
  <si>
    <t>UBE2M</t>
  </si>
  <si>
    <t>P61088;Q5JXB2</t>
  </si>
  <si>
    <t>Ubiquitin-conjugating enzyme E2 N;Putative ubiquitin-conjugating enzyme E2 N-like</t>
  </si>
  <si>
    <t>UBE2N;UBE2NL</t>
  </si>
  <si>
    <t>P61106</t>
  </si>
  <si>
    <t>Ras-related protein Rab-14</t>
  </si>
  <si>
    <t>RAB14</t>
  </si>
  <si>
    <t>P61158</t>
  </si>
  <si>
    <t>Actin-related protein 3</t>
  </si>
  <si>
    <t>ACTR3</t>
  </si>
  <si>
    <t>P61160</t>
  </si>
  <si>
    <t>Actin-related protein 2</t>
  </si>
  <si>
    <t>ACTR2</t>
  </si>
  <si>
    <t>P61163</t>
  </si>
  <si>
    <t>Alpha-centractin</t>
  </si>
  <si>
    <t>ACTR1A</t>
  </si>
  <si>
    <t>P61201</t>
  </si>
  <si>
    <t>COP9 signalosome complex subunit 2</t>
  </si>
  <si>
    <t>COPS2</t>
  </si>
  <si>
    <t>P84077;P61204</t>
  </si>
  <si>
    <t>ADP-ribosylation factor 1;ADP-ribosylation factor 3</t>
  </si>
  <si>
    <t>ARF1;ARF3</t>
  </si>
  <si>
    <t>P61224;A6NIZ1</t>
  </si>
  <si>
    <t>Ras-related protein Rap-1b;Ras-related protein Rap-1b-like protein</t>
  </si>
  <si>
    <t>RAP1B</t>
  </si>
  <si>
    <t>P61225</t>
  </si>
  <si>
    <t>Ras-related protein Rap-2b</t>
  </si>
  <si>
    <t>RAP2B</t>
  </si>
  <si>
    <t>P61266</t>
  </si>
  <si>
    <t>Syntaxin-1B</t>
  </si>
  <si>
    <t>STX1B</t>
  </si>
  <si>
    <t>P61313</t>
  </si>
  <si>
    <t>60S ribosomal protein L15</t>
  </si>
  <si>
    <t>RPL15</t>
  </si>
  <si>
    <t>P61328;Q92915</t>
  </si>
  <si>
    <t>Fibroblast growth factor 12;Fibroblast growth factor 14</t>
  </si>
  <si>
    <t>FGF12;FGF14</t>
  </si>
  <si>
    <t>P61421</t>
  </si>
  <si>
    <t>V-type proton ATPase subunit d 1</t>
  </si>
  <si>
    <t>ATP6V0D1</t>
  </si>
  <si>
    <t>P61457</t>
  </si>
  <si>
    <t>Pterin-4-alpha-carbinolamine dehydratase</t>
  </si>
  <si>
    <t>PCBD1</t>
  </si>
  <si>
    <t>P61586</t>
  </si>
  <si>
    <t>Transforming protein RhoA</t>
  </si>
  <si>
    <t>RHOA</t>
  </si>
  <si>
    <t>P61601</t>
  </si>
  <si>
    <t>Neurocalcin-delta</t>
  </si>
  <si>
    <t>NCALD</t>
  </si>
  <si>
    <t>P61604</t>
  </si>
  <si>
    <t>10 kDa heat shock protein, mitochondrial</t>
  </si>
  <si>
    <t>HSPE1</t>
  </si>
  <si>
    <t>P61626</t>
  </si>
  <si>
    <t>Lysozyme C</t>
  </si>
  <si>
    <t>LYZ</t>
  </si>
  <si>
    <t>P61758</t>
  </si>
  <si>
    <t>Prefoldin subunit 3</t>
  </si>
  <si>
    <t>VBP1</t>
  </si>
  <si>
    <t>P61764</t>
  </si>
  <si>
    <t>Syntaxin-binding protein 1</t>
  </si>
  <si>
    <t>STXBP1</t>
  </si>
  <si>
    <t>P61769</t>
  </si>
  <si>
    <t>Beta-2-microglobulin;Beta-2-microglobulin form pI 5.3</t>
  </si>
  <si>
    <t>B2M</t>
  </si>
  <si>
    <t>P61952</t>
  </si>
  <si>
    <t>Guanine nucleotide-binding protein G(I)/G(S)/G(O) subunit gamma-11</t>
  </si>
  <si>
    <t>GNG11</t>
  </si>
  <si>
    <t>P61956;Q6EEV6</t>
  </si>
  <si>
    <t>Small ubiquitin-related modifier 2;Small ubiquitin-related modifier 4</t>
  </si>
  <si>
    <t>SUMO2;SUMO4</t>
  </si>
  <si>
    <t>P61966</t>
  </si>
  <si>
    <t>AP-1 complex subunit sigma-1A</t>
  </si>
  <si>
    <t>AP1S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68;O75317</t>
  </si>
  <si>
    <t>Ubiquitin carboxyl-terminal hydrolase 46;Ubiquitin carboxyl-terminal hydrolase 12</t>
  </si>
  <si>
    <t>USP46;USP12</t>
  </si>
  <si>
    <t>P62070</t>
  </si>
  <si>
    <t>Ras-related protein R-Ras2</t>
  </si>
  <si>
    <t>RRAS2</t>
  </si>
  <si>
    <t>P62079</t>
  </si>
  <si>
    <t>Tetraspanin-5</t>
  </si>
  <si>
    <t>TSPAN5</t>
  </si>
  <si>
    <t>P62140</t>
  </si>
  <si>
    <t>Serine/threonine-protein phosphatase PP1-beta catalytic subunit</t>
  </si>
  <si>
    <t>PPP1CB</t>
  </si>
  <si>
    <t>P62166</t>
  </si>
  <si>
    <t>Neuronal calcium sensor 1</t>
  </si>
  <si>
    <t>NCS1</t>
  </si>
  <si>
    <t>P62241</t>
  </si>
  <si>
    <t>40S ribosomal protein S8</t>
  </si>
  <si>
    <t>RPS8</t>
  </si>
  <si>
    <t>P62249</t>
  </si>
  <si>
    <t>40S ribosomal protein S16</t>
  </si>
  <si>
    <t>RPS16</t>
  </si>
  <si>
    <t>P62258</t>
  </si>
  <si>
    <t>14-3-3 protein epsilon</t>
  </si>
  <si>
    <t>YWHAE</t>
  </si>
  <si>
    <t>P62269</t>
  </si>
  <si>
    <t>40S ribosomal protein S18</t>
  </si>
  <si>
    <t>RPS18</t>
  </si>
  <si>
    <t>P62277</t>
  </si>
  <si>
    <t>40S ribosomal protein S13</t>
  </si>
  <si>
    <t>RPS13</t>
  </si>
  <si>
    <t>P62314</t>
  </si>
  <si>
    <t>Small nuclear ribonucleoprotein Sm D1</t>
  </si>
  <si>
    <t>SNRPD1</t>
  </si>
  <si>
    <t>P62318</t>
  </si>
  <si>
    <t>Small nuclear ribonucleoprotein Sm D3</t>
  </si>
  <si>
    <t>SNRPD3</t>
  </si>
  <si>
    <t>P62330</t>
  </si>
  <si>
    <t>ADP-ribosylation factor 6</t>
  </si>
  <si>
    <t>ARF6</t>
  </si>
  <si>
    <t>P62424</t>
  </si>
  <si>
    <t>60S ribosomal protein L7a</t>
  </si>
  <si>
    <t>RPL7A</t>
  </si>
  <si>
    <t>P67775;P62714</t>
  </si>
  <si>
    <t>Serine/threonine-protein phosphatase 2A catalytic subunit alpha isoform;Serine/threonine-protein phosphatase 2A catalytic subunit beta isoform</t>
  </si>
  <si>
    <t>PPP2CA;PPP2CB</t>
  </si>
  <si>
    <t>P62745</t>
  </si>
  <si>
    <t>Rho-related GTP-binding protein RhoB</t>
  </si>
  <si>
    <t>RHOB</t>
  </si>
  <si>
    <t>P62750</t>
  </si>
  <si>
    <t>60S ribosomal protein L23a</t>
  </si>
  <si>
    <t>RPL23A</t>
  </si>
  <si>
    <t>P62760</t>
  </si>
  <si>
    <t>Visinin-like protein 1</t>
  </si>
  <si>
    <t>VSNL1</t>
  </si>
  <si>
    <t>P62805</t>
  </si>
  <si>
    <t>Histone H4</t>
  </si>
  <si>
    <t>HIST1H4A</t>
  </si>
  <si>
    <t>P62820</t>
  </si>
  <si>
    <t>Ras-related protein Rab-1A</t>
  </si>
  <si>
    <t>RAB1A</t>
  </si>
  <si>
    <t>P62826</t>
  </si>
  <si>
    <t>GTP-binding nuclear protein Ran</t>
  </si>
  <si>
    <t>RAN</t>
  </si>
  <si>
    <t>P62854;Q5JNZ5</t>
  </si>
  <si>
    <t>40S ribosomal protein S26;Putative 40S ribosomal protein S26-like 1</t>
  </si>
  <si>
    <t>RPS26;RPS26P11</t>
  </si>
  <si>
    <t>P62873</t>
  </si>
  <si>
    <t>Guanine nucleotide-binding protein G(I)/G(S)/G(T) subunit beta-1</t>
  </si>
  <si>
    <t>GNB1</t>
  </si>
  <si>
    <t>P62879</t>
  </si>
  <si>
    <t>Guanine nucleotide-binding protein G(I)/G(S)/G(T) subunit beta-2</t>
  </si>
  <si>
    <t>GNB2</t>
  </si>
  <si>
    <t>P62913</t>
  </si>
  <si>
    <t>60S ribosomal protein L11</t>
  </si>
  <si>
    <t>RPL11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93</t>
  </si>
  <si>
    <t>Growth factor receptor-bound protein 2</t>
  </si>
  <si>
    <t>GRB2</t>
  </si>
  <si>
    <t>P63000</t>
  </si>
  <si>
    <t>Ras-related C3 botulinum toxin substrate 1</t>
  </si>
  <si>
    <t>RAC1</t>
  </si>
  <si>
    <t>P63010</t>
  </si>
  <si>
    <t>AP-2 complex subunit beta</t>
  </si>
  <si>
    <t>AP2B1</t>
  </si>
  <si>
    <t>P63027</t>
  </si>
  <si>
    <t>Vesicle-associated membrane protein 2</t>
  </si>
  <si>
    <t>VAMP2</t>
  </si>
  <si>
    <t>P63092;Q5JWF2</t>
  </si>
  <si>
    <t>Guanine nucleotide-binding protein G(s) subunit alpha isoforms short;Guanine nucleotide-binding protein G(s) subunit alpha isoforms XLas</t>
  </si>
  <si>
    <t>GNAS</t>
  </si>
  <si>
    <t>P63096</t>
  </si>
  <si>
    <t>Guanine nucleotide-binding protein G(i) subunit alpha-1</t>
  </si>
  <si>
    <t>GNAI1</t>
  </si>
  <si>
    <t>P63098</t>
  </si>
  <si>
    <t>Calcineurin subunit B type 1</t>
  </si>
  <si>
    <t>PPP3R1</t>
  </si>
  <si>
    <t>P63104</t>
  </si>
  <si>
    <t>14-3-3 protein zeta/delta</t>
  </si>
  <si>
    <t>YWHAZ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208</t>
  </si>
  <si>
    <t>S-phase kinase-associated protein 1</t>
  </si>
  <si>
    <t>SKP1</t>
  </si>
  <si>
    <t>P63215</t>
  </si>
  <si>
    <t>Guanine nucleotide-binding protein G(I)/G(S)/G(O) subunit gamma-3</t>
  </si>
  <si>
    <t>GNG3</t>
  </si>
  <si>
    <t>P63241;Q9GZV4;Q6IS14</t>
  </si>
  <si>
    <t>Eukaryotic translation initiation factor 5A-1;Eukaryotic translation initiation factor 5A-2;Eukaryotic translation initiation factor 5A-1-like</t>
  </si>
  <si>
    <t>EIF5A;EIF5A2;EIF5AL1</t>
  </si>
  <si>
    <t>P67870</t>
  </si>
  <si>
    <t>Casein kinase II subunit beta</t>
  </si>
  <si>
    <t>CSNK2B</t>
  </si>
  <si>
    <t>P67936</t>
  </si>
  <si>
    <t>Tropomyosin alpha-4 chain</t>
  </si>
  <si>
    <t>TPM4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8036</t>
  </si>
  <si>
    <t>Ubiquitin-conjugating enzyme E2 L3</t>
  </si>
  <si>
    <t>UBE2L3</t>
  </si>
  <si>
    <t>Q5VTE0;P68104</t>
  </si>
  <si>
    <t>Putative elongation factor 1-alpha-like 3;Elongation factor 1-alpha 1</t>
  </si>
  <si>
    <t>EEF1A1P5;EEF1A1</t>
  </si>
  <si>
    <t>P68363</t>
  </si>
  <si>
    <t>Tubulin alpha-1B chain</t>
  </si>
  <si>
    <t>TUBA1B</t>
  </si>
  <si>
    <t>P68366</t>
  </si>
  <si>
    <t>Tubulin alpha-4A chain</t>
  </si>
  <si>
    <t>TUBA4A</t>
  </si>
  <si>
    <t>P68371</t>
  </si>
  <si>
    <t>Tubulin beta-4B chain</t>
  </si>
  <si>
    <t>TUBB4B</t>
  </si>
  <si>
    <t>Q8NEV1;P68400</t>
  </si>
  <si>
    <t>Casein kinase II subunit alpha 3;Casein kinase II subunit alpha</t>
  </si>
  <si>
    <t>CSNK2A3;CSNK2A1</t>
  </si>
  <si>
    <t>P68402</t>
  </si>
  <si>
    <t>Platelet-activating factor acetylhydrolase IB subunit beta</t>
  </si>
  <si>
    <t>PAFAH1B2</t>
  </si>
  <si>
    <t>Q71DI3;Q16695;P84243;P68431;Q6NXT2</t>
  </si>
  <si>
    <t>Histone H3.2;Histone H3.1t;Histone H3.3;Histone H3.1;Histone H3.3C</t>
  </si>
  <si>
    <t>HIST2H3A;HIST3H3;H3F3A;HIST1H3A;H3F3C</t>
  </si>
  <si>
    <t>P68871</t>
  </si>
  <si>
    <t>Hemoglobin subunit beta;LVV-hemorphin-7;Spinorphin</t>
  </si>
  <si>
    <t>HBB</t>
  </si>
  <si>
    <t>P69892;P69891</t>
  </si>
  <si>
    <t>Hemoglobin subunit gamma-2;Hemoglobin subunit gamma-1</t>
  </si>
  <si>
    <t>HBG2;HBG1</t>
  </si>
  <si>
    <t>P69905</t>
  </si>
  <si>
    <t>Hemoglobin subunit alpha</t>
  </si>
  <si>
    <t>HBA1</t>
  </si>
  <si>
    <t>P78310</t>
  </si>
  <si>
    <t>Coxsackievirus and adenovirus receptor</t>
  </si>
  <si>
    <t>CXADR</t>
  </si>
  <si>
    <t>P78324;Q5TFQ8</t>
  </si>
  <si>
    <t>Tyrosine-protein phosphatase non-receptor type substrate 1;Signal-regulatory protein beta-1 isoform 3</t>
  </si>
  <si>
    <t>SIRPA;SIRPB1</t>
  </si>
  <si>
    <t>P78348</t>
  </si>
  <si>
    <t>Acid-sensing ion channel 1</t>
  </si>
  <si>
    <t>ASIC1</t>
  </si>
  <si>
    <t>P78352</t>
  </si>
  <si>
    <t>Disks large homolog 4</t>
  </si>
  <si>
    <t>DLG4</t>
  </si>
  <si>
    <t>P78356</t>
  </si>
  <si>
    <t>Phosphatidylinositol 5-phosphate 4-kinase type-2 beta</t>
  </si>
  <si>
    <t>PIP4K2B</t>
  </si>
  <si>
    <t>P78357</t>
  </si>
  <si>
    <t>Contactin-associated protein 1</t>
  </si>
  <si>
    <t>CNTNAP1</t>
  </si>
  <si>
    <t>P78362;Q9UPE1;Q96SB4</t>
  </si>
  <si>
    <t>SRSF protein kinase 2;SRSF protein kinase 2 N-terminal;SRSF protein kinase 2 C-terminal;SRSF protein kinase 3;SRSF protein kinase 1</t>
  </si>
  <si>
    <t>SRPK2;SRPK3;SRPK1</t>
  </si>
  <si>
    <t>P78369</t>
  </si>
  <si>
    <t>Claudin-10</t>
  </si>
  <si>
    <t>CLDN10</t>
  </si>
  <si>
    <t>P78371</t>
  </si>
  <si>
    <t>T-complex protein 1 subunit beta</t>
  </si>
  <si>
    <t>CCT2</t>
  </si>
  <si>
    <t>P78417</t>
  </si>
  <si>
    <t>Glutathione S-transferase omega-1</t>
  </si>
  <si>
    <t>GSTO1</t>
  </si>
  <si>
    <t>P78559</t>
  </si>
  <si>
    <t>Microtubule-associated protein 1A;MAP1A heavy chain;MAP1 light chain LC2</t>
  </si>
  <si>
    <t>MAP1A</t>
  </si>
  <si>
    <t>P79483</t>
  </si>
  <si>
    <t>HLA class II histocompatibility antigen, DR beta 3 chain</t>
  </si>
  <si>
    <t>HLA-DRB3</t>
  </si>
  <si>
    <t>P80404</t>
  </si>
  <si>
    <t>4-aminobutyrate aminotransferase, mitochondrial</t>
  </si>
  <si>
    <t>ABAT</t>
  </si>
  <si>
    <t>P80723</t>
  </si>
  <si>
    <t>Brain acid soluble protein 1</t>
  </si>
  <si>
    <t>BASP1</t>
  </si>
  <si>
    <t>P81605</t>
  </si>
  <si>
    <t>Dermcidin;Survival-promoting peptide;DCD-1</t>
  </si>
  <si>
    <t>DCD</t>
  </si>
  <si>
    <t>P84074</t>
  </si>
  <si>
    <t>Neuron-specific calcium-binding protein hippocalcin</t>
  </si>
  <si>
    <t>HPCA</t>
  </si>
  <si>
    <t>P84085</t>
  </si>
  <si>
    <t>ADP-ribosylation factor 5</t>
  </si>
  <si>
    <t>ARF5</t>
  </si>
  <si>
    <t>P84095</t>
  </si>
  <si>
    <t>Rho-related GTP-binding protein RhoG</t>
  </si>
  <si>
    <t>RHOG</t>
  </si>
  <si>
    <t>P98160</t>
  </si>
  <si>
    <t>Basement membrane-specific heparan sulfate proteoglycan core protein;Endorepellin;LG3 peptide</t>
  </si>
  <si>
    <t>HSPG2</t>
  </si>
  <si>
    <t>P99999</t>
  </si>
  <si>
    <t>Cytochrome c</t>
  </si>
  <si>
    <t>CYCS</t>
  </si>
  <si>
    <t>Q00169</t>
  </si>
  <si>
    <t>Phosphatidylinositol transfer protein alpha isoform</t>
  </si>
  <si>
    <t>PITPNA</t>
  </si>
  <si>
    <t>Q00325</t>
  </si>
  <si>
    <t>Phosphate carrier protein, mitochondrial</t>
  </si>
  <si>
    <t>SLC25A3</t>
  </si>
  <si>
    <t>Q00535;P06493;P24941;P11802;Q00526;Q00534;P50750;Q96Q40;O94921;Q07002;Q00536;Q00537;Q9NYV4;Q14004</t>
  </si>
  <si>
    <t>Cyclin-dependent-like kinase 5;Cyclin-dependent kinase 1;Cyclin-dependent kinase 2;Cyclin-dependent kinase 4;Cyclin-dependent kinase 3;Cyclin-dependent kinase 6;Cyclin-dependent kinase 9;Cyclin-dependent kinase 15;Cyclin-dependent kinase 14;Cyclin-dependent kinase 18;Cyclin-dependent kinase 16;Cyclin-dependent kinase 17;Cyclin-dependent kinase 12;Cyclin-dependent kinase 13</t>
  </si>
  <si>
    <t>CDK5;CDK1;CDK2;CDK4;CDK3;CDK6;CDK9;CDK15;CDK14;CDK18;CDK16;CDK17;CDK12;CDK13</t>
  </si>
  <si>
    <t>Q00577</t>
  </si>
  <si>
    <t>Transcriptional activator protein Pur-alpha</t>
  </si>
  <si>
    <t>PURA</t>
  </si>
  <si>
    <t>Q00610</t>
  </si>
  <si>
    <t>Clathrin heavy chain 1</t>
  </si>
  <si>
    <t>CLTC</t>
  </si>
  <si>
    <t>Q00688</t>
  </si>
  <si>
    <t>Peptidyl-prolyl cis-trans isomerase FKBP3</t>
  </si>
  <si>
    <t>FKBP3</t>
  </si>
  <si>
    <t>Q00765</t>
  </si>
  <si>
    <t>Receptor expression-enhancing protein 5</t>
  </si>
  <si>
    <t>REEP5</t>
  </si>
  <si>
    <t>Q00796</t>
  </si>
  <si>
    <t>Sorbitol dehydrogenase</t>
  </si>
  <si>
    <t>SORD</t>
  </si>
  <si>
    <t>Q00839</t>
  </si>
  <si>
    <t>Heterogeneous nuclear ribonucleoprotein U</t>
  </si>
  <si>
    <t>HNRNPU</t>
  </si>
  <si>
    <t>Q01082</t>
  </si>
  <si>
    <t>Spectrin beta chain, non-erythrocytic 1</t>
  </si>
  <si>
    <t>SPTBN1</t>
  </si>
  <si>
    <t>Q01105;P0DME0</t>
  </si>
  <si>
    <t>Protein SET;Protein SETSIP</t>
  </si>
  <si>
    <t>SET;SETSIP</t>
  </si>
  <si>
    <t>Q01469</t>
  </si>
  <si>
    <t>Fatty acid-binding protein, epidermal</t>
  </si>
  <si>
    <t>FABP5</t>
  </si>
  <si>
    <t>Q01484</t>
  </si>
  <si>
    <t>Ankyrin-2</t>
  </si>
  <si>
    <t>ANK2</t>
  </si>
  <si>
    <t>Q01518</t>
  </si>
  <si>
    <t>Adenylyl cyclase-associated protein 1</t>
  </si>
  <si>
    <t>CAP1</t>
  </si>
  <si>
    <t>Q01650</t>
  </si>
  <si>
    <t>Large neutral amino acids transporter small subunit 1</t>
  </si>
  <si>
    <t>SLC7A5</t>
  </si>
  <si>
    <t>Q01813</t>
  </si>
  <si>
    <t>ATP-dependent 6-phosphofructokinase, platelet type</t>
  </si>
  <si>
    <t>PFKP</t>
  </si>
  <si>
    <t>Q01814</t>
  </si>
  <si>
    <t>Plasma membrane calcium-transporting ATPase 2</t>
  </si>
  <si>
    <t>ATP2B2</t>
  </si>
  <si>
    <t>Q01955</t>
  </si>
  <si>
    <t>Collagen alpha-3(IV) chain;Tumstatin</t>
  </si>
  <si>
    <t>COL4A3</t>
  </si>
  <si>
    <t>Q01995</t>
  </si>
  <si>
    <t>Transgelin</t>
  </si>
  <si>
    <t>TAGLN</t>
  </si>
  <si>
    <t>Q02094</t>
  </si>
  <si>
    <t>Ammonium transporter Rh type A</t>
  </si>
  <si>
    <t>RHAG</t>
  </si>
  <si>
    <t>Q02246</t>
  </si>
  <si>
    <t>Contactin-2</t>
  </si>
  <si>
    <t>CNTN2</t>
  </si>
  <si>
    <t>Q02252</t>
  </si>
  <si>
    <t>Methylmalonate-semialdehyde dehydrogenase [acylating], mitochondrial</t>
  </si>
  <si>
    <t>ALDH6A1</t>
  </si>
  <si>
    <t>Q02413</t>
  </si>
  <si>
    <t>Desmoglein-1</t>
  </si>
  <si>
    <t>DSG1</t>
  </si>
  <si>
    <t>Q02750</t>
  </si>
  <si>
    <t>Dual specificity mitogen-activated protein kinase kinase 1</t>
  </si>
  <si>
    <t>MAP2K1</t>
  </si>
  <si>
    <t>Q02790</t>
  </si>
  <si>
    <t>Peptidyl-prolyl cis-trans isomerase FKBP4;Peptidyl-prolyl cis-trans isomerase FKBP4, N-terminally processed</t>
  </si>
  <si>
    <t>FKBP4</t>
  </si>
  <si>
    <t>Q02952</t>
  </si>
  <si>
    <t>A-kinase anchor protein 12</t>
  </si>
  <si>
    <t>AKAP12</t>
  </si>
  <si>
    <t>Q02978</t>
  </si>
  <si>
    <t>Mitochondrial 2-oxoglutarate/malate carrier protein</t>
  </si>
  <si>
    <t>SLC25A11</t>
  </si>
  <si>
    <t>Q03135</t>
  </si>
  <si>
    <t>Caveolin-1</t>
  </si>
  <si>
    <t>CAV1</t>
  </si>
  <si>
    <t>Q03252</t>
  </si>
  <si>
    <t>Lamin-B2</t>
  </si>
  <si>
    <t>LMNB2</t>
  </si>
  <si>
    <t>Q9HBA9;Q04609</t>
  </si>
  <si>
    <t>Putative N-acetylated-alpha-linked acidic dipeptidase;Glutamate carboxypeptidase 2</t>
  </si>
  <si>
    <t>FOLH1B;FOLH1</t>
  </si>
  <si>
    <t>Q04760</t>
  </si>
  <si>
    <t>Lactoylglutathione lyase</t>
  </si>
  <si>
    <t>GLO1</t>
  </si>
  <si>
    <t>Q04828;P42330</t>
  </si>
  <si>
    <t>Aldo-keto reductase family 1 member C1;Aldo-keto reductase family 1 member C3</t>
  </si>
  <si>
    <t>AKR1C1;AKR1C3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5193</t>
  </si>
  <si>
    <t>Dynamin-1</t>
  </si>
  <si>
    <t>DNM1</t>
  </si>
  <si>
    <t>Q05586</t>
  </si>
  <si>
    <t>Glutamate receptor ionotropic, NMDA 1</t>
  </si>
  <si>
    <t>GRIN1</t>
  </si>
  <si>
    <t>Q05639</t>
  </si>
  <si>
    <t>Elongation factor 1-alpha 2</t>
  </si>
  <si>
    <t>EEF1A2</t>
  </si>
  <si>
    <t>Q06124</t>
  </si>
  <si>
    <t>Tyrosine-protein phosphatase non-receptor type 11</t>
  </si>
  <si>
    <t>PTPN11</t>
  </si>
  <si>
    <t>Q06136</t>
  </si>
  <si>
    <t>3-ketodihydrosphingosine reductase</t>
  </si>
  <si>
    <t>KDSR</t>
  </si>
  <si>
    <t>Q06323</t>
  </si>
  <si>
    <t>Proteasome activator complex subunit 1</t>
  </si>
  <si>
    <t>PSME1</t>
  </si>
  <si>
    <t>Q06830</t>
  </si>
  <si>
    <t>Peroxiredoxin-1</t>
  </si>
  <si>
    <t>PRDX1</t>
  </si>
  <si>
    <t>Q07021</t>
  </si>
  <si>
    <t>Complement component 1 Q subcomponent-binding protein, mitochondrial</t>
  </si>
  <si>
    <t>C1QBP</t>
  </si>
  <si>
    <t>Q07699</t>
  </si>
  <si>
    <t>Sodium channel subunit beta-1</t>
  </si>
  <si>
    <t>SCN1B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07960</t>
  </si>
  <si>
    <t>Rho GTPase-activating protein 1</t>
  </si>
  <si>
    <t>ARHGAP1</t>
  </si>
  <si>
    <t>Q08174</t>
  </si>
  <si>
    <t>Protocadherin-1</t>
  </si>
  <si>
    <t>PCDH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209</t>
  </si>
  <si>
    <t>Serine/threonine-protein phosphatase 2B catalytic subunit alpha isoform</t>
  </si>
  <si>
    <t>PPP3CA</t>
  </si>
  <si>
    <t>Q08257</t>
  </si>
  <si>
    <t>Quinone oxidoreductase</t>
  </si>
  <si>
    <t>CRYZ</t>
  </si>
  <si>
    <t>Q08380</t>
  </si>
  <si>
    <t>Galectin-3-binding protein</t>
  </si>
  <si>
    <t>LGALS3BP</t>
  </si>
  <si>
    <t>Q08431</t>
  </si>
  <si>
    <t>Lactadherin;Lactadherin short form;Medin</t>
  </si>
  <si>
    <t>MFGE8</t>
  </si>
  <si>
    <t>Q08554</t>
  </si>
  <si>
    <t>Desmocollin-1</t>
  </si>
  <si>
    <t>DSC1</t>
  </si>
  <si>
    <t>Q08722</t>
  </si>
  <si>
    <t>Leukocyte surface antigen CD47</t>
  </si>
  <si>
    <t>CD47</t>
  </si>
  <si>
    <t>Q08828</t>
  </si>
  <si>
    <t>Adenylate cyclase type 1</t>
  </si>
  <si>
    <t>ADCY1</t>
  </si>
  <si>
    <t>Q08AD1</t>
  </si>
  <si>
    <t>Calmodulin-regulated spectrin-associated protein 2</t>
  </si>
  <si>
    <t>CAMSAP2</t>
  </si>
  <si>
    <t>Q09666</t>
  </si>
  <si>
    <t>Neuroblast differentiation-associated protein AHNAK</t>
  </si>
  <si>
    <t>AHNAK</t>
  </si>
  <si>
    <t>Q10567</t>
  </si>
  <si>
    <t>AP-1 complex subunit beta-1</t>
  </si>
  <si>
    <t>AP1B1</t>
  </si>
  <si>
    <t>Q10588</t>
  </si>
  <si>
    <t>ADP-ribosyl cyclase/cyclic ADP-ribose hydrolase 2</t>
  </si>
  <si>
    <t>BST1</t>
  </si>
  <si>
    <t>Q11130</t>
  </si>
  <si>
    <t>Alpha-(1,3)-fucosyltransferase 7</t>
  </si>
  <si>
    <t>FUT7</t>
  </si>
  <si>
    <t>Q12765</t>
  </si>
  <si>
    <t>Secernin-1</t>
  </si>
  <si>
    <t>SCRN1</t>
  </si>
  <si>
    <t>Q12791</t>
  </si>
  <si>
    <t>Calcium-activated potassium channel subunit alpha-1</t>
  </si>
  <si>
    <t>KCNMA1</t>
  </si>
  <si>
    <t>Q12792;Q6IBS0</t>
  </si>
  <si>
    <t>Twinfilin-1;Twinfilin-2</t>
  </si>
  <si>
    <t>TWF1;TWF2</t>
  </si>
  <si>
    <t>Q12846</t>
  </si>
  <si>
    <t>Syntaxin-4</t>
  </si>
  <si>
    <t>STX4</t>
  </si>
  <si>
    <t>Q12860</t>
  </si>
  <si>
    <t>Contactin-1</t>
  </si>
  <si>
    <t>CNTN1</t>
  </si>
  <si>
    <t>Q12913</t>
  </si>
  <si>
    <t>Receptor-type tyrosine-protein phosphatase eta</t>
  </si>
  <si>
    <t>PTPRJ</t>
  </si>
  <si>
    <t>Q12959</t>
  </si>
  <si>
    <t>Disks large homolog 1</t>
  </si>
  <si>
    <t>DLG1</t>
  </si>
  <si>
    <t>Q12974;Q93096</t>
  </si>
  <si>
    <t>Protein tyrosine phosphatase type IVA 2;Protein tyrosine phosphatase type IVA 1</t>
  </si>
  <si>
    <t>PTP4A2;PTP4A1</t>
  </si>
  <si>
    <t>Q13098</t>
  </si>
  <si>
    <t>COP9 signalosome complex subunit 1</t>
  </si>
  <si>
    <t>GPS1</t>
  </si>
  <si>
    <t>Q13126</t>
  </si>
  <si>
    <t>S-methyl-5-thioadenosine phosphorylase</t>
  </si>
  <si>
    <t>MTAP</t>
  </si>
  <si>
    <t>Q13131;P54646</t>
  </si>
  <si>
    <t>5-AMP-activated protein kinase catalytic subunit alpha-1;5-AMP-activated protein kinase catalytic subunit alpha-2</t>
  </si>
  <si>
    <t>PRKAA1;PRKAA2</t>
  </si>
  <si>
    <t>Q13153</t>
  </si>
  <si>
    <t>Serine/threonine-protein kinase PAK 1</t>
  </si>
  <si>
    <t>PAK1</t>
  </si>
  <si>
    <t>Q13200</t>
  </si>
  <si>
    <t>26S proteasome non-ATPase regulatory subunit 2</t>
  </si>
  <si>
    <t>PSMD2</t>
  </si>
  <si>
    <t>Q13224</t>
  </si>
  <si>
    <t>Glutamate receptor ionotropic, NMDA 2B</t>
  </si>
  <si>
    <t>GRIN2B</t>
  </si>
  <si>
    <t>Q13228</t>
  </si>
  <si>
    <t>Selenium-binding protein 1</t>
  </si>
  <si>
    <t>SELENBP1</t>
  </si>
  <si>
    <t>Q13303</t>
  </si>
  <si>
    <t>Voltage-gated potassium channel subunit beta-2</t>
  </si>
  <si>
    <t>KCNAB2</t>
  </si>
  <si>
    <t>Q13332</t>
  </si>
  <si>
    <t>Receptor-type tyrosine-protein phosphatase S</t>
  </si>
  <si>
    <t>PTPRS</t>
  </si>
  <si>
    <t>Q13336</t>
  </si>
  <si>
    <t>Urea transporter 1</t>
  </si>
  <si>
    <t>SLC14A1</t>
  </si>
  <si>
    <t>Q13367</t>
  </si>
  <si>
    <t>AP-3 complex subunit beta-2</t>
  </si>
  <si>
    <t>AP3B2</t>
  </si>
  <si>
    <t>Q13404</t>
  </si>
  <si>
    <t>Ubiquitin-conjugating enzyme E2 variant 1</t>
  </si>
  <si>
    <t>UBE2V1</t>
  </si>
  <si>
    <t>Q13418</t>
  </si>
  <si>
    <t>Integrin-linked protein kinase</t>
  </si>
  <si>
    <t>ILK</t>
  </si>
  <si>
    <t>Q13424</t>
  </si>
  <si>
    <t>Alpha-1-syntrophin</t>
  </si>
  <si>
    <t>SNTA1</t>
  </si>
  <si>
    <t>Q13442</t>
  </si>
  <si>
    <t>28 kDa heat- and acid-stable phosphoprotein</t>
  </si>
  <si>
    <t>PDAP1</t>
  </si>
  <si>
    <t>Q13449</t>
  </si>
  <si>
    <t>Limbic system-associated membrane protein</t>
  </si>
  <si>
    <t>LSAMP</t>
  </si>
  <si>
    <t>Q13491</t>
  </si>
  <si>
    <t>Neuronal membrane glycoprotein M6-b</t>
  </si>
  <si>
    <t>GPM6B</t>
  </si>
  <si>
    <t>Q13509</t>
  </si>
  <si>
    <t>Tubulin beta-3 chain</t>
  </si>
  <si>
    <t>TUBB3</t>
  </si>
  <si>
    <t>Q13510</t>
  </si>
  <si>
    <t>Acid ceramidase;Acid ceramidase subunit alpha;Acid ceramidase subunit beta</t>
  </si>
  <si>
    <t>ASAH1</t>
  </si>
  <si>
    <t>Q13526</t>
  </si>
  <si>
    <t>Peptidyl-prolyl cis-trans isomerase NIMA-interacting 1</t>
  </si>
  <si>
    <t>PIN1</t>
  </si>
  <si>
    <t>Q13530</t>
  </si>
  <si>
    <t>Serine incorporator 3</t>
  </si>
  <si>
    <t>SERINC3</t>
  </si>
  <si>
    <t>Q13554</t>
  </si>
  <si>
    <t>Calcium/calmodulin-dependent protein kinase type II subunit beta</t>
  </si>
  <si>
    <t>CAMK2B</t>
  </si>
  <si>
    <t>Q13555</t>
  </si>
  <si>
    <t>Calcium/calmodulin-dependent protein kinase type II subunit gamma</t>
  </si>
  <si>
    <t>CAMK2G</t>
  </si>
  <si>
    <t>Q13557</t>
  </si>
  <si>
    <t>Calcium/calmodulin-dependent protein kinase type II subunit delta</t>
  </si>
  <si>
    <t>CAMK2D</t>
  </si>
  <si>
    <t>Q13561</t>
  </si>
  <si>
    <t>Dynactin subunit 2</t>
  </si>
  <si>
    <t>DCTN2</t>
  </si>
  <si>
    <t>Q13564</t>
  </si>
  <si>
    <t>NEDD8-activating enzyme E1 regulatory subunit</t>
  </si>
  <si>
    <t>NAE1</t>
  </si>
  <si>
    <t>Q13616</t>
  </si>
  <si>
    <t>Cullin-1</t>
  </si>
  <si>
    <t>CUL1</t>
  </si>
  <si>
    <t>Q13617</t>
  </si>
  <si>
    <t>Cullin-2</t>
  </si>
  <si>
    <t>CUL2</t>
  </si>
  <si>
    <t>Q13618</t>
  </si>
  <si>
    <t>Cullin-3</t>
  </si>
  <si>
    <t>CUL3</t>
  </si>
  <si>
    <t>Q13620</t>
  </si>
  <si>
    <t>Cullin-4B</t>
  </si>
  <si>
    <t>CUL4B</t>
  </si>
  <si>
    <t>Q13630</t>
  </si>
  <si>
    <t>GDP-L-fucose synthase</t>
  </si>
  <si>
    <t>TSTA3</t>
  </si>
  <si>
    <t>Q13636</t>
  </si>
  <si>
    <t>Ras-related protein Rab-31</t>
  </si>
  <si>
    <t>RAB31</t>
  </si>
  <si>
    <t>Q13641</t>
  </si>
  <si>
    <t>Trophoblast glycoprotein</t>
  </si>
  <si>
    <t>TPBG</t>
  </si>
  <si>
    <t>Q13642</t>
  </si>
  <si>
    <t>Four and a half LIM domains protein 1</t>
  </si>
  <si>
    <t>FHL1</t>
  </si>
  <si>
    <t>Q13683</t>
  </si>
  <si>
    <t>Integrin alpha-7;Integrin alpha-7 heavy chain;Integrin alpha-7 light chain;Integrin alpha-7 70 kDa form</t>
  </si>
  <si>
    <t>ITGA7</t>
  </si>
  <si>
    <t>Q13740</t>
  </si>
  <si>
    <t>CD166 antigen</t>
  </si>
  <si>
    <t>ALCAM</t>
  </si>
  <si>
    <t>Q13813</t>
  </si>
  <si>
    <t>Spectrin alpha chain, non-erythrocytic 1</t>
  </si>
  <si>
    <t>SPTAN1</t>
  </si>
  <si>
    <t>Q13835</t>
  </si>
  <si>
    <t>Plakophilin-1</t>
  </si>
  <si>
    <t>PKP1</t>
  </si>
  <si>
    <t>Q13867</t>
  </si>
  <si>
    <t>Bleomycin hydrolase</t>
  </si>
  <si>
    <t>BLMH</t>
  </si>
  <si>
    <t>Q13873</t>
  </si>
  <si>
    <t>Bone morphogenetic protein receptor type-2</t>
  </si>
  <si>
    <t>BMPR2</t>
  </si>
  <si>
    <t>Q13884;Q13425</t>
  </si>
  <si>
    <t>Beta-1-syntrophin;Beta-2-syntrophin</t>
  </si>
  <si>
    <t>SNTB1;SNTB2</t>
  </si>
  <si>
    <t>Q13885</t>
  </si>
  <si>
    <t>Tubulin beta-2A chain</t>
  </si>
  <si>
    <t>TUBB2A</t>
  </si>
  <si>
    <t>Q13938</t>
  </si>
  <si>
    <t>Calcyphosin</t>
  </si>
  <si>
    <t>CAPS</t>
  </si>
  <si>
    <t>Q14008</t>
  </si>
  <si>
    <t>Cytoskeleton-associated protein 5</t>
  </si>
  <si>
    <t>CKAP5</t>
  </si>
  <si>
    <t>Q14019</t>
  </si>
  <si>
    <t>Coactosin-like protein</t>
  </si>
  <si>
    <t>COTL1</t>
  </si>
  <si>
    <t>Q14031</t>
  </si>
  <si>
    <t>Collagen alpha-6(IV) chain</t>
  </si>
  <si>
    <t>COL4A6</t>
  </si>
  <si>
    <t>Q14103</t>
  </si>
  <si>
    <t>Heterogeneous nuclear ribonucleoprotein D0</t>
  </si>
  <si>
    <t>HNRNPD</t>
  </si>
  <si>
    <t>Q14108</t>
  </si>
  <si>
    <t>Lysosome membrane protein 2</t>
  </si>
  <si>
    <t>SCARB2</t>
  </si>
  <si>
    <t>Q14112</t>
  </si>
  <si>
    <t>Nidogen-2</t>
  </si>
  <si>
    <t>NID2</t>
  </si>
  <si>
    <t>Q14118</t>
  </si>
  <si>
    <t>Dystroglycan;Alpha-dystroglycan;Beta-dystroglycan</t>
  </si>
  <si>
    <t>DAG1</t>
  </si>
  <si>
    <t>Q14141</t>
  </si>
  <si>
    <t>Septin-6</t>
  </si>
  <si>
    <t>Q14155</t>
  </si>
  <si>
    <t>Rho guanine nucleotide exchange factor 7</t>
  </si>
  <si>
    <t>ARHGEF7</t>
  </si>
  <si>
    <t>Q14168</t>
  </si>
  <si>
    <t>MAGUK p55 subfamily member 2</t>
  </si>
  <si>
    <t>MPP2</t>
  </si>
  <si>
    <t>Q14183</t>
  </si>
  <si>
    <t>Double C2-like domain-containing protein alpha</t>
  </si>
  <si>
    <t>DOC2A</t>
  </si>
  <si>
    <t>Q14194</t>
  </si>
  <si>
    <t>Dihydropyrimidinase-related protein 1</t>
  </si>
  <si>
    <t>CRMP1</t>
  </si>
  <si>
    <t>Q14195</t>
  </si>
  <si>
    <t>Dihydropyrimidinase-related protein 3</t>
  </si>
  <si>
    <t>DPYSL3</t>
  </si>
  <si>
    <t>Q14203</t>
  </si>
  <si>
    <t>Dynactin subunit 1</t>
  </si>
  <si>
    <t>DCTN1</t>
  </si>
  <si>
    <t>Q14204</t>
  </si>
  <si>
    <t>Cytoplasmic dynein 1 heavy chain 1</t>
  </si>
  <si>
    <t>DYNC1H1</t>
  </si>
  <si>
    <t>Q14240;P60842</t>
  </si>
  <si>
    <t>Eukaryotic initiation factor 4A-II;Eukaryotic initiation factor 4A-II, N-terminally processed;Eukaryotic initiation factor 4A-I</t>
  </si>
  <si>
    <t>EIF4A2;EIF4A1</t>
  </si>
  <si>
    <t>Q14254</t>
  </si>
  <si>
    <t>Flotillin-2</t>
  </si>
  <si>
    <t>FLOT2</t>
  </si>
  <si>
    <t>Q14344</t>
  </si>
  <si>
    <t>Guanine nucleotide-binding protein subunit alpha-13</t>
  </si>
  <si>
    <t>GNA13</t>
  </si>
  <si>
    <t>Q14416</t>
  </si>
  <si>
    <t>Metabotropic glutamate receptor 2</t>
  </si>
  <si>
    <t>GRM2</t>
  </si>
  <si>
    <t>Q14574</t>
  </si>
  <si>
    <t>Desmocollin-3</t>
  </si>
  <si>
    <t>DSC3</t>
  </si>
  <si>
    <t>Q14624</t>
  </si>
  <si>
    <t>Inter-alpha-trypsin inhibitor heavy chain H4;70 kDa inter-alpha-trypsin inhibitor heavy chain H4;35 kDa inter-alpha-trypsin inhibitor heavy chain H4</t>
  </si>
  <si>
    <t>ITIH4</t>
  </si>
  <si>
    <t>Q14642</t>
  </si>
  <si>
    <t>Type I inositol 1,4,5-trisphosphate 5-phosphatase</t>
  </si>
  <si>
    <t>INPP5A</t>
  </si>
  <si>
    <t>Q14697</t>
  </si>
  <si>
    <t>Neutral alpha-glucosidase AB</t>
  </si>
  <si>
    <t>GANAB</t>
  </si>
  <si>
    <t>Q14699</t>
  </si>
  <si>
    <t>Raftlin</t>
  </si>
  <si>
    <t>RFTN1</t>
  </si>
  <si>
    <t>Q14714</t>
  </si>
  <si>
    <t>Sarcospan</t>
  </si>
  <si>
    <t>SSPN</t>
  </si>
  <si>
    <t>Q14764</t>
  </si>
  <si>
    <t>Major vault protein</t>
  </si>
  <si>
    <t>MVP</t>
  </si>
  <si>
    <t>Q14831</t>
  </si>
  <si>
    <t>Metabotropic glutamate receptor 7</t>
  </si>
  <si>
    <t>GRM7</t>
  </si>
  <si>
    <t>Q14832</t>
  </si>
  <si>
    <t>Metabotropic glutamate receptor 3</t>
  </si>
  <si>
    <t>GRM3</t>
  </si>
  <si>
    <t>Q14847</t>
  </si>
  <si>
    <t>LIM and SH3 domain protein 1</t>
  </si>
  <si>
    <t>LASP1</t>
  </si>
  <si>
    <t>Q14894</t>
  </si>
  <si>
    <t>Ketimine reductase mu-crystallin</t>
  </si>
  <si>
    <t>CRYM</t>
  </si>
  <si>
    <t>Q14914</t>
  </si>
  <si>
    <t>Prostaglandin reductase 1</t>
  </si>
  <si>
    <t>PTGR1</t>
  </si>
  <si>
    <t>Q14982</t>
  </si>
  <si>
    <t>Opioid-binding protein/cell adhesion molecule</t>
  </si>
  <si>
    <t>OPCML</t>
  </si>
  <si>
    <t>Q14CZ8</t>
  </si>
  <si>
    <t>Hepatocyte cell adhesion molecule</t>
  </si>
  <si>
    <t>HEPACAM</t>
  </si>
  <si>
    <t>Q15019</t>
  </si>
  <si>
    <t>Septin-2</t>
  </si>
  <si>
    <t>Q15041</t>
  </si>
  <si>
    <t>ADP-ribosylation factor-like protein 6-interacting protein 1</t>
  </si>
  <si>
    <t>ARL6IP1</t>
  </si>
  <si>
    <t>Q15049</t>
  </si>
  <si>
    <t>Membrane protein MLC1</t>
  </si>
  <si>
    <t>MLC1</t>
  </si>
  <si>
    <t>Q15056</t>
  </si>
  <si>
    <t>Eukaryotic translation initiation factor 4H</t>
  </si>
  <si>
    <t>EIF4H</t>
  </si>
  <si>
    <t>Q15075</t>
  </si>
  <si>
    <t>Early endosome antigen 1</t>
  </si>
  <si>
    <t>EEA1</t>
  </si>
  <si>
    <t>Q15084</t>
  </si>
  <si>
    <t>Protein disulfide-isomerase A6</t>
  </si>
  <si>
    <t>PDIA6</t>
  </si>
  <si>
    <t>Q15102</t>
  </si>
  <si>
    <t>Platelet-activating factor acetylhydrolase IB subunit gamma</t>
  </si>
  <si>
    <t>PAFAH1B3</t>
  </si>
  <si>
    <t>Q15121</t>
  </si>
  <si>
    <t>Astrocytic phosphoprotein PEA-15</t>
  </si>
  <si>
    <t>PEA15</t>
  </si>
  <si>
    <t>Q15126</t>
  </si>
  <si>
    <t>Phosphomevalonate kinase</t>
  </si>
  <si>
    <t>PMVK</t>
  </si>
  <si>
    <t>Q15149</t>
  </si>
  <si>
    <t>Plectin</t>
  </si>
  <si>
    <t>PLEC</t>
  </si>
  <si>
    <t>Q15181</t>
  </si>
  <si>
    <t>Inorganic pyrophosphatase</t>
  </si>
  <si>
    <t>PPA1</t>
  </si>
  <si>
    <t>Q15223</t>
  </si>
  <si>
    <t>Nectin-1</t>
  </si>
  <si>
    <t>PVRL1</t>
  </si>
  <si>
    <t>Q15257</t>
  </si>
  <si>
    <t>Serine/threonine-protein phosphatase 2A activator</t>
  </si>
  <si>
    <t>PPP2R4</t>
  </si>
  <si>
    <t>Q15286</t>
  </si>
  <si>
    <t>Ras-related protein Rab-35</t>
  </si>
  <si>
    <t>RAB35</t>
  </si>
  <si>
    <t>Q15334</t>
  </si>
  <si>
    <t>Lethal(2) giant larvae protein homolog 1</t>
  </si>
  <si>
    <t>LLGL1</t>
  </si>
  <si>
    <t>Q15365</t>
  </si>
  <si>
    <t>Poly(rC)-binding protein 1</t>
  </si>
  <si>
    <t>PCBP1</t>
  </si>
  <si>
    <t>Q15369</t>
  </si>
  <si>
    <t>Transcription elongation factor B polypeptide 1</t>
  </si>
  <si>
    <t>TCEB1</t>
  </si>
  <si>
    <t>Q15382</t>
  </si>
  <si>
    <t>GTP-binding protein Rheb</t>
  </si>
  <si>
    <t>RHEB</t>
  </si>
  <si>
    <t>Q15417</t>
  </si>
  <si>
    <t>Calponin-3</t>
  </si>
  <si>
    <t>CNN3</t>
  </si>
  <si>
    <t>Q15435</t>
  </si>
  <si>
    <t>Protein phosphatase 1 regulatory subunit 7</t>
  </si>
  <si>
    <t>PPP1R7</t>
  </si>
  <si>
    <t>Q15517</t>
  </si>
  <si>
    <t>Corneodesmosin</t>
  </si>
  <si>
    <t>CDSN</t>
  </si>
  <si>
    <t>Q15555</t>
  </si>
  <si>
    <t>Microtubule-associated protein RP/EB family member 2</t>
  </si>
  <si>
    <t>MAPRE2</t>
  </si>
  <si>
    <t>Q15599</t>
  </si>
  <si>
    <t>Na(+)/H(+) exchange regulatory cofactor NHE-RF2</t>
  </si>
  <si>
    <t>SLC9A3R2</t>
  </si>
  <si>
    <t>Q15631</t>
  </si>
  <si>
    <t>Translin</t>
  </si>
  <si>
    <t>TSN</t>
  </si>
  <si>
    <t>Q15691</t>
  </si>
  <si>
    <t>Microtubule-associated protein RP/EB family member 1</t>
  </si>
  <si>
    <t>MAPRE1</t>
  </si>
  <si>
    <t>Q15700</t>
  </si>
  <si>
    <t>Disks large homolog 2</t>
  </si>
  <si>
    <t>DLG2</t>
  </si>
  <si>
    <t>Q15818</t>
  </si>
  <si>
    <t>Neuronal pentraxin-1</t>
  </si>
  <si>
    <t>NPTX1</t>
  </si>
  <si>
    <t>Q15819</t>
  </si>
  <si>
    <t>Ubiquitin-conjugating enzyme E2 variant 2</t>
  </si>
  <si>
    <t>UBE2V2</t>
  </si>
  <si>
    <t>Q15836</t>
  </si>
  <si>
    <t>Vesicle-associated membrane protein 3</t>
  </si>
  <si>
    <t>VAMP3</t>
  </si>
  <si>
    <t>Q15843</t>
  </si>
  <si>
    <t>NEDD8</t>
  </si>
  <si>
    <t>Q15904</t>
  </si>
  <si>
    <t>V-type proton ATPase subunit S1</t>
  </si>
  <si>
    <t>ATP6AP1</t>
  </si>
  <si>
    <t>Q15907;P62491</t>
  </si>
  <si>
    <t>Ras-related protein Rab-11B;Ras-related protein Rab-11A</t>
  </si>
  <si>
    <t>RAB11B;RAB11A</t>
  </si>
  <si>
    <t>Q16143</t>
  </si>
  <si>
    <t>Beta-synuclein</t>
  </si>
  <si>
    <t>SNCB</t>
  </si>
  <si>
    <t>Q16181</t>
  </si>
  <si>
    <t>Septin-7</t>
  </si>
  <si>
    <t>Q16348</t>
  </si>
  <si>
    <t>Solute carrier family 15 member 2</t>
  </si>
  <si>
    <t>SLC15A2</t>
  </si>
  <si>
    <t>Q16531</t>
  </si>
  <si>
    <t>DNA damage-binding protein 1</t>
  </si>
  <si>
    <t>DDB1</t>
  </si>
  <si>
    <t>Q16537;Q15173</t>
  </si>
  <si>
    <t>Serine/threonine-protein phosphatase 2A 56 kDa regulatory subunit epsilon isoform;Serine/threonine-protein phosphatase 2A 56 kDa regulatory subunit beta isoform</t>
  </si>
  <si>
    <t>PPP2R5E;PPP2R5B</t>
  </si>
  <si>
    <t>Q16543</t>
  </si>
  <si>
    <t>Hsp90 co-chaperone Cdc37;Hsp90 co-chaperone Cdc37, N-terminally processed</t>
  </si>
  <si>
    <t>CDC37</t>
  </si>
  <si>
    <t>Q16555</t>
  </si>
  <si>
    <t>Dihydropyrimidinase-related protein 2</t>
  </si>
  <si>
    <t>DPYSL2</t>
  </si>
  <si>
    <t>Q16563</t>
  </si>
  <si>
    <t>Synaptophysin-like protein 1</t>
  </si>
  <si>
    <t>SYPL1</t>
  </si>
  <si>
    <t>Q16623</t>
  </si>
  <si>
    <t>Syntaxin-1A</t>
  </si>
  <si>
    <t>STX1A</t>
  </si>
  <si>
    <t>Q16653</t>
  </si>
  <si>
    <t>Myelin-oligodendrocyte glycoprotein</t>
  </si>
  <si>
    <t>MOG</t>
  </si>
  <si>
    <t>Q16658</t>
  </si>
  <si>
    <t>Fascin</t>
  </si>
  <si>
    <t>FSCN1</t>
  </si>
  <si>
    <t>Q16720</t>
  </si>
  <si>
    <t>Plasma membrane calcium-transporting ATPase 3</t>
  </si>
  <si>
    <t>ATP2B3</t>
  </si>
  <si>
    <t>Q16775</t>
  </si>
  <si>
    <t>Hydroxyacylglutathione hydrolase, mitochondrial</t>
  </si>
  <si>
    <t>HAGH</t>
  </si>
  <si>
    <t>Q16799</t>
  </si>
  <si>
    <t>Reticulon-1</t>
  </si>
  <si>
    <t>RTN1</t>
  </si>
  <si>
    <t>Q16851</t>
  </si>
  <si>
    <t>UTP--glucose-1-phosphate uridylyltransferase</t>
  </si>
  <si>
    <t>UGP2</t>
  </si>
  <si>
    <t>Q16853</t>
  </si>
  <si>
    <t>Membrane primary amine oxidase</t>
  </si>
  <si>
    <t>AOC3</t>
  </si>
  <si>
    <t>Q16864</t>
  </si>
  <si>
    <t>V-type proton ATPase subunit F</t>
  </si>
  <si>
    <t>ATP6V1F</t>
  </si>
  <si>
    <t>Q16881</t>
  </si>
  <si>
    <t>Thioredoxin reductase 1, cytoplasmic</t>
  </si>
  <si>
    <t>TXNRD1</t>
  </si>
  <si>
    <t>Q2TAA2</t>
  </si>
  <si>
    <t>Isoamyl acetate-hydrolyzing esterase 1 homolog</t>
  </si>
  <si>
    <t>IAH1</t>
  </si>
  <si>
    <t>Q2TAP0</t>
  </si>
  <si>
    <t>Golgin subfamily A member 7B</t>
  </si>
  <si>
    <t>GOLGA7B</t>
  </si>
  <si>
    <t>Q3LXA3</t>
  </si>
  <si>
    <t>Bifunctional ATP-dependent dihydroxyacetone kinase/FAD-AMP lyase (cyclizing);ATP-dependent dihydroxyacetone kinase;FAD-AMP lyase (cyclizing)</t>
  </si>
  <si>
    <t>DAK</t>
  </si>
  <si>
    <t>Q3ZCW2</t>
  </si>
  <si>
    <t>Galectin-related protein</t>
  </si>
  <si>
    <t>LGALSL</t>
  </si>
  <si>
    <t>Q4G0F5</t>
  </si>
  <si>
    <t>Vacuolar protein sorting-associated protein 26B</t>
  </si>
  <si>
    <t>VPS26B</t>
  </si>
  <si>
    <t>Q4J6C6</t>
  </si>
  <si>
    <t>Prolyl endopeptidase-like</t>
  </si>
  <si>
    <t>PREPL</t>
  </si>
  <si>
    <t>Q4KMQ2</t>
  </si>
  <si>
    <t>Anoctamin-6</t>
  </si>
  <si>
    <t>ANO6</t>
  </si>
  <si>
    <t>Q4V9L6</t>
  </si>
  <si>
    <t>Transmembrane protein 119</t>
  </si>
  <si>
    <t>TMEM119</t>
  </si>
  <si>
    <t>Q504Y0</t>
  </si>
  <si>
    <t>Zinc transporter ZIP12</t>
  </si>
  <si>
    <t>SLC39A12</t>
  </si>
  <si>
    <t>Q52LD8</t>
  </si>
  <si>
    <t>Raftlin-2</t>
  </si>
  <si>
    <t>RFTN2</t>
  </si>
  <si>
    <t>Q53TN4</t>
  </si>
  <si>
    <t>Cytochrome b reductase 1</t>
  </si>
  <si>
    <t>CYBRD1</t>
  </si>
  <si>
    <t>Q5H9L2;Q969E4;Q6IPX3</t>
  </si>
  <si>
    <t>Transcription elongation factor A protein-like 5;Transcription elongation factor A protein-like 3;Transcription elongation factor A protein-like 6</t>
  </si>
  <si>
    <t>TCEAL5;TCEAL3;TCEAL6</t>
  </si>
  <si>
    <t>Q5T0D9</t>
  </si>
  <si>
    <t>Tumor protein p63-regulated gene 1-like protein</t>
  </si>
  <si>
    <t>TPRG1L</t>
  </si>
  <si>
    <t>Q5T5C0</t>
  </si>
  <si>
    <t>Syntaxin-binding protein 5</t>
  </si>
  <si>
    <t>STXBP5</t>
  </si>
  <si>
    <t>Q5T749</t>
  </si>
  <si>
    <t>Keratinocyte proline-rich protein</t>
  </si>
  <si>
    <t>KPRP</t>
  </si>
  <si>
    <t>Q5T848</t>
  </si>
  <si>
    <t>Probable G-protein coupled receptor 158</t>
  </si>
  <si>
    <t>GPR158</t>
  </si>
  <si>
    <t>Q5TZA2</t>
  </si>
  <si>
    <t>Rootletin</t>
  </si>
  <si>
    <t>CROCC</t>
  </si>
  <si>
    <t>Q5VUB5</t>
  </si>
  <si>
    <t>Protein FAM171A1</t>
  </si>
  <si>
    <t>FAM171A1</t>
  </si>
  <si>
    <t>Q5VW32</t>
  </si>
  <si>
    <t>BRO1 domain-containing protein BROX</t>
  </si>
  <si>
    <t>BROX</t>
  </si>
  <si>
    <t>Q68D91</t>
  </si>
  <si>
    <t>Metallo-beta-lactamase domain-containing protein 2</t>
  </si>
  <si>
    <t>MBLAC2</t>
  </si>
  <si>
    <t>Q68DU8</t>
  </si>
  <si>
    <t>BTB/POZ domain-containing protein KCTD16</t>
  </si>
  <si>
    <t>KCTD16</t>
  </si>
  <si>
    <t>Q69YW2</t>
  </si>
  <si>
    <t>Protein stum homolog</t>
  </si>
  <si>
    <t>C1orf95</t>
  </si>
  <si>
    <t>Q6DN90</t>
  </si>
  <si>
    <t>IQ motif and SEC7 domain-containing protein 1</t>
  </si>
  <si>
    <t>IQSEC1</t>
  </si>
  <si>
    <t>Q6IQ20</t>
  </si>
  <si>
    <t>N-acyl-phosphatidylethanolamine-hydrolyzing phospholipase D</t>
  </si>
  <si>
    <t>NAPEPLD</t>
  </si>
  <si>
    <t>Q6IQ22</t>
  </si>
  <si>
    <t>Ras-related protein Rab-12</t>
  </si>
  <si>
    <t>RAB12</t>
  </si>
  <si>
    <t>Q6MZT1</t>
  </si>
  <si>
    <t>Regulator of G-protein signaling 7-binding protein</t>
  </si>
  <si>
    <t>RGS7BP</t>
  </si>
  <si>
    <t>Q6NVY1</t>
  </si>
  <si>
    <t>3-hydroxyisobutyryl-CoA hydrolase, mitochondrial</t>
  </si>
  <si>
    <t>HIBCH</t>
  </si>
  <si>
    <t>Q6NZI2</t>
  </si>
  <si>
    <t>Polymerase I and transcript release factor</t>
  </si>
  <si>
    <t>PTRF</t>
  </si>
  <si>
    <t>Q6P995</t>
  </si>
  <si>
    <t>Protein FAM171B</t>
  </si>
  <si>
    <t>FAM171B</t>
  </si>
  <si>
    <t>Q6PCE3</t>
  </si>
  <si>
    <t>Glucose 1,6-bisphosphate synthase</t>
  </si>
  <si>
    <t>PGM2L1</t>
  </si>
  <si>
    <t>Q6PIU2</t>
  </si>
  <si>
    <t>Neutral cholesterol ester hydrolase 1</t>
  </si>
  <si>
    <t>NCEH1</t>
  </si>
  <si>
    <t>Q6PUV4</t>
  </si>
  <si>
    <t>Complexin-2</t>
  </si>
  <si>
    <t>CPLX2</t>
  </si>
  <si>
    <t>Q6U841;Q2Y0W8</t>
  </si>
  <si>
    <t>Sodium-driven chloride bicarbonate exchanger;Electroneutral sodium bicarbonate exchanger 1</t>
  </si>
  <si>
    <t>SLC4A10;SLC4A8</t>
  </si>
  <si>
    <t>Q6UWP8</t>
  </si>
  <si>
    <t>Suprabasin</t>
  </si>
  <si>
    <t>SBSN</t>
  </si>
  <si>
    <t>Q6UWR7</t>
  </si>
  <si>
    <t>Ectonucleotide pyrophosphatase/phosphodiesterase family member 6</t>
  </si>
  <si>
    <t>ENPP6</t>
  </si>
  <si>
    <t>Q6VY07</t>
  </si>
  <si>
    <t>Phosphofurin acidic cluster sorting protein 1</t>
  </si>
  <si>
    <t>PACS1</t>
  </si>
  <si>
    <t>Q6ZVL6</t>
  </si>
  <si>
    <t>UPF0606 protein KIAA1549L</t>
  </si>
  <si>
    <t>KIAA1549L</t>
  </si>
  <si>
    <t>Q6ZVM7</t>
  </si>
  <si>
    <t>TOM1-like protein 2</t>
  </si>
  <si>
    <t>TOM1L2</t>
  </si>
  <si>
    <t>Q6ZVX7</t>
  </si>
  <si>
    <t>F-box only protein 50</t>
  </si>
  <si>
    <t>NCCRP1</t>
  </si>
  <si>
    <t>Q709C8</t>
  </si>
  <si>
    <t>Vacuolar protein sorting-associated protein 13C</t>
  </si>
  <si>
    <t>VPS13C</t>
  </si>
  <si>
    <t>Q71U36;P0DPH8;P0DPH7;Q6PEY2</t>
  </si>
  <si>
    <t>Tubulin alpha-1A chain;Tubulin alpha-3E chain</t>
  </si>
  <si>
    <t>TUBA1A;TUBA3E</t>
  </si>
  <si>
    <t>Q765P7</t>
  </si>
  <si>
    <t>MTSS1-like protein</t>
  </si>
  <si>
    <t>MTSS1L</t>
  </si>
  <si>
    <t>Q7KYR7</t>
  </si>
  <si>
    <t>Butyrophilin subfamily 2 member A1</t>
  </si>
  <si>
    <t>BTN2A1</t>
  </si>
  <si>
    <t>Q7KZF4</t>
  </si>
  <si>
    <t>Staphylococcal nuclease domain-containing protein 1</t>
  </si>
  <si>
    <t>SND1</t>
  </si>
  <si>
    <t>Q7L099</t>
  </si>
  <si>
    <t>Protein RUFY3</t>
  </si>
  <si>
    <t>RUFY3</t>
  </si>
  <si>
    <t>Q7L0J3</t>
  </si>
  <si>
    <t>Synaptic vesicle glycoprotein 2A</t>
  </si>
  <si>
    <t>SV2A</t>
  </si>
  <si>
    <t>Q7L1I2</t>
  </si>
  <si>
    <t>Synaptic vesicle glycoprotein 2B</t>
  </si>
  <si>
    <t>SV2B</t>
  </si>
  <si>
    <t>Q7L266</t>
  </si>
  <si>
    <t>Isoaspartyl peptidase/L-asparaginase;Isoaspartyl peptidase/L-asparaginase alpha chain;Isoaspartyl peptidase/L-asparaginase beta chain</t>
  </si>
  <si>
    <t>ASRGL1</t>
  </si>
  <si>
    <t>Q7L576</t>
  </si>
  <si>
    <t>Cytoplasmic FMR1-interacting protein 1</t>
  </si>
  <si>
    <t>CYFIP1</t>
  </si>
  <si>
    <t>Q7L5N1</t>
  </si>
  <si>
    <t>COP9 signalosome complex subunit 6</t>
  </si>
  <si>
    <t>COPS6</t>
  </si>
  <si>
    <t>Q7L985</t>
  </si>
  <si>
    <t>Leucine-rich repeat and immunoglobulin-like domain-containing nogo receptor-interacting protein 2</t>
  </si>
  <si>
    <t>LINGO2</t>
  </si>
  <si>
    <t>Q7LBR1</t>
  </si>
  <si>
    <t>Charged multivesicular body protein 1b</t>
  </si>
  <si>
    <t>CHMP1B</t>
  </si>
  <si>
    <t>Q7Z3B1</t>
  </si>
  <si>
    <t>Neuronal growth regulator 1</t>
  </si>
  <si>
    <t>NEGR1</t>
  </si>
  <si>
    <t>Q7Z406</t>
  </si>
  <si>
    <t>Myosin-14</t>
  </si>
  <si>
    <t>MYH14</t>
  </si>
  <si>
    <t>Q7Z4W1</t>
  </si>
  <si>
    <t>L-xylulose reductase</t>
  </si>
  <si>
    <t>DCXR</t>
  </si>
  <si>
    <t>Q7Z5G4</t>
  </si>
  <si>
    <t>Golgin subfamily A member 7</t>
  </si>
  <si>
    <t>GOLGA7</t>
  </si>
  <si>
    <t>Q7Z6G3</t>
  </si>
  <si>
    <t>N-terminal EF-hand calcium-binding protein 2</t>
  </si>
  <si>
    <t>NECAB2</t>
  </si>
  <si>
    <t>Q7Z6L0</t>
  </si>
  <si>
    <t>Proline-rich transmembrane protein 2</t>
  </si>
  <si>
    <t>PRRT2</t>
  </si>
  <si>
    <t>Q7Z6L1</t>
  </si>
  <si>
    <t>Tectonin beta-propeller repeat-containing protein 1</t>
  </si>
  <si>
    <t>TECPR1</t>
  </si>
  <si>
    <t>Q7Z6Z7</t>
  </si>
  <si>
    <t>E3 ubiquitin-protein ligase HUWE1</t>
  </si>
  <si>
    <t>HUWE1</t>
  </si>
  <si>
    <t>Q86T65</t>
  </si>
  <si>
    <t>Disheveled-associated activator of morphogenesis 2</t>
  </si>
  <si>
    <t>DAAM2</t>
  </si>
  <si>
    <t>Q86TV6</t>
  </si>
  <si>
    <t>Tetratricopeptide repeat protein 7B</t>
  </si>
  <si>
    <t>TTC7B</t>
  </si>
  <si>
    <t>Q86UF1</t>
  </si>
  <si>
    <t>Tetraspanin-33</t>
  </si>
  <si>
    <t>TSPAN33</t>
  </si>
  <si>
    <t>Q86UW8</t>
  </si>
  <si>
    <t>Hyaluronan and proteoglycan link protein 4</t>
  </si>
  <si>
    <t>HAPLN4</t>
  </si>
  <si>
    <t>Q86VB7</t>
  </si>
  <si>
    <t>Scavenger receptor cysteine-rich type 1 protein M130;Soluble CD163</t>
  </si>
  <si>
    <t>CD163</t>
  </si>
  <si>
    <t>Q86VP6</t>
  </si>
  <si>
    <t>Cullin-associated NEDD8-dissociated protein 1</t>
  </si>
  <si>
    <t>CAND1</t>
  </si>
  <si>
    <t>Q86WG3</t>
  </si>
  <si>
    <t>Caytaxin</t>
  </si>
  <si>
    <t>ATCAY</t>
  </si>
  <si>
    <t>Q86XD5</t>
  </si>
  <si>
    <t>Protein FAM131B</t>
  </si>
  <si>
    <t>FAM131B</t>
  </si>
  <si>
    <t>Q86Y82</t>
  </si>
  <si>
    <t>Syntaxin-12</t>
  </si>
  <si>
    <t>STX12</t>
  </si>
  <si>
    <t>Q86YQ8</t>
  </si>
  <si>
    <t>Copine-8</t>
  </si>
  <si>
    <t>CPNE8</t>
  </si>
  <si>
    <t>Q8IV08</t>
  </si>
  <si>
    <t>Phospholipase D3</t>
  </si>
  <si>
    <t>PLD3</t>
  </si>
  <si>
    <t>Q8IW45</t>
  </si>
  <si>
    <t>ATP-dependent (S)-NAD(P)H-hydrate dehydratase</t>
  </si>
  <si>
    <t>CARKD</t>
  </si>
  <si>
    <t>Q8IWA5</t>
  </si>
  <si>
    <t>Choline transporter-like protein 2</t>
  </si>
  <si>
    <t>SLC44A2</t>
  </si>
  <si>
    <t>Q8IWT1</t>
  </si>
  <si>
    <t>Sodium channel subunit beta-4</t>
  </si>
  <si>
    <t>SCN4B</t>
  </si>
  <si>
    <t>Q8IWT6</t>
  </si>
  <si>
    <t>Volume-regulated anion channel subunit LRRC8A</t>
  </si>
  <si>
    <t>LRRC8A</t>
  </si>
  <si>
    <t>Q8IXJ6</t>
  </si>
  <si>
    <t>NAD-dependent protein deacetylase sirtuin-2</t>
  </si>
  <si>
    <t>SIRT2</t>
  </si>
  <si>
    <t>Q8IYI6</t>
  </si>
  <si>
    <t>Exocyst complex component 8</t>
  </si>
  <si>
    <t>EXOC8</t>
  </si>
  <si>
    <t>Q8IYJ1</t>
  </si>
  <si>
    <t>Copine-9</t>
  </si>
  <si>
    <t>CPNE9</t>
  </si>
  <si>
    <t>Q8IZP0</t>
  </si>
  <si>
    <t>Abl interactor 1</t>
  </si>
  <si>
    <t>ABI1</t>
  </si>
  <si>
    <t>Q8IZS8</t>
  </si>
  <si>
    <t>Voltage-dependent calcium channel subunit alpha-2/delta-3;Voltage-dependent calcium channel subunit alpha-2-3;Voltage-dependent calcium channel subunit delta-3</t>
  </si>
  <si>
    <t>CACNA2D3</t>
  </si>
  <si>
    <t>Q8N126</t>
  </si>
  <si>
    <t>Cell adhesion molecule 3</t>
  </si>
  <si>
    <t>CADM3</t>
  </si>
  <si>
    <t>Q8N335</t>
  </si>
  <si>
    <t>Glycerol-3-phosphate dehydrogenase 1-like protein</t>
  </si>
  <si>
    <t>GPD1L</t>
  </si>
  <si>
    <t>Q8N3E9</t>
  </si>
  <si>
    <t>1-phosphatidylinositol 4,5-bisphosphate phosphodiesterase delta-3</t>
  </si>
  <si>
    <t>PLCD3</t>
  </si>
  <si>
    <t>Q8N3J6</t>
  </si>
  <si>
    <t>Cell adhesion molecule 2</t>
  </si>
  <si>
    <t>CADM2</t>
  </si>
  <si>
    <t>Q8N4V2</t>
  </si>
  <si>
    <t>Synaptic vesicle 2-related protein</t>
  </si>
  <si>
    <t>SVOP</t>
  </si>
  <si>
    <t>Q8N568</t>
  </si>
  <si>
    <t>Serine/threonine-protein kinase DCLK2</t>
  </si>
  <si>
    <t>DCLK2</t>
  </si>
  <si>
    <t>Q8N573</t>
  </si>
  <si>
    <t>Oxidation resistance protein 1</t>
  </si>
  <si>
    <t>OXR1</t>
  </si>
  <si>
    <t>Q8N5K1</t>
  </si>
  <si>
    <t>CDGSH iron-sulfur domain-containing protein 2</t>
  </si>
  <si>
    <t>CISD2</t>
  </si>
  <si>
    <t>Q8N608</t>
  </si>
  <si>
    <t>Inactive dipeptidyl peptidase 10</t>
  </si>
  <si>
    <t>DPP10</t>
  </si>
  <si>
    <t>Q8N6C5</t>
  </si>
  <si>
    <t>Immunoglobulin superfamily member 1</t>
  </si>
  <si>
    <t>IGSF1</t>
  </si>
  <si>
    <t>Q8N8N7</t>
  </si>
  <si>
    <t>Prostaglandin reductase 2</t>
  </si>
  <si>
    <t>PTGR2</t>
  </si>
  <si>
    <t>Q8N8S7</t>
  </si>
  <si>
    <t>Protein enabled homolog</t>
  </si>
  <si>
    <t>ENAH</t>
  </si>
  <si>
    <t>Q8N8Y2</t>
  </si>
  <si>
    <t>V-type proton ATPase subunit d 2</t>
  </si>
  <si>
    <t>ATP6V0D2</t>
  </si>
  <si>
    <t>Q8N9F7</t>
  </si>
  <si>
    <t>Glycerophosphodiester phosphodiesterase domain-containing protein 1</t>
  </si>
  <si>
    <t>GDPD1</t>
  </si>
  <si>
    <t>Q8N9I0</t>
  </si>
  <si>
    <t>Synaptotagmin-2</t>
  </si>
  <si>
    <t>SYT2</t>
  </si>
  <si>
    <t>Q8N9N7</t>
  </si>
  <si>
    <t>Leucine-rich repeat-containing protein 57</t>
  </si>
  <si>
    <t>LRRC57</t>
  </si>
  <si>
    <t>Q8N9R8</t>
  </si>
  <si>
    <t>Protein SCAI</t>
  </si>
  <si>
    <t>SCAI</t>
  </si>
  <si>
    <t>Q8NBM4</t>
  </si>
  <si>
    <t>Ubiquitin-associated domain-containing protein 2</t>
  </si>
  <si>
    <t>UBAC2</t>
  </si>
  <si>
    <t>Q8NBX0</t>
  </si>
  <si>
    <t>Saccharopine dehydrogenase-like oxidoreductase</t>
  </si>
  <si>
    <t>SCCPDH</t>
  </si>
  <si>
    <t>Q8NC96</t>
  </si>
  <si>
    <t>Adaptin ear-binding coat-associated protein 1</t>
  </si>
  <si>
    <t>NECAP1</t>
  </si>
  <si>
    <t>Q8NCB2</t>
  </si>
  <si>
    <t>CaM kinase-like vesicle-associated protein</t>
  </si>
  <si>
    <t>CAMKV</t>
  </si>
  <si>
    <t>Q8NCW5</t>
  </si>
  <si>
    <t>NAD(P)H-hydrate epimerase</t>
  </si>
  <si>
    <t>APOA1BP</t>
  </si>
  <si>
    <t>Q8ND76</t>
  </si>
  <si>
    <t>Cyclin-Y</t>
  </si>
  <si>
    <t>CCNY</t>
  </si>
  <si>
    <t>Q8NFZ8</t>
  </si>
  <si>
    <t>Cell adhesion molecule 4</t>
  </si>
  <si>
    <t>CADM4</t>
  </si>
  <si>
    <t>Q8NG11</t>
  </si>
  <si>
    <t>Tetraspanin-14</t>
  </si>
  <si>
    <t>TSPAN14</t>
  </si>
  <si>
    <t>Q8NHG7</t>
  </si>
  <si>
    <t>Small VCP/p97-interacting protein</t>
  </si>
  <si>
    <t>SVIP</t>
  </si>
  <si>
    <t>Q8TAC9</t>
  </si>
  <si>
    <t>Secretory carrier-associated membrane protein 5</t>
  </si>
  <si>
    <t>SCAMP5</t>
  </si>
  <si>
    <t>Q8TAF3</t>
  </si>
  <si>
    <t>WD repeat-containing protein 48</t>
  </si>
  <si>
    <t>WDR48</t>
  </si>
  <si>
    <t>Q8TB36</t>
  </si>
  <si>
    <t>Ganglioside-induced differentiation-associated protein 1</t>
  </si>
  <si>
    <t>GDAP1</t>
  </si>
  <si>
    <t>Q8TB96</t>
  </si>
  <si>
    <t>T-cell immunomodulatory protein</t>
  </si>
  <si>
    <t>ITFG1</t>
  </si>
  <si>
    <t>Q8TBB6</t>
  </si>
  <si>
    <t>Probable cationic amino acid transporter</t>
  </si>
  <si>
    <t>SLC7A14</t>
  </si>
  <si>
    <t>Q8TBG9</t>
  </si>
  <si>
    <t>Synaptoporin</t>
  </si>
  <si>
    <t>SYNPR</t>
  </si>
  <si>
    <t>Q8TCU6</t>
  </si>
  <si>
    <t>Phosphatidylinositol 3,4,5-trisphosphate-dependent Rac exchanger 1 protein</t>
  </si>
  <si>
    <t>PREX1</t>
  </si>
  <si>
    <t>Q8TDQ7</t>
  </si>
  <si>
    <t>Glucosamine-6-phosphate isomerase 2</t>
  </si>
  <si>
    <t>GNPDA2</t>
  </si>
  <si>
    <t>Q8TEA8</t>
  </si>
  <si>
    <t>D-tyrosyl-tRNA(Tyr) deacylase 1</t>
  </si>
  <si>
    <t>DTD1</t>
  </si>
  <si>
    <t>Q8WUD1</t>
  </si>
  <si>
    <t>Ras-related protein Rab-2B</t>
  </si>
  <si>
    <t>RAB2B</t>
  </si>
  <si>
    <t>Q8WUM4</t>
  </si>
  <si>
    <t>Programmed cell death 6-interacting protein</t>
  </si>
  <si>
    <t>PDCD6IP</t>
  </si>
  <si>
    <t>Q8WVV4</t>
  </si>
  <si>
    <t>Protein POF1B</t>
  </si>
  <si>
    <t>POF1B</t>
  </si>
  <si>
    <t>Q8WWI5</t>
  </si>
  <si>
    <t>Choline transporter-like protein 1</t>
  </si>
  <si>
    <t>SLC44A1</t>
  </si>
  <si>
    <t>Q8WXF7</t>
  </si>
  <si>
    <t>Atlastin-1</t>
  </si>
  <si>
    <t>ATL1</t>
  </si>
  <si>
    <t>Q8WXS5</t>
  </si>
  <si>
    <t>Voltage-dependent calcium channel gamma-8 subunit</t>
  </si>
  <si>
    <t>CACNG8</t>
  </si>
  <si>
    <t>Q92542</t>
  </si>
  <si>
    <t>Nicastrin</t>
  </si>
  <si>
    <t>NCSTN</t>
  </si>
  <si>
    <t>Q92558</t>
  </si>
  <si>
    <t>Wiskott-Aldrich syndrome protein family member 1</t>
  </si>
  <si>
    <t>WASF1</t>
  </si>
  <si>
    <t>Q92561</t>
  </si>
  <si>
    <t>Phytanoyl-CoA hydroxylase-interacting protein</t>
  </si>
  <si>
    <t>PHYHIP</t>
  </si>
  <si>
    <t>Q92597</t>
  </si>
  <si>
    <t>Protein NDRG1</t>
  </si>
  <si>
    <t>NDRG1</t>
  </si>
  <si>
    <t>Q92598</t>
  </si>
  <si>
    <t>Heat shock protein 105 kDa</t>
  </si>
  <si>
    <t>HSPH1</t>
  </si>
  <si>
    <t>Q92599</t>
  </si>
  <si>
    <t>Septin-8</t>
  </si>
  <si>
    <t>Q92614</t>
  </si>
  <si>
    <t>Unconventional myosin-XVIIIa</t>
  </si>
  <si>
    <t>MYO18A</t>
  </si>
  <si>
    <t>Q92629</t>
  </si>
  <si>
    <t>Delta-sarcoglycan</t>
  </si>
  <si>
    <t>SGCD</t>
  </si>
  <si>
    <t>Q92734</t>
  </si>
  <si>
    <t>Protein TFG</t>
  </si>
  <si>
    <t>TFG</t>
  </si>
  <si>
    <t>Q92747</t>
  </si>
  <si>
    <t>Actin-related protein 2/3 complex subunit 1A</t>
  </si>
  <si>
    <t>ARPC1A</t>
  </si>
  <si>
    <t>Q92752</t>
  </si>
  <si>
    <t>Tenascin-R</t>
  </si>
  <si>
    <t>TNR</t>
  </si>
  <si>
    <t>Q92777</t>
  </si>
  <si>
    <t>Synapsin-2</t>
  </si>
  <si>
    <t>SYN2</t>
  </si>
  <si>
    <t>Q92820</t>
  </si>
  <si>
    <t>Gamma-glutamyl hydrolase</t>
  </si>
  <si>
    <t>GGH</t>
  </si>
  <si>
    <t>Q92823</t>
  </si>
  <si>
    <t>Neuronal cell adhesion molecule</t>
  </si>
  <si>
    <t>NRCAM</t>
  </si>
  <si>
    <t>Q92859</t>
  </si>
  <si>
    <t>Neogenin</t>
  </si>
  <si>
    <t>NEO1</t>
  </si>
  <si>
    <t>Q92890</t>
  </si>
  <si>
    <t>Ubiquitin fusion degradation protein 1 homolog</t>
  </si>
  <si>
    <t>UFD1L</t>
  </si>
  <si>
    <t>Q92905</t>
  </si>
  <si>
    <t>COP9 signalosome complex subunit 5</t>
  </si>
  <si>
    <t>COPS5</t>
  </si>
  <si>
    <t>Q92911</t>
  </si>
  <si>
    <t>Sodium/iodide cotransporter</t>
  </si>
  <si>
    <t>SLC5A5</t>
  </si>
  <si>
    <t>Q92930</t>
  </si>
  <si>
    <t>Ras-related protein Rab-8B</t>
  </si>
  <si>
    <t>RAB8B</t>
  </si>
  <si>
    <t>Q92982</t>
  </si>
  <si>
    <t>Ninjurin-1</t>
  </si>
  <si>
    <t>NINJ1</t>
  </si>
  <si>
    <t>Q93009</t>
  </si>
  <si>
    <t>Ubiquitin carboxyl-terminal hydrolase 7</t>
  </si>
  <si>
    <t>USP7</t>
  </si>
  <si>
    <t>Q93034</t>
  </si>
  <si>
    <t>Cullin-5</t>
  </si>
  <si>
    <t>CUL5</t>
  </si>
  <si>
    <t>Q93045</t>
  </si>
  <si>
    <t>Stathmin-2</t>
  </si>
  <si>
    <t>STMN2</t>
  </si>
  <si>
    <t>Q93050</t>
  </si>
  <si>
    <t>V-type proton ATPase 116 kDa subunit a isoform 1</t>
  </si>
  <si>
    <t>ATP6V0A1</t>
  </si>
  <si>
    <t>Q969E2</t>
  </si>
  <si>
    <t>Secretory carrier-associated membrane protein 4</t>
  </si>
  <si>
    <t>SCAMP4</t>
  </si>
  <si>
    <t>Q969P0</t>
  </si>
  <si>
    <t>Immunoglobulin superfamily member 8</t>
  </si>
  <si>
    <t>IGSF8</t>
  </si>
  <si>
    <t>Q969T9</t>
  </si>
  <si>
    <t>WW domain-binding protein 2</t>
  </si>
  <si>
    <t>WBP2</t>
  </si>
  <si>
    <t>Q96A23</t>
  </si>
  <si>
    <t>Copine-4</t>
  </si>
  <si>
    <t>CPNE4</t>
  </si>
  <si>
    <t>Q96AC1</t>
  </si>
  <si>
    <t>Fermitin family homolog 2</t>
  </si>
  <si>
    <t>FERMT2</t>
  </si>
  <si>
    <t>Q96AJ9</t>
  </si>
  <si>
    <t>Vesicle transport through interaction with t-SNAREs homolog 1A</t>
  </si>
  <si>
    <t>VTI1A</t>
  </si>
  <si>
    <t>Q96AM1</t>
  </si>
  <si>
    <t>Mas-related G-protein coupled receptor member F</t>
  </si>
  <si>
    <t>MRGPRF</t>
  </si>
  <si>
    <t>Q96AP7</t>
  </si>
  <si>
    <t>Endothelial cell-selective adhesion molecule</t>
  </si>
  <si>
    <t>ESAM</t>
  </si>
  <si>
    <t>Q96AQ6</t>
  </si>
  <si>
    <t>Pre-B-cell leukemia transcription factor-interacting protein 1</t>
  </si>
  <si>
    <t>PBXIP1</t>
  </si>
  <si>
    <t>Q96BS2</t>
  </si>
  <si>
    <t>Calcineurin B homologous protein 3</t>
  </si>
  <si>
    <t>TESC</t>
  </si>
  <si>
    <t>Q96C19</t>
  </si>
  <si>
    <t>EF-hand domain-containing protein D2</t>
  </si>
  <si>
    <t>EFHD2</t>
  </si>
  <si>
    <t>Q96CW1</t>
  </si>
  <si>
    <t>AP-2 complex subunit mu</t>
  </si>
  <si>
    <t>AP2M1</t>
  </si>
  <si>
    <t>Q96CW9</t>
  </si>
  <si>
    <t>Netrin-G2</t>
  </si>
  <si>
    <t>NTNG2</t>
  </si>
  <si>
    <t>Q96CX2</t>
  </si>
  <si>
    <t>BTB/POZ domain-containing protein KCTD12</t>
  </si>
  <si>
    <t>KCTD12</t>
  </si>
  <si>
    <t>Q96DG6</t>
  </si>
  <si>
    <t>Carboxymethylenebutenolidase homolog</t>
  </si>
  <si>
    <t>CMBL</t>
  </si>
  <si>
    <t>Q96E17</t>
  </si>
  <si>
    <t>Ras-related protein Rab-3C</t>
  </si>
  <si>
    <t>RAB3C</t>
  </si>
  <si>
    <t>Q96F07</t>
  </si>
  <si>
    <t>Cytoplasmic FMR1-interacting protein 2</t>
  </si>
  <si>
    <t>CYFIP2</t>
  </si>
  <si>
    <t>Q96F85</t>
  </si>
  <si>
    <t>CB1 cannabinoid receptor-interacting protein 1</t>
  </si>
  <si>
    <t>CNRIP1</t>
  </si>
  <si>
    <t>Q96FC7</t>
  </si>
  <si>
    <t>Phytanoyl-CoA hydroxylase-interacting protein-like</t>
  </si>
  <si>
    <t>PHYHIPL</t>
  </si>
  <si>
    <t>Q96FE5</t>
  </si>
  <si>
    <t>Leucine-rich repeat and immunoglobulin-like domain-containing nogo receptor-interacting protein 1</t>
  </si>
  <si>
    <t>LINGO1</t>
  </si>
  <si>
    <t>Q96FJ2</t>
  </si>
  <si>
    <t>Dynein light chain 2, cytoplasmic</t>
  </si>
  <si>
    <t>DYNLL2</t>
  </si>
  <si>
    <t>Q96FN4</t>
  </si>
  <si>
    <t>Copine-2</t>
  </si>
  <si>
    <t>CPNE2</t>
  </si>
  <si>
    <t>Q96FQ6</t>
  </si>
  <si>
    <t>Protein S100-A16</t>
  </si>
  <si>
    <t>S100A16</t>
  </si>
  <si>
    <t>Q96FW1</t>
  </si>
  <si>
    <t>Ubiquitin thioesterase OTUB1</t>
  </si>
  <si>
    <t>OTUB1</t>
  </si>
  <si>
    <t>Q96FZ7</t>
  </si>
  <si>
    <t>Charged multivesicular body protein 6</t>
  </si>
  <si>
    <t>CHMP6</t>
  </si>
  <si>
    <t>Q96G03</t>
  </si>
  <si>
    <t>Phosphoglucomutase-2</t>
  </si>
  <si>
    <t>PGM2</t>
  </si>
  <si>
    <t>Q96GD0</t>
  </si>
  <si>
    <t>Pyridoxal phosphate phosphatase</t>
  </si>
  <si>
    <t>PDXP</t>
  </si>
  <si>
    <t>Q96GG9</t>
  </si>
  <si>
    <t>DCN1-like protein 1</t>
  </si>
  <si>
    <t>DCUN1D1</t>
  </si>
  <si>
    <t>Q96GM1</t>
  </si>
  <si>
    <t>Lipid phosphate phosphatase-related protein type 2</t>
  </si>
  <si>
    <t>LPPR2</t>
  </si>
  <si>
    <t>Q96GR2</t>
  </si>
  <si>
    <t>Long-chain-fatty-acid--CoA ligase ACSBG1</t>
  </si>
  <si>
    <t>ACSBG1</t>
  </si>
  <si>
    <t>Q96GW7</t>
  </si>
  <si>
    <t>Brevican core protein</t>
  </si>
  <si>
    <t>BCAN</t>
  </si>
  <si>
    <t>Q96HN2</t>
  </si>
  <si>
    <t>Putative adenosylhomocysteinase 3</t>
  </si>
  <si>
    <t>AHCYL2</t>
  </si>
  <si>
    <t>Q96ID5</t>
  </si>
  <si>
    <t>Immunoglobulin superfamily member 21</t>
  </si>
  <si>
    <t>IGSF21</t>
  </si>
  <si>
    <t>Q96JE9</t>
  </si>
  <si>
    <t>Microtubule-associated protein 6</t>
  </si>
  <si>
    <t>MAP6</t>
  </si>
  <si>
    <t>Q96KP4</t>
  </si>
  <si>
    <t>Cytosolic non-specific dipeptidase</t>
  </si>
  <si>
    <t>CNDP2</t>
  </si>
  <si>
    <t>Q96L92</t>
  </si>
  <si>
    <t>Sorting nexin-27</t>
  </si>
  <si>
    <t>SNX27</t>
  </si>
  <si>
    <t>Q96NN9</t>
  </si>
  <si>
    <t>Apoptosis-inducing factor 3</t>
  </si>
  <si>
    <t>AIFM3</t>
  </si>
  <si>
    <t>Q96P63</t>
  </si>
  <si>
    <t>Serpin B12</t>
  </si>
  <si>
    <t>SERPINB12</t>
  </si>
  <si>
    <t>Q96PY5</t>
  </si>
  <si>
    <t>Formin-like protein 2</t>
  </si>
  <si>
    <t>FMNL2</t>
  </si>
  <si>
    <t>Q96Q15</t>
  </si>
  <si>
    <t>Serine/threonine-protein kinase SMG1</t>
  </si>
  <si>
    <t>SMG1</t>
  </si>
  <si>
    <t>Q96QE2</t>
  </si>
  <si>
    <t>Proton myo-inositol cotransporter</t>
  </si>
  <si>
    <t>SLC2A13</t>
  </si>
  <si>
    <t>Q96QK1</t>
  </si>
  <si>
    <t>Vacuolar protein sorting-associated protein 35</t>
  </si>
  <si>
    <t>VPS35</t>
  </si>
  <si>
    <t>Q96S97</t>
  </si>
  <si>
    <t>Myeloid-associated differentiation marker</t>
  </si>
  <si>
    <t>MYADM</t>
  </si>
  <si>
    <t>Q96TA1</t>
  </si>
  <si>
    <t>Niban-like protein 1</t>
  </si>
  <si>
    <t>FAM129B</t>
  </si>
  <si>
    <t>Q99250</t>
  </si>
  <si>
    <t>Sodium channel protein type 2 subunit alpha</t>
  </si>
  <si>
    <t>SCN2A</t>
  </si>
  <si>
    <t>Q99436</t>
  </si>
  <si>
    <t>Proteasome subunit beta type-7</t>
  </si>
  <si>
    <t>PSMB7</t>
  </si>
  <si>
    <t>Q99447</t>
  </si>
  <si>
    <t>Ethanolamine-phosphate cytidylyltransferase</t>
  </si>
  <si>
    <t>PCYT2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572</t>
  </si>
  <si>
    <t>P2X purinoceptor 7</t>
  </si>
  <si>
    <t>P2RX7</t>
  </si>
  <si>
    <t>Q99584</t>
  </si>
  <si>
    <t>Protein S100-A13</t>
  </si>
  <si>
    <t>S100A13</t>
  </si>
  <si>
    <t>Q99598</t>
  </si>
  <si>
    <t>Translin-associated protein X</t>
  </si>
  <si>
    <t>TSNAX</t>
  </si>
  <si>
    <t>Q99624</t>
  </si>
  <si>
    <t>Sodium-coupled neutral amino acid transporter 3</t>
  </si>
  <si>
    <t>SLC38A3</t>
  </si>
  <si>
    <t>Q99653</t>
  </si>
  <si>
    <t>Calcineurin B homologous protein 1</t>
  </si>
  <si>
    <t>CHP1</t>
  </si>
  <si>
    <t>Q99685</t>
  </si>
  <si>
    <t>Monoglyceride lipase</t>
  </si>
  <si>
    <t>MGLL</t>
  </si>
  <si>
    <t>Q99719</t>
  </si>
  <si>
    <t>Septin-5</t>
  </si>
  <si>
    <t>Q99726</t>
  </si>
  <si>
    <t>Zinc transporter 3</t>
  </si>
  <si>
    <t>SLC30A3</t>
  </si>
  <si>
    <t>Q99747</t>
  </si>
  <si>
    <t>Gamma-soluble NSF attachment protein</t>
  </si>
  <si>
    <t>NAPG</t>
  </si>
  <si>
    <t>Q99784</t>
  </si>
  <si>
    <t>Noelin</t>
  </si>
  <si>
    <t>OLFM1</t>
  </si>
  <si>
    <t>Q99798</t>
  </si>
  <si>
    <t>Aconitate hydratase, mitochondrial</t>
  </si>
  <si>
    <t>ACO2</t>
  </si>
  <si>
    <t>Q99808</t>
  </si>
  <si>
    <t>Equilibrative nucleoside transporter 1</t>
  </si>
  <si>
    <t>SLC29A1</t>
  </si>
  <si>
    <t>Q99816</t>
  </si>
  <si>
    <t>Tumor susceptibility gene 101 protein</t>
  </si>
  <si>
    <t>TSG101</t>
  </si>
  <si>
    <t>Q99828</t>
  </si>
  <si>
    <t>Calcium and integrin-binding protein 1</t>
  </si>
  <si>
    <t>CIB1</t>
  </si>
  <si>
    <t>Q99829</t>
  </si>
  <si>
    <t>Copine-1</t>
  </si>
  <si>
    <t>CPNE1</t>
  </si>
  <si>
    <t>Q99832</t>
  </si>
  <si>
    <t>T-complex protein 1 subunit eta</t>
  </si>
  <si>
    <t>CCT7</t>
  </si>
  <si>
    <t>Q99884</t>
  </si>
  <si>
    <t>Sodium-dependent proline transporter</t>
  </si>
  <si>
    <t>SLC6A7</t>
  </si>
  <si>
    <t>Q99961</t>
  </si>
  <si>
    <t>Endophilin-A2</t>
  </si>
  <si>
    <t>SH3GL1</t>
  </si>
  <si>
    <t>Q99962</t>
  </si>
  <si>
    <t>Endophilin-A1</t>
  </si>
  <si>
    <t>SH3GL2</t>
  </si>
  <si>
    <t>Q99963</t>
  </si>
  <si>
    <t>Endophilin-A3</t>
  </si>
  <si>
    <t>SH3GL3</t>
  </si>
  <si>
    <t>Q9BPU6</t>
  </si>
  <si>
    <t>Dihydropyrimidinase-related protein 5</t>
  </si>
  <si>
    <t>DPYSL5</t>
  </si>
  <si>
    <t>Q9BPW8</t>
  </si>
  <si>
    <t>Protein NipSnap homolog 1</t>
  </si>
  <si>
    <t>NIPSNAP1</t>
  </si>
  <si>
    <t>Q9BPX5</t>
  </si>
  <si>
    <t>Actin-related protein 2/3 complex subunit 5-like protein</t>
  </si>
  <si>
    <t>ARPC5L</t>
  </si>
  <si>
    <t>Q9BQG1</t>
  </si>
  <si>
    <t>Synaptotagmin-3</t>
  </si>
  <si>
    <t>SYT3</t>
  </si>
  <si>
    <t>Q9BQI5</t>
  </si>
  <si>
    <t>SH3-containing GRB2-like protein 3-interacting protein 1</t>
  </si>
  <si>
    <t>SGIP1</t>
  </si>
  <si>
    <t>Q9BRA2</t>
  </si>
  <si>
    <t>Thioredoxin domain-containing protein 17</t>
  </si>
  <si>
    <t>TXNDC17</t>
  </si>
  <si>
    <t>Q9BRF8</t>
  </si>
  <si>
    <t>Serine/threonine-protein phosphatase CPPED1</t>
  </si>
  <si>
    <t>CPPED1</t>
  </si>
  <si>
    <t>Q9BRX8</t>
  </si>
  <si>
    <t>Redox-regulatory protein FAM213A</t>
  </si>
  <si>
    <t>FAM213A</t>
  </si>
  <si>
    <t>Q9BSA4</t>
  </si>
  <si>
    <t>Protein tweety homolog 2</t>
  </si>
  <si>
    <t>TTYH2</t>
  </si>
  <si>
    <t>Q9BSJ8</t>
  </si>
  <si>
    <t>Extended synaptotagmin-1</t>
  </si>
  <si>
    <t>ESYT1</t>
  </si>
  <si>
    <t>Q9BT78</t>
  </si>
  <si>
    <t>COP9 signalosome complex subunit 4</t>
  </si>
  <si>
    <t>COPS4</t>
  </si>
  <si>
    <t>Q9BT88</t>
  </si>
  <si>
    <t>Synaptotagmin-11</t>
  </si>
  <si>
    <t>SYT11</t>
  </si>
  <si>
    <t>Q9BUF5</t>
  </si>
  <si>
    <t>Tubulin beta-6 chain</t>
  </si>
  <si>
    <t>TUBB6</t>
  </si>
  <si>
    <t>Q9BUT1</t>
  </si>
  <si>
    <t>3-hydroxybutyrate dehydrogenase type 2</t>
  </si>
  <si>
    <t>BDH2</t>
  </si>
  <si>
    <t>Q9BVA1</t>
  </si>
  <si>
    <t>Tubulin beta-2B chain</t>
  </si>
  <si>
    <t>TUBB2B</t>
  </si>
  <si>
    <t>Q9BVK6</t>
  </si>
  <si>
    <t>Transmembrane emp24 domain-containing protein 9</t>
  </si>
  <si>
    <t>TMED9</t>
  </si>
  <si>
    <t>Q9BW30</t>
  </si>
  <si>
    <t>Tubulin polymerization-promoting protein family member 3</t>
  </si>
  <si>
    <t>TPPP3</t>
  </si>
  <si>
    <t>Q9BWD1</t>
  </si>
  <si>
    <t>Acetyl-CoA acetyltransferase, cytosolic</t>
  </si>
  <si>
    <t>ACAT2</t>
  </si>
  <si>
    <t>Q9BX67</t>
  </si>
  <si>
    <t>Junctional adhesion molecule C</t>
  </si>
  <si>
    <t>JAM3</t>
  </si>
  <si>
    <t>Q9BXJ9;Q6N069</t>
  </si>
  <si>
    <t>N-alpha-acetyltransferase 15, NatA auxiliary subunit;N-alpha-acetyltransferase 16, NatA auxiliary subunit</t>
  </si>
  <si>
    <t>NAA15;NAA16</t>
  </si>
  <si>
    <t>Q9BY11</t>
  </si>
  <si>
    <t>Protein kinase C and casein kinase substrate in neurons protein 1</t>
  </si>
  <si>
    <t>PACSIN1</t>
  </si>
  <si>
    <t>Q9BY67</t>
  </si>
  <si>
    <t>Cell adhesion molecule 1</t>
  </si>
  <si>
    <t>CADM1</t>
  </si>
  <si>
    <t>Q9BZG1</t>
  </si>
  <si>
    <t>Ras-related protein Rab-34</t>
  </si>
  <si>
    <t>RAB34</t>
  </si>
  <si>
    <t>Q9BZQ8</t>
  </si>
  <si>
    <t>Protein Niban</t>
  </si>
  <si>
    <t>FAM129A</t>
  </si>
  <si>
    <t>Q9BZV1</t>
  </si>
  <si>
    <t>UBX domain-containing protein 6</t>
  </si>
  <si>
    <t>UBXN6</t>
  </si>
  <si>
    <t>Q9C040</t>
  </si>
  <si>
    <t>Tripartite motif-containing protein 2</t>
  </si>
  <si>
    <t>TRIM2</t>
  </si>
  <si>
    <t>Q9C0C9</t>
  </si>
  <si>
    <t>E2/E3 hybrid ubiquitin-protein ligase UBE2O</t>
  </si>
  <si>
    <t>UBE2O</t>
  </si>
  <si>
    <t>Q9C0H2</t>
  </si>
  <si>
    <t>Protein tweety homolog 3</t>
  </si>
  <si>
    <t>TTYH3</t>
  </si>
  <si>
    <t>Q9C0H9</t>
  </si>
  <si>
    <t>SRC kinase signaling inhibitor 1</t>
  </si>
  <si>
    <t>SRCIN1</t>
  </si>
  <si>
    <t>Q9GZM7</t>
  </si>
  <si>
    <t>Tubulointerstitial nephritis antigen-like</t>
  </si>
  <si>
    <t>TINAGL1</t>
  </si>
  <si>
    <t>Q9GZP4</t>
  </si>
  <si>
    <t>PITH domain-containing protein 1</t>
  </si>
  <si>
    <t>PITHD1</t>
  </si>
  <si>
    <t>Q9GZT8</t>
  </si>
  <si>
    <t>NIF3-like protein 1</t>
  </si>
  <si>
    <t>NIF3L1</t>
  </si>
  <si>
    <t>Q9GZV7</t>
  </si>
  <si>
    <t>Hyaluronan and proteoglycan link protein 2</t>
  </si>
  <si>
    <t>HAPLN2</t>
  </si>
  <si>
    <t>Q9H008</t>
  </si>
  <si>
    <t>Phospholysine phosphohistidine inorganic pyrophosphate phosphatase</t>
  </si>
  <si>
    <t>LHPP</t>
  </si>
  <si>
    <t>Q9H0E2</t>
  </si>
  <si>
    <t>Toll-interacting protein</t>
  </si>
  <si>
    <t>TOLLIP</t>
  </si>
  <si>
    <t>Q9H0Q0</t>
  </si>
  <si>
    <t>Protein FAM49A</t>
  </si>
  <si>
    <t>FAM49A</t>
  </si>
  <si>
    <t>Q9H0Q3</t>
  </si>
  <si>
    <t>FXYD domain-containing ion transport regulator 6</t>
  </si>
  <si>
    <t>FXYD6</t>
  </si>
  <si>
    <t>Q9H0R4</t>
  </si>
  <si>
    <t>Haloacid dehalogenase-like hydrolase domain-containing protein 2</t>
  </si>
  <si>
    <t>HDHD2</t>
  </si>
  <si>
    <t>Q9H0U4;Q92928</t>
  </si>
  <si>
    <t>Ras-related protein Rab-1B;Putative Ras-related protein Rab-1C</t>
  </si>
  <si>
    <t>RAB1B;RAB1C</t>
  </si>
  <si>
    <t>Q9H115</t>
  </si>
  <si>
    <t>Beta-soluble NSF attachment protein</t>
  </si>
  <si>
    <t>NAPB</t>
  </si>
  <si>
    <t>Q9H1V8</t>
  </si>
  <si>
    <t>Sodium-dependent neutral amino acid transporter SLC6A17</t>
  </si>
  <si>
    <t>SLC6A17</t>
  </si>
  <si>
    <t>Q9H223</t>
  </si>
  <si>
    <t>EH domain-containing protein 4</t>
  </si>
  <si>
    <t>EHD4</t>
  </si>
  <si>
    <t>Q9H244</t>
  </si>
  <si>
    <t>P2Y purinoceptor 12</t>
  </si>
  <si>
    <t>P2RY12</t>
  </si>
  <si>
    <t>Q9H2X9</t>
  </si>
  <si>
    <t>Solute carrier family 12 member 5</t>
  </si>
  <si>
    <t>SLC12A5</t>
  </si>
  <si>
    <t>Q9H313</t>
  </si>
  <si>
    <t>Protein tweety homolog 1</t>
  </si>
  <si>
    <t>TTYH1</t>
  </si>
  <si>
    <t>Q9H3Q1</t>
  </si>
  <si>
    <t>Cdc42 effector protein 4</t>
  </si>
  <si>
    <t>CDC42EP4</t>
  </si>
  <si>
    <t>Q9H3Z4</t>
  </si>
  <si>
    <t>DnaJ homolog subfamily C member 5</t>
  </si>
  <si>
    <t>DNAJC5</t>
  </si>
  <si>
    <t>Q9H444</t>
  </si>
  <si>
    <t>Charged multivesicular body protein 4b</t>
  </si>
  <si>
    <t>CHMP4B</t>
  </si>
  <si>
    <t>Q9H479</t>
  </si>
  <si>
    <t>Fructosamine-3-kinase</t>
  </si>
  <si>
    <t>FN3K</t>
  </si>
  <si>
    <t>Q9H4A4</t>
  </si>
  <si>
    <t>Aminopeptidase B</t>
  </si>
  <si>
    <t>RNPEP</t>
  </si>
  <si>
    <t>Q9H4G0</t>
  </si>
  <si>
    <t>Band 4.1-like protein 1</t>
  </si>
  <si>
    <t>EPB41L1</t>
  </si>
  <si>
    <t>Q9H4G4</t>
  </si>
  <si>
    <t>Golgi-associated plant pathogenesis-related protein 1</t>
  </si>
  <si>
    <t>GLIPR2</t>
  </si>
  <si>
    <t>Q9H4M9</t>
  </si>
  <si>
    <t>EH domain-containing protein 1</t>
  </si>
  <si>
    <t>EHD1</t>
  </si>
  <si>
    <t>Q9H598</t>
  </si>
  <si>
    <t>Vesicular inhibitory amino acid transporter</t>
  </si>
  <si>
    <t>SLC32A1</t>
  </si>
  <si>
    <t>Q9H6X2</t>
  </si>
  <si>
    <t>Anthrax toxin receptor 1</t>
  </si>
  <si>
    <t>ANTXR1</t>
  </si>
  <si>
    <t>Q9H8H3</t>
  </si>
  <si>
    <t>Methyltransferase-like protein 7A</t>
  </si>
  <si>
    <t>METTL7A</t>
  </si>
  <si>
    <t>Q9H9S4</t>
  </si>
  <si>
    <t>Calcium-binding protein 39-like</t>
  </si>
  <si>
    <t>CAB39L</t>
  </si>
  <si>
    <t>Q9HA64</t>
  </si>
  <si>
    <t>Ketosamine-3-kinase</t>
  </si>
  <si>
    <t>FN3KRP</t>
  </si>
  <si>
    <t>Q9HAV0</t>
  </si>
  <si>
    <t>Guanine nucleotide-binding protein subunit beta-4</t>
  </si>
  <si>
    <t>GNB4</t>
  </si>
  <si>
    <t>Q9HB71</t>
  </si>
  <si>
    <t>Calcyclin-binding protein</t>
  </si>
  <si>
    <t>CACYBP</t>
  </si>
  <si>
    <t>Q9HB90;Q9NQL2</t>
  </si>
  <si>
    <t>Ras-related GTP-binding protein C;Ras-related GTP-binding protein D</t>
  </si>
  <si>
    <t>RRAGC;RRAGD</t>
  </si>
  <si>
    <t>Q9HC38</t>
  </si>
  <si>
    <t>Glyoxalase domain-containing protein 4</t>
  </si>
  <si>
    <t>GLOD4</t>
  </si>
  <si>
    <t>Q9HCH3</t>
  </si>
  <si>
    <t>Copine-5</t>
  </si>
  <si>
    <t>CPNE5</t>
  </si>
  <si>
    <t>Q9HCJ6</t>
  </si>
  <si>
    <t>Synaptic vesicle membrane protein VAT-1 homolog-like</t>
  </si>
  <si>
    <t>VAT1L</t>
  </si>
  <si>
    <t>Q9HCM2</t>
  </si>
  <si>
    <t>Plexin-A4</t>
  </si>
  <si>
    <t>PLXNA4</t>
  </si>
  <si>
    <t>Q9HCM4</t>
  </si>
  <si>
    <t>Band 4.1-like protein 5</t>
  </si>
  <si>
    <t>EPB41L5</t>
  </si>
  <si>
    <t>Q9HD42</t>
  </si>
  <si>
    <t>Charged multivesicular body protein 1a</t>
  </si>
  <si>
    <t>CHMP1A</t>
  </si>
  <si>
    <t>Q9HDC9</t>
  </si>
  <si>
    <t>Adipocyte plasma membrane-associated protein</t>
  </si>
  <si>
    <t>APMAP</t>
  </si>
  <si>
    <t>Q9NP72</t>
  </si>
  <si>
    <t>Ras-related protein Rab-18</t>
  </si>
  <si>
    <t>RAB18</t>
  </si>
  <si>
    <t>Q9NP79</t>
  </si>
  <si>
    <t>Vacuolar protein sorting-associated protein VTA1 homolog</t>
  </si>
  <si>
    <t>VTA1</t>
  </si>
  <si>
    <t>Q9NPD7</t>
  </si>
  <si>
    <t>Neuritin</t>
  </si>
  <si>
    <t>NRN1</t>
  </si>
  <si>
    <t>Q9NQ66</t>
  </si>
  <si>
    <t>1-phosphatidylinositol 4,5-bisphosphate phosphodiesterase beta-1</t>
  </si>
  <si>
    <t>PLCB1</t>
  </si>
  <si>
    <t>Q9NQ79</t>
  </si>
  <si>
    <t>Cartilage acidic protein 1</t>
  </si>
  <si>
    <t>CRTAC1</t>
  </si>
  <si>
    <t>Q9NQC3</t>
  </si>
  <si>
    <t>Reticulon-4</t>
  </si>
  <si>
    <t>RTN4</t>
  </si>
  <si>
    <t>Q9NQE9</t>
  </si>
  <si>
    <t>Histidine triad nucleotide-binding protein 3</t>
  </si>
  <si>
    <t>HINT3</t>
  </si>
  <si>
    <t>Q9NQP4</t>
  </si>
  <si>
    <t>Prefoldin subunit 4</t>
  </si>
  <si>
    <t>PFDN4</t>
  </si>
  <si>
    <t>Q9NQR7</t>
  </si>
  <si>
    <t>Coiled-coil domain-containing protein 177</t>
  </si>
  <si>
    <t>CCDC177</t>
  </si>
  <si>
    <t>Q9NQW7</t>
  </si>
  <si>
    <t>Xaa-Pro aminopeptidase 1</t>
  </si>
  <si>
    <t>XPNPEP1</t>
  </si>
  <si>
    <t>Q9NQX3</t>
  </si>
  <si>
    <t>Gephyrin;Molybdopterin adenylyltransferase;Molybdopterin molybdenumtransferase</t>
  </si>
  <si>
    <t>GPHN</t>
  </si>
  <si>
    <t>Q9NR22</t>
  </si>
  <si>
    <t>Protein arginine N-methyltransferase 8</t>
  </si>
  <si>
    <t>PRMT8</t>
  </si>
  <si>
    <t>Q9NR45</t>
  </si>
  <si>
    <t>Sialic acid synthase</t>
  </si>
  <si>
    <t>NANS</t>
  </si>
  <si>
    <t>Q9NR46</t>
  </si>
  <si>
    <t>Endophilin-B2</t>
  </si>
  <si>
    <t>SH3GLB2</t>
  </si>
  <si>
    <t>Q9NRN7</t>
  </si>
  <si>
    <t>L-aminoadipate-semialdehyde dehydrogenase-phosphopantetheinyl transferase</t>
  </si>
  <si>
    <t>AASDHPPT</t>
  </si>
  <si>
    <t>Q9NRQ2</t>
  </si>
  <si>
    <t>Phospholipid scramblase 4</t>
  </si>
  <si>
    <t>PLSCR4</t>
  </si>
  <si>
    <t>Q9NRR3</t>
  </si>
  <si>
    <t>CDC42 small effector protein 2</t>
  </si>
  <si>
    <t>CDC42SE2</t>
  </si>
  <si>
    <t>Q9NRV9</t>
  </si>
  <si>
    <t>Heme-binding protein 1</t>
  </si>
  <si>
    <t>HEBP1</t>
  </si>
  <si>
    <t>Q9NRW1</t>
  </si>
  <si>
    <t>Ras-related protein Rab-6B</t>
  </si>
  <si>
    <t>RAB6B</t>
  </si>
  <si>
    <t>Q9NRW7</t>
  </si>
  <si>
    <t>Vacuolar protein sorting-associated protein 45</t>
  </si>
  <si>
    <t>VPS45</t>
  </si>
  <si>
    <t>Q9NRX4</t>
  </si>
  <si>
    <t>14 kDa phosphohistidine phosphatase</t>
  </si>
  <si>
    <t>PHPT1</t>
  </si>
  <si>
    <t>Q9NRY6</t>
  </si>
  <si>
    <t>Phospholipid scramblase 3</t>
  </si>
  <si>
    <t>PLSCR3</t>
  </si>
  <si>
    <t>Q9NS86</t>
  </si>
  <si>
    <t>LanC-like protein 2</t>
  </si>
  <si>
    <t>LANCL2</t>
  </si>
  <si>
    <t>Q9NSD5</t>
  </si>
  <si>
    <t>Sodium- and chloride-dependent GABA transporter 2</t>
  </si>
  <si>
    <t>SLC6A13</t>
  </si>
  <si>
    <t>Q9NTI2</t>
  </si>
  <si>
    <t>Phospholipid-transporting ATPase IB</t>
  </si>
  <si>
    <t>ATP8A2</t>
  </si>
  <si>
    <t>Q9NTK5</t>
  </si>
  <si>
    <t>Obg-like ATPase 1</t>
  </si>
  <si>
    <t>OLA1</t>
  </si>
  <si>
    <t>Q9NU22</t>
  </si>
  <si>
    <t>Midasin</t>
  </si>
  <si>
    <t>MDN1</t>
  </si>
  <si>
    <t>Q9NUM4</t>
  </si>
  <si>
    <t>Transmembrane protein 106B</t>
  </si>
  <si>
    <t>TMEM106B</t>
  </si>
  <si>
    <t>Q9NUP9</t>
  </si>
  <si>
    <t>Protein lin-7 homolog C</t>
  </si>
  <si>
    <t>LIN7C</t>
  </si>
  <si>
    <t>Q9NUQ9</t>
  </si>
  <si>
    <t>Protein FAM49B</t>
  </si>
  <si>
    <t>FAM49B</t>
  </si>
  <si>
    <t>Q9NV96</t>
  </si>
  <si>
    <t>Cell cycle control protein 50A</t>
  </si>
  <si>
    <t>TMEM30A</t>
  </si>
  <si>
    <t>Q9NVA2</t>
  </si>
  <si>
    <t>Septin-11</t>
  </si>
  <si>
    <t>Q9NVE4</t>
  </si>
  <si>
    <t>Coiled-coil domain-containing protein 87</t>
  </si>
  <si>
    <t>CCDC87</t>
  </si>
  <si>
    <t>Q9NVJ2</t>
  </si>
  <si>
    <t>ADP-ribosylation factor-like protein 8B</t>
  </si>
  <si>
    <t>ARL8B</t>
  </si>
  <si>
    <t>Q9NVS9</t>
  </si>
  <si>
    <t>Pyridoxine-5-phosphate oxidase</t>
  </si>
  <si>
    <t>PNPO</t>
  </si>
  <si>
    <t>Q9NWV4</t>
  </si>
  <si>
    <t>UPF0587 protein C1orf123</t>
  </si>
  <si>
    <t>C1orf123</t>
  </si>
  <si>
    <t>Q9NY33</t>
  </si>
  <si>
    <t>Dipeptidyl peptidase 3</t>
  </si>
  <si>
    <t>DPP3</t>
  </si>
  <si>
    <t>Q9NY35</t>
  </si>
  <si>
    <t>Claudin domain-containing protein 1</t>
  </si>
  <si>
    <t>CLDND1</t>
  </si>
  <si>
    <t>Q9NY47</t>
  </si>
  <si>
    <t>Voltage-dependent calcium channel subunit alpha-2/delta-2;Voltage-dependent calcium channel subunit alpha-2-2;Voltage-dependent calcium channel subunit delta-2</t>
  </si>
  <si>
    <t>CACNA2D2</t>
  </si>
  <si>
    <t>Q9NY72</t>
  </si>
  <si>
    <t>Sodium channel subunit beta-3</t>
  </si>
  <si>
    <t>SCN3B</t>
  </si>
  <si>
    <t>Q9NYB9</t>
  </si>
  <si>
    <t>Abl interactor 2</t>
  </si>
  <si>
    <t>ABI2</t>
  </si>
  <si>
    <t>Q9NYI0</t>
  </si>
  <si>
    <t>PH and SEC7 domain-containing protein 3</t>
  </si>
  <si>
    <t>PSD3</t>
  </si>
  <si>
    <t>Q9NZ32</t>
  </si>
  <si>
    <t>Actin-related protein 10</t>
  </si>
  <si>
    <t>ACTR10</t>
  </si>
  <si>
    <t>Q9NZ45</t>
  </si>
  <si>
    <t>CDGSH iron-sulfur domain-containing protein 1</t>
  </si>
  <si>
    <t>CISD1</t>
  </si>
  <si>
    <t>Q9NZ56</t>
  </si>
  <si>
    <t>Formin-2</t>
  </si>
  <si>
    <t>FMN2</t>
  </si>
  <si>
    <t>Q9NZ72</t>
  </si>
  <si>
    <t>Stathmin-3</t>
  </si>
  <si>
    <t>STMN3</t>
  </si>
  <si>
    <t>Q9NZC3</t>
  </si>
  <si>
    <t>Glycerophosphodiester phosphodiesterase 1</t>
  </si>
  <si>
    <t>GDE1</t>
  </si>
  <si>
    <t>Q9NZH0</t>
  </si>
  <si>
    <t>G-protein coupled receptor family C group 5 member B</t>
  </si>
  <si>
    <t>GPRC5B</t>
  </si>
  <si>
    <t>Q9NZL9</t>
  </si>
  <si>
    <t>Methionine adenosyltransferase 2 subunit beta</t>
  </si>
  <si>
    <t>MAT2B</t>
  </si>
  <si>
    <t>Q9NZM1</t>
  </si>
  <si>
    <t>Myoferlin</t>
  </si>
  <si>
    <t>MYOF</t>
  </si>
  <si>
    <t>Q9NZN3</t>
  </si>
  <si>
    <t>EH domain-containing protein 3</t>
  </si>
  <si>
    <t>EHD3</t>
  </si>
  <si>
    <t>Q9NZN4</t>
  </si>
  <si>
    <t>EH domain-containing protein 2</t>
  </si>
  <si>
    <t>EHD2</t>
  </si>
  <si>
    <t>Q9NZR1</t>
  </si>
  <si>
    <t>Tropomodulin-2</t>
  </si>
  <si>
    <t>TMOD2</t>
  </si>
  <si>
    <t>Q9NZT1</t>
  </si>
  <si>
    <t>Calmodulin-like protein 5</t>
  </si>
  <si>
    <t>CALML5</t>
  </si>
  <si>
    <t>Q9NZW5</t>
  </si>
  <si>
    <t>MAGUK p55 subfamily member 6</t>
  </si>
  <si>
    <t>MPP6</t>
  </si>
  <si>
    <t>Q9P035</t>
  </si>
  <si>
    <t>Very-long-chain (3R)-3-hydroxyacyl-CoA dehydratase 3</t>
  </si>
  <si>
    <t>HACD3</t>
  </si>
  <si>
    <t>Q9P0K1</t>
  </si>
  <si>
    <t>Disintegrin and metalloproteinase domain-containing protein 22</t>
  </si>
  <si>
    <t>ADAM22</t>
  </si>
  <si>
    <t>Q9P0K9</t>
  </si>
  <si>
    <t>DOMON domain-containing protein FRRS1L</t>
  </si>
  <si>
    <t>FRRS1L</t>
  </si>
  <si>
    <t>Q9P0L0</t>
  </si>
  <si>
    <t>Vesicle-associated membrane protein-associated protein A</t>
  </si>
  <si>
    <t>VAPA</t>
  </si>
  <si>
    <t>Q9P121</t>
  </si>
  <si>
    <t>Neurotrimin</t>
  </si>
  <si>
    <t>NTM</t>
  </si>
  <si>
    <t>Q9P265</t>
  </si>
  <si>
    <t>Disco-interacting protein 2 homolog B</t>
  </si>
  <si>
    <t>DIP2B</t>
  </si>
  <si>
    <t>Q9P2B2</t>
  </si>
  <si>
    <t>Prostaglandin F2 receptor negative regulator</t>
  </si>
  <si>
    <t>PTGFRN</t>
  </si>
  <si>
    <t>Q9P2R3</t>
  </si>
  <si>
    <t>Rabankyrin-5</t>
  </si>
  <si>
    <t>ANKFY1</t>
  </si>
  <si>
    <t>Q9P2T1</t>
  </si>
  <si>
    <t>GMP reductase 2</t>
  </si>
  <si>
    <t>GMPR2</t>
  </si>
  <si>
    <t>Q9P2U7</t>
  </si>
  <si>
    <t>Vesicular glutamate transporter 1</t>
  </si>
  <si>
    <t>SLC17A7</t>
  </si>
  <si>
    <t>Q9P2U8</t>
  </si>
  <si>
    <t>Vesicular glutamate transporter 2</t>
  </si>
  <si>
    <t>SLC17A6</t>
  </si>
  <si>
    <t>Q9UBB4</t>
  </si>
  <si>
    <t>Ataxin-10</t>
  </si>
  <si>
    <t>ATXN10</t>
  </si>
  <si>
    <t>Q9UBB6</t>
  </si>
  <si>
    <t>Neurochondrin</t>
  </si>
  <si>
    <t>NCDN</t>
  </si>
  <si>
    <t>Q9UBD6</t>
  </si>
  <si>
    <t>Ammonium transporter Rh type C</t>
  </si>
  <si>
    <t>RHCG</t>
  </si>
  <si>
    <t>Q9UBI6</t>
  </si>
  <si>
    <t>Guanine nucleotide-binding protein G(I)/G(S)/G(O) subunit gamma-12</t>
  </si>
  <si>
    <t>GNG12</t>
  </si>
  <si>
    <t>Q9UBL6</t>
  </si>
  <si>
    <t>Copine-7</t>
  </si>
  <si>
    <t>CPNE7</t>
  </si>
  <si>
    <t>Q9UBQ0</t>
  </si>
  <si>
    <t>Vacuolar protein sorting-associated protein 29</t>
  </si>
  <si>
    <t>VPS29</t>
  </si>
  <si>
    <t>Q9UBQ7</t>
  </si>
  <si>
    <t>Glyoxylate reductase/hydroxypyruvate reductase</t>
  </si>
  <si>
    <t>GRHPR</t>
  </si>
  <si>
    <t>Q9UBS5</t>
  </si>
  <si>
    <t>Gamma-aminobutyric acid type B receptor subunit 1</t>
  </si>
  <si>
    <t>GABBR1</t>
  </si>
  <si>
    <t>Q9UBV8</t>
  </si>
  <si>
    <t>Peflin</t>
  </si>
  <si>
    <t>PEF1</t>
  </si>
  <si>
    <t>Q9UBY0</t>
  </si>
  <si>
    <t>Sodium/hydrogen exchanger 2</t>
  </si>
  <si>
    <t>SLC9A2</t>
  </si>
  <si>
    <t>Q9UDT6</t>
  </si>
  <si>
    <t>CAP-Gly domain-containing linker protein 2</t>
  </si>
  <si>
    <t>CLIP2</t>
  </si>
  <si>
    <t>Q9UDY2</t>
  </si>
  <si>
    <t>Tight junction protein ZO-2</t>
  </si>
  <si>
    <t>TJP2</t>
  </si>
  <si>
    <t>Q9UDY4</t>
  </si>
  <si>
    <t>DnaJ homolog subfamily B member 4</t>
  </si>
  <si>
    <t>DNAJB4</t>
  </si>
  <si>
    <t>Q9UEU0</t>
  </si>
  <si>
    <t>Vesicle transport through interaction with t-SNAREs homolog 1B</t>
  </si>
  <si>
    <t>VTI1B</t>
  </si>
  <si>
    <t>Q9UEY8</t>
  </si>
  <si>
    <t>Gamma-adducin</t>
  </si>
  <si>
    <t>ADD3</t>
  </si>
  <si>
    <t>Q9UFN0</t>
  </si>
  <si>
    <t>Protein NipSnap homolog 3A</t>
  </si>
  <si>
    <t>NIPSNAP3A</t>
  </si>
  <si>
    <t>Q9UGC6</t>
  </si>
  <si>
    <t>Regulator of G-protein signaling 17</t>
  </si>
  <si>
    <t>RGS17</t>
  </si>
  <si>
    <t>Q9UGT4</t>
  </si>
  <si>
    <t>Sushi domain-containing protein 2</t>
  </si>
  <si>
    <t>SUSD2</t>
  </si>
  <si>
    <t>Q9UGV2</t>
  </si>
  <si>
    <t>Protein NDRG3</t>
  </si>
  <si>
    <t>NDRG3</t>
  </si>
  <si>
    <t>Q9UH03</t>
  </si>
  <si>
    <t>Neuronal-specific septin-3</t>
  </si>
  <si>
    <t>Q9UHA4</t>
  </si>
  <si>
    <t>Ragulator complex protein LAMTOR3</t>
  </si>
  <si>
    <t>LAMTOR3</t>
  </si>
  <si>
    <t>Q9UHC6</t>
  </si>
  <si>
    <t>Contactin-associated protein-like 2</t>
  </si>
  <si>
    <t>CNTNAP2</t>
  </si>
  <si>
    <t>Q9UHD1</t>
  </si>
  <si>
    <t>Cysteine and histidine-rich domain-containing protein 1</t>
  </si>
  <si>
    <t>CHORDC1</t>
  </si>
  <si>
    <t>Q9UHD8</t>
  </si>
  <si>
    <t>Septin-9</t>
  </si>
  <si>
    <t>Q9UHG3</t>
  </si>
  <si>
    <t>Prenylcysteine oxidase 1</t>
  </si>
  <si>
    <t>PCYOX1</t>
  </si>
  <si>
    <t>Q9UHN6</t>
  </si>
  <si>
    <t>Transmembrane protein 2</t>
  </si>
  <si>
    <t>TMEM2</t>
  </si>
  <si>
    <t>Q9UHQ4</t>
  </si>
  <si>
    <t>B-cell receptor-associated protein 29</t>
  </si>
  <si>
    <t>BCAP29</t>
  </si>
  <si>
    <t>Q9UHY7</t>
  </si>
  <si>
    <t>Enolase-phosphatase E1</t>
  </si>
  <si>
    <t>ENOPH1</t>
  </si>
  <si>
    <t>Q9UI12</t>
  </si>
  <si>
    <t>V-type proton ATPase subunit H</t>
  </si>
  <si>
    <t>ATP6V1H</t>
  </si>
  <si>
    <t>Q9UI15</t>
  </si>
  <si>
    <t>Transgelin-3</t>
  </si>
  <si>
    <t>TAGLN3</t>
  </si>
  <si>
    <t>Q9UI40</t>
  </si>
  <si>
    <t>Sodium/potassium/calcium exchanger 2</t>
  </si>
  <si>
    <t>SLC24A2</t>
  </si>
  <si>
    <t>Q9UIC8</t>
  </si>
  <si>
    <t>Leucine carboxyl methyltransferase 1</t>
  </si>
  <si>
    <t>LCMT1</t>
  </si>
  <si>
    <t>Q9UII2</t>
  </si>
  <si>
    <t>ATPase inhibitor, mitochondrial</t>
  </si>
  <si>
    <t>ATPIF1</t>
  </si>
  <si>
    <t>Q9UIW2</t>
  </si>
  <si>
    <t>Plexin-A1</t>
  </si>
  <si>
    <t>PLXNA1</t>
  </si>
  <si>
    <t>Q9UJ14</t>
  </si>
  <si>
    <t>Gamma-glutamyltransferase 7;Gamma-glutamyltransferase 7 heavy chain;Gamma-glutamyltransferase 7 light chain</t>
  </si>
  <si>
    <t>GGT7</t>
  </si>
  <si>
    <t>Q9UJ70</t>
  </si>
  <si>
    <t>N-acetyl-D-glucosamine kinase</t>
  </si>
  <si>
    <t>NAGK</t>
  </si>
  <si>
    <t>Q9UJC5</t>
  </si>
  <si>
    <t>SH3 domain-binding glutamic acid-rich-like protein 2</t>
  </si>
  <si>
    <t>SH3BGRL2</t>
  </si>
  <si>
    <t>Q9UJQ1</t>
  </si>
  <si>
    <t>Lysosome-associated membrane glycoprotein 5</t>
  </si>
  <si>
    <t>LAMP5</t>
  </si>
  <si>
    <t>Q9UJU6</t>
  </si>
  <si>
    <t>Drebrin-like protein</t>
  </si>
  <si>
    <t>DBNL</t>
  </si>
  <si>
    <t>Q9UK22</t>
  </si>
  <si>
    <t>F-box only protein 2</t>
  </si>
  <si>
    <t>FBXO2</t>
  </si>
  <si>
    <t>Q9UK41</t>
  </si>
  <si>
    <t>Vacuolar protein sorting-associated protein 28 homolog</t>
  </si>
  <si>
    <t>VPS28</t>
  </si>
  <si>
    <t>Q9UKE5</t>
  </si>
  <si>
    <t>TRAF2 and NCK-interacting protein kinase</t>
  </si>
  <si>
    <t>TNIK</t>
  </si>
  <si>
    <t>Q9UKG1</t>
  </si>
  <si>
    <t>DCC-interacting protein 13-alpha</t>
  </si>
  <si>
    <t>APPL1</t>
  </si>
  <si>
    <t>Q9UKK9</t>
  </si>
  <si>
    <t>ADP-sugar pyrophosphatase</t>
  </si>
  <si>
    <t>NUDT5</t>
  </si>
  <si>
    <t>Q9UKS6</t>
  </si>
  <si>
    <t>Protein kinase C and casein kinase substrate in neurons protein 3</t>
  </si>
  <si>
    <t>PACSIN3</t>
  </si>
  <si>
    <t>Q9UL25</t>
  </si>
  <si>
    <t>Ras-related protein Rab-21</t>
  </si>
  <si>
    <t>RAB21</t>
  </si>
  <si>
    <t>Q9UL26</t>
  </si>
  <si>
    <t>Ras-related protein Rab-22A</t>
  </si>
  <si>
    <t>RAB22A</t>
  </si>
  <si>
    <t>Q9UL46</t>
  </si>
  <si>
    <t>Proteasome activator complex subunit 2</t>
  </si>
  <si>
    <t>PSME2</t>
  </si>
  <si>
    <t>Q9ULB1;P58400</t>
  </si>
  <si>
    <t>Neurexin-1;Neurexin-1-beta</t>
  </si>
  <si>
    <t>NRXN1</t>
  </si>
  <si>
    <t>Q9ULC3</t>
  </si>
  <si>
    <t>Ras-related protein Rab-23</t>
  </si>
  <si>
    <t>RAB23</t>
  </si>
  <si>
    <t>Q9ULC4</t>
  </si>
  <si>
    <t>Malignant T-cell-amplified sequence 1</t>
  </si>
  <si>
    <t>MCTS1</t>
  </si>
  <si>
    <t>Q9ULP0</t>
  </si>
  <si>
    <t>Protein NDRG4</t>
  </si>
  <si>
    <t>NDRG4</t>
  </si>
  <si>
    <t>Q9ULP9</t>
  </si>
  <si>
    <t>TBC1 domain family member 24</t>
  </si>
  <si>
    <t>TBC1D24</t>
  </si>
  <si>
    <t>Q9ULR3</t>
  </si>
  <si>
    <t>Protein phosphatase 1H</t>
  </si>
  <si>
    <t>PPM1H</t>
  </si>
  <si>
    <t>Q9ULU8</t>
  </si>
  <si>
    <t>Calcium-dependent secretion activator 1</t>
  </si>
  <si>
    <t>CADPS</t>
  </si>
  <si>
    <t>Q9ULV4</t>
  </si>
  <si>
    <t>Coronin-1C</t>
  </si>
  <si>
    <t>CORO1C</t>
  </si>
  <si>
    <t>Q9UM19</t>
  </si>
  <si>
    <t>Hippocalcin-like protein 4</t>
  </si>
  <si>
    <t>HPCAL4</t>
  </si>
  <si>
    <t>Q9UM22</t>
  </si>
  <si>
    <t>Mammalian ependymin-related protein 1</t>
  </si>
  <si>
    <t>EPDR1</t>
  </si>
  <si>
    <t>Q9UMF0</t>
  </si>
  <si>
    <t>Intercellular adhesion molecule 5</t>
  </si>
  <si>
    <t>ICAM5</t>
  </si>
  <si>
    <t>Q9UMY4</t>
  </si>
  <si>
    <t>Sorting nexin-12</t>
  </si>
  <si>
    <t>SNX12</t>
  </si>
  <si>
    <t>Q9UN36</t>
  </si>
  <si>
    <t>Protein NDRG2</t>
  </si>
  <si>
    <t>NDRG2</t>
  </si>
  <si>
    <t>Q9UNE7</t>
  </si>
  <si>
    <t>E3 ubiquitin-protein ligase CHIP</t>
  </si>
  <si>
    <t>STUB1</t>
  </si>
  <si>
    <t>Q9UNF0</t>
  </si>
  <si>
    <t>Protein kinase C and casein kinase substrate in neurons protein 2</t>
  </si>
  <si>
    <t>PACSIN2</t>
  </si>
  <si>
    <t>Q9UNQ0</t>
  </si>
  <si>
    <t>ATP-binding cassette sub-family G member 2</t>
  </si>
  <si>
    <t>ABCG2</t>
  </si>
  <si>
    <t>Q9UNS2</t>
  </si>
  <si>
    <t>COP9 signalosome complex subunit 3</t>
  </si>
  <si>
    <t>COPS3</t>
  </si>
  <si>
    <t>Q9UNZ2</t>
  </si>
  <si>
    <t>NSFL1 cofactor p47</t>
  </si>
  <si>
    <t>NSFL1C</t>
  </si>
  <si>
    <t>Q9UPN3</t>
  </si>
  <si>
    <t>Microtubule-actin cross-linking factor 1, isoforms 1/2/3/5</t>
  </si>
  <si>
    <t>MACF1</t>
  </si>
  <si>
    <t>Q9UPR5</t>
  </si>
  <si>
    <t>Sodium/calcium exchanger 2</t>
  </si>
  <si>
    <t>SLC8A2</t>
  </si>
  <si>
    <t>Q9UPV7</t>
  </si>
  <si>
    <t>Protein KIAA1045</t>
  </si>
  <si>
    <t>KIAA1045</t>
  </si>
  <si>
    <t>Q9UPY5</t>
  </si>
  <si>
    <t>Cystine/glutamate transporter</t>
  </si>
  <si>
    <t>SLC7A11</t>
  </si>
  <si>
    <t>Q9UPY6</t>
  </si>
  <si>
    <t>Wiskott-Aldrich syndrome protein family member 3</t>
  </si>
  <si>
    <t>WASF3</t>
  </si>
  <si>
    <t>Q9UPY8</t>
  </si>
  <si>
    <t>Microtubule-associated protein RP/EB family member 3</t>
  </si>
  <si>
    <t>MAPRE3</t>
  </si>
  <si>
    <t>Q9UQ03</t>
  </si>
  <si>
    <t>Coronin-2B</t>
  </si>
  <si>
    <t>CORO2B</t>
  </si>
  <si>
    <t>Q9UQ16</t>
  </si>
  <si>
    <t>Dynamin-3</t>
  </si>
  <si>
    <t>DNM3</t>
  </si>
  <si>
    <t>Q9UQ49</t>
  </si>
  <si>
    <t>Sialidase-3</t>
  </si>
  <si>
    <t>NEU3</t>
  </si>
  <si>
    <t>Q9UQB3</t>
  </si>
  <si>
    <t>Catenin delta-2</t>
  </si>
  <si>
    <t>CTNND2</t>
  </si>
  <si>
    <t>Q9UQB8</t>
  </si>
  <si>
    <t>Brain-specific angiogenesis inhibitor 1-associated protein 2</t>
  </si>
  <si>
    <t>BAIAP2</t>
  </si>
  <si>
    <t>Q9UQM7</t>
  </si>
  <si>
    <t>Calcium/calmodulin-dependent protein kinase type II subunit alpha</t>
  </si>
  <si>
    <t>CAMK2A</t>
  </si>
  <si>
    <t>Q9Y237</t>
  </si>
  <si>
    <t>Peptidyl-prolyl cis-trans isomerase NIMA-interacting 4</t>
  </si>
  <si>
    <t>PIN4</t>
  </si>
  <si>
    <t>Q9Y266</t>
  </si>
  <si>
    <t>Nuclear migration protein nudC</t>
  </si>
  <si>
    <t>NUDC</t>
  </si>
  <si>
    <t>Q9Y277</t>
  </si>
  <si>
    <t>Voltage-dependent anion-selective channel protein 3</t>
  </si>
  <si>
    <t>VDAC3</t>
  </si>
  <si>
    <t>Q9Y281</t>
  </si>
  <si>
    <t>Cofilin-2</t>
  </si>
  <si>
    <t>CFL2</t>
  </si>
  <si>
    <t>Q9Y2A7</t>
  </si>
  <si>
    <t>Nck-associated protein 1</t>
  </si>
  <si>
    <t>NCKAP1</t>
  </si>
  <si>
    <t>Q9Y2E4</t>
  </si>
  <si>
    <t>Disco-interacting protein 2 homolog C</t>
  </si>
  <si>
    <t>DIP2C</t>
  </si>
  <si>
    <t>Q9Y2G0</t>
  </si>
  <si>
    <t>Protein EFR3 homolog B</t>
  </si>
  <si>
    <t>EFR3B</t>
  </si>
  <si>
    <t>Q9Y2J0</t>
  </si>
  <si>
    <t>Rabphilin-3A</t>
  </si>
  <si>
    <t>RPH3A</t>
  </si>
  <si>
    <t>Q9Y2J2</t>
  </si>
  <si>
    <t>Band 4.1-like protein 3;Band 4.1-like protein 3, N-terminally processed</t>
  </si>
  <si>
    <t>EPB41L3</t>
  </si>
  <si>
    <t>Q9Y2J8</t>
  </si>
  <si>
    <t>Protein-arginine deiminase type-2</t>
  </si>
  <si>
    <t>PADI2</t>
  </si>
  <si>
    <t>Q9Y2K9</t>
  </si>
  <si>
    <t>Syntaxin-binding protein 5-like</t>
  </si>
  <si>
    <t>STXBP5L</t>
  </si>
  <si>
    <t>Q9Y2Q0</t>
  </si>
  <si>
    <t>Phospholipid-transporting ATPase IA</t>
  </si>
  <si>
    <t>ATP8A1</t>
  </si>
  <si>
    <t>Q9Y2S2</t>
  </si>
  <si>
    <t>Lambda-crystallin homolog</t>
  </si>
  <si>
    <t>CRYL1</t>
  </si>
  <si>
    <t>Q9Y2T3</t>
  </si>
  <si>
    <t>Guanine deaminase</t>
  </si>
  <si>
    <t>GDA</t>
  </si>
  <si>
    <t>Q9Y2Z0</t>
  </si>
  <si>
    <t>Suppressor of G2 allele of SKP1 homolog</t>
  </si>
  <si>
    <t>SUGT1</t>
  </si>
  <si>
    <t>Q9Y376</t>
  </si>
  <si>
    <t>Calcium-binding protein 39</t>
  </si>
  <si>
    <t>CAB39</t>
  </si>
  <si>
    <t>Q9Y394</t>
  </si>
  <si>
    <t>Dehydrogenase/reductase SDR family member 7</t>
  </si>
  <si>
    <t>DHRS7</t>
  </si>
  <si>
    <t>Q9Y3D6</t>
  </si>
  <si>
    <t>Mitochondrial fission 1 protein</t>
  </si>
  <si>
    <t>FIS1</t>
  </si>
  <si>
    <t>Q9Y3E1</t>
  </si>
  <si>
    <t>Hepatoma-derived growth factor-related protein 3</t>
  </si>
  <si>
    <t>HDGFRP3</t>
  </si>
  <si>
    <t>Q9Y3E7</t>
  </si>
  <si>
    <t>Charged multivesicular body protein 3</t>
  </si>
  <si>
    <t>CHMP3</t>
  </si>
  <si>
    <t>Q9Y3F4</t>
  </si>
  <si>
    <t>Serine-threonine kinase receptor-associated protein</t>
  </si>
  <si>
    <t>STRAP</t>
  </si>
  <si>
    <t>Q9Y490</t>
  </si>
  <si>
    <t>Talin-1</t>
  </si>
  <si>
    <t>TLN1</t>
  </si>
  <si>
    <t>Q9Y4C0</t>
  </si>
  <si>
    <t>Neurexin-3</t>
  </si>
  <si>
    <t>NRXN3</t>
  </si>
  <si>
    <t>Q9Y4D1</t>
  </si>
  <si>
    <t>Disheveled-associated activator of morphogenesis 1</t>
  </si>
  <si>
    <t>DAAM1</t>
  </si>
  <si>
    <t>Q9Y4F1</t>
  </si>
  <si>
    <t>FERM, RhoGEF and pleckstrin domain-containing protein 1</t>
  </si>
  <si>
    <t>FARP1</t>
  </si>
  <si>
    <t>Q9Y4G6</t>
  </si>
  <si>
    <t>Talin-2</t>
  </si>
  <si>
    <t>TLN2</t>
  </si>
  <si>
    <t>Q9Y4I1</t>
  </si>
  <si>
    <t>Unconventional myosin-Va</t>
  </si>
  <si>
    <t>MYO5A</t>
  </si>
  <si>
    <t>Q9Y4J8;O60941</t>
  </si>
  <si>
    <t>Dystrobrevin alpha;Dystrobrevin beta</t>
  </si>
  <si>
    <t>DTNA;DTNB</t>
  </si>
  <si>
    <t>Q9Y4L1</t>
  </si>
  <si>
    <t>Hypoxia up-regulated protein 1</t>
  </si>
  <si>
    <t>HYOU1</t>
  </si>
  <si>
    <t>Q9Y5K8</t>
  </si>
  <si>
    <t>V-type proton ATPase subunit D</t>
  </si>
  <si>
    <t>ATP6V1D</t>
  </si>
  <si>
    <t>Q9Y5L3</t>
  </si>
  <si>
    <t>Ectonucleoside triphosphate diphosphohydrolase 2</t>
  </si>
  <si>
    <t>ENTPD2</t>
  </si>
  <si>
    <t>Q9Y5X3</t>
  </si>
  <si>
    <t>Sorting nexin-5</t>
  </si>
  <si>
    <t>SNX5</t>
  </si>
  <si>
    <t>Q9Y5Z4</t>
  </si>
  <si>
    <t>Heme-binding protein 2</t>
  </si>
  <si>
    <t>HEBP2</t>
  </si>
  <si>
    <t>Q9Y617</t>
  </si>
  <si>
    <t>Phosphoserine aminotransferase</t>
  </si>
  <si>
    <t>PSAT1</t>
  </si>
  <si>
    <t>Q9Y624</t>
  </si>
  <si>
    <t>Junctional adhesion molecule A</t>
  </si>
  <si>
    <t>F11R</t>
  </si>
  <si>
    <t>Q9Y639</t>
  </si>
  <si>
    <t>Neuroplastin</t>
  </si>
  <si>
    <t>NPTN</t>
  </si>
  <si>
    <t>Q9Y696</t>
  </si>
  <si>
    <t>Chloride intracellular channel protein 4</t>
  </si>
  <si>
    <t>CLIC4</t>
  </si>
  <si>
    <t>Q9Y6I3</t>
  </si>
  <si>
    <t>Epsin-1</t>
  </si>
  <si>
    <t>EPN1</t>
  </si>
  <si>
    <t>Q9Y6M4;P78368</t>
  </si>
  <si>
    <t>Casein kinase I isoform gamma-3;Casein kinase I isoform gamma-2</t>
  </si>
  <si>
    <t>CSNK1G3;CSNK1G2</t>
  </si>
  <si>
    <t>Q9Y6M5</t>
  </si>
  <si>
    <t>Zinc transporter 1</t>
  </si>
  <si>
    <t>SLC30A1</t>
  </si>
  <si>
    <t>Q9Y6R1</t>
  </si>
  <si>
    <t>Electrogenic sodium bicarbonate cotransporter 1</t>
  </si>
  <si>
    <t>SLC4A4</t>
  </si>
  <si>
    <t>Q9Y6X5;Q6UWV6</t>
  </si>
  <si>
    <t>Bis(5-adenosyl)-triphosphatase ENPP4;Ectonucleotide pyrophosphatase/phosphodiesterase family member 7</t>
  </si>
  <si>
    <t>ENPP4;ENPP7</t>
  </si>
  <si>
    <t>Uniprot Accessions</t>
  </si>
  <si>
    <t>Significant</t>
  </si>
  <si>
    <t>Control</t>
  </si>
  <si>
    <t>D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0" fillId="33" borderId="11" xfId="0" applyFill="1" applyBorder="1"/>
    <xf numFmtId="0" fontId="0" fillId="33" borderId="0" xfId="0" applyFill="1"/>
    <xf numFmtId="0" fontId="0" fillId="33" borderId="13" xfId="0" applyFill="1" applyBorder="1"/>
    <xf numFmtId="0" fontId="16" fillId="34" borderId="10" xfId="0" applyFont="1" applyFill="1" applyBorder="1" applyAlignment="1">
      <alignment horizontal="center"/>
    </xf>
    <xf numFmtId="0" fontId="16" fillId="34" borderId="14" xfId="0" applyFont="1" applyFill="1" applyBorder="1" applyAlignment="1">
      <alignment horizontal="center"/>
    </xf>
    <xf numFmtId="0" fontId="0" fillId="34" borderId="0" xfId="0" applyFill="1"/>
    <xf numFmtId="0" fontId="0" fillId="34" borderId="13" xfId="0" applyFill="1" applyBorder="1"/>
    <xf numFmtId="164" fontId="0" fillId="0" borderId="0" xfId="0" applyNumberFormat="1" applyAlignment="1">
      <alignment horizontal="center"/>
    </xf>
    <xf numFmtId="2" fontId="16" fillId="33" borderId="0" xfId="0" applyNumberFormat="1" applyFont="1" applyFill="1" applyAlignment="1">
      <alignment horizontal="center"/>
    </xf>
    <xf numFmtId="0" fontId="16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88"/>
  <sheetViews>
    <sheetView tabSelected="1" zoomScale="85" zoomScaleNormal="85" workbookViewId="0">
      <selection activeCell="B78" sqref="B78"/>
    </sheetView>
  </sheetViews>
  <sheetFormatPr defaultRowHeight="15" x14ac:dyDescent="0.25"/>
  <cols>
    <col min="1" max="1" width="18.140625" customWidth="1"/>
    <col min="2" max="2" width="57.85546875" customWidth="1"/>
    <col min="3" max="3" width="15" customWidth="1"/>
    <col min="4" max="4" width="8.42578125" style="2" bestFit="1" customWidth="1"/>
    <col min="5" max="5" width="15.140625" style="2" bestFit="1" customWidth="1"/>
    <col min="6" max="6" width="20.7109375" style="2" bestFit="1" customWidth="1"/>
    <col min="7" max="7" width="7.42578125" style="2" bestFit="1" customWidth="1"/>
    <col min="8" max="8" width="16.140625" style="2" customWidth="1"/>
    <col min="9" max="9" width="9.85546875" style="2" bestFit="1" customWidth="1"/>
    <col min="10" max="10" width="8.7109375" style="2"/>
    <col min="11" max="11" width="21.5703125" style="7" bestFit="1" customWidth="1"/>
    <col min="12" max="12" width="21.5703125" style="8" bestFit="1" customWidth="1"/>
    <col min="13" max="13" width="21.5703125" style="9" bestFit="1" customWidth="1"/>
    <col min="14" max="15" width="18.42578125" style="12" bestFit="1" customWidth="1"/>
    <col min="16" max="16" width="18.42578125" style="13" bestFit="1" customWidth="1"/>
  </cols>
  <sheetData>
    <row r="1" spans="1:16" x14ac:dyDescent="0.25">
      <c r="K1" s="15" t="s">
        <v>4761</v>
      </c>
      <c r="L1" s="15"/>
      <c r="M1" s="15"/>
      <c r="N1" s="16" t="s">
        <v>4762</v>
      </c>
      <c r="O1" s="16"/>
      <c r="P1" s="16"/>
    </row>
    <row r="2" spans="1:16" s="3" customFormat="1" ht="15.75" thickBot="1" x14ac:dyDescent="0.3">
      <c r="A2" s="3" t="s">
        <v>4759</v>
      </c>
      <c r="B2" s="3" t="s">
        <v>11</v>
      </c>
      <c r="C2" s="3" t="s">
        <v>12</v>
      </c>
      <c r="D2" s="3" t="s">
        <v>1</v>
      </c>
      <c r="E2" s="3" t="s">
        <v>2</v>
      </c>
      <c r="F2" s="3" t="s">
        <v>3</v>
      </c>
      <c r="G2" s="3" t="s">
        <v>4</v>
      </c>
      <c r="H2" s="3" t="str">
        <f>"-log10 (p-value)"</f>
        <v>-log10 (p-value)</v>
      </c>
      <c r="I2" s="3" t="s">
        <v>4760</v>
      </c>
      <c r="J2" s="3" t="s">
        <v>0</v>
      </c>
      <c r="K2" s="4" t="s">
        <v>5</v>
      </c>
      <c r="L2" s="5" t="s">
        <v>6</v>
      </c>
      <c r="M2" s="6" t="s">
        <v>7</v>
      </c>
      <c r="N2" s="10" t="s">
        <v>8</v>
      </c>
      <c r="O2" s="10" t="s">
        <v>9</v>
      </c>
      <c r="P2" s="11" t="s">
        <v>10</v>
      </c>
    </row>
    <row r="3" spans="1:16" ht="15.75" thickTop="1" x14ac:dyDescent="0.25">
      <c r="A3" t="s">
        <v>869</v>
      </c>
      <c r="B3" t="s">
        <v>870</v>
      </c>
      <c r="C3" t="s">
        <v>871</v>
      </c>
      <c r="D3" s="2">
        <v>3</v>
      </c>
      <c r="E3" s="2">
        <v>3</v>
      </c>
      <c r="F3" s="2">
        <v>21.4</v>
      </c>
      <c r="G3" s="2">
        <v>31.568999999999999</v>
      </c>
      <c r="H3" s="14">
        <v>3.2664204423551801</v>
      </c>
      <c r="I3" s="2" t="s">
        <v>131</v>
      </c>
      <c r="J3" s="2">
        <v>1</v>
      </c>
      <c r="K3" s="7">
        <v>71715000</v>
      </c>
      <c r="L3" s="8">
        <v>62943000</v>
      </c>
      <c r="M3" s="9" t="s">
        <v>13</v>
      </c>
      <c r="N3" s="12">
        <v>16347000</v>
      </c>
      <c r="O3" s="12">
        <v>18482000</v>
      </c>
      <c r="P3" s="13">
        <v>15222000</v>
      </c>
    </row>
    <row r="4" spans="1:16" x14ac:dyDescent="0.25">
      <c r="A4" t="s">
        <v>2398</v>
      </c>
      <c r="B4" t="s">
        <v>2399</v>
      </c>
      <c r="C4" t="s">
        <v>2400</v>
      </c>
      <c r="D4" s="2">
        <v>4</v>
      </c>
      <c r="E4" s="2">
        <v>4</v>
      </c>
      <c r="F4" s="2">
        <v>15.8</v>
      </c>
      <c r="G4" s="2">
        <v>48.904000000000003</v>
      </c>
      <c r="H4" s="14">
        <v>2.6422694289239801</v>
      </c>
      <c r="I4" s="2" t="s">
        <v>131</v>
      </c>
      <c r="J4" s="2">
        <v>1</v>
      </c>
      <c r="K4" s="7">
        <v>162460000</v>
      </c>
      <c r="L4" s="8">
        <v>161180000</v>
      </c>
      <c r="M4" s="9" t="s">
        <v>13</v>
      </c>
      <c r="N4" s="12">
        <v>101700000</v>
      </c>
      <c r="O4" s="12">
        <v>113300000</v>
      </c>
      <c r="P4" s="13">
        <v>103540000</v>
      </c>
    </row>
    <row r="5" spans="1:16" x14ac:dyDescent="0.25">
      <c r="A5" t="s">
        <v>2809</v>
      </c>
      <c r="B5" t="s">
        <v>2810</v>
      </c>
      <c r="C5" t="s">
        <v>2811</v>
      </c>
      <c r="D5" s="2">
        <v>10</v>
      </c>
      <c r="E5" s="2">
        <v>10</v>
      </c>
      <c r="F5" s="2">
        <v>12.5</v>
      </c>
      <c r="G5" s="2">
        <v>41.901000000000003</v>
      </c>
      <c r="H5" s="14">
        <v>2.3931370867910302</v>
      </c>
      <c r="I5" s="2" t="s">
        <v>131</v>
      </c>
      <c r="J5" s="2">
        <v>1</v>
      </c>
      <c r="K5" s="7">
        <v>65995000</v>
      </c>
      <c r="L5" s="8">
        <v>76116000</v>
      </c>
      <c r="M5" s="9" t="s">
        <v>13</v>
      </c>
      <c r="N5" s="12">
        <v>41955000</v>
      </c>
      <c r="O5" s="12">
        <v>44723000</v>
      </c>
      <c r="P5" s="13">
        <v>40750000</v>
      </c>
    </row>
    <row r="6" spans="1:16" x14ac:dyDescent="0.25">
      <c r="A6" t="s">
        <v>3115</v>
      </c>
      <c r="B6" t="s">
        <v>3116</v>
      </c>
      <c r="C6" t="s">
        <v>3117</v>
      </c>
      <c r="D6" s="2">
        <v>5</v>
      </c>
      <c r="E6" s="2">
        <v>5</v>
      </c>
      <c r="F6" s="2">
        <v>2.9</v>
      </c>
      <c r="G6" s="2">
        <v>8.7842000000000002</v>
      </c>
      <c r="H6" s="14">
        <v>2.38290334641367</v>
      </c>
      <c r="I6" s="2" t="s">
        <v>131</v>
      </c>
      <c r="J6" s="2">
        <v>1</v>
      </c>
      <c r="K6" s="7">
        <v>23491000</v>
      </c>
      <c r="L6" s="8">
        <v>24435000</v>
      </c>
      <c r="M6" s="9" t="s">
        <v>13</v>
      </c>
      <c r="N6" s="12" t="s">
        <v>13</v>
      </c>
      <c r="O6" s="12">
        <v>17591000</v>
      </c>
      <c r="P6" s="13">
        <v>17428000</v>
      </c>
    </row>
    <row r="7" spans="1:16" x14ac:dyDescent="0.25">
      <c r="A7" t="s">
        <v>2248</v>
      </c>
      <c r="B7" t="s">
        <v>2249</v>
      </c>
      <c r="C7" t="s">
        <v>2250</v>
      </c>
      <c r="D7" s="2">
        <v>7</v>
      </c>
      <c r="E7" s="2">
        <v>7</v>
      </c>
      <c r="F7" s="2">
        <v>13.1</v>
      </c>
      <c r="G7" s="2">
        <v>24.41</v>
      </c>
      <c r="H7" s="14">
        <v>2.3142441793652901</v>
      </c>
      <c r="I7" s="2" t="s">
        <v>131</v>
      </c>
      <c r="J7" s="2">
        <v>1</v>
      </c>
      <c r="K7" s="7">
        <v>26036000</v>
      </c>
      <c r="L7" s="8">
        <v>29206000</v>
      </c>
      <c r="M7" s="9" t="s">
        <v>13</v>
      </c>
      <c r="N7" s="12">
        <v>19470000</v>
      </c>
      <c r="O7" s="12">
        <v>18078000</v>
      </c>
      <c r="P7" s="13">
        <v>18244000</v>
      </c>
    </row>
    <row r="8" spans="1:16" x14ac:dyDescent="0.25">
      <c r="A8" t="s">
        <v>2089</v>
      </c>
      <c r="B8" t="s">
        <v>2090</v>
      </c>
      <c r="C8" t="s">
        <v>2091</v>
      </c>
      <c r="D8" s="2">
        <v>8</v>
      </c>
      <c r="E8" s="2">
        <v>3</v>
      </c>
      <c r="F8" s="2">
        <v>14.9</v>
      </c>
      <c r="G8" s="2">
        <v>13.795999999999999</v>
      </c>
      <c r="H8" s="14">
        <v>2.2253953178351802</v>
      </c>
      <c r="I8" s="2" t="s">
        <v>131</v>
      </c>
      <c r="J8" s="2">
        <v>1</v>
      </c>
      <c r="K8" s="7">
        <v>66642000</v>
      </c>
      <c r="L8" s="8">
        <v>63593000</v>
      </c>
      <c r="M8" s="9">
        <v>65913000</v>
      </c>
      <c r="N8" s="12" t="s">
        <v>13</v>
      </c>
      <c r="O8" s="12">
        <v>53507000</v>
      </c>
      <c r="P8" s="13">
        <v>49536000</v>
      </c>
    </row>
    <row r="9" spans="1:16" x14ac:dyDescent="0.25">
      <c r="A9" t="s">
        <v>1294</v>
      </c>
      <c r="B9" t="s">
        <v>1295</v>
      </c>
      <c r="C9" t="s">
        <v>1296</v>
      </c>
      <c r="D9" s="2">
        <v>13</v>
      </c>
      <c r="E9" s="2">
        <v>8</v>
      </c>
      <c r="F9" s="2">
        <v>25.2</v>
      </c>
      <c r="G9" s="2">
        <v>33.148000000000003</v>
      </c>
      <c r="H9" s="14">
        <v>2.08470158023075</v>
      </c>
      <c r="I9" s="2" t="s">
        <v>131</v>
      </c>
      <c r="J9" s="2">
        <v>1</v>
      </c>
      <c r="K9" s="7">
        <v>475960000</v>
      </c>
      <c r="L9" s="8">
        <v>470769984</v>
      </c>
      <c r="M9" s="9">
        <v>367900000</v>
      </c>
      <c r="N9" s="12">
        <v>281620000</v>
      </c>
      <c r="O9" s="12">
        <v>296750016</v>
      </c>
      <c r="P9" s="13">
        <v>281280000</v>
      </c>
    </row>
    <row r="10" spans="1:16" x14ac:dyDescent="0.25">
      <c r="A10" t="s">
        <v>1669</v>
      </c>
      <c r="B10" t="s">
        <v>1670</v>
      </c>
      <c r="C10" t="s">
        <v>1671</v>
      </c>
      <c r="D10" s="2">
        <v>5</v>
      </c>
      <c r="E10" s="2">
        <v>5</v>
      </c>
      <c r="F10" s="2">
        <v>22.5</v>
      </c>
      <c r="G10" s="2">
        <v>32.506</v>
      </c>
      <c r="H10" s="14">
        <v>2.0316450706054598</v>
      </c>
      <c r="I10" s="2" t="s">
        <v>131</v>
      </c>
      <c r="J10" s="2">
        <v>1</v>
      </c>
      <c r="K10" s="7">
        <v>156350000</v>
      </c>
      <c r="L10" s="8">
        <v>175750000</v>
      </c>
      <c r="M10" s="9">
        <v>169470000</v>
      </c>
      <c r="N10" s="12">
        <v>106390000</v>
      </c>
      <c r="O10" s="12">
        <v>117570000</v>
      </c>
      <c r="P10" s="13">
        <v>132900000</v>
      </c>
    </row>
    <row r="11" spans="1:16" x14ac:dyDescent="0.25">
      <c r="A11" t="s">
        <v>3301</v>
      </c>
      <c r="B11" t="s">
        <v>3302</v>
      </c>
      <c r="C11" t="s">
        <v>3303</v>
      </c>
      <c r="D11" s="2">
        <v>7</v>
      </c>
      <c r="E11" s="2">
        <v>7</v>
      </c>
      <c r="F11" s="2">
        <v>12.1</v>
      </c>
      <c r="G11" s="2">
        <v>14.311</v>
      </c>
      <c r="H11" s="14">
        <v>1.96054572784831</v>
      </c>
      <c r="I11" s="2" t="s">
        <v>131</v>
      </c>
      <c r="J11" s="2">
        <v>1</v>
      </c>
      <c r="K11" s="7">
        <v>1600000000</v>
      </c>
      <c r="L11" s="8">
        <v>1185900032</v>
      </c>
      <c r="M11" s="9">
        <v>1304199936</v>
      </c>
      <c r="N11" s="12">
        <v>675169984</v>
      </c>
      <c r="O11" s="12">
        <v>863670016</v>
      </c>
      <c r="P11" s="13">
        <v>571280000</v>
      </c>
    </row>
    <row r="12" spans="1:16" x14ac:dyDescent="0.25">
      <c r="A12" t="s">
        <v>1705</v>
      </c>
      <c r="B12" t="s">
        <v>1706</v>
      </c>
      <c r="C12" t="s">
        <v>1707</v>
      </c>
      <c r="D12" s="2">
        <v>9</v>
      </c>
      <c r="E12" s="2">
        <v>9</v>
      </c>
      <c r="F12" s="2">
        <v>35.9</v>
      </c>
      <c r="G12" s="2">
        <v>46.704999999999998</v>
      </c>
      <c r="H12" s="14">
        <v>1.8670849735056501</v>
      </c>
      <c r="I12" s="2" t="s">
        <v>131</v>
      </c>
      <c r="J12" s="2">
        <v>1</v>
      </c>
      <c r="K12" s="7">
        <v>193200000</v>
      </c>
      <c r="L12" s="8">
        <v>240730000</v>
      </c>
      <c r="M12" s="9">
        <v>188060000</v>
      </c>
      <c r="N12" s="12">
        <v>121230000</v>
      </c>
      <c r="O12" s="12">
        <v>151970000</v>
      </c>
      <c r="P12" s="13">
        <v>128490000</v>
      </c>
    </row>
    <row r="13" spans="1:16" x14ac:dyDescent="0.25">
      <c r="A13" t="s">
        <v>2056</v>
      </c>
      <c r="B13" t="s">
        <v>2057</v>
      </c>
      <c r="C13" t="s">
        <v>2058</v>
      </c>
      <c r="D13" s="2">
        <v>11</v>
      </c>
      <c r="E13" s="2">
        <v>10</v>
      </c>
      <c r="F13" s="2">
        <v>18.600000000000001</v>
      </c>
      <c r="G13" s="2">
        <v>22.491</v>
      </c>
      <c r="H13" s="14">
        <v>1.86464622040485</v>
      </c>
      <c r="I13" s="2" t="s">
        <v>131</v>
      </c>
      <c r="J13" s="2">
        <v>1</v>
      </c>
      <c r="K13" s="7">
        <v>37112000</v>
      </c>
      <c r="L13" s="8">
        <v>37265000</v>
      </c>
      <c r="M13" s="9" t="s">
        <v>13</v>
      </c>
      <c r="N13" s="12" t="s">
        <v>13</v>
      </c>
      <c r="O13" s="12">
        <v>32828000</v>
      </c>
      <c r="P13" s="13">
        <v>31759000</v>
      </c>
    </row>
    <row r="14" spans="1:16" x14ac:dyDescent="0.25">
      <c r="A14" t="s">
        <v>3791</v>
      </c>
      <c r="B14" t="s">
        <v>3792</v>
      </c>
      <c r="C14" t="s">
        <v>3793</v>
      </c>
      <c r="D14" s="2">
        <v>36</v>
      </c>
      <c r="E14" s="2">
        <v>36</v>
      </c>
      <c r="F14" s="2">
        <v>41.6</v>
      </c>
      <c r="G14" s="2">
        <v>323.31</v>
      </c>
      <c r="H14" s="14">
        <v>1.8627796122273601</v>
      </c>
      <c r="I14" s="2" t="s">
        <v>131</v>
      </c>
      <c r="J14" s="2">
        <v>1</v>
      </c>
      <c r="K14" s="7">
        <v>9616400384</v>
      </c>
      <c r="L14" s="8">
        <v>7675700224</v>
      </c>
      <c r="M14" s="9">
        <v>7915800064</v>
      </c>
      <c r="N14" s="12">
        <v>4845799936</v>
      </c>
      <c r="O14" s="12">
        <v>5852199936</v>
      </c>
      <c r="P14" s="13">
        <v>4010099968</v>
      </c>
    </row>
    <row r="15" spans="1:16" x14ac:dyDescent="0.25">
      <c r="A15" t="s">
        <v>1201</v>
      </c>
      <c r="B15" t="s">
        <v>1202</v>
      </c>
      <c r="C15" t="s">
        <v>1203</v>
      </c>
      <c r="D15" s="2">
        <v>30</v>
      </c>
      <c r="E15" s="2">
        <v>17</v>
      </c>
      <c r="F15" s="2">
        <v>38</v>
      </c>
      <c r="G15" s="2">
        <v>138.91</v>
      </c>
      <c r="H15" s="14">
        <v>1.86249617440905</v>
      </c>
      <c r="I15" s="2" t="s">
        <v>131</v>
      </c>
      <c r="J15" s="2">
        <v>1</v>
      </c>
      <c r="K15" s="7">
        <v>369049984</v>
      </c>
      <c r="L15" s="8">
        <v>357400000</v>
      </c>
      <c r="M15" s="9">
        <v>381580000</v>
      </c>
      <c r="N15" s="12">
        <v>267290000</v>
      </c>
      <c r="O15" s="12">
        <v>321510016</v>
      </c>
      <c r="P15" s="13">
        <v>282569984</v>
      </c>
    </row>
    <row r="16" spans="1:16" x14ac:dyDescent="0.25">
      <c r="A16" t="s">
        <v>132</v>
      </c>
      <c r="B16" t="s">
        <v>133</v>
      </c>
      <c r="C16" t="s">
        <v>134</v>
      </c>
      <c r="D16" s="2">
        <v>5</v>
      </c>
      <c r="E16" s="2">
        <v>5</v>
      </c>
      <c r="F16" s="2">
        <v>10.8</v>
      </c>
      <c r="G16" s="2">
        <v>7.6009000000000002</v>
      </c>
      <c r="H16" s="14">
        <v>1.79272603367303</v>
      </c>
      <c r="I16" s="2" t="s">
        <v>131</v>
      </c>
      <c r="J16" s="2">
        <v>1</v>
      </c>
      <c r="K16" s="7">
        <v>28361000</v>
      </c>
      <c r="L16" s="8">
        <v>32137000</v>
      </c>
      <c r="M16" s="9" t="s">
        <v>13</v>
      </c>
      <c r="N16" s="12" t="s">
        <v>13</v>
      </c>
      <c r="O16" s="12">
        <v>18317000</v>
      </c>
      <c r="P16" s="13">
        <v>18638000</v>
      </c>
    </row>
    <row r="17" spans="1:16" x14ac:dyDescent="0.25">
      <c r="A17" t="s">
        <v>3654</v>
      </c>
      <c r="B17" t="s">
        <v>3655</v>
      </c>
      <c r="C17" t="s">
        <v>3656</v>
      </c>
      <c r="D17" s="2">
        <v>5</v>
      </c>
      <c r="E17" s="2">
        <v>5</v>
      </c>
      <c r="F17" s="2">
        <v>16.8</v>
      </c>
      <c r="G17" s="2">
        <v>5.8692000000000002</v>
      </c>
      <c r="H17" s="14">
        <v>1.7458099687142601</v>
      </c>
      <c r="I17" s="2" t="s">
        <v>131</v>
      </c>
      <c r="J17" s="2">
        <v>1</v>
      </c>
      <c r="K17" s="7">
        <v>45439000</v>
      </c>
      <c r="L17" s="8">
        <v>45297000</v>
      </c>
      <c r="M17" s="9" t="s">
        <v>13</v>
      </c>
      <c r="N17" s="12">
        <v>38368000</v>
      </c>
      <c r="O17" s="12">
        <v>33588000</v>
      </c>
      <c r="P17" s="13">
        <v>35868000</v>
      </c>
    </row>
    <row r="18" spans="1:16" x14ac:dyDescent="0.25">
      <c r="A18" t="s">
        <v>848</v>
      </c>
      <c r="B18" t="s">
        <v>849</v>
      </c>
      <c r="C18" t="s">
        <v>850</v>
      </c>
      <c r="D18" s="2">
        <v>6</v>
      </c>
      <c r="E18" s="2">
        <v>5</v>
      </c>
      <c r="F18" s="2">
        <v>31</v>
      </c>
      <c r="G18" s="2">
        <v>27.417000000000002</v>
      </c>
      <c r="H18" s="14">
        <v>1.7362193714148599</v>
      </c>
      <c r="I18" s="2" t="s">
        <v>131</v>
      </c>
      <c r="J18" s="2">
        <v>1</v>
      </c>
      <c r="K18" s="7">
        <v>56803000</v>
      </c>
      <c r="L18" s="8">
        <v>44005000</v>
      </c>
      <c r="M18" s="9" t="s">
        <v>13</v>
      </c>
      <c r="N18" s="12">
        <v>21150000</v>
      </c>
      <c r="O18" s="12">
        <v>25671000</v>
      </c>
      <c r="P18" s="13">
        <v>28587000</v>
      </c>
    </row>
    <row r="19" spans="1:16" x14ac:dyDescent="0.25">
      <c r="A19" t="s">
        <v>902</v>
      </c>
      <c r="B19" t="s">
        <v>903</v>
      </c>
      <c r="C19" t="s">
        <v>904</v>
      </c>
      <c r="D19" s="2">
        <v>11</v>
      </c>
      <c r="E19" s="2">
        <v>11</v>
      </c>
      <c r="F19" s="2">
        <v>35.4</v>
      </c>
      <c r="G19" s="2">
        <v>150.52000000000001</v>
      </c>
      <c r="H19" s="14">
        <v>1.65291094573775</v>
      </c>
      <c r="I19" s="2" t="s">
        <v>131</v>
      </c>
      <c r="J19" s="2">
        <v>1</v>
      </c>
      <c r="K19" s="7">
        <v>578710016</v>
      </c>
      <c r="L19" s="8">
        <v>457160000</v>
      </c>
      <c r="M19" s="9">
        <v>589449984</v>
      </c>
      <c r="N19" s="12">
        <v>416920000</v>
      </c>
      <c r="O19" s="12">
        <v>374820000</v>
      </c>
      <c r="P19" s="13">
        <v>350360000</v>
      </c>
    </row>
    <row r="20" spans="1:16" x14ac:dyDescent="0.25">
      <c r="A20" t="s">
        <v>2881</v>
      </c>
      <c r="B20" t="s">
        <v>2882</v>
      </c>
      <c r="C20" t="s">
        <v>2883</v>
      </c>
      <c r="D20" s="2">
        <v>5</v>
      </c>
      <c r="E20" s="2">
        <v>5</v>
      </c>
      <c r="F20" s="2">
        <v>43.2</v>
      </c>
      <c r="G20" s="2">
        <v>98.709000000000003</v>
      </c>
      <c r="H20" s="14">
        <v>1.6324726245407599</v>
      </c>
      <c r="I20" s="2" t="s">
        <v>131</v>
      </c>
      <c r="J20" s="2">
        <v>1</v>
      </c>
      <c r="K20" s="7">
        <v>35422000</v>
      </c>
      <c r="L20" s="8">
        <v>30672000</v>
      </c>
      <c r="M20" s="9">
        <v>39186000</v>
      </c>
      <c r="N20" s="12">
        <v>26657000</v>
      </c>
      <c r="O20" s="12">
        <v>22246000</v>
      </c>
      <c r="P20" s="13">
        <v>26552000</v>
      </c>
    </row>
    <row r="21" spans="1:16" x14ac:dyDescent="0.25">
      <c r="A21" t="s">
        <v>938</v>
      </c>
      <c r="B21" t="s">
        <v>939</v>
      </c>
      <c r="C21" t="s">
        <v>940</v>
      </c>
      <c r="D21" s="2">
        <v>14</v>
      </c>
      <c r="E21" s="2">
        <v>5</v>
      </c>
      <c r="F21" s="2">
        <v>29.5</v>
      </c>
      <c r="G21" s="2">
        <v>25.088000000000001</v>
      </c>
      <c r="H21" s="14">
        <v>1.5843739047390899</v>
      </c>
      <c r="I21" s="2" t="s">
        <v>131</v>
      </c>
      <c r="J21" s="2">
        <v>1</v>
      </c>
      <c r="K21" s="7">
        <v>30642000</v>
      </c>
      <c r="L21" s="8">
        <v>28634000</v>
      </c>
      <c r="M21" s="9" t="s">
        <v>13</v>
      </c>
      <c r="N21" s="12" t="s">
        <v>13</v>
      </c>
      <c r="O21" s="12">
        <v>23246000</v>
      </c>
      <c r="P21" s="13">
        <v>23984000</v>
      </c>
    </row>
    <row r="22" spans="1:16" x14ac:dyDescent="0.25">
      <c r="A22" t="s">
        <v>317</v>
      </c>
      <c r="B22" t="s">
        <v>318</v>
      </c>
      <c r="C22" t="s">
        <v>319</v>
      </c>
      <c r="D22" s="2">
        <v>7</v>
      </c>
      <c r="E22" s="2">
        <v>7</v>
      </c>
      <c r="F22" s="2">
        <v>39.700000000000003</v>
      </c>
      <c r="G22" s="2">
        <v>49.76</v>
      </c>
      <c r="H22" s="14">
        <v>1.5478200953975101</v>
      </c>
      <c r="I22" s="2" t="s">
        <v>131</v>
      </c>
      <c r="J22" s="2">
        <v>1</v>
      </c>
      <c r="K22" s="7">
        <v>726620032</v>
      </c>
      <c r="L22" s="8">
        <v>824910016</v>
      </c>
      <c r="M22" s="9">
        <v>750899968</v>
      </c>
      <c r="N22" s="12">
        <v>640110016</v>
      </c>
      <c r="O22" s="12">
        <v>567689984</v>
      </c>
      <c r="P22" s="13">
        <v>473769984</v>
      </c>
    </row>
    <row r="23" spans="1:16" x14ac:dyDescent="0.25">
      <c r="A23" t="s">
        <v>3591</v>
      </c>
      <c r="B23" t="s">
        <v>3592</v>
      </c>
      <c r="C23" t="s">
        <v>3593</v>
      </c>
      <c r="D23" s="2">
        <v>15</v>
      </c>
      <c r="E23" s="2">
        <v>6</v>
      </c>
      <c r="F23" s="2">
        <v>25.9</v>
      </c>
      <c r="G23" s="2">
        <v>10.824</v>
      </c>
      <c r="H23" s="14">
        <v>1.54334237640557</v>
      </c>
      <c r="I23" s="2" t="s">
        <v>131</v>
      </c>
      <c r="J23" s="2">
        <v>1</v>
      </c>
      <c r="K23" s="7">
        <v>27923000</v>
      </c>
      <c r="L23" s="8">
        <v>25742000</v>
      </c>
      <c r="M23" s="9" t="s">
        <v>13</v>
      </c>
      <c r="N23" s="12">
        <v>19958000</v>
      </c>
      <c r="O23" s="12" t="s">
        <v>13</v>
      </c>
      <c r="P23" s="13">
        <v>18361000</v>
      </c>
    </row>
    <row r="24" spans="1:16" x14ac:dyDescent="0.25">
      <c r="A24" t="s">
        <v>674</v>
      </c>
      <c r="B24" t="s">
        <v>675</v>
      </c>
      <c r="C24" t="s">
        <v>676</v>
      </c>
      <c r="D24" s="2">
        <v>16</v>
      </c>
      <c r="E24" s="2">
        <v>16</v>
      </c>
      <c r="F24" s="2">
        <v>24.4</v>
      </c>
      <c r="G24" s="2">
        <v>72.123999999999995</v>
      </c>
      <c r="H24" s="14">
        <v>1.52489925895539</v>
      </c>
      <c r="I24" s="2" t="s">
        <v>131</v>
      </c>
      <c r="J24" s="2">
        <v>1</v>
      </c>
      <c r="K24" s="7">
        <v>131340000</v>
      </c>
      <c r="L24" s="8">
        <v>161920000</v>
      </c>
      <c r="M24" s="9">
        <v>128640000</v>
      </c>
      <c r="N24" s="12">
        <v>114210000</v>
      </c>
      <c r="O24" s="12">
        <v>102690000</v>
      </c>
      <c r="P24" s="13">
        <v>95252000</v>
      </c>
    </row>
    <row r="25" spans="1:16" x14ac:dyDescent="0.25">
      <c r="A25" t="s">
        <v>2899</v>
      </c>
      <c r="B25" t="s">
        <v>2900</v>
      </c>
      <c r="C25" t="s">
        <v>2901</v>
      </c>
      <c r="D25" s="2">
        <v>2</v>
      </c>
      <c r="E25" s="2">
        <v>2</v>
      </c>
      <c r="F25" s="2">
        <v>7.5</v>
      </c>
      <c r="G25" s="2">
        <v>5.0688000000000004</v>
      </c>
      <c r="H25" s="14">
        <v>1.5204094129926</v>
      </c>
      <c r="I25" s="2" t="s">
        <v>131</v>
      </c>
      <c r="J25" s="2">
        <v>1</v>
      </c>
      <c r="K25" s="7">
        <v>35326000</v>
      </c>
      <c r="L25" s="8">
        <v>33784000</v>
      </c>
      <c r="M25" s="9" t="s">
        <v>13</v>
      </c>
      <c r="N25" s="12" t="s">
        <v>13</v>
      </c>
      <c r="O25" s="12">
        <v>21258000</v>
      </c>
      <c r="P25" s="13">
        <v>17334000</v>
      </c>
    </row>
    <row r="26" spans="1:16" x14ac:dyDescent="0.25">
      <c r="A26" t="s">
        <v>3468</v>
      </c>
      <c r="B26" t="s">
        <v>3469</v>
      </c>
      <c r="C26" t="s">
        <v>3470</v>
      </c>
      <c r="D26" s="2">
        <v>6</v>
      </c>
      <c r="E26" s="2">
        <v>6</v>
      </c>
      <c r="F26" s="2">
        <v>5.2</v>
      </c>
      <c r="G26" s="2">
        <v>19.786999999999999</v>
      </c>
      <c r="H26" s="14">
        <v>1.5061689292395199</v>
      </c>
      <c r="I26" s="2" t="s">
        <v>131</v>
      </c>
      <c r="J26" s="2">
        <v>1</v>
      </c>
      <c r="K26" s="7">
        <v>83137000</v>
      </c>
      <c r="L26" s="8">
        <v>52948000</v>
      </c>
      <c r="M26" s="9" t="s">
        <v>13</v>
      </c>
      <c r="N26" s="12">
        <v>32863000</v>
      </c>
      <c r="O26" s="12">
        <v>33406000</v>
      </c>
      <c r="P26" s="13">
        <v>36335000</v>
      </c>
    </row>
    <row r="27" spans="1:16" x14ac:dyDescent="0.25">
      <c r="A27" t="s">
        <v>2728</v>
      </c>
      <c r="B27" t="s">
        <v>2729</v>
      </c>
      <c r="C27" t="s">
        <v>2730</v>
      </c>
      <c r="D27" s="2">
        <v>21</v>
      </c>
      <c r="E27" s="2">
        <v>21</v>
      </c>
      <c r="F27" s="2">
        <v>47.4</v>
      </c>
      <c r="G27" s="2">
        <v>309.25</v>
      </c>
      <c r="H27" s="14">
        <v>1.46523871454368</v>
      </c>
      <c r="I27" s="2" t="s">
        <v>131</v>
      </c>
      <c r="J27" s="2">
        <v>1</v>
      </c>
      <c r="K27" s="7">
        <v>1867900032</v>
      </c>
      <c r="L27" s="8">
        <v>1914700032</v>
      </c>
      <c r="M27" s="9">
        <v>1554300032</v>
      </c>
      <c r="N27" s="12">
        <v>1379800064</v>
      </c>
      <c r="O27" s="12">
        <v>1341799936</v>
      </c>
      <c r="P27" s="13">
        <v>1036899968</v>
      </c>
    </row>
    <row r="28" spans="1:16" x14ac:dyDescent="0.25">
      <c r="A28" t="s">
        <v>2617</v>
      </c>
      <c r="B28" t="s">
        <v>2618</v>
      </c>
      <c r="C28" t="s">
        <v>2619</v>
      </c>
      <c r="D28" s="2">
        <v>12</v>
      </c>
      <c r="E28" s="2">
        <v>12</v>
      </c>
      <c r="F28" s="2">
        <v>62.1</v>
      </c>
      <c r="G28" s="2">
        <v>62.81</v>
      </c>
      <c r="H28" s="14">
        <v>1.4377087195027201</v>
      </c>
      <c r="I28" s="2" t="s">
        <v>131</v>
      </c>
      <c r="J28" s="2">
        <v>1</v>
      </c>
      <c r="K28" s="7">
        <v>1603699968</v>
      </c>
      <c r="L28" s="8">
        <v>1939200000</v>
      </c>
      <c r="M28" s="9">
        <v>1675100032</v>
      </c>
      <c r="N28" s="12">
        <v>1476000000</v>
      </c>
      <c r="O28" s="12">
        <v>1279299968</v>
      </c>
      <c r="P28" s="13">
        <v>1129900032</v>
      </c>
    </row>
    <row r="29" spans="1:16" x14ac:dyDescent="0.25">
      <c r="A29" t="s">
        <v>4210</v>
      </c>
      <c r="B29" t="s">
        <v>4211</v>
      </c>
      <c r="C29" t="s">
        <v>4212</v>
      </c>
      <c r="D29" s="2">
        <v>3</v>
      </c>
      <c r="E29" s="2">
        <v>3</v>
      </c>
      <c r="F29" s="2">
        <v>18.3</v>
      </c>
      <c r="G29" s="2">
        <v>75.971999999999994</v>
      </c>
      <c r="H29" s="14">
        <v>1.3861782192540499</v>
      </c>
      <c r="I29" s="2" t="s">
        <v>131</v>
      </c>
      <c r="J29" s="2">
        <v>1</v>
      </c>
      <c r="K29" s="7">
        <v>792179968</v>
      </c>
      <c r="L29" s="8">
        <v>784320000</v>
      </c>
      <c r="M29" s="9">
        <v>545200000</v>
      </c>
      <c r="N29" s="12">
        <v>479640000</v>
      </c>
      <c r="O29" s="12">
        <v>421400000</v>
      </c>
      <c r="P29" s="13">
        <v>505950016</v>
      </c>
    </row>
    <row r="30" spans="1:16" x14ac:dyDescent="0.25">
      <c r="A30" t="s">
        <v>3417</v>
      </c>
      <c r="B30" t="s">
        <v>3418</v>
      </c>
      <c r="C30" t="s">
        <v>3419</v>
      </c>
      <c r="D30" s="2">
        <v>11</v>
      </c>
      <c r="E30" s="2">
        <v>11</v>
      </c>
      <c r="F30" s="2">
        <v>50.2</v>
      </c>
      <c r="G30" s="2">
        <v>92.081999999999994</v>
      </c>
      <c r="H30" s="14">
        <v>1.3752911548740701</v>
      </c>
      <c r="I30" s="2" t="s">
        <v>131</v>
      </c>
      <c r="J30" s="2">
        <v>1</v>
      </c>
      <c r="K30" s="7">
        <v>397800000</v>
      </c>
      <c r="L30" s="8">
        <v>333380000</v>
      </c>
      <c r="M30" s="9">
        <v>343230016</v>
      </c>
      <c r="N30" s="12">
        <v>184070000</v>
      </c>
      <c r="O30" s="12">
        <v>284760000</v>
      </c>
      <c r="P30" s="13">
        <v>250660000</v>
      </c>
    </row>
    <row r="31" spans="1:16" x14ac:dyDescent="0.25">
      <c r="A31" t="s">
        <v>3207</v>
      </c>
      <c r="B31" t="s">
        <v>3208</v>
      </c>
      <c r="C31" t="s">
        <v>3209</v>
      </c>
      <c r="D31" s="2">
        <v>15</v>
      </c>
      <c r="E31" s="2">
        <v>13</v>
      </c>
      <c r="F31" s="2">
        <v>44.3</v>
      </c>
      <c r="G31" s="2">
        <v>323.31</v>
      </c>
      <c r="H31" s="14">
        <v>1.3614926475928899</v>
      </c>
      <c r="I31" s="2" t="s">
        <v>131</v>
      </c>
      <c r="J31" s="2">
        <v>1</v>
      </c>
      <c r="K31" s="7">
        <v>4580100096</v>
      </c>
      <c r="L31" s="8">
        <v>3710799872</v>
      </c>
      <c r="M31" s="9">
        <v>3424399872</v>
      </c>
      <c r="N31" s="12">
        <v>2837799936</v>
      </c>
      <c r="O31" s="12">
        <v>3176900096</v>
      </c>
      <c r="P31" s="13">
        <v>2620900096</v>
      </c>
    </row>
    <row r="32" spans="1:16" x14ac:dyDescent="0.25">
      <c r="A32" t="s">
        <v>3525</v>
      </c>
      <c r="B32" t="s">
        <v>3526</v>
      </c>
      <c r="C32" t="s">
        <v>3527</v>
      </c>
      <c r="D32" s="2">
        <v>5</v>
      </c>
      <c r="E32" s="2">
        <v>5</v>
      </c>
      <c r="F32" s="2">
        <v>42.3</v>
      </c>
      <c r="G32" s="2">
        <v>11.843</v>
      </c>
      <c r="H32" s="14">
        <v>1.35532112762547</v>
      </c>
      <c r="I32" s="2" t="s">
        <v>131</v>
      </c>
      <c r="J32" s="2">
        <v>1</v>
      </c>
      <c r="K32" s="7">
        <v>38633000</v>
      </c>
      <c r="L32" s="8">
        <v>40229000</v>
      </c>
      <c r="M32" s="9">
        <v>45586000</v>
      </c>
      <c r="N32" s="12">
        <v>36052000</v>
      </c>
      <c r="O32" s="12">
        <v>27665000</v>
      </c>
      <c r="P32" s="13">
        <v>32078000</v>
      </c>
    </row>
    <row r="33" spans="1:16" x14ac:dyDescent="0.25">
      <c r="A33" t="s">
        <v>3495</v>
      </c>
      <c r="B33" t="s">
        <v>3496</v>
      </c>
      <c r="C33" t="s">
        <v>3497</v>
      </c>
      <c r="D33" s="2">
        <v>14</v>
      </c>
      <c r="E33" s="2">
        <v>14</v>
      </c>
      <c r="F33" s="2">
        <v>18.600000000000001</v>
      </c>
      <c r="G33" s="2">
        <v>170</v>
      </c>
      <c r="H33" s="14">
        <v>1.3488113100544801</v>
      </c>
      <c r="I33" s="2" t="s">
        <v>131</v>
      </c>
      <c r="J33" s="2">
        <v>1</v>
      </c>
      <c r="K33" s="7">
        <v>1136099968</v>
      </c>
      <c r="L33" s="8">
        <v>755030016</v>
      </c>
      <c r="M33" s="9">
        <v>856310016</v>
      </c>
      <c r="N33" s="12">
        <v>589680000</v>
      </c>
      <c r="O33" s="12">
        <v>680360000</v>
      </c>
      <c r="P33" s="13">
        <v>500710016</v>
      </c>
    </row>
    <row r="34" spans="1:16" x14ac:dyDescent="0.25">
      <c r="A34" t="s">
        <v>3967</v>
      </c>
      <c r="B34" t="s">
        <v>3968</v>
      </c>
      <c r="C34" t="s">
        <v>3969</v>
      </c>
      <c r="D34" s="2">
        <v>2</v>
      </c>
      <c r="E34" s="2">
        <v>2</v>
      </c>
      <c r="F34" s="2">
        <v>5.2</v>
      </c>
      <c r="G34" s="2">
        <v>6.4302000000000001</v>
      </c>
      <c r="H34" s="14">
        <v>1.3366454440250899</v>
      </c>
      <c r="I34" s="2" t="s">
        <v>131</v>
      </c>
      <c r="J34" s="2">
        <v>1</v>
      </c>
      <c r="K34" s="7">
        <v>19418000</v>
      </c>
      <c r="L34" s="8">
        <v>17375000</v>
      </c>
      <c r="M34" s="9" t="s">
        <v>13</v>
      </c>
      <c r="N34" s="12" t="s">
        <v>13</v>
      </c>
      <c r="O34" s="12">
        <v>9994600</v>
      </c>
      <c r="P34" s="13">
        <v>7226800</v>
      </c>
    </row>
    <row r="35" spans="1:16" x14ac:dyDescent="0.25">
      <c r="A35" t="s">
        <v>4576</v>
      </c>
      <c r="B35" t="s">
        <v>4577</v>
      </c>
      <c r="C35" t="s">
        <v>4578</v>
      </c>
      <c r="D35" s="2">
        <v>3</v>
      </c>
      <c r="E35" s="2">
        <v>2</v>
      </c>
      <c r="F35" s="2">
        <v>17.3</v>
      </c>
      <c r="G35" s="2">
        <v>3.7387000000000001</v>
      </c>
      <c r="H35" s="14">
        <v>1.33466641363209</v>
      </c>
      <c r="I35" s="2" t="s">
        <v>131</v>
      </c>
      <c r="J35" s="2">
        <v>1</v>
      </c>
      <c r="K35" s="7">
        <v>19393000</v>
      </c>
      <c r="L35" s="8">
        <v>16519000</v>
      </c>
      <c r="M35" s="9" t="s">
        <v>13</v>
      </c>
      <c r="N35" s="12" t="s">
        <v>13</v>
      </c>
      <c r="O35" s="12">
        <v>12596000</v>
      </c>
      <c r="P35" s="13">
        <v>12023000</v>
      </c>
    </row>
    <row r="36" spans="1:16" x14ac:dyDescent="0.25">
      <c r="A36" t="s">
        <v>2014</v>
      </c>
      <c r="B36" t="s">
        <v>2015</v>
      </c>
      <c r="C36" t="s">
        <v>2016</v>
      </c>
      <c r="D36" s="2">
        <v>19</v>
      </c>
      <c r="E36" s="2">
        <v>12</v>
      </c>
      <c r="F36" s="2">
        <v>26.4</v>
      </c>
      <c r="G36" s="2">
        <v>91.625</v>
      </c>
      <c r="H36" s="14">
        <v>1.3313542164380701</v>
      </c>
      <c r="I36" s="2" t="s">
        <v>131</v>
      </c>
      <c r="J36" s="2">
        <v>1</v>
      </c>
      <c r="K36" s="7">
        <v>600710016</v>
      </c>
      <c r="L36" s="8">
        <v>339550016</v>
      </c>
      <c r="M36" s="9">
        <v>339609984</v>
      </c>
      <c r="N36" s="12">
        <v>193820000</v>
      </c>
      <c r="O36" s="12">
        <v>262560000</v>
      </c>
      <c r="P36" s="13">
        <v>227920000</v>
      </c>
    </row>
    <row r="37" spans="1:16" x14ac:dyDescent="0.25">
      <c r="A37" t="s">
        <v>4419</v>
      </c>
      <c r="B37" t="s">
        <v>4420</v>
      </c>
      <c r="C37" t="s">
        <v>4421</v>
      </c>
      <c r="D37" s="2">
        <v>7</v>
      </c>
      <c r="E37" s="2">
        <v>7</v>
      </c>
      <c r="F37" s="2">
        <v>31.4</v>
      </c>
      <c r="G37" s="2">
        <v>18.707000000000001</v>
      </c>
      <c r="H37" s="14">
        <v>4.1301560493193001</v>
      </c>
      <c r="I37" s="2" t="s">
        <v>131</v>
      </c>
      <c r="J37" s="2">
        <v>2</v>
      </c>
      <c r="K37" s="7">
        <v>65265000</v>
      </c>
      <c r="L37" s="8">
        <v>66327000</v>
      </c>
      <c r="M37" s="9" t="s">
        <v>13</v>
      </c>
      <c r="N37" s="12">
        <v>99302000</v>
      </c>
      <c r="O37" s="12">
        <v>96921000</v>
      </c>
      <c r="P37" s="13">
        <v>99784000</v>
      </c>
    </row>
    <row r="38" spans="1:16" x14ac:dyDescent="0.25">
      <c r="A38" t="s">
        <v>2476</v>
      </c>
      <c r="B38" t="s">
        <v>2477</v>
      </c>
      <c r="C38" t="s">
        <v>2478</v>
      </c>
      <c r="D38" s="2">
        <v>15</v>
      </c>
      <c r="E38" s="2">
        <v>13</v>
      </c>
      <c r="F38" s="2">
        <v>64.5</v>
      </c>
      <c r="G38" s="2">
        <v>115.65</v>
      </c>
      <c r="H38" s="14">
        <v>2.67827529736515</v>
      </c>
      <c r="I38" s="2" t="s">
        <v>131</v>
      </c>
      <c r="J38" s="2">
        <v>2</v>
      </c>
      <c r="K38" s="7">
        <v>410820000</v>
      </c>
      <c r="L38" s="8">
        <v>474649984</v>
      </c>
      <c r="M38" s="9">
        <v>471000000</v>
      </c>
      <c r="N38" s="12">
        <v>732830016</v>
      </c>
      <c r="O38" s="12">
        <v>644120000</v>
      </c>
      <c r="P38" s="13">
        <v>698380032</v>
      </c>
    </row>
    <row r="39" spans="1:16" x14ac:dyDescent="0.25">
      <c r="A39" t="s">
        <v>1975</v>
      </c>
      <c r="B39" t="s">
        <v>1976</v>
      </c>
      <c r="C39" t="s">
        <v>1977</v>
      </c>
      <c r="D39" s="2">
        <v>21</v>
      </c>
      <c r="E39" s="2">
        <v>21</v>
      </c>
      <c r="F39" s="2">
        <v>52.7</v>
      </c>
      <c r="G39" s="2">
        <v>278.61</v>
      </c>
      <c r="H39" s="14">
        <v>2.5488349682363101</v>
      </c>
      <c r="I39" s="2" t="s">
        <v>131</v>
      </c>
      <c r="J39" s="2">
        <v>2</v>
      </c>
      <c r="K39" s="7">
        <v>2590200064</v>
      </c>
      <c r="L39" s="8">
        <v>2338899968</v>
      </c>
      <c r="M39" s="9">
        <v>2582899968</v>
      </c>
      <c r="N39" s="12">
        <v>3801299968</v>
      </c>
      <c r="O39" s="12">
        <v>3452000000</v>
      </c>
      <c r="P39" s="13">
        <v>3322800128</v>
      </c>
    </row>
    <row r="40" spans="1:16" x14ac:dyDescent="0.25">
      <c r="A40" t="s">
        <v>3893</v>
      </c>
      <c r="B40" t="s">
        <v>3894</v>
      </c>
      <c r="C40" t="s">
        <v>3895</v>
      </c>
      <c r="D40" s="2">
        <v>5</v>
      </c>
      <c r="E40" s="2">
        <v>5</v>
      </c>
      <c r="F40" s="2">
        <v>8</v>
      </c>
      <c r="G40" s="2">
        <v>16.959</v>
      </c>
      <c r="H40" s="14">
        <v>2.51031416306289</v>
      </c>
      <c r="I40" s="2" t="s">
        <v>131</v>
      </c>
      <c r="J40" s="2">
        <v>2</v>
      </c>
      <c r="K40" s="7">
        <v>25156000</v>
      </c>
      <c r="L40" s="8">
        <v>25574000</v>
      </c>
      <c r="M40" s="9" t="s">
        <v>13</v>
      </c>
      <c r="N40" s="12">
        <v>40546000</v>
      </c>
      <c r="O40" s="12">
        <v>37574000</v>
      </c>
      <c r="P40" s="13">
        <v>43250000</v>
      </c>
    </row>
    <row r="41" spans="1:16" x14ac:dyDescent="0.25">
      <c r="A41" t="s">
        <v>2656</v>
      </c>
      <c r="B41" t="s">
        <v>2657</v>
      </c>
      <c r="C41" t="s">
        <v>2658</v>
      </c>
      <c r="D41" s="2">
        <v>18</v>
      </c>
      <c r="E41" s="2">
        <v>13</v>
      </c>
      <c r="F41" s="2">
        <v>43.9</v>
      </c>
      <c r="G41" s="2">
        <v>114.43</v>
      </c>
      <c r="H41" s="14">
        <v>2.3803267647363202</v>
      </c>
      <c r="I41" s="2" t="s">
        <v>131</v>
      </c>
      <c r="J41" s="2">
        <v>2</v>
      </c>
      <c r="K41" s="7">
        <v>980510016</v>
      </c>
      <c r="L41" s="8">
        <v>1088499968</v>
      </c>
      <c r="M41" s="9">
        <v>1190700032</v>
      </c>
      <c r="N41" s="12">
        <v>1640700032</v>
      </c>
      <c r="O41" s="12">
        <v>1487100032</v>
      </c>
      <c r="P41" s="13">
        <v>1587600000</v>
      </c>
    </row>
    <row r="42" spans="1:16" x14ac:dyDescent="0.25">
      <c r="A42" t="s">
        <v>410</v>
      </c>
      <c r="B42" t="s">
        <v>411</v>
      </c>
      <c r="C42" t="s">
        <v>412</v>
      </c>
      <c r="D42" s="2">
        <v>10</v>
      </c>
      <c r="E42" s="2">
        <v>10</v>
      </c>
      <c r="F42" s="2">
        <v>38.799999999999997</v>
      </c>
      <c r="G42" s="2">
        <v>65.748000000000005</v>
      </c>
      <c r="H42" s="14">
        <v>2.3746111584398601</v>
      </c>
      <c r="I42" s="2" t="s">
        <v>131</v>
      </c>
      <c r="J42" s="2">
        <v>2</v>
      </c>
      <c r="K42" s="7">
        <v>102430000</v>
      </c>
      <c r="L42" s="8">
        <v>103440000</v>
      </c>
      <c r="M42" s="9" t="s">
        <v>13</v>
      </c>
      <c r="N42" s="12">
        <v>161630000</v>
      </c>
      <c r="O42" s="12">
        <v>148250000</v>
      </c>
      <c r="P42" s="13">
        <v>142510000</v>
      </c>
    </row>
    <row r="43" spans="1:16" x14ac:dyDescent="0.25">
      <c r="A43" t="s">
        <v>1777</v>
      </c>
      <c r="B43" t="s">
        <v>1778</v>
      </c>
      <c r="C43" t="s">
        <v>1779</v>
      </c>
      <c r="D43" s="2">
        <v>12</v>
      </c>
      <c r="E43" s="2">
        <v>12</v>
      </c>
      <c r="F43" s="2">
        <v>29.7</v>
      </c>
      <c r="G43" s="2">
        <v>63.857999999999997</v>
      </c>
      <c r="H43" s="14">
        <v>2.1742762464882501</v>
      </c>
      <c r="I43" s="2" t="s">
        <v>131</v>
      </c>
      <c r="J43" s="2">
        <v>2</v>
      </c>
      <c r="K43" s="7">
        <v>111000000</v>
      </c>
      <c r="L43" s="8">
        <v>108920000</v>
      </c>
      <c r="M43" s="9">
        <v>123000000</v>
      </c>
      <c r="N43" s="12">
        <v>147930000</v>
      </c>
      <c r="O43" s="12">
        <v>152700000</v>
      </c>
      <c r="P43" s="13">
        <v>138190000</v>
      </c>
    </row>
    <row r="44" spans="1:16" x14ac:dyDescent="0.25">
      <c r="A44" t="s">
        <v>4552</v>
      </c>
      <c r="B44" t="s">
        <v>4553</v>
      </c>
      <c r="C44" t="s">
        <v>4554</v>
      </c>
      <c r="D44" s="2">
        <v>6</v>
      </c>
      <c r="E44" s="2">
        <v>6</v>
      </c>
      <c r="F44" s="2">
        <v>33.5</v>
      </c>
      <c r="G44" s="2">
        <v>187.79</v>
      </c>
      <c r="H44" s="14">
        <v>2.1602578125613499</v>
      </c>
      <c r="I44" s="2" t="s">
        <v>131</v>
      </c>
      <c r="J44" s="2">
        <v>2</v>
      </c>
      <c r="K44" s="7">
        <v>68417000</v>
      </c>
      <c r="L44" s="8">
        <v>59995000</v>
      </c>
      <c r="M44" s="9" t="s">
        <v>13</v>
      </c>
      <c r="N44" s="12" t="s">
        <v>13</v>
      </c>
      <c r="O44" s="12">
        <v>140340000</v>
      </c>
      <c r="P44" s="13">
        <v>140910000</v>
      </c>
    </row>
    <row r="45" spans="1:16" x14ac:dyDescent="0.25">
      <c r="A45" t="s">
        <v>1426</v>
      </c>
      <c r="B45" t="s">
        <v>1427</v>
      </c>
      <c r="C45" t="s">
        <v>1428</v>
      </c>
      <c r="D45" s="2">
        <v>35</v>
      </c>
      <c r="E45" s="2">
        <v>35</v>
      </c>
      <c r="F45" s="2">
        <v>37.6</v>
      </c>
      <c r="G45" s="2">
        <v>323.31</v>
      </c>
      <c r="H45" s="14">
        <v>2.1436475496754199</v>
      </c>
      <c r="I45" s="2" t="s">
        <v>131</v>
      </c>
      <c r="J45" s="2">
        <v>2</v>
      </c>
      <c r="K45" s="7">
        <v>416400000</v>
      </c>
      <c r="L45" s="8">
        <v>502409984</v>
      </c>
      <c r="M45" s="9">
        <v>430950016</v>
      </c>
      <c r="N45" s="12">
        <v>668040000</v>
      </c>
      <c r="O45" s="12">
        <v>645500032</v>
      </c>
      <c r="P45" s="13">
        <v>801379968</v>
      </c>
    </row>
    <row r="46" spans="1:16" x14ac:dyDescent="0.25">
      <c r="A46" t="s">
        <v>1933</v>
      </c>
      <c r="B46" t="s">
        <v>1934</v>
      </c>
      <c r="C46" t="s">
        <v>1935</v>
      </c>
      <c r="D46" s="2">
        <v>22</v>
      </c>
      <c r="E46" s="2">
        <v>22</v>
      </c>
      <c r="F46" s="2">
        <v>47</v>
      </c>
      <c r="G46" s="2">
        <v>90.94</v>
      </c>
      <c r="H46" s="14">
        <v>2.1130418046286601</v>
      </c>
      <c r="I46" s="2" t="s">
        <v>131</v>
      </c>
      <c r="J46" s="2">
        <v>2</v>
      </c>
      <c r="K46" s="7">
        <v>220210000</v>
      </c>
      <c r="L46" s="8">
        <v>199150000</v>
      </c>
      <c r="M46" s="9">
        <v>255200000</v>
      </c>
      <c r="N46" s="12">
        <v>341160000</v>
      </c>
      <c r="O46" s="12">
        <v>312129984</v>
      </c>
      <c r="P46" s="13">
        <v>327900000</v>
      </c>
    </row>
    <row r="47" spans="1:16" x14ac:dyDescent="0.25">
      <c r="A47" t="s">
        <v>2764</v>
      </c>
      <c r="B47" t="s">
        <v>2765</v>
      </c>
      <c r="C47" t="s">
        <v>2766</v>
      </c>
      <c r="D47" s="2">
        <v>24</v>
      </c>
      <c r="E47" s="2">
        <v>24</v>
      </c>
      <c r="F47" s="2">
        <v>96</v>
      </c>
      <c r="G47" s="2">
        <v>323.31</v>
      </c>
      <c r="H47" s="14">
        <v>2.0422687804838602</v>
      </c>
      <c r="I47" s="2" t="s">
        <v>131</v>
      </c>
      <c r="J47" s="2">
        <v>2</v>
      </c>
      <c r="K47" s="7">
        <v>8482999808</v>
      </c>
      <c r="L47" s="8">
        <v>11192000512</v>
      </c>
      <c r="M47" s="9">
        <v>8234200064</v>
      </c>
      <c r="N47" s="12">
        <v>18585999360</v>
      </c>
      <c r="O47" s="12">
        <v>14979999744</v>
      </c>
      <c r="P47" s="13">
        <v>15306000384</v>
      </c>
    </row>
    <row r="48" spans="1:16" x14ac:dyDescent="0.25">
      <c r="A48" t="s">
        <v>2860</v>
      </c>
      <c r="B48" t="s">
        <v>2861</v>
      </c>
      <c r="C48" t="s">
        <v>2862</v>
      </c>
      <c r="D48" s="2">
        <v>10</v>
      </c>
      <c r="E48" s="2">
        <v>10</v>
      </c>
      <c r="F48" s="2">
        <v>9.1</v>
      </c>
      <c r="G48" s="2">
        <v>66.763000000000005</v>
      </c>
      <c r="H48" s="14">
        <v>2.0308491855287301</v>
      </c>
      <c r="I48" s="2" t="s">
        <v>131</v>
      </c>
      <c r="J48" s="2">
        <v>2</v>
      </c>
      <c r="K48" s="7">
        <v>72301000</v>
      </c>
      <c r="L48" s="8">
        <v>72426000</v>
      </c>
      <c r="M48" s="9" t="s">
        <v>13</v>
      </c>
      <c r="N48" s="12">
        <v>97998000</v>
      </c>
      <c r="O48" s="12">
        <v>106780000</v>
      </c>
      <c r="P48" s="13">
        <v>92886000</v>
      </c>
    </row>
    <row r="49" spans="1:16" x14ac:dyDescent="0.25">
      <c r="A49" t="s">
        <v>3204</v>
      </c>
      <c r="B49" t="s">
        <v>3205</v>
      </c>
      <c r="C49" t="s">
        <v>3206</v>
      </c>
      <c r="D49" s="2">
        <v>7</v>
      </c>
      <c r="E49" s="2">
        <v>7</v>
      </c>
      <c r="F49" s="2">
        <v>31.6</v>
      </c>
      <c r="G49" s="2">
        <v>27.477</v>
      </c>
      <c r="H49" s="14">
        <v>2.02842823085816</v>
      </c>
      <c r="I49" s="2" t="s">
        <v>131</v>
      </c>
      <c r="J49" s="2">
        <v>2</v>
      </c>
      <c r="K49" s="7">
        <v>52442000</v>
      </c>
      <c r="L49" s="8">
        <v>55381000</v>
      </c>
      <c r="M49" s="9" t="s">
        <v>13</v>
      </c>
      <c r="N49" s="12">
        <v>70362000</v>
      </c>
      <c r="O49" s="12">
        <v>64896000</v>
      </c>
      <c r="P49" s="13">
        <v>66523000</v>
      </c>
    </row>
    <row r="50" spans="1:16" x14ac:dyDescent="0.25">
      <c r="A50" t="s">
        <v>4469</v>
      </c>
      <c r="B50" t="s">
        <v>4470</v>
      </c>
      <c r="C50" s="1">
        <v>44448</v>
      </c>
      <c r="D50" s="2">
        <v>15</v>
      </c>
      <c r="E50" s="2">
        <v>15</v>
      </c>
      <c r="F50" s="2">
        <v>33.799999999999997</v>
      </c>
      <c r="G50" s="2">
        <v>129.04</v>
      </c>
      <c r="H50" s="14">
        <v>1.9062631209480401</v>
      </c>
      <c r="I50" s="2" t="s">
        <v>131</v>
      </c>
      <c r="J50" s="2">
        <v>2</v>
      </c>
      <c r="K50" s="7">
        <v>113520000</v>
      </c>
      <c r="L50" s="8">
        <v>99745000</v>
      </c>
      <c r="M50" s="9">
        <v>141140000</v>
      </c>
      <c r="N50" s="12">
        <v>230560000</v>
      </c>
      <c r="O50" s="12">
        <v>175160000</v>
      </c>
      <c r="P50" s="13">
        <v>216800000</v>
      </c>
    </row>
    <row r="51" spans="1:16" x14ac:dyDescent="0.25">
      <c r="A51" t="s">
        <v>3964</v>
      </c>
      <c r="B51" t="s">
        <v>3965</v>
      </c>
      <c r="C51" t="s">
        <v>3966</v>
      </c>
      <c r="D51" s="2">
        <v>14</v>
      </c>
      <c r="E51" s="2">
        <v>14</v>
      </c>
      <c r="F51" s="2">
        <v>47.4</v>
      </c>
      <c r="G51" s="2">
        <v>196.47</v>
      </c>
      <c r="H51" s="14">
        <v>1.89965045345031</v>
      </c>
      <c r="I51" s="2" t="s">
        <v>131</v>
      </c>
      <c r="J51" s="2">
        <v>2</v>
      </c>
      <c r="K51" s="7">
        <v>446620000</v>
      </c>
      <c r="L51" s="8">
        <v>443470016</v>
      </c>
      <c r="M51" s="9">
        <v>455560000</v>
      </c>
      <c r="N51" s="12">
        <v>552190016</v>
      </c>
      <c r="O51" s="12">
        <v>519049984</v>
      </c>
      <c r="P51" s="13">
        <v>491620000</v>
      </c>
    </row>
    <row r="52" spans="1:16" x14ac:dyDescent="0.25">
      <c r="A52" t="s">
        <v>1204</v>
      </c>
      <c r="B52" t="s">
        <v>1205</v>
      </c>
      <c r="C52" t="s">
        <v>1206</v>
      </c>
      <c r="D52" s="2">
        <v>10</v>
      </c>
      <c r="E52" s="2">
        <v>4</v>
      </c>
      <c r="F52" s="2">
        <v>18.5</v>
      </c>
      <c r="G52" s="2">
        <v>31.334</v>
      </c>
      <c r="H52" s="14">
        <v>1.87839730041432</v>
      </c>
      <c r="I52" s="2" t="s">
        <v>131</v>
      </c>
      <c r="J52" s="2">
        <v>2</v>
      </c>
      <c r="K52" s="7">
        <v>18034000</v>
      </c>
      <c r="L52" s="8">
        <v>18897000</v>
      </c>
      <c r="M52" s="9" t="s">
        <v>13</v>
      </c>
      <c r="N52" s="12">
        <v>28692000</v>
      </c>
      <c r="O52" s="12">
        <v>24588000</v>
      </c>
      <c r="P52" s="13">
        <v>25050000</v>
      </c>
    </row>
    <row r="53" spans="1:16" x14ac:dyDescent="0.25">
      <c r="A53" t="s">
        <v>138</v>
      </c>
      <c r="B53" t="s">
        <v>139</v>
      </c>
      <c r="C53" t="s">
        <v>140</v>
      </c>
      <c r="D53" s="2">
        <v>10</v>
      </c>
      <c r="E53" s="2">
        <v>10</v>
      </c>
      <c r="F53" s="2">
        <v>33.200000000000003</v>
      </c>
      <c r="G53" s="2">
        <v>36.933999999999997</v>
      </c>
      <c r="H53" s="14">
        <v>1.8713970179021799</v>
      </c>
      <c r="I53" s="2" t="s">
        <v>131</v>
      </c>
      <c r="J53" s="2">
        <v>2</v>
      </c>
      <c r="K53" s="7">
        <v>96889000</v>
      </c>
      <c r="L53" s="8">
        <v>133010000</v>
      </c>
      <c r="M53" s="9">
        <v>115160000</v>
      </c>
      <c r="N53" s="12">
        <v>178890000</v>
      </c>
      <c r="O53" s="12">
        <v>160910000</v>
      </c>
      <c r="P53" s="13">
        <v>178560000</v>
      </c>
    </row>
    <row r="54" spans="1:16" x14ac:dyDescent="0.25">
      <c r="A54" t="s">
        <v>623</v>
      </c>
      <c r="B54" t="s">
        <v>624</v>
      </c>
      <c r="C54" t="s">
        <v>625</v>
      </c>
      <c r="D54" s="2">
        <v>10</v>
      </c>
      <c r="E54" s="2">
        <v>3</v>
      </c>
      <c r="F54" s="2">
        <v>65.099999999999994</v>
      </c>
      <c r="G54" s="2">
        <v>181.02</v>
      </c>
      <c r="H54" s="14">
        <v>1.86082621146282</v>
      </c>
      <c r="I54" s="2" t="s">
        <v>131</v>
      </c>
      <c r="J54" s="2">
        <v>2</v>
      </c>
      <c r="K54" s="7">
        <v>518760000</v>
      </c>
      <c r="L54" s="8">
        <v>547889984</v>
      </c>
      <c r="M54" s="9" t="s">
        <v>13</v>
      </c>
      <c r="N54" s="12">
        <v>653900032</v>
      </c>
      <c r="O54" s="12">
        <v>713660032</v>
      </c>
      <c r="P54" s="13">
        <v>743779968</v>
      </c>
    </row>
    <row r="55" spans="1:16" x14ac:dyDescent="0.25">
      <c r="A55" t="s">
        <v>4060</v>
      </c>
      <c r="B55" t="s">
        <v>4061</v>
      </c>
      <c r="C55" t="s">
        <v>4062</v>
      </c>
      <c r="D55" s="2">
        <v>31</v>
      </c>
      <c r="E55" s="2">
        <v>30</v>
      </c>
      <c r="F55" s="2">
        <v>66.900000000000006</v>
      </c>
      <c r="G55" s="2">
        <v>323.31</v>
      </c>
      <c r="H55" s="14">
        <v>1.8465192876468499</v>
      </c>
      <c r="I55" s="2" t="s">
        <v>131</v>
      </c>
      <c r="J55" s="2">
        <v>2</v>
      </c>
      <c r="K55" s="7">
        <v>1415299968</v>
      </c>
      <c r="L55" s="8">
        <v>1484400000</v>
      </c>
      <c r="M55" s="9">
        <v>1595100032</v>
      </c>
      <c r="N55" s="12">
        <v>1891500032</v>
      </c>
      <c r="O55" s="12">
        <v>1804899968</v>
      </c>
      <c r="P55" s="13">
        <v>1715100032</v>
      </c>
    </row>
    <row r="56" spans="1:16" x14ac:dyDescent="0.25">
      <c r="A56" t="s">
        <v>3935</v>
      </c>
      <c r="B56" t="s">
        <v>3936</v>
      </c>
      <c r="C56" t="s">
        <v>3937</v>
      </c>
      <c r="D56" s="2">
        <v>19</v>
      </c>
      <c r="E56" s="2">
        <v>19</v>
      </c>
      <c r="F56" s="2">
        <v>74.099999999999994</v>
      </c>
      <c r="G56" s="2">
        <v>323.31</v>
      </c>
      <c r="H56" s="14">
        <v>1.82689947187973</v>
      </c>
      <c r="I56" s="2" t="s">
        <v>131</v>
      </c>
      <c r="J56" s="2">
        <v>2</v>
      </c>
      <c r="K56" s="7">
        <v>576310016</v>
      </c>
      <c r="L56" s="8">
        <v>516180000</v>
      </c>
      <c r="M56" s="9">
        <v>449020000</v>
      </c>
      <c r="N56" s="12">
        <v>769120000</v>
      </c>
      <c r="O56" s="12">
        <v>699809984</v>
      </c>
      <c r="P56" s="13">
        <v>677139968</v>
      </c>
    </row>
    <row r="57" spans="1:16" x14ac:dyDescent="0.25">
      <c r="A57" t="s">
        <v>587</v>
      </c>
      <c r="B57" t="s">
        <v>588</v>
      </c>
      <c r="C57" t="s">
        <v>589</v>
      </c>
      <c r="D57" s="2">
        <v>31</v>
      </c>
      <c r="E57" s="2">
        <v>31</v>
      </c>
      <c r="F57" s="2">
        <v>81.3</v>
      </c>
      <c r="G57" s="2">
        <v>323.31</v>
      </c>
      <c r="H57" s="14">
        <v>1.7325485819747899</v>
      </c>
      <c r="I57" s="2" t="s">
        <v>131</v>
      </c>
      <c r="J57" s="2">
        <v>2</v>
      </c>
      <c r="K57" s="7">
        <v>2765499904</v>
      </c>
      <c r="L57" s="8">
        <v>2635399936</v>
      </c>
      <c r="M57" s="9">
        <v>3124600064</v>
      </c>
      <c r="N57" s="12">
        <v>3386200064</v>
      </c>
      <c r="O57" s="12">
        <v>4028300032</v>
      </c>
      <c r="P57" s="13">
        <v>3852400128</v>
      </c>
    </row>
    <row r="58" spans="1:16" x14ac:dyDescent="0.25">
      <c r="A58" t="s">
        <v>3136</v>
      </c>
      <c r="B58" t="s">
        <v>3137</v>
      </c>
      <c r="C58" s="1">
        <v>44445</v>
      </c>
      <c r="D58" s="2">
        <v>16</v>
      </c>
      <c r="E58" s="2">
        <v>5</v>
      </c>
      <c r="F58" s="2">
        <v>38.9</v>
      </c>
      <c r="G58" s="2">
        <v>43.21</v>
      </c>
      <c r="H58" s="14">
        <v>1.69199996542856</v>
      </c>
      <c r="I58" s="2" t="s">
        <v>131</v>
      </c>
      <c r="J58" s="2">
        <v>2</v>
      </c>
      <c r="K58" s="7">
        <v>39923000</v>
      </c>
      <c r="L58" s="8">
        <v>30710000</v>
      </c>
      <c r="M58" s="9" t="s">
        <v>13</v>
      </c>
      <c r="N58" s="12">
        <v>54676000</v>
      </c>
      <c r="O58" s="12">
        <v>58664000</v>
      </c>
      <c r="P58" s="13">
        <v>64719000</v>
      </c>
    </row>
    <row r="59" spans="1:16" x14ac:dyDescent="0.25">
      <c r="A59" t="s">
        <v>4458</v>
      </c>
      <c r="B59" t="s">
        <v>4459</v>
      </c>
      <c r="C59" s="1">
        <v>44442</v>
      </c>
      <c r="D59" s="2">
        <v>8</v>
      </c>
      <c r="E59" s="2">
        <v>8</v>
      </c>
      <c r="F59" s="2">
        <v>34.6</v>
      </c>
      <c r="G59" s="2">
        <v>37.704000000000001</v>
      </c>
      <c r="H59" s="14">
        <v>1.6501210809812801</v>
      </c>
      <c r="I59" s="2" t="s">
        <v>131</v>
      </c>
      <c r="J59" s="2">
        <v>2</v>
      </c>
      <c r="K59" s="7">
        <v>200760000</v>
      </c>
      <c r="L59" s="8">
        <v>166670000</v>
      </c>
      <c r="M59" s="9">
        <v>175070000</v>
      </c>
      <c r="N59" s="12">
        <v>244330000</v>
      </c>
      <c r="O59" s="12">
        <v>259150000</v>
      </c>
      <c r="P59" s="13">
        <v>346740000</v>
      </c>
    </row>
    <row r="60" spans="1:16" x14ac:dyDescent="0.25">
      <c r="A60" t="s">
        <v>2647</v>
      </c>
      <c r="B60" t="s">
        <v>2648</v>
      </c>
      <c r="C60" t="s">
        <v>2649</v>
      </c>
      <c r="D60" s="2">
        <v>12</v>
      </c>
      <c r="E60" s="2">
        <v>4</v>
      </c>
      <c r="F60" s="2">
        <v>54.7</v>
      </c>
      <c r="G60" s="2">
        <v>130.88</v>
      </c>
      <c r="H60" s="14">
        <v>1.6390896764217899</v>
      </c>
      <c r="I60" s="2" t="s">
        <v>131</v>
      </c>
      <c r="J60" s="2">
        <v>2</v>
      </c>
      <c r="K60" s="7">
        <v>1864899968</v>
      </c>
      <c r="L60" s="8">
        <v>2121500032</v>
      </c>
      <c r="M60" s="9">
        <v>2619599872</v>
      </c>
      <c r="N60" s="12">
        <v>3148600064</v>
      </c>
      <c r="O60" s="12">
        <v>3128100096</v>
      </c>
      <c r="P60" s="13">
        <v>3068000000</v>
      </c>
    </row>
    <row r="61" spans="1:16" x14ac:dyDescent="0.25">
      <c r="A61" t="s">
        <v>1753</v>
      </c>
      <c r="B61" t="s">
        <v>1754</v>
      </c>
      <c r="C61" t="s">
        <v>1755</v>
      </c>
      <c r="D61" s="2">
        <v>19</v>
      </c>
      <c r="E61" s="2">
        <v>19</v>
      </c>
      <c r="F61" s="2">
        <v>72.8</v>
      </c>
      <c r="G61" s="2">
        <v>203.57</v>
      </c>
      <c r="H61" s="14">
        <v>1.6050448244641899</v>
      </c>
      <c r="I61" s="2" t="s">
        <v>131</v>
      </c>
      <c r="J61" s="2">
        <v>2</v>
      </c>
      <c r="K61" s="7">
        <v>426870016</v>
      </c>
      <c r="L61" s="8">
        <v>362260000</v>
      </c>
      <c r="M61" s="9">
        <v>519560000</v>
      </c>
      <c r="N61" s="12">
        <v>728659968</v>
      </c>
      <c r="O61" s="12">
        <v>585550016</v>
      </c>
      <c r="P61" s="13">
        <v>776579968</v>
      </c>
    </row>
    <row r="62" spans="1:16" x14ac:dyDescent="0.25">
      <c r="A62" t="s">
        <v>257</v>
      </c>
      <c r="B62" t="s">
        <v>258</v>
      </c>
      <c r="C62" t="s">
        <v>259</v>
      </c>
      <c r="D62" s="2">
        <v>29</v>
      </c>
      <c r="E62" s="2">
        <v>16</v>
      </c>
      <c r="F62" s="2">
        <v>39.6</v>
      </c>
      <c r="G62" s="2">
        <v>75.097999999999999</v>
      </c>
      <c r="H62" s="14">
        <v>1.55120532463236</v>
      </c>
      <c r="I62" s="2" t="s">
        <v>131</v>
      </c>
      <c r="J62" s="2">
        <v>2</v>
      </c>
      <c r="K62" s="7">
        <v>144640000</v>
      </c>
      <c r="L62" s="8">
        <v>147200000</v>
      </c>
      <c r="M62" s="9">
        <v>123460000</v>
      </c>
      <c r="N62" s="12">
        <v>249520000</v>
      </c>
      <c r="O62" s="12">
        <v>173720000</v>
      </c>
      <c r="P62" s="13">
        <v>201800000</v>
      </c>
    </row>
    <row r="63" spans="1:16" x14ac:dyDescent="0.25">
      <c r="A63" t="s">
        <v>1873</v>
      </c>
      <c r="B63" t="s">
        <v>1874</v>
      </c>
      <c r="C63" t="s">
        <v>1875</v>
      </c>
      <c r="D63" s="2">
        <v>27</v>
      </c>
      <c r="E63" s="2">
        <v>24</v>
      </c>
      <c r="F63" s="2">
        <v>39.200000000000003</v>
      </c>
      <c r="G63" s="2">
        <v>186.97</v>
      </c>
      <c r="H63" s="14">
        <v>1.52237602988553</v>
      </c>
      <c r="I63" s="2" t="s">
        <v>131</v>
      </c>
      <c r="J63" s="2">
        <v>2</v>
      </c>
      <c r="K63" s="7">
        <v>292640000</v>
      </c>
      <c r="L63" s="8">
        <v>275470016</v>
      </c>
      <c r="M63" s="9">
        <v>321249984</v>
      </c>
      <c r="N63" s="12">
        <v>401200000</v>
      </c>
      <c r="O63" s="12">
        <v>342380000</v>
      </c>
      <c r="P63" s="13">
        <v>439560000</v>
      </c>
    </row>
    <row r="64" spans="1:16" x14ac:dyDescent="0.25">
      <c r="A64" t="s">
        <v>1052</v>
      </c>
      <c r="B64" t="s">
        <v>1053</v>
      </c>
      <c r="C64" t="s">
        <v>1054</v>
      </c>
      <c r="D64" s="2">
        <v>9</v>
      </c>
      <c r="E64" s="2">
        <v>9</v>
      </c>
      <c r="F64" s="2">
        <v>20.3</v>
      </c>
      <c r="G64" s="2">
        <v>31.826000000000001</v>
      </c>
      <c r="H64" s="14">
        <v>1.51657550332993</v>
      </c>
      <c r="I64" s="2" t="s">
        <v>131</v>
      </c>
      <c r="J64" s="2">
        <v>2</v>
      </c>
      <c r="K64" s="7">
        <v>36587000</v>
      </c>
      <c r="L64" s="8">
        <v>34949000</v>
      </c>
      <c r="M64" s="9" t="s">
        <v>13</v>
      </c>
      <c r="N64" s="12">
        <v>66538000</v>
      </c>
      <c r="O64" s="12">
        <v>51550000</v>
      </c>
      <c r="P64" s="13">
        <v>50687000</v>
      </c>
    </row>
    <row r="65" spans="1:16" x14ac:dyDescent="0.25">
      <c r="A65" t="s">
        <v>884</v>
      </c>
      <c r="B65" t="s">
        <v>885</v>
      </c>
      <c r="C65" t="s">
        <v>886</v>
      </c>
      <c r="D65" s="2">
        <v>21</v>
      </c>
      <c r="E65" s="2">
        <v>20</v>
      </c>
      <c r="F65" s="2">
        <v>50.9</v>
      </c>
      <c r="G65" s="2">
        <v>255.3</v>
      </c>
      <c r="H65" s="14">
        <v>1.5163282665001601</v>
      </c>
      <c r="I65" s="2" t="s">
        <v>131</v>
      </c>
      <c r="J65" s="2">
        <v>2</v>
      </c>
      <c r="K65" s="7">
        <v>3645700096</v>
      </c>
      <c r="L65" s="8">
        <v>3205799936</v>
      </c>
      <c r="M65" s="9">
        <v>3660699904</v>
      </c>
      <c r="N65" s="12">
        <v>3920800000</v>
      </c>
      <c r="O65" s="12">
        <v>4305299968</v>
      </c>
      <c r="P65" s="13">
        <v>4246700032</v>
      </c>
    </row>
    <row r="66" spans="1:16" x14ac:dyDescent="0.25">
      <c r="A66" t="s">
        <v>2467</v>
      </c>
      <c r="B66" t="s">
        <v>2468</v>
      </c>
      <c r="C66" t="s">
        <v>2469</v>
      </c>
      <c r="D66" s="2">
        <v>8</v>
      </c>
      <c r="E66" s="2">
        <v>7</v>
      </c>
      <c r="F66" s="2">
        <v>48.8</v>
      </c>
      <c r="G66" s="2">
        <v>23.077999999999999</v>
      </c>
      <c r="H66" s="14">
        <v>1.4892538762567999</v>
      </c>
      <c r="I66" s="2" t="s">
        <v>131</v>
      </c>
      <c r="J66" s="2">
        <v>2</v>
      </c>
      <c r="K66" s="7">
        <v>79235000</v>
      </c>
      <c r="L66" s="8">
        <v>92233000</v>
      </c>
      <c r="M66" s="9">
        <v>79767000</v>
      </c>
      <c r="N66" s="12">
        <v>96226000</v>
      </c>
      <c r="O66" s="12">
        <v>102260000</v>
      </c>
      <c r="P66" s="13">
        <v>111630000</v>
      </c>
    </row>
    <row r="67" spans="1:16" x14ac:dyDescent="0.25">
      <c r="A67" t="s">
        <v>1258</v>
      </c>
      <c r="B67" t="s">
        <v>1259</v>
      </c>
      <c r="C67" t="s">
        <v>1260</v>
      </c>
      <c r="D67" s="2">
        <v>6</v>
      </c>
      <c r="E67" s="2">
        <v>6</v>
      </c>
      <c r="F67" s="2">
        <v>28.1</v>
      </c>
      <c r="G67" s="2">
        <v>26.687999999999999</v>
      </c>
      <c r="H67" s="14">
        <v>1.4607494128143601</v>
      </c>
      <c r="I67" s="2" t="s">
        <v>131</v>
      </c>
      <c r="J67" s="2">
        <v>2</v>
      </c>
      <c r="K67" s="7">
        <v>2080400000</v>
      </c>
      <c r="L67" s="8">
        <v>1319600000</v>
      </c>
      <c r="M67" s="9">
        <v>1826400000</v>
      </c>
      <c r="N67" s="12">
        <v>2930500096</v>
      </c>
      <c r="O67" s="12">
        <v>2409600000</v>
      </c>
      <c r="P67" s="13">
        <v>3229600000</v>
      </c>
    </row>
    <row r="68" spans="1:16" x14ac:dyDescent="0.25">
      <c r="A68" t="s">
        <v>3549</v>
      </c>
      <c r="B68" t="s">
        <v>3550</v>
      </c>
      <c r="C68" t="s">
        <v>3551</v>
      </c>
      <c r="D68" s="2">
        <v>10</v>
      </c>
      <c r="E68" s="2">
        <v>9</v>
      </c>
      <c r="F68" s="2">
        <v>27.1</v>
      </c>
      <c r="G68" s="2">
        <v>31.5</v>
      </c>
      <c r="H68" s="14">
        <v>1.4356552807918099</v>
      </c>
      <c r="I68" s="2" t="s">
        <v>131</v>
      </c>
      <c r="J68" s="2">
        <v>2</v>
      </c>
      <c r="K68" s="7">
        <v>940099968</v>
      </c>
      <c r="L68" s="8">
        <v>883880000</v>
      </c>
      <c r="M68" s="9">
        <v>965939968</v>
      </c>
      <c r="N68" s="12">
        <v>1264700032</v>
      </c>
      <c r="O68" s="12">
        <v>1020300032</v>
      </c>
      <c r="P68" s="13">
        <v>1273699968</v>
      </c>
    </row>
    <row r="69" spans="1:16" x14ac:dyDescent="0.25">
      <c r="A69" t="s">
        <v>3310</v>
      </c>
      <c r="B69" t="s">
        <v>3311</v>
      </c>
      <c r="C69" s="1">
        <v>44446</v>
      </c>
      <c r="D69" s="2">
        <v>28</v>
      </c>
      <c r="E69" s="2">
        <v>27</v>
      </c>
      <c r="F69" s="2">
        <v>58.4</v>
      </c>
      <c r="G69" s="2">
        <v>263.36</v>
      </c>
      <c r="H69" s="14">
        <v>1.3981642342147</v>
      </c>
      <c r="I69" s="2" t="s">
        <v>131</v>
      </c>
      <c r="J69" s="2">
        <v>2</v>
      </c>
      <c r="K69" s="7">
        <v>1231200000</v>
      </c>
      <c r="L69" s="8">
        <v>1212600064</v>
      </c>
      <c r="M69" s="9">
        <v>1319800064</v>
      </c>
      <c r="N69" s="12">
        <v>1771600000</v>
      </c>
      <c r="O69" s="12">
        <v>1385299968</v>
      </c>
      <c r="P69" s="13">
        <v>1827399936</v>
      </c>
    </row>
    <row r="70" spans="1:16" x14ac:dyDescent="0.25">
      <c r="A70" t="s">
        <v>737</v>
      </c>
      <c r="B70" t="s">
        <v>738</v>
      </c>
      <c r="C70" t="s">
        <v>739</v>
      </c>
      <c r="D70" s="2">
        <v>40</v>
      </c>
      <c r="E70" s="2">
        <v>37</v>
      </c>
      <c r="F70" s="2">
        <v>89.8</v>
      </c>
      <c r="G70" s="2">
        <v>323.31</v>
      </c>
      <c r="H70" s="14">
        <v>1.39701074364009</v>
      </c>
      <c r="I70" s="2" t="s">
        <v>131</v>
      </c>
      <c r="J70" s="2">
        <v>2</v>
      </c>
      <c r="K70" s="7">
        <v>10670000128</v>
      </c>
      <c r="L70" s="8">
        <v>9276999680</v>
      </c>
      <c r="M70" s="9">
        <v>9924400128</v>
      </c>
      <c r="N70" s="12">
        <v>10956999680</v>
      </c>
      <c r="O70" s="12">
        <v>12650999808</v>
      </c>
      <c r="P70" s="13">
        <v>11950000128</v>
      </c>
    </row>
    <row r="71" spans="1:16" x14ac:dyDescent="0.25">
      <c r="A71" t="s">
        <v>1441</v>
      </c>
      <c r="B71" t="s">
        <v>1442</v>
      </c>
      <c r="C71" t="s">
        <v>1443</v>
      </c>
      <c r="D71" s="2">
        <v>13</v>
      </c>
      <c r="E71" s="2">
        <v>11</v>
      </c>
      <c r="F71" s="2">
        <v>50.5</v>
      </c>
      <c r="G71" s="2">
        <v>323.31</v>
      </c>
      <c r="H71" s="14">
        <v>1.3908760497660799</v>
      </c>
      <c r="I71" s="2" t="s">
        <v>131</v>
      </c>
      <c r="J71" s="2">
        <v>2</v>
      </c>
      <c r="K71" s="7">
        <v>992550016</v>
      </c>
      <c r="L71" s="8">
        <v>1453699968</v>
      </c>
      <c r="M71" s="9">
        <v>1302499968</v>
      </c>
      <c r="N71" s="12">
        <v>1672099968</v>
      </c>
      <c r="O71" s="12">
        <v>1744400000</v>
      </c>
      <c r="P71" s="13">
        <v>2053699968</v>
      </c>
    </row>
    <row r="72" spans="1:16" x14ac:dyDescent="0.25">
      <c r="A72" t="s">
        <v>461</v>
      </c>
      <c r="B72" t="s">
        <v>462</v>
      </c>
      <c r="C72" t="s">
        <v>463</v>
      </c>
      <c r="D72" s="2">
        <v>12</v>
      </c>
      <c r="E72" s="2">
        <v>12</v>
      </c>
      <c r="F72" s="2">
        <v>25.4</v>
      </c>
      <c r="G72" s="2">
        <v>39.719000000000001</v>
      </c>
      <c r="H72" s="14">
        <v>1.38972383161891</v>
      </c>
      <c r="I72" s="2" t="s">
        <v>131</v>
      </c>
      <c r="J72" s="2">
        <v>2</v>
      </c>
      <c r="K72" s="7">
        <v>92313000</v>
      </c>
      <c r="L72" s="8">
        <v>75955000</v>
      </c>
      <c r="M72" s="9" t="s">
        <v>13</v>
      </c>
      <c r="N72" s="12">
        <v>115480000</v>
      </c>
      <c r="O72" s="12">
        <v>124400000</v>
      </c>
      <c r="P72" s="13">
        <v>106680000</v>
      </c>
    </row>
    <row r="73" spans="1:16" x14ac:dyDescent="0.25">
      <c r="A73" t="s">
        <v>770</v>
      </c>
      <c r="B73" t="s">
        <v>771</v>
      </c>
      <c r="C73" t="s">
        <v>772</v>
      </c>
      <c r="D73" s="2">
        <v>10</v>
      </c>
      <c r="E73" s="2">
        <v>5</v>
      </c>
      <c r="F73" s="2">
        <v>37.5</v>
      </c>
      <c r="G73" s="2">
        <v>61.156999999999996</v>
      </c>
      <c r="H73" s="14">
        <v>1.3868194034631101</v>
      </c>
      <c r="I73" s="2" t="s">
        <v>131</v>
      </c>
      <c r="J73" s="2">
        <v>2</v>
      </c>
      <c r="K73" s="7">
        <v>94858000</v>
      </c>
      <c r="L73" s="8">
        <v>113070000</v>
      </c>
      <c r="M73" s="9" t="s">
        <v>13</v>
      </c>
      <c r="N73" s="12" t="s">
        <v>13</v>
      </c>
      <c r="O73" s="12">
        <v>158760000</v>
      </c>
      <c r="P73" s="13">
        <v>156820000</v>
      </c>
    </row>
    <row r="74" spans="1:16" x14ac:dyDescent="0.25">
      <c r="A74" t="s">
        <v>1354</v>
      </c>
      <c r="B74" t="s">
        <v>1355</v>
      </c>
      <c r="C74" t="s">
        <v>1356</v>
      </c>
      <c r="D74" s="2">
        <v>26</v>
      </c>
      <c r="E74" s="2">
        <v>26</v>
      </c>
      <c r="F74" s="2">
        <v>64.2</v>
      </c>
      <c r="G74" s="2">
        <v>323.31</v>
      </c>
      <c r="H74" s="14">
        <v>1.36792386222399</v>
      </c>
      <c r="I74" s="2" t="s">
        <v>131</v>
      </c>
      <c r="J74" s="2">
        <v>2</v>
      </c>
      <c r="K74" s="7">
        <v>1383699968</v>
      </c>
      <c r="L74" s="8">
        <v>1216400000</v>
      </c>
      <c r="M74" s="9">
        <v>1731699968</v>
      </c>
      <c r="N74" s="12">
        <v>1904199936</v>
      </c>
      <c r="O74" s="12">
        <v>1934000000</v>
      </c>
      <c r="P74" s="13">
        <v>1967200000</v>
      </c>
    </row>
    <row r="75" spans="1:16" x14ac:dyDescent="0.25">
      <c r="A75" t="s">
        <v>1795</v>
      </c>
      <c r="B75" t="s">
        <v>1796</v>
      </c>
      <c r="C75" t="s">
        <v>1797</v>
      </c>
      <c r="D75" s="2">
        <v>8</v>
      </c>
      <c r="E75" s="2">
        <v>8</v>
      </c>
      <c r="F75" s="2">
        <v>17.899999999999999</v>
      </c>
      <c r="G75" s="2">
        <v>86.003</v>
      </c>
      <c r="H75" s="14">
        <v>1.35691338365109</v>
      </c>
      <c r="I75" s="2" t="s">
        <v>131</v>
      </c>
      <c r="J75" s="2">
        <v>2</v>
      </c>
      <c r="K75" s="7">
        <v>333169984</v>
      </c>
      <c r="L75" s="8">
        <v>355320000</v>
      </c>
      <c r="M75" s="9">
        <v>239140000</v>
      </c>
      <c r="N75" s="12">
        <v>527160000</v>
      </c>
      <c r="O75" s="12">
        <v>396009984</v>
      </c>
      <c r="P75" s="13">
        <v>514590016</v>
      </c>
    </row>
    <row r="76" spans="1:16" x14ac:dyDescent="0.25">
      <c r="A76" t="s">
        <v>4201</v>
      </c>
      <c r="B76" t="s">
        <v>4202</v>
      </c>
      <c r="C76" t="s">
        <v>4203</v>
      </c>
      <c r="D76" s="2">
        <v>12</v>
      </c>
      <c r="E76" s="2">
        <v>12</v>
      </c>
      <c r="F76" s="2">
        <v>33.4</v>
      </c>
      <c r="G76" s="2">
        <v>58.534999999999997</v>
      </c>
      <c r="H76" s="14">
        <v>1.34873141040235</v>
      </c>
      <c r="I76" s="2" t="s">
        <v>131</v>
      </c>
      <c r="J76" s="2">
        <v>2</v>
      </c>
      <c r="K76" s="7">
        <v>67238000</v>
      </c>
      <c r="L76" s="8">
        <v>84267000</v>
      </c>
      <c r="M76" s="9">
        <v>54708000</v>
      </c>
      <c r="N76" s="12">
        <v>116930000</v>
      </c>
      <c r="O76" s="12">
        <v>88668000</v>
      </c>
      <c r="P76" s="13">
        <v>132140000</v>
      </c>
    </row>
    <row r="77" spans="1:16" x14ac:dyDescent="0.25">
      <c r="A77" t="s">
        <v>3711</v>
      </c>
      <c r="B77" t="s">
        <v>3712</v>
      </c>
      <c r="C77" t="s">
        <v>3713</v>
      </c>
      <c r="D77" s="2">
        <v>6</v>
      </c>
      <c r="E77" s="2">
        <v>6</v>
      </c>
      <c r="F77" s="2">
        <v>11.7</v>
      </c>
      <c r="G77" s="2">
        <v>19.088000000000001</v>
      </c>
      <c r="H77" s="14">
        <v>1.3276533631813101</v>
      </c>
      <c r="I77" s="2" t="s">
        <v>131</v>
      </c>
      <c r="J77" s="2">
        <v>2</v>
      </c>
      <c r="K77" s="7">
        <v>18932000</v>
      </c>
      <c r="L77" s="8">
        <v>18151000</v>
      </c>
      <c r="M77" s="9" t="s">
        <v>13</v>
      </c>
      <c r="N77" s="12">
        <v>22199000</v>
      </c>
      <c r="O77" s="12" t="s">
        <v>13</v>
      </c>
      <c r="P77" s="13">
        <v>21023000</v>
      </c>
    </row>
    <row r="78" spans="1:16" x14ac:dyDescent="0.25">
      <c r="A78" t="s">
        <v>269</v>
      </c>
      <c r="B78" t="s">
        <v>270</v>
      </c>
      <c r="C78" t="s">
        <v>271</v>
      </c>
      <c r="D78" s="2">
        <v>12</v>
      </c>
      <c r="E78" s="2">
        <v>12</v>
      </c>
      <c r="F78" s="2">
        <v>28.8</v>
      </c>
      <c r="G78" s="2">
        <v>58.334000000000003</v>
      </c>
      <c r="H78" s="14">
        <v>1.3063896408422999</v>
      </c>
      <c r="I78" s="2" t="s">
        <v>131</v>
      </c>
      <c r="J78" s="2">
        <v>2</v>
      </c>
      <c r="K78" s="7">
        <v>478120000</v>
      </c>
      <c r="L78" s="8">
        <v>761720000</v>
      </c>
      <c r="M78" s="9">
        <v>679390016</v>
      </c>
      <c r="N78" s="12">
        <v>1095200000</v>
      </c>
      <c r="O78" s="12">
        <v>833440000</v>
      </c>
      <c r="P78" s="13">
        <v>1200199936</v>
      </c>
    </row>
    <row r="79" spans="1:16" x14ac:dyDescent="0.25">
      <c r="A79" t="s">
        <v>14</v>
      </c>
      <c r="B79" t="s">
        <v>15</v>
      </c>
      <c r="C79" t="s">
        <v>16</v>
      </c>
      <c r="D79" s="2">
        <v>3</v>
      </c>
      <c r="E79" s="2">
        <v>3</v>
      </c>
      <c r="F79" s="2">
        <v>3.7</v>
      </c>
      <c r="G79" s="2">
        <v>6.2931999999999997</v>
      </c>
      <c r="H79" s="14" t="s">
        <v>13</v>
      </c>
      <c r="K79" s="7" t="s">
        <v>13</v>
      </c>
      <c r="L79" s="8" t="s">
        <v>13</v>
      </c>
      <c r="M79" s="9" t="s">
        <v>13</v>
      </c>
      <c r="N79" s="12" t="s">
        <v>13</v>
      </c>
      <c r="O79" s="12">
        <v>12485000</v>
      </c>
      <c r="P79" s="13">
        <v>12110000</v>
      </c>
    </row>
    <row r="80" spans="1:16" x14ac:dyDescent="0.25">
      <c r="A80" t="s">
        <v>17</v>
      </c>
      <c r="B80" t="s">
        <v>18</v>
      </c>
      <c r="C80" t="s">
        <v>19</v>
      </c>
      <c r="D80" s="2">
        <v>2</v>
      </c>
      <c r="E80" s="2">
        <v>2</v>
      </c>
      <c r="F80" s="2">
        <v>3.5</v>
      </c>
      <c r="G80" s="2">
        <v>1.4610000000000001</v>
      </c>
      <c r="H80" s="14" t="s">
        <v>13</v>
      </c>
      <c r="K80" s="7" t="s">
        <v>13</v>
      </c>
      <c r="L80" s="8">
        <v>9056200</v>
      </c>
      <c r="M80" s="9" t="s">
        <v>13</v>
      </c>
      <c r="N80" s="12" t="s">
        <v>13</v>
      </c>
      <c r="O80" s="12" t="s">
        <v>13</v>
      </c>
      <c r="P80" s="13" t="s">
        <v>13</v>
      </c>
    </row>
    <row r="81" spans="1:16" x14ac:dyDescent="0.25">
      <c r="A81" t="s">
        <v>20</v>
      </c>
      <c r="B81" t="s">
        <v>21</v>
      </c>
      <c r="C81" t="s">
        <v>22</v>
      </c>
      <c r="D81" s="2">
        <v>2</v>
      </c>
      <c r="E81" s="2">
        <v>2</v>
      </c>
      <c r="F81" s="2">
        <v>3.9</v>
      </c>
      <c r="G81" s="2">
        <v>1.9702999999999999</v>
      </c>
      <c r="H81" s="14" t="s">
        <v>13</v>
      </c>
      <c r="K81" s="7" t="s">
        <v>13</v>
      </c>
      <c r="L81" s="8" t="s">
        <v>13</v>
      </c>
      <c r="M81" s="9" t="s">
        <v>13</v>
      </c>
      <c r="N81" s="12" t="s">
        <v>13</v>
      </c>
      <c r="O81" s="12" t="s">
        <v>13</v>
      </c>
      <c r="P81" s="13">
        <v>4479400</v>
      </c>
    </row>
    <row r="82" spans="1:16" x14ac:dyDescent="0.25">
      <c r="A82" t="s">
        <v>35</v>
      </c>
      <c r="B82" t="s">
        <v>36</v>
      </c>
      <c r="C82" t="s">
        <v>37</v>
      </c>
      <c r="D82" s="2">
        <v>3</v>
      </c>
      <c r="E82" s="2">
        <v>3</v>
      </c>
      <c r="F82" s="2">
        <v>10.9</v>
      </c>
      <c r="G82" s="2">
        <v>8.8188999999999993</v>
      </c>
      <c r="H82" s="14" t="s">
        <v>13</v>
      </c>
      <c r="K82" s="7" t="s">
        <v>13</v>
      </c>
      <c r="L82" s="8">
        <v>89684000</v>
      </c>
      <c r="M82" s="9" t="s">
        <v>13</v>
      </c>
      <c r="N82" s="12">
        <v>80290000</v>
      </c>
      <c r="O82" s="12" t="s">
        <v>13</v>
      </c>
      <c r="P82" s="13" t="s">
        <v>13</v>
      </c>
    </row>
    <row r="83" spans="1:16" x14ac:dyDescent="0.25">
      <c r="A83" t="s">
        <v>38</v>
      </c>
      <c r="B83" t="s">
        <v>39</v>
      </c>
      <c r="C83" t="s">
        <v>40</v>
      </c>
      <c r="D83" s="2">
        <v>2</v>
      </c>
      <c r="E83" s="2">
        <v>2</v>
      </c>
      <c r="F83" s="2">
        <v>2.7</v>
      </c>
      <c r="G83" s="2">
        <v>3.1215999999999999</v>
      </c>
      <c r="H83" s="14" t="s">
        <v>13</v>
      </c>
      <c r="K83" s="7" t="s">
        <v>13</v>
      </c>
      <c r="L83" s="8">
        <v>4483600</v>
      </c>
      <c r="M83" s="9" t="s">
        <v>13</v>
      </c>
      <c r="N83" s="12" t="s">
        <v>13</v>
      </c>
      <c r="O83" s="12" t="s">
        <v>13</v>
      </c>
      <c r="P83" s="13" t="s">
        <v>13</v>
      </c>
    </row>
    <row r="84" spans="1:16" x14ac:dyDescent="0.25">
      <c r="A84" t="s">
        <v>41</v>
      </c>
      <c r="B84" t="s">
        <v>42</v>
      </c>
      <c r="C84" t="s">
        <v>43</v>
      </c>
      <c r="D84" s="2">
        <v>3</v>
      </c>
      <c r="E84" s="2">
        <v>3</v>
      </c>
      <c r="F84" s="2">
        <v>6.3</v>
      </c>
      <c r="G84" s="2">
        <v>3.6259000000000001</v>
      </c>
      <c r="H84" s="14" t="s">
        <v>13</v>
      </c>
      <c r="K84" s="7" t="s">
        <v>13</v>
      </c>
      <c r="L84" s="8">
        <v>19963000</v>
      </c>
      <c r="M84" s="9" t="s">
        <v>13</v>
      </c>
      <c r="N84" s="12" t="s">
        <v>13</v>
      </c>
      <c r="O84" s="12">
        <v>17700000</v>
      </c>
      <c r="P84" s="13" t="s">
        <v>13</v>
      </c>
    </row>
    <row r="85" spans="1:16" x14ac:dyDescent="0.25">
      <c r="A85" t="s">
        <v>59</v>
      </c>
      <c r="B85" t="s">
        <v>60</v>
      </c>
      <c r="C85" t="s">
        <v>61</v>
      </c>
      <c r="D85" s="2">
        <v>2</v>
      </c>
      <c r="E85" s="2">
        <v>2</v>
      </c>
      <c r="F85" s="2">
        <v>7.3</v>
      </c>
      <c r="G85" s="2">
        <v>3.2364000000000002</v>
      </c>
      <c r="H85" s="14" t="s">
        <v>13</v>
      </c>
      <c r="K85" s="7" t="s">
        <v>13</v>
      </c>
      <c r="L85" s="8">
        <v>29595000</v>
      </c>
      <c r="M85" s="9" t="s">
        <v>13</v>
      </c>
      <c r="N85" s="12" t="s">
        <v>13</v>
      </c>
      <c r="O85" s="12" t="s">
        <v>13</v>
      </c>
      <c r="P85" s="13" t="s">
        <v>13</v>
      </c>
    </row>
    <row r="86" spans="1:16" x14ac:dyDescent="0.25">
      <c r="A86" t="s">
        <v>62</v>
      </c>
      <c r="B86" t="s">
        <v>63</v>
      </c>
      <c r="C86" t="s">
        <v>64</v>
      </c>
      <c r="D86" s="2">
        <v>3</v>
      </c>
      <c r="E86" s="2">
        <v>3</v>
      </c>
      <c r="F86" s="2">
        <v>9.5</v>
      </c>
      <c r="G86" s="2">
        <v>5.0799000000000003</v>
      </c>
      <c r="H86" s="14" t="s">
        <v>13</v>
      </c>
      <c r="K86" s="7" t="s">
        <v>13</v>
      </c>
      <c r="L86" s="8">
        <v>7495200</v>
      </c>
      <c r="M86" s="9" t="s">
        <v>13</v>
      </c>
      <c r="N86" s="12" t="s">
        <v>13</v>
      </c>
      <c r="O86" s="12" t="s">
        <v>13</v>
      </c>
      <c r="P86" s="13" t="s">
        <v>13</v>
      </c>
    </row>
    <row r="87" spans="1:16" x14ac:dyDescent="0.25">
      <c r="A87" t="s">
        <v>71</v>
      </c>
      <c r="B87" t="s">
        <v>72</v>
      </c>
      <c r="C87" t="s">
        <v>73</v>
      </c>
      <c r="D87" s="2">
        <v>7</v>
      </c>
      <c r="E87" s="2">
        <v>7</v>
      </c>
      <c r="F87" s="2">
        <v>9.4</v>
      </c>
      <c r="G87" s="2">
        <v>17.843</v>
      </c>
      <c r="H87" s="14" t="s">
        <v>13</v>
      </c>
      <c r="K87" s="7" t="s">
        <v>13</v>
      </c>
      <c r="L87" s="8" t="s">
        <v>13</v>
      </c>
      <c r="M87" s="9" t="s">
        <v>13</v>
      </c>
      <c r="N87" s="12" t="s">
        <v>13</v>
      </c>
      <c r="O87" s="12">
        <v>38873000</v>
      </c>
      <c r="P87" s="13" t="s">
        <v>13</v>
      </c>
    </row>
    <row r="88" spans="1:16" x14ac:dyDescent="0.25">
      <c r="A88" t="s">
        <v>80</v>
      </c>
      <c r="B88" t="s">
        <v>81</v>
      </c>
      <c r="C88" t="s">
        <v>82</v>
      </c>
      <c r="D88" s="2">
        <v>7</v>
      </c>
      <c r="E88" s="2">
        <v>3</v>
      </c>
      <c r="F88" s="2">
        <v>17.100000000000001</v>
      </c>
      <c r="G88" s="2">
        <v>4.9894999999999996</v>
      </c>
      <c r="H88" s="14" t="s">
        <v>13</v>
      </c>
      <c r="K88" s="7" t="s">
        <v>13</v>
      </c>
      <c r="L88" s="8">
        <v>18416000</v>
      </c>
      <c r="M88" s="9" t="s">
        <v>13</v>
      </c>
      <c r="N88" s="12" t="s">
        <v>13</v>
      </c>
      <c r="O88" s="12">
        <v>19398000</v>
      </c>
      <c r="P88" s="13" t="s">
        <v>13</v>
      </c>
    </row>
    <row r="89" spans="1:16" x14ac:dyDescent="0.25">
      <c r="A89" t="s">
        <v>89</v>
      </c>
      <c r="B89" t="s">
        <v>90</v>
      </c>
      <c r="C89" t="s">
        <v>91</v>
      </c>
      <c r="D89" s="2">
        <v>2</v>
      </c>
      <c r="E89" s="2">
        <v>2</v>
      </c>
      <c r="F89" s="2">
        <v>12.8</v>
      </c>
      <c r="G89" s="2">
        <v>12.272</v>
      </c>
      <c r="H89" s="14" t="s">
        <v>13</v>
      </c>
      <c r="K89" s="7" t="s">
        <v>13</v>
      </c>
      <c r="L89" s="8">
        <v>25582000</v>
      </c>
      <c r="M89" s="9" t="s">
        <v>13</v>
      </c>
      <c r="N89" s="12" t="s">
        <v>13</v>
      </c>
      <c r="O89" s="12" t="s">
        <v>13</v>
      </c>
      <c r="P89" s="13">
        <v>28081000</v>
      </c>
    </row>
    <row r="90" spans="1:16" x14ac:dyDescent="0.25">
      <c r="A90" t="s">
        <v>98</v>
      </c>
      <c r="B90" t="s">
        <v>99</v>
      </c>
      <c r="C90" t="s">
        <v>100</v>
      </c>
      <c r="D90" s="2">
        <v>3</v>
      </c>
      <c r="E90" s="2">
        <v>2</v>
      </c>
      <c r="F90" s="2">
        <v>4.7</v>
      </c>
      <c r="G90" s="2">
        <v>1.7768999999999999</v>
      </c>
      <c r="H90" s="14" t="s">
        <v>13</v>
      </c>
      <c r="K90" s="7">
        <v>2107300</v>
      </c>
      <c r="L90" s="8" t="s">
        <v>13</v>
      </c>
      <c r="M90" s="9" t="s">
        <v>13</v>
      </c>
      <c r="N90" s="12" t="s">
        <v>13</v>
      </c>
      <c r="O90" s="12" t="s">
        <v>13</v>
      </c>
      <c r="P90" s="13" t="s">
        <v>13</v>
      </c>
    </row>
    <row r="91" spans="1:16" x14ac:dyDescent="0.25">
      <c r="A91" t="s">
        <v>110</v>
      </c>
      <c r="B91" t="s">
        <v>111</v>
      </c>
      <c r="C91" t="s">
        <v>112</v>
      </c>
      <c r="D91" s="2">
        <v>2</v>
      </c>
      <c r="E91" s="2">
        <v>2</v>
      </c>
      <c r="F91" s="2">
        <v>2.2000000000000002</v>
      </c>
      <c r="G91" s="2">
        <v>6.6242999999999999</v>
      </c>
      <c r="H91" s="14" t="s">
        <v>13</v>
      </c>
      <c r="K91" s="7" t="s">
        <v>13</v>
      </c>
      <c r="L91" s="8">
        <v>13238000</v>
      </c>
      <c r="M91" s="9" t="s">
        <v>13</v>
      </c>
      <c r="N91" s="12" t="s">
        <v>13</v>
      </c>
      <c r="O91" s="12" t="s">
        <v>13</v>
      </c>
      <c r="P91" s="13" t="s">
        <v>13</v>
      </c>
    </row>
    <row r="92" spans="1:16" x14ac:dyDescent="0.25">
      <c r="A92" t="s">
        <v>119</v>
      </c>
      <c r="B92" t="s">
        <v>120</v>
      </c>
      <c r="C92" t="s">
        <v>121</v>
      </c>
      <c r="D92" s="2">
        <v>3</v>
      </c>
      <c r="E92" s="2">
        <v>3</v>
      </c>
      <c r="F92" s="2">
        <v>3.4</v>
      </c>
      <c r="G92" s="2">
        <v>4.5845000000000002</v>
      </c>
      <c r="H92" s="14" t="s">
        <v>13</v>
      </c>
      <c r="K92" s="7" t="s">
        <v>13</v>
      </c>
      <c r="L92" s="8">
        <v>9781500</v>
      </c>
      <c r="M92" s="9" t="s">
        <v>13</v>
      </c>
      <c r="N92" s="12" t="s">
        <v>13</v>
      </c>
      <c r="O92" s="12" t="s">
        <v>13</v>
      </c>
      <c r="P92" s="13" t="s">
        <v>13</v>
      </c>
    </row>
    <row r="93" spans="1:16" x14ac:dyDescent="0.25">
      <c r="A93" t="s">
        <v>122</v>
      </c>
      <c r="B93" t="s">
        <v>123</v>
      </c>
      <c r="C93" t="s">
        <v>124</v>
      </c>
      <c r="D93" s="2">
        <v>2</v>
      </c>
      <c r="E93" s="2">
        <v>2</v>
      </c>
      <c r="F93" s="2">
        <v>3.1</v>
      </c>
      <c r="G93" s="2">
        <v>4.1112000000000002</v>
      </c>
      <c r="H93" s="14" t="s">
        <v>13</v>
      </c>
      <c r="K93" s="7">
        <v>7709500</v>
      </c>
      <c r="L93" s="8">
        <v>8206600</v>
      </c>
      <c r="M93" s="9" t="s">
        <v>13</v>
      </c>
      <c r="N93" s="12" t="s">
        <v>13</v>
      </c>
      <c r="O93" s="12">
        <v>11923000</v>
      </c>
      <c r="P93" s="13" t="s">
        <v>13</v>
      </c>
    </row>
    <row r="94" spans="1:16" x14ac:dyDescent="0.25">
      <c r="A94" t="s">
        <v>150</v>
      </c>
      <c r="B94" t="s">
        <v>151</v>
      </c>
      <c r="C94" t="s">
        <v>152</v>
      </c>
      <c r="D94" s="2">
        <v>2</v>
      </c>
      <c r="E94" s="2">
        <v>2</v>
      </c>
      <c r="F94" s="2">
        <v>18.399999999999999</v>
      </c>
      <c r="G94" s="2">
        <v>8.6675000000000004</v>
      </c>
      <c r="H94" s="14" t="s">
        <v>13</v>
      </c>
      <c r="K94" s="7" t="s">
        <v>13</v>
      </c>
      <c r="L94" s="8" t="s">
        <v>13</v>
      </c>
      <c r="M94" s="9" t="s">
        <v>13</v>
      </c>
      <c r="N94" s="12" t="s">
        <v>13</v>
      </c>
      <c r="O94" s="12">
        <v>9063100</v>
      </c>
      <c r="P94" s="13">
        <v>11898000</v>
      </c>
    </row>
    <row r="95" spans="1:16" x14ac:dyDescent="0.25">
      <c r="A95" t="s">
        <v>156</v>
      </c>
      <c r="B95" t="s">
        <v>157</v>
      </c>
      <c r="C95" t="s">
        <v>158</v>
      </c>
      <c r="D95" s="2">
        <v>5</v>
      </c>
      <c r="E95" s="2">
        <v>5</v>
      </c>
      <c r="F95" s="2">
        <v>7.4</v>
      </c>
      <c r="G95" s="2">
        <v>12.340999999999999</v>
      </c>
      <c r="H95" s="14" t="s">
        <v>13</v>
      </c>
      <c r="K95" s="7">
        <v>15801000</v>
      </c>
      <c r="L95" s="8" t="s">
        <v>13</v>
      </c>
      <c r="M95" s="9" t="s">
        <v>13</v>
      </c>
      <c r="N95" s="12" t="s">
        <v>13</v>
      </c>
      <c r="O95" s="12">
        <v>14901000</v>
      </c>
      <c r="P95" s="13">
        <v>18572000</v>
      </c>
    </row>
    <row r="96" spans="1:16" x14ac:dyDescent="0.25">
      <c r="A96" t="s">
        <v>165</v>
      </c>
      <c r="B96" t="s">
        <v>166</v>
      </c>
      <c r="C96" t="s">
        <v>167</v>
      </c>
      <c r="D96" s="2">
        <v>7</v>
      </c>
      <c r="E96" s="2">
        <v>6</v>
      </c>
      <c r="F96" s="2">
        <v>17.399999999999999</v>
      </c>
      <c r="G96" s="2">
        <v>14.004</v>
      </c>
      <c r="H96" s="14" t="s">
        <v>13</v>
      </c>
      <c r="K96" s="7" t="s">
        <v>13</v>
      </c>
      <c r="L96" s="8" t="s">
        <v>13</v>
      </c>
      <c r="M96" s="9" t="s">
        <v>13</v>
      </c>
      <c r="N96" s="12" t="s">
        <v>13</v>
      </c>
      <c r="O96" s="12">
        <v>24302000</v>
      </c>
      <c r="P96" s="13">
        <v>33594000</v>
      </c>
    </row>
    <row r="97" spans="1:16" x14ac:dyDescent="0.25">
      <c r="A97" t="s">
        <v>168</v>
      </c>
      <c r="B97" t="s">
        <v>169</v>
      </c>
      <c r="C97" t="s">
        <v>170</v>
      </c>
      <c r="D97" s="2">
        <v>19</v>
      </c>
      <c r="E97" s="2">
        <v>4</v>
      </c>
      <c r="F97" s="2">
        <v>7</v>
      </c>
      <c r="G97" s="2">
        <v>13.348000000000001</v>
      </c>
      <c r="H97" s="14" t="s">
        <v>13</v>
      </c>
      <c r="K97" s="7">
        <v>9353500</v>
      </c>
      <c r="L97" s="8" t="s">
        <v>13</v>
      </c>
      <c r="M97" s="9" t="s">
        <v>13</v>
      </c>
      <c r="N97" s="12" t="s">
        <v>13</v>
      </c>
      <c r="O97" s="12" t="s">
        <v>13</v>
      </c>
      <c r="P97" s="13" t="s">
        <v>13</v>
      </c>
    </row>
    <row r="98" spans="1:16" x14ac:dyDescent="0.25">
      <c r="A98" t="s">
        <v>177</v>
      </c>
      <c r="B98" t="s">
        <v>178</v>
      </c>
      <c r="C98" t="s">
        <v>179</v>
      </c>
      <c r="D98" s="2">
        <v>2</v>
      </c>
      <c r="E98" s="2">
        <v>2</v>
      </c>
      <c r="F98" s="2">
        <v>2</v>
      </c>
      <c r="G98" s="2">
        <v>3.7959999999999998</v>
      </c>
      <c r="H98" s="14" t="s">
        <v>13</v>
      </c>
      <c r="K98" s="7" t="s">
        <v>13</v>
      </c>
      <c r="L98" s="8">
        <v>6613700</v>
      </c>
      <c r="M98" s="9" t="s">
        <v>13</v>
      </c>
      <c r="N98" s="12" t="s">
        <v>13</v>
      </c>
      <c r="O98" s="12" t="s">
        <v>13</v>
      </c>
      <c r="P98" s="13" t="s">
        <v>13</v>
      </c>
    </row>
    <row r="99" spans="1:16" x14ac:dyDescent="0.25">
      <c r="A99" t="s">
        <v>180</v>
      </c>
      <c r="B99" t="s">
        <v>181</v>
      </c>
      <c r="C99" t="s">
        <v>182</v>
      </c>
      <c r="D99" s="2">
        <v>2</v>
      </c>
      <c r="E99" s="2">
        <v>2</v>
      </c>
      <c r="F99" s="2">
        <v>11.5</v>
      </c>
      <c r="G99" s="2">
        <v>4.0496999999999996</v>
      </c>
      <c r="H99" s="14" t="s">
        <v>13</v>
      </c>
      <c r="K99" s="7" t="s">
        <v>13</v>
      </c>
      <c r="L99" s="8" t="s">
        <v>13</v>
      </c>
      <c r="M99" s="9" t="s">
        <v>13</v>
      </c>
      <c r="N99" s="12" t="s">
        <v>13</v>
      </c>
      <c r="O99" s="12">
        <v>30604000</v>
      </c>
      <c r="P99" s="13">
        <v>23482000</v>
      </c>
    </row>
    <row r="100" spans="1:16" x14ac:dyDescent="0.25">
      <c r="A100" t="s">
        <v>189</v>
      </c>
      <c r="B100" t="s">
        <v>190</v>
      </c>
      <c r="C100" t="s">
        <v>191</v>
      </c>
      <c r="D100" s="2">
        <v>2</v>
      </c>
      <c r="E100" s="2">
        <v>2</v>
      </c>
      <c r="F100" s="2">
        <v>5.3</v>
      </c>
      <c r="G100" s="2">
        <v>3.8159999999999998</v>
      </c>
      <c r="H100" s="14" t="s">
        <v>13</v>
      </c>
      <c r="K100" s="7" t="s">
        <v>13</v>
      </c>
      <c r="L100" s="8">
        <v>17582000</v>
      </c>
      <c r="M100" s="9" t="s">
        <v>13</v>
      </c>
      <c r="N100" s="12" t="s">
        <v>13</v>
      </c>
      <c r="O100" s="12" t="s">
        <v>13</v>
      </c>
      <c r="P100" s="13" t="s">
        <v>13</v>
      </c>
    </row>
    <row r="101" spans="1:16" x14ac:dyDescent="0.25">
      <c r="A101" t="s">
        <v>204</v>
      </c>
      <c r="B101" t="s">
        <v>205</v>
      </c>
      <c r="C101" t="s">
        <v>206</v>
      </c>
      <c r="D101" s="2">
        <v>3</v>
      </c>
      <c r="E101" s="2">
        <v>3</v>
      </c>
      <c r="F101" s="2">
        <v>9.1999999999999993</v>
      </c>
      <c r="G101" s="2">
        <v>5.4992999999999999</v>
      </c>
      <c r="H101" s="14" t="s">
        <v>13</v>
      </c>
      <c r="K101" s="7" t="s">
        <v>13</v>
      </c>
      <c r="L101" s="8">
        <v>31905000</v>
      </c>
      <c r="M101" s="9" t="s">
        <v>13</v>
      </c>
      <c r="N101" s="12" t="s">
        <v>13</v>
      </c>
      <c r="O101" s="12" t="s">
        <v>13</v>
      </c>
      <c r="P101" s="13">
        <v>17533000</v>
      </c>
    </row>
    <row r="102" spans="1:16" x14ac:dyDescent="0.25">
      <c r="A102" t="s">
        <v>210</v>
      </c>
      <c r="B102" t="s">
        <v>211</v>
      </c>
      <c r="C102" t="s">
        <v>212</v>
      </c>
      <c r="D102" s="2">
        <v>3</v>
      </c>
      <c r="E102" s="2">
        <v>2</v>
      </c>
      <c r="F102" s="2">
        <v>21.9</v>
      </c>
      <c r="G102" s="2">
        <v>3.9173</v>
      </c>
      <c r="H102" s="14" t="s">
        <v>13</v>
      </c>
      <c r="K102" s="7">
        <v>23035000</v>
      </c>
      <c r="L102" s="8" t="s">
        <v>13</v>
      </c>
      <c r="M102" s="9" t="s">
        <v>13</v>
      </c>
      <c r="N102" s="12">
        <v>17829000</v>
      </c>
      <c r="O102" s="12" t="s">
        <v>13</v>
      </c>
      <c r="P102" s="13" t="s">
        <v>13</v>
      </c>
    </row>
    <row r="103" spans="1:16" x14ac:dyDescent="0.25">
      <c r="A103" t="s">
        <v>222</v>
      </c>
      <c r="B103" t="s">
        <v>223</v>
      </c>
      <c r="C103" s="1">
        <v>44443</v>
      </c>
      <c r="D103" s="2">
        <v>3</v>
      </c>
      <c r="E103" s="2">
        <v>2</v>
      </c>
      <c r="F103" s="2">
        <v>7.5</v>
      </c>
      <c r="G103" s="2">
        <v>2.2252000000000001</v>
      </c>
      <c r="H103" s="14" t="s">
        <v>13</v>
      </c>
      <c r="K103" s="7" t="s">
        <v>13</v>
      </c>
      <c r="L103" s="8" t="s">
        <v>13</v>
      </c>
      <c r="M103" s="9" t="s">
        <v>13</v>
      </c>
      <c r="N103" s="12" t="s">
        <v>13</v>
      </c>
      <c r="O103" s="12">
        <v>8215000</v>
      </c>
      <c r="P103" s="13" t="s">
        <v>13</v>
      </c>
    </row>
    <row r="104" spans="1:16" x14ac:dyDescent="0.25">
      <c r="A104" t="s">
        <v>224</v>
      </c>
      <c r="B104" t="s">
        <v>225</v>
      </c>
      <c r="C104" t="s">
        <v>226</v>
      </c>
      <c r="D104" s="2">
        <v>3</v>
      </c>
      <c r="E104" s="2">
        <v>3</v>
      </c>
      <c r="F104" s="2">
        <v>7.3</v>
      </c>
      <c r="G104" s="2">
        <v>4.0240999999999998</v>
      </c>
      <c r="H104" s="14" t="s">
        <v>13</v>
      </c>
      <c r="K104" s="7">
        <v>5324800</v>
      </c>
      <c r="L104" s="8" t="s">
        <v>13</v>
      </c>
      <c r="M104" s="9" t="s">
        <v>13</v>
      </c>
      <c r="N104" s="12" t="s">
        <v>13</v>
      </c>
      <c r="O104" s="12" t="s">
        <v>13</v>
      </c>
      <c r="P104" s="13" t="s">
        <v>13</v>
      </c>
    </row>
    <row r="105" spans="1:16" x14ac:dyDescent="0.25">
      <c r="A105" t="s">
        <v>227</v>
      </c>
      <c r="B105" t="s">
        <v>228</v>
      </c>
      <c r="C105" t="s">
        <v>229</v>
      </c>
      <c r="D105" s="2">
        <v>3</v>
      </c>
      <c r="E105" s="2">
        <v>2</v>
      </c>
      <c r="F105" s="2">
        <v>3.8</v>
      </c>
      <c r="G105" s="2">
        <v>14.958</v>
      </c>
      <c r="H105" s="14" t="s">
        <v>13</v>
      </c>
      <c r="K105" s="7" t="s">
        <v>13</v>
      </c>
      <c r="L105" s="8" t="s">
        <v>13</v>
      </c>
      <c r="M105" s="9" t="s">
        <v>13</v>
      </c>
      <c r="N105" s="12" t="s">
        <v>13</v>
      </c>
      <c r="O105" s="12" t="s">
        <v>13</v>
      </c>
      <c r="P105" s="13" t="s">
        <v>13</v>
      </c>
    </row>
    <row r="106" spans="1:16" x14ac:dyDescent="0.25">
      <c r="A106" t="s">
        <v>236</v>
      </c>
      <c r="B106" t="s">
        <v>237</v>
      </c>
      <c r="C106" t="s">
        <v>238</v>
      </c>
      <c r="D106" s="2">
        <v>2</v>
      </c>
      <c r="E106" s="2">
        <v>2</v>
      </c>
      <c r="F106" s="2">
        <v>6.2</v>
      </c>
      <c r="G106" s="2">
        <v>2.0377999999999998</v>
      </c>
      <c r="H106" s="14" t="s">
        <v>13</v>
      </c>
      <c r="K106" s="7" t="s">
        <v>13</v>
      </c>
      <c r="L106" s="8" t="s">
        <v>13</v>
      </c>
      <c r="M106" s="9" t="s">
        <v>13</v>
      </c>
      <c r="N106" s="12" t="s">
        <v>13</v>
      </c>
      <c r="O106" s="12" t="s">
        <v>13</v>
      </c>
      <c r="P106" s="13">
        <v>3071900</v>
      </c>
    </row>
    <row r="107" spans="1:16" x14ac:dyDescent="0.25">
      <c r="A107" t="s">
        <v>254</v>
      </c>
      <c r="B107" t="s">
        <v>255</v>
      </c>
      <c r="C107" t="s">
        <v>256</v>
      </c>
      <c r="D107" s="2">
        <v>3</v>
      </c>
      <c r="E107" s="2">
        <v>3</v>
      </c>
      <c r="F107" s="2">
        <v>29.8</v>
      </c>
      <c r="G107" s="2">
        <v>3.4809999999999999</v>
      </c>
      <c r="H107" s="14" t="s">
        <v>13</v>
      </c>
      <c r="K107" s="7" t="s">
        <v>13</v>
      </c>
      <c r="L107" s="8">
        <v>20063000</v>
      </c>
      <c r="M107" s="9" t="s">
        <v>13</v>
      </c>
      <c r="N107" s="12" t="s">
        <v>13</v>
      </c>
      <c r="O107" s="12">
        <v>25538000</v>
      </c>
      <c r="P107" s="13" t="s">
        <v>13</v>
      </c>
    </row>
    <row r="108" spans="1:16" x14ac:dyDescent="0.25">
      <c r="A108" t="s">
        <v>278</v>
      </c>
      <c r="B108" t="s">
        <v>279</v>
      </c>
      <c r="C108" t="s">
        <v>280</v>
      </c>
      <c r="D108" s="2">
        <v>3</v>
      </c>
      <c r="E108" s="2">
        <v>3</v>
      </c>
      <c r="F108" s="2">
        <v>25.3</v>
      </c>
      <c r="G108" s="2">
        <v>8.9999000000000002</v>
      </c>
      <c r="H108" s="14" t="s">
        <v>13</v>
      </c>
      <c r="K108" s="7" t="s">
        <v>13</v>
      </c>
      <c r="L108" s="8" t="s">
        <v>13</v>
      </c>
      <c r="M108" s="9" t="s">
        <v>13</v>
      </c>
      <c r="N108" s="12" t="s">
        <v>13</v>
      </c>
      <c r="O108" s="12" t="s">
        <v>13</v>
      </c>
      <c r="P108" s="13">
        <v>7174400</v>
      </c>
    </row>
    <row r="109" spans="1:16" x14ac:dyDescent="0.25">
      <c r="A109" t="s">
        <v>281</v>
      </c>
      <c r="B109" t="s">
        <v>282</v>
      </c>
      <c r="C109" t="s">
        <v>283</v>
      </c>
      <c r="D109" s="2">
        <v>4</v>
      </c>
      <c r="E109" s="2">
        <v>4</v>
      </c>
      <c r="F109" s="2">
        <v>10.199999999999999</v>
      </c>
      <c r="G109" s="2">
        <v>6.7234999999999996</v>
      </c>
      <c r="H109" s="14" t="s">
        <v>13</v>
      </c>
      <c r="K109" s="7" t="s">
        <v>13</v>
      </c>
      <c r="L109" s="8">
        <v>26319000</v>
      </c>
      <c r="M109" s="9" t="s">
        <v>13</v>
      </c>
      <c r="N109" s="12" t="s">
        <v>13</v>
      </c>
      <c r="O109" s="12">
        <v>28611000</v>
      </c>
      <c r="P109" s="13">
        <v>36842000</v>
      </c>
    </row>
    <row r="110" spans="1:16" x14ac:dyDescent="0.25">
      <c r="A110" t="s">
        <v>287</v>
      </c>
      <c r="B110" t="s">
        <v>288</v>
      </c>
      <c r="C110" t="s">
        <v>289</v>
      </c>
      <c r="D110" s="2">
        <v>3</v>
      </c>
      <c r="E110" s="2">
        <v>3</v>
      </c>
      <c r="F110" s="2">
        <v>7.1</v>
      </c>
      <c r="G110" s="2">
        <v>5.6574999999999998</v>
      </c>
      <c r="H110" s="14" t="s">
        <v>13</v>
      </c>
      <c r="K110" s="7" t="s">
        <v>13</v>
      </c>
      <c r="L110" s="8">
        <v>8580100</v>
      </c>
      <c r="M110" s="9" t="s">
        <v>13</v>
      </c>
      <c r="N110" s="12" t="s">
        <v>13</v>
      </c>
      <c r="O110" s="12" t="s">
        <v>13</v>
      </c>
      <c r="P110" s="13" t="s">
        <v>13</v>
      </c>
    </row>
    <row r="111" spans="1:16" x14ac:dyDescent="0.25">
      <c r="A111" t="s">
        <v>290</v>
      </c>
      <c r="B111" t="s">
        <v>291</v>
      </c>
      <c r="C111" t="s">
        <v>292</v>
      </c>
      <c r="D111" s="2">
        <v>2</v>
      </c>
      <c r="E111" s="2">
        <v>2</v>
      </c>
      <c r="F111" s="2">
        <v>3.6</v>
      </c>
      <c r="G111" s="2">
        <v>5.6429</v>
      </c>
      <c r="H111" s="14" t="s">
        <v>13</v>
      </c>
      <c r="K111" s="7" t="s">
        <v>13</v>
      </c>
      <c r="L111" s="8" t="s">
        <v>13</v>
      </c>
      <c r="M111" s="9" t="s">
        <v>13</v>
      </c>
      <c r="N111" s="12" t="s">
        <v>13</v>
      </c>
      <c r="O111" s="12" t="s">
        <v>13</v>
      </c>
      <c r="P111" s="13">
        <v>9465500</v>
      </c>
    </row>
    <row r="112" spans="1:16" x14ac:dyDescent="0.25">
      <c r="A112" t="s">
        <v>302</v>
      </c>
      <c r="B112" t="s">
        <v>303</v>
      </c>
      <c r="C112" t="s">
        <v>304</v>
      </c>
      <c r="D112" s="2">
        <v>2</v>
      </c>
      <c r="E112" s="2">
        <v>2</v>
      </c>
      <c r="F112" s="2">
        <v>2.7</v>
      </c>
      <c r="G112" s="2">
        <v>4.8789999999999996</v>
      </c>
      <c r="H112" s="14" t="s">
        <v>13</v>
      </c>
      <c r="K112" s="7" t="s">
        <v>13</v>
      </c>
      <c r="L112" s="8">
        <v>3689500</v>
      </c>
      <c r="M112" s="9" t="s">
        <v>13</v>
      </c>
      <c r="N112" s="12" t="s">
        <v>13</v>
      </c>
      <c r="O112" s="12" t="s">
        <v>13</v>
      </c>
      <c r="P112" s="13" t="s">
        <v>13</v>
      </c>
    </row>
    <row r="113" spans="1:16" x14ac:dyDescent="0.25">
      <c r="A113" t="s">
        <v>308</v>
      </c>
      <c r="B113" t="s">
        <v>309</v>
      </c>
      <c r="C113" t="s">
        <v>310</v>
      </c>
      <c r="D113" s="2">
        <v>2</v>
      </c>
      <c r="E113" s="2">
        <v>2</v>
      </c>
      <c r="F113" s="2">
        <v>6.9</v>
      </c>
      <c r="G113" s="2">
        <v>2.0223</v>
      </c>
      <c r="H113" s="14" t="s">
        <v>13</v>
      </c>
      <c r="K113" s="7">
        <v>7802500</v>
      </c>
      <c r="L113" s="8">
        <v>7835700</v>
      </c>
      <c r="M113" s="9" t="s">
        <v>13</v>
      </c>
      <c r="N113" s="12" t="s">
        <v>13</v>
      </c>
      <c r="O113" s="12">
        <v>11149000</v>
      </c>
      <c r="P113" s="13" t="s">
        <v>13</v>
      </c>
    </row>
    <row r="114" spans="1:16" x14ac:dyDescent="0.25">
      <c r="A114" t="s">
        <v>314</v>
      </c>
      <c r="B114" t="s">
        <v>315</v>
      </c>
      <c r="C114" t="s">
        <v>316</v>
      </c>
      <c r="D114" s="2">
        <v>3</v>
      </c>
      <c r="E114" s="2">
        <v>3</v>
      </c>
      <c r="F114" s="2">
        <v>3.5</v>
      </c>
      <c r="G114" s="2">
        <v>5.0366999999999997</v>
      </c>
      <c r="H114" s="14" t="s">
        <v>13</v>
      </c>
      <c r="K114" s="7">
        <v>28209000</v>
      </c>
      <c r="L114" s="8" t="s">
        <v>13</v>
      </c>
      <c r="M114" s="9" t="s">
        <v>13</v>
      </c>
      <c r="N114" s="12" t="s">
        <v>13</v>
      </c>
      <c r="O114" s="12" t="s">
        <v>13</v>
      </c>
      <c r="P114" s="13">
        <v>22551000</v>
      </c>
    </row>
    <row r="115" spans="1:16" x14ac:dyDescent="0.25">
      <c r="A115" t="s">
        <v>320</v>
      </c>
      <c r="B115" t="s">
        <v>321</v>
      </c>
      <c r="C115" t="s">
        <v>322</v>
      </c>
      <c r="D115" s="2">
        <v>6</v>
      </c>
      <c r="E115" s="2">
        <v>6</v>
      </c>
      <c r="F115" s="2">
        <v>15.2</v>
      </c>
      <c r="G115" s="2">
        <v>8.5853999999999999</v>
      </c>
      <c r="H115" s="14" t="s">
        <v>13</v>
      </c>
      <c r="K115" s="7">
        <v>18564000</v>
      </c>
      <c r="L115" s="8" t="s">
        <v>13</v>
      </c>
      <c r="M115" s="9" t="s">
        <v>13</v>
      </c>
      <c r="N115" s="12" t="s">
        <v>13</v>
      </c>
      <c r="O115" s="12" t="s">
        <v>13</v>
      </c>
      <c r="P115" s="13" t="s">
        <v>13</v>
      </c>
    </row>
    <row r="116" spans="1:16" x14ac:dyDescent="0.25">
      <c r="A116" t="s">
        <v>326</v>
      </c>
      <c r="B116" t="s">
        <v>327</v>
      </c>
      <c r="C116" t="s">
        <v>328</v>
      </c>
      <c r="D116" s="2">
        <v>2</v>
      </c>
      <c r="E116" s="2">
        <v>2</v>
      </c>
      <c r="F116" s="2">
        <v>18.2</v>
      </c>
      <c r="G116" s="2">
        <v>4.5119999999999996</v>
      </c>
      <c r="H116" s="14" t="s">
        <v>13</v>
      </c>
      <c r="K116" s="7" t="s">
        <v>13</v>
      </c>
      <c r="L116" s="8" t="s">
        <v>13</v>
      </c>
      <c r="M116" s="9" t="s">
        <v>13</v>
      </c>
      <c r="N116" s="12">
        <v>19803000</v>
      </c>
      <c r="O116" s="12" t="s">
        <v>13</v>
      </c>
      <c r="P116" s="13">
        <v>10839000</v>
      </c>
    </row>
    <row r="117" spans="1:16" x14ac:dyDescent="0.25">
      <c r="A117" t="s">
        <v>341</v>
      </c>
      <c r="B117" t="s">
        <v>342</v>
      </c>
      <c r="C117" t="s">
        <v>343</v>
      </c>
      <c r="D117" s="2">
        <v>7</v>
      </c>
      <c r="E117" s="2">
        <v>6</v>
      </c>
      <c r="F117" s="2">
        <v>20.3</v>
      </c>
      <c r="G117" s="2">
        <v>21.33</v>
      </c>
      <c r="H117" s="14" t="s">
        <v>13</v>
      </c>
      <c r="K117" s="7" t="s">
        <v>13</v>
      </c>
      <c r="L117" s="8">
        <v>15106000</v>
      </c>
      <c r="M117" s="9" t="s">
        <v>13</v>
      </c>
      <c r="N117" s="12" t="s">
        <v>13</v>
      </c>
      <c r="O117" s="12" t="s">
        <v>13</v>
      </c>
      <c r="P117" s="13" t="s">
        <v>13</v>
      </c>
    </row>
    <row r="118" spans="1:16" x14ac:dyDescent="0.25">
      <c r="A118" t="s">
        <v>350</v>
      </c>
      <c r="B118" t="s">
        <v>351</v>
      </c>
      <c r="C118" t="s">
        <v>352</v>
      </c>
      <c r="D118" s="2">
        <v>2</v>
      </c>
      <c r="E118" s="2">
        <v>2</v>
      </c>
      <c r="F118" s="2">
        <v>4.2</v>
      </c>
      <c r="G118" s="2">
        <v>6.9188000000000001</v>
      </c>
      <c r="H118" s="14" t="s">
        <v>13</v>
      </c>
      <c r="K118" s="7" t="s">
        <v>13</v>
      </c>
      <c r="L118" s="8" t="s">
        <v>13</v>
      </c>
      <c r="M118" s="9" t="s">
        <v>13</v>
      </c>
      <c r="N118" s="12" t="s">
        <v>13</v>
      </c>
      <c r="O118" s="12" t="s">
        <v>13</v>
      </c>
      <c r="P118" s="13">
        <v>15796000</v>
      </c>
    </row>
    <row r="119" spans="1:16" x14ac:dyDescent="0.25">
      <c r="A119" t="s">
        <v>359</v>
      </c>
      <c r="B119" t="s">
        <v>360</v>
      </c>
      <c r="C119" t="s">
        <v>361</v>
      </c>
      <c r="D119" s="2">
        <v>6</v>
      </c>
      <c r="E119" s="2">
        <v>6</v>
      </c>
      <c r="F119" s="2">
        <v>5.5</v>
      </c>
      <c r="G119" s="2">
        <v>8.7515999999999998</v>
      </c>
      <c r="H119" s="14" t="s">
        <v>13</v>
      </c>
      <c r="K119" s="7">
        <v>16023000</v>
      </c>
      <c r="L119" s="8" t="s">
        <v>13</v>
      </c>
      <c r="M119" s="9" t="s">
        <v>13</v>
      </c>
      <c r="N119" s="12" t="s">
        <v>13</v>
      </c>
      <c r="O119" s="12" t="s">
        <v>13</v>
      </c>
      <c r="P119" s="13">
        <v>8910100</v>
      </c>
    </row>
    <row r="120" spans="1:16" x14ac:dyDescent="0.25">
      <c r="A120" t="s">
        <v>362</v>
      </c>
      <c r="B120" t="s">
        <v>363</v>
      </c>
      <c r="C120" t="s">
        <v>364</v>
      </c>
      <c r="D120" s="2">
        <v>5</v>
      </c>
      <c r="E120" s="2">
        <v>5</v>
      </c>
      <c r="F120" s="2">
        <v>5.0999999999999996</v>
      </c>
      <c r="G120" s="2">
        <v>6.6616</v>
      </c>
      <c r="H120" s="14" t="s">
        <v>13</v>
      </c>
      <c r="K120" s="7">
        <v>9959600</v>
      </c>
      <c r="L120" s="8">
        <v>11408000</v>
      </c>
      <c r="M120" s="9" t="s">
        <v>13</v>
      </c>
      <c r="N120" s="12" t="s">
        <v>13</v>
      </c>
      <c r="O120" s="12">
        <v>12109000</v>
      </c>
      <c r="P120" s="13" t="s">
        <v>13</v>
      </c>
    </row>
    <row r="121" spans="1:16" x14ac:dyDescent="0.25">
      <c r="A121" t="s">
        <v>371</v>
      </c>
      <c r="B121" t="s">
        <v>372</v>
      </c>
      <c r="C121" t="s">
        <v>373</v>
      </c>
      <c r="D121" s="2">
        <v>3</v>
      </c>
      <c r="E121" s="2">
        <v>3</v>
      </c>
      <c r="F121" s="2">
        <v>15</v>
      </c>
      <c r="G121" s="2">
        <v>5.9478</v>
      </c>
      <c r="H121" s="14" t="s">
        <v>13</v>
      </c>
      <c r="K121" s="7" t="s">
        <v>13</v>
      </c>
      <c r="L121" s="8">
        <v>30144000</v>
      </c>
      <c r="M121" s="9" t="s">
        <v>13</v>
      </c>
      <c r="N121" s="12" t="s">
        <v>13</v>
      </c>
      <c r="O121" s="12" t="s">
        <v>13</v>
      </c>
      <c r="P121" s="13">
        <v>33116000</v>
      </c>
    </row>
    <row r="122" spans="1:16" x14ac:dyDescent="0.25">
      <c r="A122" t="s">
        <v>380</v>
      </c>
      <c r="B122" t="s">
        <v>381</v>
      </c>
      <c r="C122" t="s">
        <v>382</v>
      </c>
      <c r="D122" s="2">
        <v>4</v>
      </c>
      <c r="E122" s="2">
        <v>2</v>
      </c>
      <c r="F122" s="2">
        <v>30.5</v>
      </c>
      <c r="G122" s="2">
        <v>5.6444000000000001</v>
      </c>
      <c r="H122" s="14" t="s">
        <v>13</v>
      </c>
      <c r="K122" s="7" t="s">
        <v>13</v>
      </c>
      <c r="L122" s="8" t="s">
        <v>13</v>
      </c>
      <c r="M122" s="9" t="s">
        <v>13</v>
      </c>
      <c r="N122" s="12" t="s">
        <v>13</v>
      </c>
      <c r="O122" s="12" t="s">
        <v>13</v>
      </c>
      <c r="P122" s="13">
        <v>4322400</v>
      </c>
    </row>
    <row r="123" spans="1:16" x14ac:dyDescent="0.25">
      <c r="A123" t="s">
        <v>383</v>
      </c>
      <c r="B123" t="s">
        <v>384</v>
      </c>
      <c r="C123" t="s">
        <v>385</v>
      </c>
      <c r="D123" s="2">
        <v>2</v>
      </c>
      <c r="E123" s="2">
        <v>2</v>
      </c>
      <c r="F123" s="2">
        <v>6.1</v>
      </c>
      <c r="G123" s="2">
        <v>2.5331000000000001</v>
      </c>
      <c r="H123" s="14" t="s">
        <v>13</v>
      </c>
      <c r="K123" s="7" t="s">
        <v>13</v>
      </c>
      <c r="L123" s="8">
        <v>66350000</v>
      </c>
      <c r="M123" s="9" t="s">
        <v>13</v>
      </c>
      <c r="N123" s="12" t="s">
        <v>13</v>
      </c>
      <c r="O123" s="12" t="s">
        <v>13</v>
      </c>
      <c r="P123" s="13" t="s">
        <v>13</v>
      </c>
    </row>
    <row r="124" spans="1:16" x14ac:dyDescent="0.25">
      <c r="A124" t="s">
        <v>392</v>
      </c>
      <c r="B124" t="s">
        <v>393</v>
      </c>
      <c r="C124" t="s">
        <v>394</v>
      </c>
      <c r="D124" s="2">
        <v>3</v>
      </c>
      <c r="E124" s="2">
        <v>2</v>
      </c>
      <c r="F124" s="2">
        <v>1.9</v>
      </c>
      <c r="G124" s="2">
        <v>7.7042999999999999</v>
      </c>
      <c r="H124" s="14" t="s">
        <v>13</v>
      </c>
      <c r="K124" s="7" t="s">
        <v>13</v>
      </c>
      <c r="L124" s="8" t="s">
        <v>13</v>
      </c>
      <c r="M124" s="9" t="s">
        <v>13</v>
      </c>
      <c r="N124" s="12" t="s">
        <v>13</v>
      </c>
      <c r="O124" s="12">
        <v>6789700</v>
      </c>
      <c r="P124" s="13" t="s">
        <v>13</v>
      </c>
    </row>
    <row r="125" spans="1:16" x14ac:dyDescent="0.25">
      <c r="A125" t="s">
        <v>404</v>
      </c>
      <c r="B125" t="s">
        <v>405</v>
      </c>
      <c r="C125" t="s">
        <v>406</v>
      </c>
      <c r="D125" s="2">
        <v>5</v>
      </c>
      <c r="E125" s="2">
        <v>5</v>
      </c>
      <c r="F125" s="2">
        <v>12.3</v>
      </c>
      <c r="G125" s="2">
        <v>9.8686000000000007</v>
      </c>
      <c r="H125" s="14" t="s">
        <v>13</v>
      </c>
      <c r="K125" s="7" t="s">
        <v>13</v>
      </c>
      <c r="L125" s="8">
        <v>36241000</v>
      </c>
      <c r="M125" s="9" t="s">
        <v>13</v>
      </c>
      <c r="N125" s="12">
        <v>42853000</v>
      </c>
      <c r="O125" s="12">
        <v>42406000</v>
      </c>
      <c r="P125" s="13">
        <v>37089000</v>
      </c>
    </row>
    <row r="126" spans="1:16" x14ac:dyDescent="0.25">
      <c r="A126" t="s">
        <v>407</v>
      </c>
      <c r="B126" t="s">
        <v>408</v>
      </c>
      <c r="C126" t="s">
        <v>409</v>
      </c>
      <c r="D126" s="2">
        <v>2</v>
      </c>
      <c r="E126" s="2">
        <v>2</v>
      </c>
      <c r="F126" s="2">
        <v>3.4</v>
      </c>
      <c r="G126" s="2">
        <v>2.6564999999999999</v>
      </c>
      <c r="H126" s="14" t="s">
        <v>13</v>
      </c>
      <c r="K126" s="7" t="s">
        <v>13</v>
      </c>
      <c r="L126" s="8">
        <v>28545000</v>
      </c>
      <c r="M126" s="9" t="s">
        <v>13</v>
      </c>
      <c r="N126" s="12" t="s">
        <v>13</v>
      </c>
      <c r="O126" s="12" t="s">
        <v>13</v>
      </c>
      <c r="P126" s="13" t="s">
        <v>13</v>
      </c>
    </row>
    <row r="127" spans="1:16" x14ac:dyDescent="0.25">
      <c r="A127" t="s">
        <v>425</v>
      </c>
      <c r="B127" t="s">
        <v>426</v>
      </c>
      <c r="C127" t="s">
        <v>427</v>
      </c>
      <c r="D127" s="2">
        <v>10</v>
      </c>
      <c r="E127" s="2">
        <v>2</v>
      </c>
      <c r="F127" s="2">
        <v>17.399999999999999</v>
      </c>
      <c r="G127" s="2">
        <v>3.1722999999999999</v>
      </c>
      <c r="H127" s="14" t="s">
        <v>13</v>
      </c>
      <c r="K127" s="7" t="s">
        <v>13</v>
      </c>
      <c r="L127" s="8" t="s">
        <v>13</v>
      </c>
      <c r="M127" s="9" t="s">
        <v>13</v>
      </c>
      <c r="N127" s="12" t="s">
        <v>13</v>
      </c>
      <c r="O127" s="12">
        <v>5763900</v>
      </c>
      <c r="P127" s="13" t="s">
        <v>13</v>
      </c>
    </row>
    <row r="128" spans="1:16" x14ac:dyDescent="0.25">
      <c r="A128" t="s">
        <v>449</v>
      </c>
      <c r="B128" t="s">
        <v>450</v>
      </c>
      <c r="C128" t="s">
        <v>451</v>
      </c>
      <c r="D128" s="2">
        <v>3</v>
      </c>
      <c r="E128" s="2">
        <v>3</v>
      </c>
      <c r="F128" s="2">
        <v>14.7</v>
      </c>
      <c r="G128" s="2">
        <v>16.428999999999998</v>
      </c>
      <c r="H128" s="14" t="s">
        <v>13</v>
      </c>
      <c r="K128" s="7" t="s">
        <v>13</v>
      </c>
      <c r="L128" s="8">
        <v>16688000</v>
      </c>
      <c r="M128" s="9" t="s">
        <v>13</v>
      </c>
      <c r="N128" s="12" t="s">
        <v>13</v>
      </c>
      <c r="O128" s="12">
        <v>23688000</v>
      </c>
      <c r="P128" s="13">
        <v>20144000</v>
      </c>
    </row>
    <row r="129" spans="1:16" x14ac:dyDescent="0.25">
      <c r="A129" t="s">
        <v>455</v>
      </c>
      <c r="B129" t="s">
        <v>456</v>
      </c>
      <c r="C129" t="s">
        <v>457</v>
      </c>
      <c r="D129" s="2">
        <v>3</v>
      </c>
      <c r="E129" s="2">
        <v>3</v>
      </c>
      <c r="F129" s="2">
        <v>17.100000000000001</v>
      </c>
      <c r="G129" s="2">
        <v>10.907999999999999</v>
      </c>
      <c r="H129" s="14" t="s">
        <v>13</v>
      </c>
      <c r="K129" s="7">
        <v>51637000</v>
      </c>
      <c r="L129" s="8" t="s">
        <v>13</v>
      </c>
      <c r="M129" s="9" t="s">
        <v>13</v>
      </c>
      <c r="N129" s="12" t="s">
        <v>13</v>
      </c>
      <c r="O129" s="12">
        <v>48378000</v>
      </c>
      <c r="P129" s="13">
        <v>32189000</v>
      </c>
    </row>
    <row r="130" spans="1:16" x14ac:dyDescent="0.25">
      <c r="A130" t="s">
        <v>464</v>
      </c>
      <c r="B130" t="s">
        <v>465</v>
      </c>
      <c r="C130" t="s">
        <v>466</v>
      </c>
      <c r="D130" s="2">
        <v>2</v>
      </c>
      <c r="E130" s="2">
        <v>2</v>
      </c>
      <c r="F130" s="2">
        <v>4.4000000000000004</v>
      </c>
      <c r="G130" s="2">
        <v>5.8456000000000001</v>
      </c>
      <c r="H130" s="14" t="s">
        <v>13</v>
      </c>
      <c r="K130" s="7">
        <v>11085000</v>
      </c>
      <c r="L130" s="8" t="s">
        <v>13</v>
      </c>
      <c r="M130" s="9" t="s">
        <v>13</v>
      </c>
      <c r="N130" s="12" t="s">
        <v>13</v>
      </c>
      <c r="O130" s="12" t="s">
        <v>13</v>
      </c>
      <c r="P130" s="13" t="s">
        <v>13</v>
      </c>
    </row>
    <row r="131" spans="1:16" x14ac:dyDescent="0.25">
      <c r="A131" t="s">
        <v>470</v>
      </c>
      <c r="B131" t="s">
        <v>471</v>
      </c>
      <c r="C131" t="s">
        <v>472</v>
      </c>
      <c r="D131" s="2">
        <v>2</v>
      </c>
      <c r="E131" s="2">
        <v>2</v>
      </c>
      <c r="F131" s="2">
        <v>7.1</v>
      </c>
      <c r="G131" s="2">
        <v>1.5035000000000001</v>
      </c>
      <c r="H131" s="14" t="s">
        <v>13</v>
      </c>
      <c r="K131" s="7" t="s">
        <v>13</v>
      </c>
      <c r="L131" s="8">
        <v>3394800</v>
      </c>
      <c r="M131" s="9" t="s">
        <v>13</v>
      </c>
      <c r="N131" s="12" t="s">
        <v>13</v>
      </c>
      <c r="O131" s="12" t="s">
        <v>13</v>
      </c>
      <c r="P131" s="13" t="s">
        <v>13</v>
      </c>
    </row>
    <row r="132" spans="1:16" x14ac:dyDescent="0.25">
      <c r="A132" t="s">
        <v>479</v>
      </c>
      <c r="B132" t="s">
        <v>480</v>
      </c>
      <c r="C132" t="s">
        <v>481</v>
      </c>
      <c r="D132" s="2">
        <v>2</v>
      </c>
      <c r="E132" s="2">
        <v>2</v>
      </c>
      <c r="F132" s="2">
        <v>33.299999999999997</v>
      </c>
      <c r="G132" s="2">
        <v>1.4365000000000001</v>
      </c>
      <c r="H132" s="14" t="s">
        <v>13</v>
      </c>
      <c r="K132" s="7" t="s">
        <v>13</v>
      </c>
      <c r="L132" s="8">
        <v>13872000</v>
      </c>
      <c r="M132" s="9" t="s">
        <v>13</v>
      </c>
      <c r="N132" s="12" t="s">
        <v>13</v>
      </c>
      <c r="O132" s="12" t="s">
        <v>13</v>
      </c>
      <c r="P132" s="13" t="s">
        <v>13</v>
      </c>
    </row>
    <row r="133" spans="1:16" x14ac:dyDescent="0.25">
      <c r="A133" t="s">
        <v>482</v>
      </c>
      <c r="B133" t="s">
        <v>483</v>
      </c>
      <c r="C133" t="s">
        <v>484</v>
      </c>
      <c r="D133" s="2">
        <v>2</v>
      </c>
      <c r="E133" s="2">
        <v>2</v>
      </c>
      <c r="F133" s="2">
        <v>22.4</v>
      </c>
      <c r="G133" s="2">
        <v>22.617999999999999</v>
      </c>
      <c r="H133" s="14" t="s">
        <v>13</v>
      </c>
      <c r="K133" s="7" t="s">
        <v>13</v>
      </c>
      <c r="L133" s="8">
        <v>64474000</v>
      </c>
      <c r="M133" s="9" t="s">
        <v>13</v>
      </c>
      <c r="N133" s="12">
        <v>108140000</v>
      </c>
      <c r="O133" s="12">
        <v>57538000</v>
      </c>
      <c r="P133" s="13">
        <v>68540000</v>
      </c>
    </row>
    <row r="134" spans="1:16" x14ac:dyDescent="0.25">
      <c r="A134" t="s">
        <v>494</v>
      </c>
      <c r="B134" t="s">
        <v>495</v>
      </c>
      <c r="C134" t="s">
        <v>496</v>
      </c>
      <c r="D134" s="2">
        <v>2</v>
      </c>
      <c r="E134" s="2">
        <v>2</v>
      </c>
      <c r="F134" s="2">
        <v>3.2</v>
      </c>
      <c r="G134" s="2">
        <v>4.6868999999999996</v>
      </c>
      <c r="H134" s="14" t="s">
        <v>13</v>
      </c>
      <c r="K134" s="7" t="s">
        <v>13</v>
      </c>
      <c r="L134" s="8">
        <v>6232600</v>
      </c>
      <c r="M134" s="9" t="s">
        <v>13</v>
      </c>
      <c r="N134" s="12" t="s">
        <v>13</v>
      </c>
      <c r="O134" s="12" t="s">
        <v>13</v>
      </c>
      <c r="P134" s="13" t="s">
        <v>13</v>
      </c>
    </row>
    <row r="135" spans="1:16" x14ac:dyDescent="0.25">
      <c r="A135" t="s">
        <v>497</v>
      </c>
      <c r="B135" t="s">
        <v>498</v>
      </c>
      <c r="C135" t="s">
        <v>499</v>
      </c>
      <c r="D135" s="2">
        <v>2</v>
      </c>
      <c r="E135" s="2">
        <v>2</v>
      </c>
      <c r="F135" s="2">
        <v>10.4</v>
      </c>
      <c r="G135" s="2">
        <v>9.8320000000000007</v>
      </c>
      <c r="H135" s="14" t="s">
        <v>13</v>
      </c>
      <c r="K135" s="7">
        <v>47666000</v>
      </c>
      <c r="L135" s="8">
        <v>45073000</v>
      </c>
      <c r="M135" s="9" t="s">
        <v>13</v>
      </c>
      <c r="N135" s="12" t="s">
        <v>13</v>
      </c>
      <c r="O135" s="12">
        <v>36013000</v>
      </c>
      <c r="P135" s="13" t="s">
        <v>13</v>
      </c>
    </row>
    <row r="136" spans="1:16" x14ac:dyDescent="0.25">
      <c r="A136" t="s">
        <v>503</v>
      </c>
      <c r="B136" t="s">
        <v>504</v>
      </c>
      <c r="C136" t="s">
        <v>505</v>
      </c>
      <c r="D136" s="2">
        <v>2</v>
      </c>
      <c r="E136" s="2">
        <v>2</v>
      </c>
      <c r="F136" s="2">
        <v>2</v>
      </c>
      <c r="G136" s="2">
        <v>2.7555999999999998</v>
      </c>
      <c r="H136" s="14" t="s">
        <v>13</v>
      </c>
      <c r="K136" s="7" t="s">
        <v>13</v>
      </c>
      <c r="L136" s="8" t="s">
        <v>13</v>
      </c>
      <c r="M136" s="9" t="s">
        <v>13</v>
      </c>
      <c r="N136" s="12" t="s">
        <v>13</v>
      </c>
      <c r="O136" s="12">
        <v>2966600</v>
      </c>
      <c r="P136" s="13" t="s">
        <v>13</v>
      </c>
    </row>
    <row r="137" spans="1:16" x14ac:dyDescent="0.25">
      <c r="A137" t="s">
        <v>506</v>
      </c>
      <c r="B137" t="s">
        <v>507</v>
      </c>
      <c r="C137" t="s">
        <v>508</v>
      </c>
      <c r="D137" s="2">
        <v>3</v>
      </c>
      <c r="E137" s="2">
        <v>3</v>
      </c>
      <c r="F137" s="2">
        <v>6.6</v>
      </c>
      <c r="G137" s="2">
        <v>4.2869999999999999</v>
      </c>
      <c r="H137" s="14" t="s">
        <v>13</v>
      </c>
      <c r="K137" s="7" t="s">
        <v>13</v>
      </c>
      <c r="L137" s="8">
        <v>5880000</v>
      </c>
      <c r="M137" s="9" t="s">
        <v>13</v>
      </c>
      <c r="N137" s="12" t="s">
        <v>13</v>
      </c>
      <c r="O137" s="12" t="s">
        <v>13</v>
      </c>
      <c r="P137" s="13" t="s">
        <v>13</v>
      </c>
    </row>
    <row r="138" spans="1:16" x14ac:dyDescent="0.25">
      <c r="A138" t="s">
        <v>509</v>
      </c>
      <c r="B138" t="s">
        <v>510</v>
      </c>
      <c r="C138" t="s">
        <v>511</v>
      </c>
      <c r="D138" s="2">
        <v>2</v>
      </c>
      <c r="E138" s="2">
        <v>2</v>
      </c>
      <c r="F138" s="2">
        <v>9.1999999999999993</v>
      </c>
      <c r="G138" s="2">
        <v>4.6855000000000002</v>
      </c>
      <c r="H138" s="14" t="s">
        <v>13</v>
      </c>
      <c r="K138" s="7" t="s">
        <v>13</v>
      </c>
      <c r="L138" s="8">
        <v>7483500</v>
      </c>
      <c r="M138" s="9" t="s">
        <v>13</v>
      </c>
      <c r="N138" s="12" t="s">
        <v>13</v>
      </c>
      <c r="O138" s="12" t="s">
        <v>13</v>
      </c>
      <c r="P138" s="13" t="s">
        <v>13</v>
      </c>
    </row>
    <row r="139" spans="1:16" x14ac:dyDescent="0.25">
      <c r="A139" t="s">
        <v>521</v>
      </c>
      <c r="B139" t="s">
        <v>522</v>
      </c>
      <c r="C139" t="s">
        <v>523</v>
      </c>
      <c r="D139" s="2">
        <v>3</v>
      </c>
      <c r="E139" s="2">
        <v>3</v>
      </c>
      <c r="F139" s="2">
        <v>15.1</v>
      </c>
      <c r="G139" s="2">
        <v>12.083</v>
      </c>
      <c r="H139" s="14" t="s">
        <v>13</v>
      </c>
      <c r="K139" s="7" t="s">
        <v>13</v>
      </c>
      <c r="L139" s="8">
        <v>23133000</v>
      </c>
      <c r="M139" s="9" t="s">
        <v>13</v>
      </c>
      <c r="N139" s="12" t="s">
        <v>13</v>
      </c>
      <c r="O139" s="12" t="s">
        <v>13</v>
      </c>
      <c r="P139" s="13" t="s">
        <v>13</v>
      </c>
    </row>
    <row r="140" spans="1:16" x14ac:dyDescent="0.25">
      <c r="A140" t="s">
        <v>533</v>
      </c>
      <c r="B140" t="s">
        <v>534</v>
      </c>
      <c r="C140" t="s">
        <v>535</v>
      </c>
      <c r="D140" s="2">
        <v>2</v>
      </c>
      <c r="E140" s="2">
        <v>2</v>
      </c>
      <c r="F140" s="2">
        <v>3.6</v>
      </c>
      <c r="G140" s="2">
        <v>1.5880000000000001</v>
      </c>
      <c r="H140" s="14" t="s">
        <v>13</v>
      </c>
      <c r="K140" s="7" t="s">
        <v>13</v>
      </c>
      <c r="L140" s="8">
        <v>13168000</v>
      </c>
      <c r="M140" s="9" t="s">
        <v>13</v>
      </c>
      <c r="N140" s="12" t="s">
        <v>13</v>
      </c>
      <c r="O140" s="12" t="s">
        <v>13</v>
      </c>
      <c r="P140" s="13" t="s">
        <v>13</v>
      </c>
    </row>
    <row r="141" spans="1:16" x14ac:dyDescent="0.25">
      <c r="A141" t="s">
        <v>536</v>
      </c>
      <c r="B141" t="s">
        <v>537</v>
      </c>
      <c r="C141" t="s">
        <v>538</v>
      </c>
      <c r="D141" s="2">
        <v>5</v>
      </c>
      <c r="E141" s="2">
        <v>2</v>
      </c>
      <c r="F141" s="2">
        <v>18</v>
      </c>
      <c r="G141" s="2">
        <v>20.286000000000001</v>
      </c>
      <c r="H141" s="14" t="s">
        <v>13</v>
      </c>
      <c r="K141" s="7" t="s">
        <v>13</v>
      </c>
      <c r="L141" s="8">
        <v>71524000</v>
      </c>
      <c r="M141" s="9" t="s">
        <v>13</v>
      </c>
      <c r="N141" s="12" t="s">
        <v>13</v>
      </c>
      <c r="O141" s="12" t="s">
        <v>13</v>
      </c>
      <c r="P141" s="13" t="s">
        <v>13</v>
      </c>
    </row>
    <row r="142" spans="1:16" x14ac:dyDescent="0.25">
      <c r="A142" t="s">
        <v>539</v>
      </c>
      <c r="B142" t="s">
        <v>540</v>
      </c>
      <c r="C142" t="s">
        <v>541</v>
      </c>
      <c r="D142" s="2">
        <v>2</v>
      </c>
      <c r="E142" s="2">
        <v>2</v>
      </c>
      <c r="F142" s="2">
        <v>12.2</v>
      </c>
      <c r="G142" s="2">
        <v>7.7953999999999999</v>
      </c>
      <c r="H142" s="14" t="s">
        <v>13</v>
      </c>
      <c r="K142" s="7" t="s">
        <v>13</v>
      </c>
      <c r="L142" s="8" t="s">
        <v>13</v>
      </c>
      <c r="M142" s="9" t="s">
        <v>13</v>
      </c>
      <c r="N142" s="12" t="s">
        <v>13</v>
      </c>
      <c r="O142" s="12">
        <v>8335000</v>
      </c>
      <c r="P142" s="13" t="s">
        <v>13</v>
      </c>
    </row>
    <row r="143" spans="1:16" x14ac:dyDescent="0.25">
      <c r="A143" t="s">
        <v>542</v>
      </c>
      <c r="B143" t="s">
        <v>543</v>
      </c>
      <c r="C143" t="s">
        <v>544</v>
      </c>
      <c r="D143" s="2">
        <v>2</v>
      </c>
      <c r="E143" s="2">
        <v>2</v>
      </c>
      <c r="F143" s="2">
        <v>10.199999999999999</v>
      </c>
      <c r="G143" s="2">
        <v>3.4807999999999999</v>
      </c>
      <c r="H143" s="14" t="s">
        <v>13</v>
      </c>
      <c r="K143" s="7" t="s">
        <v>13</v>
      </c>
      <c r="L143" s="8">
        <v>10396000</v>
      </c>
      <c r="M143" s="9" t="s">
        <v>13</v>
      </c>
      <c r="N143" s="12" t="s">
        <v>13</v>
      </c>
      <c r="O143" s="12">
        <v>8877900</v>
      </c>
      <c r="P143" s="13" t="s">
        <v>13</v>
      </c>
    </row>
    <row r="144" spans="1:16" x14ac:dyDescent="0.25">
      <c r="A144" t="s">
        <v>545</v>
      </c>
      <c r="B144" t="s">
        <v>546</v>
      </c>
      <c r="C144" t="s">
        <v>547</v>
      </c>
      <c r="D144" s="2">
        <v>4</v>
      </c>
      <c r="E144" s="2">
        <v>3</v>
      </c>
      <c r="F144" s="2">
        <v>18.600000000000001</v>
      </c>
      <c r="G144" s="2">
        <v>17.294</v>
      </c>
      <c r="H144" s="14" t="s">
        <v>13</v>
      </c>
      <c r="K144" s="7" t="s">
        <v>13</v>
      </c>
      <c r="L144" s="8">
        <v>19463000</v>
      </c>
      <c r="M144" s="9" t="s">
        <v>13</v>
      </c>
      <c r="N144" s="12">
        <v>24146000</v>
      </c>
      <c r="O144" s="12">
        <v>21952000</v>
      </c>
      <c r="P144" s="13">
        <v>20567000</v>
      </c>
    </row>
    <row r="145" spans="1:16" x14ac:dyDescent="0.25">
      <c r="A145" t="s">
        <v>548</v>
      </c>
      <c r="B145" t="s">
        <v>549</v>
      </c>
      <c r="C145" t="s">
        <v>550</v>
      </c>
      <c r="D145" s="2">
        <v>3</v>
      </c>
      <c r="E145" s="2">
        <v>3</v>
      </c>
      <c r="F145" s="2">
        <v>4.7</v>
      </c>
      <c r="G145" s="2">
        <v>13.946</v>
      </c>
      <c r="H145" s="14" t="s">
        <v>13</v>
      </c>
      <c r="K145" s="7">
        <v>30191000</v>
      </c>
      <c r="L145" s="8">
        <v>34026000</v>
      </c>
      <c r="M145" s="9" t="s">
        <v>13</v>
      </c>
      <c r="N145" s="12" t="s">
        <v>13</v>
      </c>
      <c r="O145" s="12">
        <v>28980000</v>
      </c>
      <c r="P145" s="13" t="s">
        <v>13</v>
      </c>
    </row>
    <row r="146" spans="1:16" x14ac:dyDescent="0.25">
      <c r="A146" t="s">
        <v>566</v>
      </c>
      <c r="B146" t="s">
        <v>567</v>
      </c>
      <c r="C146" t="s">
        <v>568</v>
      </c>
      <c r="D146" s="2">
        <v>3</v>
      </c>
      <c r="E146" s="2">
        <v>3</v>
      </c>
      <c r="F146" s="2">
        <v>20.3</v>
      </c>
      <c r="G146" s="2">
        <v>4.0644999999999998</v>
      </c>
      <c r="H146" s="14" t="s">
        <v>13</v>
      </c>
      <c r="K146" s="7">
        <v>8364000</v>
      </c>
      <c r="L146" s="8">
        <v>5895700</v>
      </c>
      <c r="M146" s="9" t="s">
        <v>13</v>
      </c>
      <c r="N146" s="12" t="s">
        <v>13</v>
      </c>
      <c r="O146" s="12" t="s">
        <v>13</v>
      </c>
      <c r="P146" s="13">
        <v>11879000</v>
      </c>
    </row>
    <row r="147" spans="1:16" x14ac:dyDescent="0.25">
      <c r="A147" t="s">
        <v>608</v>
      </c>
      <c r="B147" t="s">
        <v>609</v>
      </c>
      <c r="C147" t="s">
        <v>610</v>
      </c>
      <c r="D147" s="2">
        <v>2</v>
      </c>
      <c r="E147" s="2">
        <v>2</v>
      </c>
      <c r="F147" s="2">
        <v>6.6</v>
      </c>
      <c r="G147" s="2">
        <v>3.7949999999999999</v>
      </c>
      <c r="H147" s="14" t="s">
        <v>13</v>
      </c>
      <c r="K147" s="7" t="s">
        <v>13</v>
      </c>
      <c r="L147" s="8" t="s">
        <v>13</v>
      </c>
      <c r="M147" s="9" t="s">
        <v>13</v>
      </c>
      <c r="N147" s="12" t="s">
        <v>13</v>
      </c>
      <c r="O147" s="12">
        <v>23031000</v>
      </c>
      <c r="P147" s="13" t="s">
        <v>13</v>
      </c>
    </row>
    <row r="148" spans="1:16" x14ac:dyDescent="0.25">
      <c r="A148" t="s">
        <v>617</v>
      </c>
      <c r="B148" t="s">
        <v>618</v>
      </c>
      <c r="C148" t="s">
        <v>619</v>
      </c>
      <c r="D148" s="2">
        <v>4</v>
      </c>
      <c r="E148" s="2">
        <v>4</v>
      </c>
      <c r="F148" s="2">
        <v>30.8</v>
      </c>
      <c r="G148" s="2">
        <v>16.702999999999999</v>
      </c>
      <c r="H148" s="14" t="s">
        <v>13</v>
      </c>
      <c r="K148" s="7" t="s">
        <v>13</v>
      </c>
      <c r="L148" s="8">
        <v>48609000</v>
      </c>
      <c r="M148" s="9" t="s">
        <v>13</v>
      </c>
      <c r="N148" s="12">
        <v>51907000</v>
      </c>
      <c r="O148" s="12">
        <v>51782000</v>
      </c>
      <c r="P148" s="13">
        <v>55647000</v>
      </c>
    </row>
    <row r="149" spans="1:16" x14ac:dyDescent="0.25">
      <c r="A149" t="s">
        <v>641</v>
      </c>
      <c r="B149" t="s">
        <v>642</v>
      </c>
      <c r="C149" t="s">
        <v>643</v>
      </c>
      <c r="D149" s="2">
        <v>8</v>
      </c>
      <c r="E149" s="2">
        <v>1</v>
      </c>
      <c r="F149" s="2">
        <v>30.9</v>
      </c>
      <c r="G149" s="2">
        <v>2.778</v>
      </c>
      <c r="H149" s="14" t="s">
        <v>13</v>
      </c>
      <c r="K149" s="7" t="s">
        <v>13</v>
      </c>
      <c r="L149" s="8">
        <v>16393000</v>
      </c>
      <c r="M149" s="9" t="s">
        <v>13</v>
      </c>
      <c r="N149" s="12" t="s">
        <v>13</v>
      </c>
      <c r="O149" s="12" t="s">
        <v>13</v>
      </c>
      <c r="P149" s="13" t="s">
        <v>13</v>
      </c>
    </row>
    <row r="150" spans="1:16" x14ac:dyDescent="0.25">
      <c r="A150" t="s">
        <v>659</v>
      </c>
      <c r="B150" t="s">
        <v>660</v>
      </c>
      <c r="C150" t="s">
        <v>661</v>
      </c>
      <c r="D150" s="2">
        <v>3</v>
      </c>
      <c r="E150" s="2">
        <v>3</v>
      </c>
      <c r="F150" s="2">
        <v>12.6</v>
      </c>
      <c r="G150" s="2">
        <v>4.2324000000000002</v>
      </c>
      <c r="H150" s="14" t="s">
        <v>13</v>
      </c>
      <c r="K150" s="7">
        <v>32260000</v>
      </c>
      <c r="L150" s="8" t="s">
        <v>13</v>
      </c>
      <c r="M150" s="9" t="s">
        <v>13</v>
      </c>
      <c r="N150" s="12" t="s">
        <v>13</v>
      </c>
      <c r="O150" s="12">
        <v>12521000</v>
      </c>
      <c r="P150" s="13" t="s">
        <v>13</v>
      </c>
    </row>
    <row r="151" spans="1:16" x14ac:dyDescent="0.25">
      <c r="A151" t="s">
        <v>683</v>
      </c>
      <c r="B151" t="s">
        <v>684</v>
      </c>
      <c r="C151" t="s">
        <v>685</v>
      </c>
      <c r="D151" s="2">
        <v>3</v>
      </c>
      <c r="E151" s="2">
        <v>3</v>
      </c>
      <c r="F151" s="2">
        <v>4</v>
      </c>
      <c r="G151" s="2">
        <v>8.8703000000000003</v>
      </c>
      <c r="H151" s="14" t="s">
        <v>13</v>
      </c>
      <c r="K151" s="7">
        <v>19593000</v>
      </c>
      <c r="L151" s="8" t="s">
        <v>13</v>
      </c>
      <c r="M151" s="9" t="s">
        <v>13</v>
      </c>
      <c r="N151" s="12" t="s">
        <v>13</v>
      </c>
      <c r="O151" s="12">
        <v>33606000</v>
      </c>
      <c r="P151" s="13" t="s">
        <v>13</v>
      </c>
    </row>
    <row r="152" spans="1:16" x14ac:dyDescent="0.25">
      <c r="A152" t="s">
        <v>701</v>
      </c>
      <c r="B152" t="s">
        <v>702</v>
      </c>
      <c r="C152" t="s">
        <v>703</v>
      </c>
      <c r="D152" s="2">
        <v>2</v>
      </c>
      <c r="E152" s="2">
        <v>2</v>
      </c>
      <c r="F152" s="2">
        <v>11.3</v>
      </c>
      <c r="G152" s="2">
        <v>4.8570000000000002</v>
      </c>
      <c r="H152" s="14" t="s">
        <v>13</v>
      </c>
      <c r="K152" s="7" t="s">
        <v>13</v>
      </c>
      <c r="L152" s="8" t="s">
        <v>13</v>
      </c>
      <c r="M152" s="9" t="s">
        <v>13</v>
      </c>
      <c r="N152" s="12" t="s">
        <v>13</v>
      </c>
      <c r="O152" s="12">
        <v>16208000</v>
      </c>
      <c r="P152" s="13" t="s">
        <v>13</v>
      </c>
    </row>
    <row r="153" spans="1:16" x14ac:dyDescent="0.25">
      <c r="A153" t="s">
        <v>704</v>
      </c>
      <c r="B153" t="s">
        <v>705</v>
      </c>
      <c r="C153" t="s">
        <v>706</v>
      </c>
      <c r="D153" s="2">
        <v>3</v>
      </c>
      <c r="E153" s="2">
        <v>3</v>
      </c>
      <c r="F153" s="2">
        <v>1.8</v>
      </c>
      <c r="G153" s="2">
        <v>73.575000000000003</v>
      </c>
      <c r="H153" s="14" t="s">
        <v>13</v>
      </c>
      <c r="K153" s="7">
        <v>15392000</v>
      </c>
      <c r="L153" s="8">
        <v>14747000</v>
      </c>
      <c r="M153" s="9" t="s">
        <v>13</v>
      </c>
      <c r="N153" s="12" t="s">
        <v>13</v>
      </c>
      <c r="O153" s="12">
        <v>30127000</v>
      </c>
      <c r="P153" s="13" t="s">
        <v>13</v>
      </c>
    </row>
    <row r="154" spans="1:16" x14ac:dyDescent="0.25">
      <c r="A154" t="s">
        <v>707</v>
      </c>
      <c r="B154" t="s">
        <v>708</v>
      </c>
      <c r="C154" t="s">
        <v>709</v>
      </c>
      <c r="D154" s="2">
        <v>4</v>
      </c>
      <c r="E154" s="2">
        <v>3</v>
      </c>
      <c r="F154" s="2">
        <v>16.899999999999999</v>
      </c>
      <c r="G154" s="2">
        <v>11.196999999999999</v>
      </c>
      <c r="H154" s="14" t="s">
        <v>13</v>
      </c>
      <c r="K154" s="7" t="s">
        <v>13</v>
      </c>
      <c r="L154" s="8">
        <v>77517000</v>
      </c>
      <c r="M154" s="9" t="s">
        <v>13</v>
      </c>
      <c r="N154" s="12">
        <v>139860000</v>
      </c>
      <c r="O154" s="12">
        <v>83312000</v>
      </c>
      <c r="P154" s="13">
        <v>125450000</v>
      </c>
    </row>
    <row r="155" spans="1:16" x14ac:dyDescent="0.25">
      <c r="A155" t="s">
        <v>710</v>
      </c>
      <c r="B155" t="s">
        <v>711</v>
      </c>
      <c r="C155" t="s">
        <v>712</v>
      </c>
      <c r="D155" s="2">
        <v>4</v>
      </c>
      <c r="E155" s="2">
        <v>4</v>
      </c>
      <c r="F155" s="2">
        <v>52.4</v>
      </c>
      <c r="G155" s="2">
        <v>32.445999999999998</v>
      </c>
      <c r="H155" s="14" t="s">
        <v>13</v>
      </c>
      <c r="K155" s="7">
        <v>48605000</v>
      </c>
      <c r="L155" s="8">
        <v>34512000</v>
      </c>
      <c r="M155" s="9" t="s">
        <v>13</v>
      </c>
      <c r="N155" s="12" t="s">
        <v>13</v>
      </c>
      <c r="O155" s="12">
        <v>37994000</v>
      </c>
      <c r="P155" s="13" t="s">
        <v>13</v>
      </c>
    </row>
    <row r="156" spans="1:16" x14ac:dyDescent="0.25">
      <c r="A156" t="s">
        <v>713</v>
      </c>
      <c r="B156" t="s">
        <v>714</v>
      </c>
      <c r="C156" t="s">
        <v>715</v>
      </c>
      <c r="D156" s="2">
        <v>2</v>
      </c>
      <c r="E156" s="2">
        <v>2</v>
      </c>
      <c r="F156" s="2">
        <v>3.2</v>
      </c>
      <c r="G156" s="2">
        <v>3.8069000000000002</v>
      </c>
      <c r="H156" s="14" t="s">
        <v>13</v>
      </c>
      <c r="K156" s="7" t="s">
        <v>13</v>
      </c>
      <c r="L156" s="8">
        <v>11209000</v>
      </c>
      <c r="M156" s="9" t="s">
        <v>13</v>
      </c>
      <c r="N156" s="12" t="s">
        <v>13</v>
      </c>
      <c r="O156" s="12" t="s">
        <v>13</v>
      </c>
      <c r="P156" s="13" t="s">
        <v>13</v>
      </c>
    </row>
    <row r="157" spans="1:16" x14ac:dyDescent="0.25">
      <c r="A157" t="s">
        <v>719</v>
      </c>
      <c r="B157" t="s">
        <v>720</v>
      </c>
      <c r="C157" t="s">
        <v>721</v>
      </c>
      <c r="D157" s="2">
        <v>5</v>
      </c>
      <c r="E157" s="2">
        <v>5</v>
      </c>
      <c r="F157" s="2">
        <v>9.9</v>
      </c>
      <c r="G157" s="2">
        <v>26.254000000000001</v>
      </c>
      <c r="H157" s="14" t="s">
        <v>13</v>
      </c>
      <c r="K157" s="7" t="s">
        <v>13</v>
      </c>
      <c r="L157" s="8">
        <v>47885000</v>
      </c>
      <c r="M157" s="9" t="s">
        <v>13</v>
      </c>
      <c r="N157" s="12" t="s">
        <v>13</v>
      </c>
      <c r="O157" s="12" t="s">
        <v>13</v>
      </c>
      <c r="P157" s="13" t="s">
        <v>13</v>
      </c>
    </row>
    <row r="158" spans="1:16" x14ac:dyDescent="0.25">
      <c r="A158" t="s">
        <v>722</v>
      </c>
      <c r="B158" t="s">
        <v>723</v>
      </c>
      <c r="C158" t="s">
        <v>724</v>
      </c>
      <c r="D158" s="2">
        <v>5</v>
      </c>
      <c r="E158" s="2">
        <v>5</v>
      </c>
      <c r="F158" s="2">
        <v>8.4</v>
      </c>
      <c r="G158" s="2">
        <v>7.3555000000000001</v>
      </c>
      <c r="H158" s="14" t="s">
        <v>13</v>
      </c>
      <c r="K158" s="7">
        <v>14405000</v>
      </c>
      <c r="L158" s="8" t="s">
        <v>13</v>
      </c>
      <c r="M158" s="9" t="s">
        <v>13</v>
      </c>
      <c r="N158" s="12" t="s">
        <v>13</v>
      </c>
      <c r="O158" s="12" t="s">
        <v>13</v>
      </c>
      <c r="P158" s="13">
        <v>14366000</v>
      </c>
    </row>
    <row r="159" spans="1:16" x14ac:dyDescent="0.25">
      <c r="A159" t="s">
        <v>731</v>
      </c>
      <c r="B159" t="s">
        <v>732</v>
      </c>
      <c r="C159" t="s">
        <v>733</v>
      </c>
      <c r="D159" s="2">
        <v>2</v>
      </c>
      <c r="E159" s="2">
        <v>2</v>
      </c>
      <c r="F159" s="2">
        <v>3.2</v>
      </c>
      <c r="G159" s="2">
        <v>3.4371999999999998</v>
      </c>
      <c r="H159" s="14" t="s">
        <v>13</v>
      </c>
      <c r="K159" s="7" t="s">
        <v>13</v>
      </c>
      <c r="L159" s="8" t="s">
        <v>13</v>
      </c>
      <c r="M159" s="9" t="s">
        <v>13</v>
      </c>
      <c r="N159" s="12" t="s">
        <v>13</v>
      </c>
      <c r="O159" s="12" t="s">
        <v>13</v>
      </c>
      <c r="P159" s="13">
        <v>17984000</v>
      </c>
    </row>
    <row r="160" spans="1:16" x14ac:dyDescent="0.25">
      <c r="A160" t="s">
        <v>755</v>
      </c>
      <c r="B160" t="s">
        <v>756</v>
      </c>
      <c r="C160" t="s">
        <v>757</v>
      </c>
      <c r="D160" s="2">
        <v>3</v>
      </c>
      <c r="E160" s="2">
        <v>3</v>
      </c>
      <c r="F160" s="2">
        <v>9.1</v>
      </c>
      <c r="G160" s="2">
        <v>19.867999999999999</v>
      </c>
      <c r="H160" s="14" t="s">
        <v>13</v>
      </c>
      <c r="K160" s="7">
        <v>26273000</v>
      </c>
      <c r="L160" s="8" t="s">
        <v>13</v>
      </c>
      <c r="M160" s="9" t="s">
        <v>13</v>
      </c>
      <c r="N160" s="12" t="s">
        <v>13</v>
      </c>
      <c r="O160" s="12">
        <v>25707000</v>
      </c>
      <c r="P160" s="13">
        <v>22645000</v>
      </c>
    </row>
    <row r="161" spans="1:16" x14ac:dyDescent="0.25">
      <c r="A161" t="s">
        <v>779</v>
      </c>
      <c r="B161" t="s">
        <v>780</v>
      </c>
      <c r="C161" t="s">
        <v>781</v>
      </c>
      <c r="D161" s="2">
        <v>3</v>
      </c>
      <c r="E161" s="2">
        <v>3</v>
      </c>
      <c r="F161" s="2">
        <v>4.9000000000000004</v>
      </c>
      <c r="G161" s="2">
        <v>4.7176999999999998</v>
      </c>
      <c r="H161" s="14" t="s">
        <v>13</v>
      </c>
      <c r="K161" s="7">
        <v>18485000</v>
      </c>
      <c r="L161" s="8">
        <v>15552000</v>
      </c>
      <c r="M161" s="9" t="s">
        <v>13</v>
      </c>
      <c r="N161" s="12" t="s">
        <v>13</v>
      </c>
      <c r="O161" s="12" t="s">
        <v>13</v>
      </c>
      <c r="P161" s="13" t="s">
        <v>13</v>
      </c>
    </row>
    <row r="162" spans="1:16" x14ac:dyDescent="0.25">
      <c r="A162" t="s">
        <v>782</v>
      </c>
      <c r="B162" t="s">
        <v>783</v>
      </c>
      <c r="C162" t="s">
        <v>784</v>
      </c>
      <c r="D162" s="2">
        <v>2</v>
      </c>
      <c r="E162" s="2">
        <v>2</v>
      </c>
      <c r="F162" s="2">
        <v>5.3</v>
      </c>
      <c r="G162" s="2">
        <v>4.9686000000000003</v>
      </c>
      <c r="H162" s="14" t="s">
        <v>13</v>
      </c>
      <c r="K162" s="7" t="s">
        <v>13</v>
      </c>
      <c r="L162" s="8" t="s">
        <v>13</v>
      </c>
      <c r="M162" s="9" t="s">
        <v>13</v>
      </c>
      <c r="N162" s="12" t="s">
        <v>13</v>
      </c>
      <c r="O162" s="12" t="s">
        <v>13</v>
      </c>
      <c r="P162" s="13">
        <v>5099300</v>
      </c>
    </row>
    <row r="163" spans="1:16" x14ac:dyDescent="0.25">
      <c r="A163" t="s">
        <v>794</v>
      </c>
      <c r="B163" t="s">
        <v>795</v>
      </c>
      <c r="C163" t="s">
        <v>796</v>
      </c>
      <c r="D163" s="2">
        <v>2</v>
      </c>
      <c r="E163" s="2">
        <v>2</v>
      </c>
      <c r="F163" s="2">
        <v>2.6</v>
      </c>
      <c r="G163" s="2">
        <v>4.4493999999999998</v>
      </c>
      <c r="H163" s="14" t="s">
        <v>13</v>
      </c>
      <c r="K163" s="7" t="s">
        <v>13</v>
      </c>
      <c r="L163" s="8" t="s">
        <v>13</v>
      </c>
      <c r="M163" s="9" t="s">
        <v>13</v>
      </c>
      <c r="N163" s="12" t="s">
        <v>13</v>
      </c>
      <c r="O163" s="12" t="s">
        <v>13</v>
      </c>
      <c r="P163" s="13">
        <v>81428000</v>
      </c>
    </row>
    <row r="164" spans="1:16" x14ac:dyDescent="0.25">
      <c r="A164" t="s">
        <v>806</v>
      </c>
      <c r="B164" t="s">
        <v>807</v>
      </c>
      <c r="C164" t="s">
        <v>808</v>
      </c>
      <c r="D164" s="2">
        <v>2</v>
      </c>
      <c r="E164" s="2">
        <v>2</v>
      </c>
      <c r="F164" s="2">
        <v>4.4000000000000004</v>
      </c>
      <c r="G164" s="2">
        <v>12.872999999999999</v>
      </c>
      <c r="H164" s="14" t="s">
        <v>13</v>
      </c>
      <c r="K164" s="7" t="s">
        <v>13</v>
      </c>
      <c r="L164" s="8" t="s">
        <v>13</v>
      </c>
      <c r="M164" s="9" t="s">
        <v>13</v>
      </c>
      <c r="N164" s="12" t="s">
        <v>13</v>
      </c>
      <c r="O164" s="12">
        <v>14882000</v>
      </c>
      <c r="P164" s="13" t="s">
        <v>13</v>
      </c>
    </row>
    <row r="165" spans="1:16" x14ac:dyDescent="0.25">
      <c r="A165" t="s">
        <v>821</v>
      </c>
      <c r="B165" t="s">
        <v>822</v>
      </c>
      <c r="C165" t="s">
        <v>823</v>
      </c>
      <c r="D165" s="2">
        <v>2</v>
      </c>
      <c r="E165" s="2">
        <v>2</v>
      </c>
      <c r="F165" s="2">
        <v>4.2</v>
      </c>
      <c r="G165" s="2">
        <v>1.6136999999999999</v>
      </c>
      <c r="H165" s="14" t="s">
        <v>13</v>
      </c>
      <c r="K165" s="7" t="s">
        <v>13</v>
      </c>
      <c r="L165" s="8" t="s">
        <v>13</v>
      </c>
      <c r="M165" s="9" t="s">
        <v>13</v>
      </c>
      <c r="N165" s="12" t="s">
        <v>13</v>
      </c>
      <c r="O165" s="12" t="s">
        <v>13</v>
      </c>
      <c r="P165" s="13">
        <v>8246800</v>
      </c>
    </row>
    <row r="166" spans="1:16" x14ac:dyDescent="0.25">
      <c r="A166" t="s">
        <v>827</v>
      </c>
      <c r="B166" t="s">
        <v>828</v>
      </c>
      <c r="C166" t="s">
        <v>829</v>
      </c>
      <c r="D166" s="2">
        <v>2</v>
      </c>
      <c r="E166" s="2">
        <v>2</v>
      </c>
      <c r="F166" s="2">
        <v>6.3</v>
      </c>
      <c r="G166" s="2">
        <v>3.4923000000000002</v>
      </c>
      <c r="H166" s="14" t="s">
        <v>13</v>
      </c>
      <c r="K166" s="7">
        <v>11445000</v>
      </c>
      <c r="L166" s="8" t="s">
        <v>13</v>
      </c>
      <c r="M166" s="9" t="s">
        <v>13</v>
      </c>
      <c r="N166" s="12" t="s">
        <v>13</v>
      </c>
      <c r="O166" s="12" t="s">
        <v>13</v>
      </c>
      <c r="P166" s="13" t="s">
        <v>13</v>
      </c>
    </row>
    <row r="167" spans="1:16" x14ac:dyDescent="0.25">
      <c r="A167" t="s">
        <v>830</v>
      </c>
      <c r="B167" t="s">
        <v>831</v>
      </c>
      <c r="C167" t="s">
        <v>832</v>
      </c>
      <c r="D167" s="2">
        <v>3</v>
      </c>
      <c r="E167" s="2">
        <v>3</v>
      </c>
      <c r="F167" s="2">
        <v>9.1999999999999993</v>
      </c>
      <c r="G167" s="2">
        <v>8.8993000000000002</v>
      </c>
      <c r="H167" s="14" t="s">
        <v>13</v>
      </c>
      <c r="K167" s="7">
        <v>21052000</v>
      </c>
      <c r="L167" s="8" t="s">
        <v>13</v>
      </c>
      <c r="M167" s="9" t="s">
        <v>13</v>
      </c>
      <c r="N167" s="12">
        <v>24075000</v>
      </c>
      <c r="O167" s="12">
        <v>17018000</v>
      </c>
      <c r="P167" s="13">
        <v>19886000</v>
      </c>
    </row>
    <row r="168" spans="1:16" x14ac:dyDescent="0.25">
      <c r="A168" t="s">
        <v>839</v>
      </c>
      <c r="B168" t="s">
        <v>840</v>
      </c>
      <c r="C168" t="s">
        <v>841</v>
      </c>
      <c r="D168" s="2">
        <v>2</v>
      </c>
      <c r="E168" s="2">
        <v>2</v>
      </c>
      <c r="F168" s="2">
        <v>6.9</v>
      </c>
      <c r="G168" s="2">
        <v>7.4404000000000003</v>
      </c>
      <c r="H168" s="14" t="s">
        <v>13</v>
      </c>
      <c r="K168" s="7" t="s">
        <v>13</v>
      </c>
      <c r="L168" s="8">
        <v>7046300</v>
      </c>
      <c r="M168" s="9" t="s">
        <v>13</v>
      </c>
      <c r="N168" s="12" t="s">
        <v>13</v>
      </c>
      <c r="O168" s="12" t="s">
        <v>13</v>
      </c>
      <c r="P168" s="13" t="s">
        <v>13</v>
      </c>
    </row>
    <row r="169" spans="1:16" x14ac:dyDescent="0.25">
      <c r="A169" t="s">
        <v>860</v>
      </c>
      <c r="B169" t="s">
        <v>861</v>
      </c>
      <c r="C169" t="s">
        <v>862</v>
      </c>
      <c r="D169" s="2">
        <v>3</v>
      </c>
      <c r="E169" s="2">
        <v>3</v>
      </c>
      <c r="F169" s="2">
        <v>36.700000000000003</v>
      </c>
      <c r="G169" s="2">
        <v>2.6080999999999999</v>
      </c>
      <c r="H169" s="14" t="s">
        <v>13</v>
      </c>
      <c r="K169" s="7" t="s">
        <v>13</v>
      </c>
      <c r="L169" s="8">
        <v>11318000</v>
      </c>
      <c r="M169" s="9" t="s">
        <v>13</v>
      </c>
      <c r="N169" s="12" t="s">
        <v>13</v>
      </c>
      <c r="O169" s="12" t="s">
        <v>13</v>
      </c>
      <c r="P169" s="13" t="s">
        <v>13</v>
      </c>
    </row>
    <row r="170" spans="1:16" x14ac:dyDescent="0.25">
      <c r="A170" t="s">
        <v>887</v>
      </c>
      <c r="B170" t="s">
        <v>888</v>
      </c>
      <c r="C170" t="s">
        <v>889</v>
      </c>
      <c r="D170" s="2">
        <v>3</v>
      </c>
      <c r="E170" s="2">
        <v>2</v>
      </c>
      <c r="F170" s="2">
        <v>3.9</v>
      </c>
      <c r="G170" s="2">
        <v>1.7351000000000001</v>
      </c>
      <c r="H170" s="14" t="s">
        <v>13</v>
      </c>
      <c r="K170" s="7" t="s">
        <v>13</v>
      </c>
      <c r="L170" s="8" t="s">
        <v>13</v>
      </c>
      <c r="M170" s="9" t="s">
        <v>13</v>
      </c>
      <c r="N170" s="12" t="s">
        <v>13</v>
      </c>
      <c r="O170" s="12" t="s">
        <v>13</v>
      </c>
      <c r="P170" s="13">
        <v>5360500</v>
      </c>
    </row>
    <row r="171" spans="1:16" x14ac:dyDescent="0.25">
      <c r="A171" t="s">
        <v>896</v>
      </c>
      <c r="B171" t="s">
        <v>897</v>
      </c>
      <c r="C171" t="s">
        <v>898</v>
      </c>
      <c r="D171" s="2">
        <v>2</v>
      </c>
      <c r="E171" s="2">
        <v>2</v>
      </c>
      <c r="F171" s="2">
        <v>10.8</v>
      </c>
      <c r="G171" s="2">
        <v>4.5385999999999997</v>
      </c>
      <c r="H171" s="14" t="s">
        <v>13</v>
      </c>
      <c r="K171" s="7" t="s">
        <v>13</v>
      </c>
      <c r="L171" s="8" t="s">
        <v>13</v>
      </c>
      <c r="M171" s="9" t="s">
        <v>13</v>
      </c>
      <c r="N171" s="12" t="s">
        <v>13</v>
      </c>
      <c r="O171" s="12">
        <v>22967000</v>
      </c>
      <c r="P171" s="13" t="s">
        <v>13</v>
      </c>
    </row>
    <row r="172" spans="1:16" x14ac:dyDescent="0.25">
      <c r="A172" t="s">
        <v>917</v>
      </c>
      <c r="B172" t="s">
        <v>918</v>
      </c>
      <c r="C172" t="s">
        <v>919</v>
      </c>
      <c r="D172" s="2">
        <v>3</v>
      </c>
      <c r="E172" s="2">
        <v>3</v>
      </c>
      <c r="F172" s="2">
        <v>8.1</v>
      </c>
      <c r="G172" s="2">
        <v>3.7517999999999998</v>
      </c>
      <c r="H172" s="14" t="s">
        <v>13</v>
      </c>
      <c r="K172" s="7" t="s">
        <v>13</v>
      </c>
      <c r="L172" s="8" t="s">
        <v>13</v>
      </c>
      <c r="M172" s="9" t="s">
        <v>13</v>
      </c>
      <c r="N172" s="12" t="s">
        <v>13</v>
      </c>
      <c r="O172" s="12" t="s">
        <v>13</v>
      </c>
      <c r="P172" s="13" t="s">
        <v>13</v>
      </c>
    </row>
    <row r="173" spans="1:16" x14ac:dyDescent="0.25">
      <c r="A173" t="s">
        <v>923</v>
      </c>
      <c r="B173" t="s">
        <v>924</v>
      </c>
      <c r="C173" t="s">
        <v>925</v>
      </c>
      <c r="D173" s="2">
        <v>3</v>
      </c>
      <c r="E173" s="2">
        <v>3</v>
      </c>
      <c r="F173" s="2">
        <v>3.1</v>
      </c>
      <c r="G173" s="2">
        <v>7.2011000000000003</v>
      </c>
      <c r="H173" s="14" t="s">
        <v>13</v>
      </c>
      <c r="K173" s="7">
        <v>114710000</v>
      </c>
      <c r="L173" s="8">
        <v>118090000</v>
      </c>
      <c r="M173" s="9" t="s">
        <v>13</v>
      </c>
      <c r="N173" s="12" t="s">
        <v>13</v>
      </c>
      <c r="O173" s="12" t="s">
        <v>13</v>
      </c>
      <c r="P173" s="13" t="s">
        <v>13</v>
      </c>
    </row>
    <row r="174" spans="1:16" x14ac:dyDescent="0.25">
      <c r="A174" t="s">
        <v>932</v>
      </c>
      <c r="B174" t="s">
        <v>933</v>
      </c>
      <c r="C174" t="s">
        <v>934</v>
      </c>
      <c r="D174" s="2">
        <v>3</v>
      </c>
      <c r="E174" s="2">
        <v>3</v>
      </c>
      <c r="F174" s="2">
        <v>12.4</v>
      </c>
      <c r="G174" s="2">
        <v>7.3541999999999996</v>
      </c>
      <c r="H174" s="14" t="s">
        <v>13</v>
      </c>
      <c r="K174" s="7" t="s">
        <v>13</v>
      </c>
      <c r="L174" s="8">
        <v>49219000</v>
      </c>
      <c r="M174" s="9" t="s">
        <v>13</v>
      </c>
      <c r="N174" s="12" t="s">
        <v>13</v>
      </c>
      <c r="O174" s="12" t="s">
        <v>13</v>
      </c>
      <c r="P174" s="13" t="s">
        <v>13</v>
      </c>
    </row>
    <row r="175" spans="1:16" x14ac:dyDescent="0.25">
      <c r="A175" t="s">
        <v>935</v>
      </c>
      <c r="B175" t="s">
        <v>936</v>
      </c>
      <c r="C175" t="s">
        <v>937</v>
      </c>
      <c r="D175" s="2">
        <v>2</v>
      </c>
      <c r="E175" s="2">
        <v>2</v>
      </c>
      <c r="F175" s="2">
        <v>1.3</v>
      </c>
      <c r="G175" s="2">
        <v>1.5230999999999999</v>
      </c>
      <c r="H175" s="14" t="s">
        <v>13</v>
      </c>
      <c r="K175" s="7" t="s">
        <v>13</v>
      </c>
      <c r="L175" s="8">
        <v>20134000</v>
      </c>
      <c r="M175" s="9" t="s">
        <v>13</v>
      </c>
      <c r="N175" s="12" t="s">
        <v>13</v>
      </c>
      <c r="O175" s="12" t="s">
        <v>13</v>
      </c>
      <c r="P175" s="13" t="s">
        <v>13</v>
      </c>
    </row>
    <row r="176" spans="1:16" x14ac:dyDescent="0.25">
      <c r="A176" t="s">
        <v>953</v>
      </c>
      <c r="B176" t="s">
        <v>954</v>
      </c>
      <c r="C176" t="s">
        <v>955</v>
      </c>
      <c r="D176" s="2">
        <v>3</v>
      </c>
      <c r="E176" s="2">
        <v>3</v>
      </c>
      <c r="F176" s="2">
        <v>3</v>
      </c>
      <c r="G176" s="2">
        <v>27.254000000000001</v>
      </c>
      <c r="H176" s="14" t="s">
        <v>13</v>
      </c>
      <c r="K176" s="7">
        <v>26138000</v>
      </c>
      <c r="L176" s="8">
        <v>16931000</v>
      </c>
      <c r="M176" s="9" t="s">
        <v>13</v>
      </c>
      <c r="N176" s="12" t="s">
        <v>13</v>
      </c>
      <c r="O176" s="12">
        <v>16585000</v>
      </c>
      <c r="P176" s="13" t="s">
        <v>13</v>
      </c>
    </row>
    <row r="177" spans="1:16" x14ac:dyDescent="0.25">
      <c r="A177" t="s">
        <v>977</v>
      </c>
      <c r="B177" t="s">
        <v>978</v>
      </c>
      <c r="C177" t="s">
        <v>979</v>
      </c>
      <c r="D177" s="2">
        <v>3</v>
      </c>
      <c r="E177" s="2">
        <v>3</v>
      </c>
      <c r="F177" s="2">
        <v>3.7</v>
      </c>
      <c r="G177" s="2">
        <v>3.8031000000000001</v>
      </c>
      <c r="H177" s="14" t="s">
        <v>13</v>
      </c>
      <c r="K177" s="7" t="s">
        <v>13</v>
      </c>
      <c r="L177" s="8">
        <v>27670000</v>
      </c>
      <c r="M177" s="9" t="s">
        <v>13</v>
      </c>
      <c r="N177" s="12" t="s">
        <v>13</v>
      </c>
      <c r="O177" s="12" t="s">
        <v>13</v>
      </c>
      <c r="P177" s="13" t="s">
        <v>13</v>
      </c>
    </row>
    <row r="178" spans="1:16" x14ac:dyDescent="0.25">
      <c r="A178" t="s">
        <v>986</v>
      </c>
      <c r="B178" t="s">
        <v>987</v>
      </c>
      <c r="C178" t="s">
        <v>988</v>
      </c>
      <c r="D178" s="2">
        <v>2</v>
      </c>
      <c r="E178" s="2">
        <v>2</v>
      </c>
      <c r="F178" s="2">
        <v>26.7</v>
      </c>
      <c r="G178" s="2">
        <v>3.2673999999999999</v>
      </c>
      <c r="H178" s="14" t="s">
        <v>13</v>
      </c>
      <c r="K178" s="7" t="s">
        <v>13</v>
      </c>
      <c r="L178" s="8">
        <v>5462200</v>
      </c>
      <c r="M178" s="9" t="s">
        <v>13</v>
      </c>
      <c r="N178" s="12" t="s">
        <v>13</v>
      </c>
      <c r="O178" s="12" t="s">
        <v>13</v>
      </c>
      <c r="P178" s="13" t="s">
        <v>13</v>
      </c>
    </row>
    <row r="179" spans="1:16" x14ac:dyDescent="0.25">
      <c r="A179" t="s">
        <v>995</v>
      </c>
      <c r="B179" t="s">
        <v>996</v>
      </c>
      <c r="C179" t="s">
        <v>997</v>
      </c>
      <c r="D179" s="2">
        <v>3</v>
      </c>
      <c r="E179" s="2">
        <v>3</v>
      </c>
      <c r="F179" s="2">
        <v>15.6</v>
      </c>
      <c r="G179" s="2">
        <v>12.901999999999999</v>
      </c>
      <c r="H179" s="14" t="s">
        <v>13</v>
      </c>
      <c r="K179" s="7" t="s">
        <v>13</v>
      </c>
      <c r="L179" s="8" t="s">
        <v>13</v>
      </c>
      <c r="M179" s="9" t="s">
        <v>13</v>
      </c>
      <c r="N179" s="12" t="s">
        <v>13</v>
      </c>
      <c r="O179" s="12" t="s">
        <v>13</v>
      </c>
      <c r="P179" s="13">
        <v>3328400</v>
      </c>
    </row>
    <row r="180" spans="1:16" x14ac:dyDescent="0.25">
      <c r="A180" t="s">
        <v>998</v>
      </c>
      <c r="B180" t="s">
        <v>999</v>
      </c>
      <c r="C180" t="s">
        <v>1000</v>
      </c>
      <c r="D180" s="2">
        <v>2</v>
      </c>
      <c r="E180" s="2">
        <v>2</v>
      </c>
      <c r="F180" s="2">
        <v>7.6</v>
      </c>
      <c r="G180" s="2">
        <v>4.0837000000000003</v>
      </c>
      <c r="H180" s="14" t="s">
        <v>13</v>
      </c>
      <c r="K180" s="7" t="s">
        <v>13</v>
      </c>
      <c r="L180" s="8" t="s">
        <v>13</v>
      </c>
      <c r="M180" s="9" t="s">
        <v>13</v>
      </c>
      <c r="N180" s="12">
        <v>134250000</v>
      </c>
      <c r="O180" s="12" t="s">
        <v>13</v>
      </c>
      <c r="P180" s="13" t="s">
        <v>13</v>
      </c>
    </row>
    <row r="181" spans="1:16" x14ac:dyDescent="0.25">
      <c r="A181" t="s">
        <v>1043</v>
      </c>
      <c r="B181" t="s">
        <v>1044</v>
      </c>
      <c r="C181" t="s">
        <v>1045</v>
      </c>
      <c r="D181" s="2">
        <v>3</v>
      </c>
      <c r="E181" s="2">
        <v>3</v>
      </c>
      <c r="F181" s="2">
        <v>6.1</v>
      </c>
      <c r="G181" s="2">
        <v>5.0223000000000004</v>
      </c>
      <c r="H181" s="14" t="s">
        <v>13</v>
      </c>
      <c r="K181" s="7">
        <v>14932000</v>
      </c>
      <c r="L181" s="8">
        <v>14320000</v>
      </c>
      <c r="M181" s="9">
        <v>29489000</v>
      </c>
      <c r="N181" s="12" t="s">
        <v>13</v>
      </c>
      <c r="O181" s="12">
        <v>16772000</v>
      </c>
      <c r="P181" s="13" t="s">
        <v>13</v>
      </c>
    </row>
    <row r="182" spans="1:16" x14ac:dyDescent="0.25">
      <c r="A182" t="s">
        <v>1064</v>
      </c>
      <c r="B182" t="s">
        <v>1065</v>
      </c>
      <c r="C182" t="s">
        <v>1066</v>
      </c>
      <c r="D182" s="2">
        <v>3</v>
      </c>
      <c r="E182" s="2">
        <v>3</v>
      </c>
      <c r="F182" s="2">
        <v>22.4</v>
      </c>
      <c r="G182" s="2">
        <v>2.9727999999999999</v>
      </c>
      <c r="H182" s="14" t="s">
        <v>13</v>
      </c>
      <c r="K182" s="7" t="s">
        <v>13</v>
      </c>
      <c r="L182" s="8" t="s">
        <v>13</v>
      </c>
      <c r="M182" s="9" t="s">
        <v>13</v>
      </c>
      <c r="N182" s="12" t="s">
        <v>13</v>
      </c>
      <c r="O182" s="12" t="s">
        <v>13</v>
      </c>
      <c r="P182" s="13">
        <v>15037000</v>
      </c>
    </row>
    <row r="183" spans="1:16" x14ac:dyDescent="0.25">
      <c r="A183" t="s">
        <v>1073</v>
      </c>
      <c r="B183" t="s">
        <v>1074</v>
      </c>
      <c r="C183" t="s">
        <v>1075</v>
      </c>
      <c r="D183" s="2">
        <v>2</v>
      </c>
      <c r="E183" s="2">
        <v>2</v>
      </c>
      <c r="F183" s="2">
        <v>3.4</v>
      </c>
      <c r="G183" s="2">
        <v>1.7595000000000001</v>
      </c>
      <c r="H183" s="14" t="s">
        <v>13</v>
      </c>
      <c r="K183" s="7" t="s">
        <v>13</v>
      </c>
      <c r="L183" s="8" t="s">
        <v>13</v>
      </c>
      <c r="M183" s="9" t="s">
        <v>13</v>
      </c>
      <c r="N183" s="12" t="s">
        <v>13</v>
      </c>
      <c r="O183" s="12">
        <v>5420700</v>
      </c>
      <c r="P183" s="13" t="s">
        <v>13</v>
      </c>
    </row>
    <row r="184" spans="1:16" x14ac:dyDescent="0.25">
      <c r="A184" t="s">
        <v>1076</v>
      </c>
      <c r="B184" t="s">
        <v>1077</v>
      </c>
      <c r="C184" t="s">
        <v>1078</v>
      </c>
      <c r="D184" s="2">
        <v>7</v>
      </c>
      <c r="E184" s="2">
        <v>2</v>
      </c>
      <c r="F184" s="2">
        <v>18.7</v>
      </c>
      <c r="G184" s="2">
        <v>19.734999999999999</v>
      </c>
      <c r="H184" s="14" t="s">
        <v>13</v>
      </c>
      <c r="K184" s="7" t="s">
        <v>13</v>
      </c>
      <c r="L184" s="8">
        <v>23132000</v>
      </c>
      <c r="M184" s="9" t="s">
        <v>13</v>
      </c>
      <c r="N184" s="12" t="s">
        <v>13</v>
      </c>
      <c r="O184" s="12" t="s">
        <v>13</v>
      </c>
      <c r="P184" s="13" t="s">
        <v>13</v>
      </c>
    </row>
    <row r="185" spans="1:16" x14ac:dyDescent="0.25">
      <c r="A185" t="s">
        <v>1090</v>
      </c>
      <c r="B185" t="s">
        <v>1091</v>
      </c>
      <c r="C185" t="s">
        <v>1092</v>
      </c>
      <c r="D185" s="2">
        <v>6</v>
      </c>
      <c r="E185" s="2">
        <v>2</v>
      </c>
      <c r="F185" s="2">
        <v>21.6</v>
      </c>
      <c r="G185" s="2">
        <v>28.076000000000001</v>
      </c>
      <c r="H185" s="14" t="s">
        <v>13</v>
      </c>
      <c r="K185" s="7">
        <v>45459000</v>
      </c>
      <c r="L185" s="8">
        <v>31855000</v>
      </c>
      <c r="M185" s="9" t="s">
        <v>13</v>
      </c>
      <c r="N185" s="12" t="s">
        <v>13</v>
      </c>
      <c r="O185" s="12" t="s">
        <v>13</v>
      </c>
      <c r="P185" s="13">
        <v>51112000</v>
      </c>
    </row>
    <row r="186" spans="1:16" x14ac:dyDescent="0.25">
      <c r="A186" t="s">
        <v>1096</v>
      </c>
      <c r="B186" t="s">
        <v>1097</v>
      </c>
      <c r="C186" t="s">
        <v>1098</v>
      </c>
      <c r="D186" s="2">
        <v>8</v>
      </c>
      <c r="E186" s="2">
        <v>3</v>
      </c>
      <c r="F186" s="2">
        <v>6.2</v>
      </c>
      <c r="G186" s="2">
        <v>26.942</v>
      </c>
      <c r="H186" s="14" t="s">
        <v>13</v>
      </c>
      <c r="K186" s="7">
        <v>26405000</v>
      </c>
      <c r="L186" s="8">
        <v>19083000</v>
      </c>
      <c r="M186" s="9" t="s">
        <v>13</v>
      </c>
      <c r="N186" s="12" t="s">
        <v>13</v>
      </c>
      <c r="O186" s="12">
        <v>23676000</v>
      </c>
      <c r="P186" s="13" t="s">
        <v>13</v>
      </c>
    </row>
    <row r="187" spans="1:16" x14ac:dyDescent="0.25">
      <c r="A187" t="s">
        <v>1105</v>
      </c>
      <c r="B187" t="s">
        <v>1106</v>
      </c>
      <c r="C187" t="s">
        <v>1107</v>
      </c>
      <c r="D187" s="2">
        <v>2</v>
      </c>
      <c r="E187" s="2">
        <v>2</v>
      </c>
      <c r="F187" s="2">
        <v>7.9</v>
      </c>
      <c r="G187" s="2">
        <v>3.4346000000000001</v>
      </c>
      <c r="H187" s="14" t="s">
        <v>13</v>
      </c>
      <c r="K187" s="7" t="s">
        <v>13</v>
      </c>
      <c r="L187" s="8">
        <v>15524000</v>
      </c>
      <c r="M187" s="9" t="s">
        <v>13</v>
      </c>
      <c r="N187" s="12" t="s">
        <v>13</v>
      </c>
      <c r="O187" s="12" t="s">
        <v>13</v>
      </c>
      <c r="P187" s="13">
        <v>13246000</v>
      </c>
    </row>
    <row r="188" spans="1:16" x14ac:dyDescent="0.25">
      <c r="A188" t="s">
        <v>1126</v>
      </c>
      <c r="B188" t="s">
        <v>1127</v>
      </c>
      <c r="C188" t="s">
        <v>1128</v>
      </c>
      <c r="D188" s="2">
        <v>4</v>
      </c>
      <c r="E188" s="2">
        <v>4</v>
      </c>
      <c r="F188" s="2">
        <v>12.8</v>
      </c>
      <c r="G188" s="2">
        <v>5.4757999999999996</v>
      </c>
      <c r="H188" s="14" t="s">
        <v>13</v>
      </c>
      <c r="K188" s="7">
        <v>20003000</v>
      </c>
      <c r="L188" s="8">
        <v>16681000</v>
      </c>
      <c r="M188" s="9" t="s">
        <v>13</v>
      </c>
      <c r="N188" s="12" t="s">
        <v>13</v>
      </c>
      <c r="O188" s="12" t="s">
        <v>13</v>
      </c>
      <c r="P188" s="13" t="s">
        <v>13</v>
      </c>
    </row>
    <row r="189" spans="1:16" x14ac:dyDescent="0.25">
      <c r="A189" t="s">
        <v>1159</v>
      </c>
      <c r="B189" t="s">
        <v>1160</v>
      </c>
      <c r="C189" t="s">
        <v>1161</v>
      </c>
      <c r="D189" s="2">
        <v>3</v>
      </c>
      <c r="E189" s="2">
        <v>3</v>
      </c>
      <c r="F189" s="2">
        <v>6.6</v>
      </c>
      <c r="G189" s="2">
        <v>6.109</v>
      </c>
      <c r="H189" s="14" t="s">
        <v>13</v>
      </c>
      <c r="K189" s="7" t="s">
        <v>13</v>
      </c>
      <c r="L189" s="8">
        <v>13194000</v>
      </c>
      <c r="M189" s="9" t="s">
        <v>13</v>
      </c>
      <c r="N189" s="12" t="s">
        <v>13</v>
      </c>
      <c r="O189" s="12">
        <v>14517000</v>
      </c>
      <c r="P189" s="13">
        <v>14765000</v>
      </c>
    </row>
    <row r="190" spans="1:16" x14ac:dyDescent="0.25">
      <c r="A190" t="s">
        <v>1162</v>
      </c>
      <c r="B190" t="s">
        <v>1163</v>
      </c>
      <c r="C190" t="s">
        <v>1164</v>
      </c>
      <c r="D190" s="2">
        <v>3</v>
      </c>
      <c r="E190" s="2">
        <v>3</v>
      </c>
      <c r="F190" s="2">
        <v>3.6</v>
      </c>
      <c r="G190" s="2">
        <v>4.2534000000000001</v>
      </c>
      <c r="H190" s="14" t="s">
        <v>13</v>
      </c>
      <c r="K190" s="7" t="s">
        <v>13</v>
      </c>
      <c r="L190" s="8" t="s">
        <v>13</v>
      </c>
      <c r="M190" s="9" t="s">
        <v>13</v>
      </c>
      <c r="N190" s="12" t="s">
        <v>13</v>
      </c>
      <c r="O190" s="12" t="s">
        <v>13</v>
      </c>
      <c r="P190" s="13">
        <v>4461800</v>
      </c>
    </row>
    <row r="191" spans="1:16" x14ac:dyDescent="0.25">
      <c r="A191" t="s">
        <v>1168</v>
      </c>
      <c r="B191" t="s">
        <v>1169</v>
      </c>
      <c r="C191" t="s">
        <v>1170</v>
      </c>
      <c r="D191" s="2">
        <v>5</v>
      </c>
      <c r="E191" s="2">
        <v>5</v>
      </c>
      <c r="F191" s="2">
        <v>8.8000000000000007</v>
      </c>
      <c r="G191" s="2">
        <v>15.117000000000001</v>
      </c>
      <c r="H191" s="14" t="s">
        <v>13</v>
      </c>
      <c r="K191" s="7" t="s">
        <v>13</v>
      </c>
      <c r="L191" s="8" t="s">
        <v>13</v>
      </c>
      <c r="M191" s="9" t="s">
        <v>13</v>
      </c>
      <c r="N191" s="12" t="s">
        <v>13</v>
      </c>
      <c r="O191" s="12">
        <v>15372000</v>
      </c>
      <c r="P191" s="13">
        <v>15770000</v>
      </c>
    </row>
    <row r="192" spans="1:16" x14ac:dyDescent="0.25">
      <c r="A192" t="s">
        <v>1171</v>
      </c>
      <c r="B192" t="s">
        <v>1172</v>
      </c>
      <c r="C192" t="s">
        <v>1173</v>
      </c>
      <c r="D192" s="2">
        <v>5</v>
      </c>
      <c r="E192" s="2">
        <v>5</v>
      </c>
      <c r="F192" s="2">
        <v>10.4</v>
      </c>
      <c r="G192" s="2">
        <v>11.57</v>
      </c>
      <c r="H192" s="14" t="s">
        <v>13</v>
      </c>
      <c r="K192" s="7">
        <v>31932000</v>
      </c>
      <c r="L192" s="8">
        <v>28004000</v>
      </c>
      <c r="M192" s="9" t="s">
        <v>13</v>
      </c>
      <c r="N192" s="12" t="s">
        <v>13</v>
      </c>
      <c r="O192" s="12" t="s">
        <v>13</v>
      </c>
      <c r="P192" s="13" t="s">
        <v>13</v>
      </c>
    </row>
    <row r="193" spans="1:16" x14ac:dyDescent="0.25">
      <c r="A193" t="s">
        <v>1183</v>
      </c>
      <c r="B193" t="s">
        <v>1184</v>
      </c>
      <c r="C193" t="s">
        <v>1185</v>
      </c>
      <c r="D193" s="2">
        <v>2</v>
      </c>
      <c r="E193" s="2">
        <v>2</v>
      </c>
      <c r="F193" s="2">
        <v>13.2</v>
      </c>
      <c r="G193" s="2">
        <v>10.329000000000001</v>
      </c>
      <c r="H193" s="14" t="s">
        <v>13</v>
      </c>
      <c r="K193" s="7">
        <v>7253800</v>
      </c>
      <c r="L193" s="8" t="s">
        <v>13</v>
      </c>
      <c r="M193" s="9" t="s">
        <v>13</v>
      </c>
      <c r="N193" s="12" t="s">
        <v>13</v>
      </c>
      <c r="O193" s="12" t="s">
        <v>13</v>
      </c>
      <c r="P193" s="13" t="s">
        <v>13</v>
      </c>
    </row>
    <row r="194" spans="1:16" x14ac:dyDescent="0.25">
      <c r="A194" t="s">
        <v>1186</v>
      </c>
      <c r="B194" t="s">
        <v>1187</v>
      </c>
      <c r="C194" t="s">
        <v>1188</v>
      </c>
      <c r="D194" s="2">
        <v>3</v>
      </c>
      <c r="E194" s="2">
        <v>3</v>
      </c>
      <c r="F194" s="2">
        <v>26</v>
      </c>
      <c r="G194" s="2">
        <v>7.2953999999999999</v>
      </c>
      <c r="H194" s="14" t="s">
        <v>13</v>
      </c>
      <c r="K194" s="7">
        <v>32060000</v>
      </c>
      <c r="L194" s="8">
        <v>49263000</v>
      </c>
      <c r="M194" s="9" t="s">
        <v>13</v>
      </c>
      <c r="N194" s="12" t="s">
        <v>13</v>
      </c>
      <c r="O194" s="12" t="s">
        <v>13</v>
      </c>
      <c r="P194" s="13" t="s">
        <v>13</v>
      </c>
    </row>
    <row r="195" spans="1:16" x14ac:dyDescent="0.25">
      <c r="A195" t="s">
        <v>1192</v>
      </c>
      <c r="B195" t="s">
        <v>1193</v>
      </c>
      <c r="C195" t="s">
        <v>1194</v>
      </c>
      <c r="D195" s="2">
        <v>4</v>
      </c>
      <c r="E195" s="2">
        <v>4</v>
      </c>
      <c r="F195" s="2">
        <v>10.7</v>
      </c>
      <c r="G195" s="2">
        <v>8.8425999999999991</v>
      </c>
      <c r="H195" s="14" t="s">
        <v>13</v>
      </c>
      <c r="K195" s="7" t="s">
        <v>13</v>
      </c>
      <c r="L195" s="8">
        <v>51051000</v>
      </c>
      <c r="M195" s="9" t="s">
        <v>13</v>
      </c>
      <c r="N195" s="12" t="s">
        <v>13</v>
      </c>
      <c r="O195" s="12">
        <v>46006000</v>
      </c>
      <c r="P195" s="13" t="s">
        <v>13</v>
      </c>
    </row>
    <row r="196" spans="1:16" x14ac:dyDescent="0.25">
      <c r="A196" t="s">
        <v>1219</v>
      </c>
      <c r="B196" t="s">
        <v>1220</v>
      </c>
      <c r="C196" t="s">
        <v>1221</v>
      </c>
      <c r="D196" s="2">
        <v>3</v>
      </c>
      <c r="E196" s="2">
        <v>3</v>
      </c>
      <c r="F196" s="2">
        <v>7</v>
      </c>
      <c r="G196" s="2">
        <v>3.5790999999999999</v>
      </c>
      <c r="H196" s="14" t="s">
        <v>13</v>
      </c>
      <c r="K196" s="7" t="s">
        <v>13</v>
      </c>
      <c r="L196" s="8" t="s">
        <v>13</v>
      </c>
      <c r="M196" s="9" t="s">
        <v>13</v>
      </c>
      <c r="N196" s="12" t="s">
        <v>13</v>
      </c>
      <c r="O196" s="12">
        <v>19653000</v>
      </c>
      <c r="P196" s="13" t="s">
        <v>13</v>
      </c>
    </row>
    <row r="197" spans="1:16" x14ac:dyDescent="0.25">
      <c r="A197" t="s">
        <v>1243</v>
      </c>
      <c r="B197" t="s">
        <v>1244</v>
      </c>
      <c r="C197" t="s">
        <v>1245</v>
      </c>
      <c r="D197" s="2">
        <v>2</v>
      </c>
      <c r="E197" s="2">
        <v>2</v>
      </c>
      <c r="F197" s="2">
        <v>11.7</v>
      </c>
      <c r="G197" s="2">
        <v>6.4326999999999996</v>
      </c>
      <c r="H197" s="14" t="s">
        <v>13</v>
      </c>
      <c r="K197" s="7" t="s">
        <v>13</v>
      </c>
      <c r="L197" s="8">
        <v>13959000</v>
      </c>
      <c r="M197" s="9" t="s">
        <v>13</v>
      </c>
      <c r="N197" s="12" t="s">
        <v>13</v>
      </c>
      <c r="O197" s="12" t="s">
        <v>13</v>
      </c>
      <c r="P197" s="13" t="s">
        <v>13</v>
      </c>
    </row>
    <row r="198" spans="1:16" x14ac:dyDescent="0.25">
      <c r="A198" t="s">
        <v>1252</v>
      </c>
      <c r="B198" t="s">
        <v>1253</v>
      </c>
      <c r="C198" t="s">
        <v>1254</v>
      </c>
      <c r="D198" s="2">
        <v>4</v>
      </c>
      <c r="E198" s="2">
        <v>4</v>
      </c>
      <c r="F198" s="2">
        <v>19.8</v>
      </c>
      <c r="G198" s="2">
        <v>12.593</v>
      </c>
      <c r="H198" s="14" t="s">
        <v>13</v>
      </c>
      <c r="K198" s="7">
        <v>9093600</v>
      </c>
      <c r="L198" s="8">
        <v>5659400</v>
      </c>
      <c r="M198" s="9" t="s">
        <v>13</v>
      </c>
      <c r="N198" s="12">
        <v>5941900</v>
      </c>
      <c r="O198" s="12" t="s">
        <v>13</v>
      </c>
      <c r="P198" s="13" t="s">
        <v>13</v>
      </c>
    </row>
    <row r="199" spans="1:16" x14ac:dyDescent="0.25">
      <c r="A199" t="s">
        <v>1261</v>
      </c>
      <c r="B199" t="s">
        <v>1262</v>
      </c>
      <c r="C199" t="s">
        <v>1263</v>
      </c>
      <c r="D199" s="2">
        <v>27</v>
      </c>
      <c r="E199" s="2">
        <v>26</v>
      </c>
      <c r="F199" s="2">
        <v>65.3</v>
      </c>
      <c r="G199" s="2">
        <v>167.91</v>
      </c>
      <c r="H199" s="14" t="s">
        <v>13</v>
      </c>
      <c r="K199" s="7">
        <v>2553400064</v>
      </c>
      <c r="L199" s="8" t="s">
        <v>13</v>
      </c>
      <c r="M199" s="9" t="s">
        <v>13</v>
      </c>
      <c r="N199" s="12">
        <v>19199000</v>
      </c>
      <c r="O199" s="12">
        <v>73315000</v>
      </c>
      <c r="P199" s="13" t="s">
        <v>13</v>
      </c>
    </row>
    <row r="200" spans="1:16" x14ac:dyDescent="0.25">
      <c r="A200" t="s">
        <v>1267</v>
      </c>
      <c r="B200" t="s">
        <v>1268</v>
      </c>
      <c r="C200" t="s">
        <v>1269</v>
      </c>
      <c r="D200" s="2">
        <v>4</v>
      </c>
      <c r="E200" s="2">
        <v>4</v>
      </c>
      <c r="F200" s="2">
        <v>7.8</v>
      </c>
      <c r="G200" s="2">
        <v>9.8217999999999996</v>
      </c>
      <c r="H200" s="14" t="s">
        <v>13</v>
      </c>
      <c r="K200" s="7" t="s">
        <v>13</v>
      </c>
      <c r="L200" s="8" t="s">
        <v>13</v>
      </c>
      <c r="M200" s="9" t="s">
        <v>13</v>
      </c>
      <c r="N200" s="12">
        <v>22282000</v>
      </c>
      <c r="O200" s="12">
        <v>19850000</v>
      </c>
      <c r="P200" s="13">
        <v>21635000</v>
      </c>
    </row>
    <row r="201" spans="1:16" x14ac:dyDescent="0.25">
      <c r="A201" t="s">
        <v>1273</v>
      </c>
      <c r="B201" t="s">
        <v>1274</v>
      </c>
      <c r="C201" t="s">
        <v>1275</v>
      </c>
      <c r="D201" s="2">
        <v>3</v>
      </c>
      <c r="E201" s="2">
        <v>3</v>
      </c>
      <c r="F201" s="2">
        <v>8.4</v>
      </c>
      <c r="G201" s="2">
        <v>6.8807</v>
      </c>
      <c r="H201" s="14" t="s">
        <v>13</v>
      </c>
      <c r="K201" s="7">
        <v>12545000</v>
      </c>
      <c r="L201" s="8" t="s">
        <v>13</v>
      </c>
      <c r="M201" s="9" t="s">
        <v>13</v>
      </c>
      <c r="N201" s="12" t="s">
        <v>13</v>
      </c>
      <c r="O201" s="12" t="s">
        <v>13</v>
      </c>
      <c r="P201" s="13">
        <v>10557000</v>
      </c>
    </row>
    <row r="202" spans="1:16" x14ac:dyDescent="0.25">
      <c r="A202" t="s">
        <v>1297</v>
      </c>
      <c r="B202" t="s">
        <v>1298</v>
      </c>
      <c r="C202" t="s">
        <v>1299</v>
      </c>
      <c r="D202" s="2">
        <v>3</v>
      </c>
      <c r="E202" s="2">
        <v>3</v>
      </c>
      <c r="F202" s="2">
        <v>9.8000000000000007</v>
      </c>
      <c r="G202" s="2">
        <v>4.7972000000000001</v>
      </c>
      <c r="H202" s="14" t="s">
        <v>13</v>
      </c>
      <c r="K202" s="7">
        <v>4359900</v>
      </c>
      <c r="L202" s="8" t="s">
        <v>13</v>
      </c>
      <c r="M202" s="9" t="s">
        <v>13</v>
      </c>
      <c r="N202" s="12" t="s">
        <v>13</v>
      </c>
      <c r="O202" s="12" t="s">
        <v>13</v>
      </c>
      <c r="P202" s="13" t="s">
        <v>13</v>
      </c>
    </row>
    <row r="203" spans="1:16" x14ac:dyDescent="0.25">
      <c r="A203" t="s">
        <v>1321</v>
      </c>
      <c r="B203" t="s">
        <v>1322</v>
      </c>
      <c r="C203" t="s">
        <v>1323</v>
      </c>
      <c r="D203" s="2">
        <v>6</v>
      </c>
      <c r="E203" s="2">
        <v>6</v>
      </c>
      <c r="F203" s="2">
        <v>33.299999999999997</v>
      </c>
      <c r="G203" s="2">
        <v>20.550999999999998</v>
      </c>
      <c r="H203" s="14" t="s">
        <v>13</v>
      </c>
      <c r="K203" s="7">
        <v>75859000</v>
      </c>
      <c r="L203" s="8" t="s">
        <v>13</v>
      </c>
      <c r="M203" s="9" t="s">
        <v>13</v>
      </c>
      <c r="N203" s="12" t="s">
        <v>13</v>
      </c>
      <c r="O203" s="12">
        <v>63294000</v>
      </c>
      <c r="P203" s="13">
        <v>92814000</v>
      </c>
    </row>
    <row r="204" spans="1:16" x14ac:dyDescent="0.25">
      <c r="A204" t="s">
        <v>1342</v>
      </c>
      <c r="B204" t="s">
        <v>1343</v>
      </c>
      <c r="C204" t="s">
        <v>1344</v>
      </c>
      <c r="D204" s="2">
        <v>4</v>
      </c>
      <c r="E204" s="2">
        <v>4</v>
      </c>
      <c r="F204" s="2">
        <v>12.8</v>
      </c>
      <c r="G204" s="2">
        <v>10.805</v>
      </c>
      <c r="H204" s="14" t="s">
        <v>13</v>
      </c>
      <c r="K204" s="7">
        <v>53120000</v>
      </c>
      <c r="L204" s="8">
        <v>49226000</v>
      </c>
      <c r="M204" s="9">
        <v>45160000</v>
      </c>
      <c r="N204" s="12" t="s">
        <v>13</v>
      </c>
      <c r="O204" s="12">
        <v>45068000</v>
      </c>
      <c r="P204" s="13" t="s">
        <v>13</v>
      </c>
    </row>
    <row r="205" spans="1:16" x14ac:dyDescent="0.25">
      <c r="A205" t="s">
        <v>1372</v>
      </c>
      <c r="B205" t="s">
        <v>1373</v>
      </c>
      <c r="C205" t="s">
        <v>1374</v>
      </c>
      <c r="D205" s="2">
        <v>7</v>
      </c>
      <c r="E205" s="2">
        <v>7</v>
      </c>
      <c r="F205" s="2">
        <v>12.6</v>
      </c>
      <c r="G205" s="2">
        <v>19.297000000000001</v>
      </c>
      <c r="H205" s="14" t="s">
        <v>13</v>
      </c>
      <c r="K205" s="7" t="s">
        <v>13</v>
      </c>
      <c r="L205" s="8">
        <v>24115000</v>
      </c>
      <c r="M205" s="9" t="s">
        <v>13</v>
      </c>
      <c r="N205" s="12" t="s">
        <v>13</v>
      </c>
      <c r="O205" s="12">
        <v>23720000</v>
      </c>
      <c r="P205" s="13">
        <v>32578000</v>
      </c>
    </row>
    <row r="206" spans="1:16" x14ac:dyDescent="0.25">
      <c r="A206" t="s">
        <v>1378</v>
      </c>
      <c r="B206" t="s">
        <v>1379</v>
      </c>
      <c r="C206" t="s">
        <v>1380</v>
      </c>
      <c r="D206" s="2">
        <v>3</v>
      </c>
      <c r="E206" s="2">
        <v>2</v>
      </c>
      <c r="F206" s="2">
        <v>4.7</v>
      </c>
      <c r="G206" s="2">
        <v>4.0625</v>
      </c>
      <c r="H206" s="14" t="s">
        <v>13</v>
      </c>
      <c r="K206" s="7">
        <v>9305600</v>
      </c>
      <c r="L206" s="8" t="s">
        <v>13</v>
      </c>
      <c r="M206" s="9" t="s">
        <v>13</v>
      </c>
      <c r="N206" s="12" t="s">
        <v>13</v>
      </c>
      <c r="O206" s="12" t="s">
        <v>13</v>
      </c>
      <c r="P206" s="13" t="s">
        <v>13</v>
      </c>
    </row>
    <row r="207" spans="1:16" x14ac:dyDescent="0.25">
      <c r="A207" t="s">
        <v>1387</v>
      </c>
      <c r="B207" t="s">
        <v>1388</v>
      </c>
      <c r="C207" t="s">
        <v>1389</v>
      </c>
      <c r="D207" s="2">
        <v>3</v>
      </c>
      <c r="E207" s="2">
        <v>3</v>
      </c>
      <c r="F207" s="2">
        <v>10.3</v>
      </c>
      <c r="G207" s="2">
        <v>7.1458000000000004</v>
      </c>
      <c r="H207" s="14" t="s">
        <v>13</v>
      </c>
      <c r="K207" s="7">
        <v>8989900</v>
      </c>
      <c r="L207" s="8" t="s">
        <v>13</v>
      </c>
      <c r="M207" s="9" t="s">
        <v>13</v>
      </c>
      <c r="N207" s="12" t="s">
        <v>13</v>
      </c>
      <c r="O207" s="12">
        <v>10627000</v>
      </c>
      <c r="P207" s="13">
        <v>7843100</v>
      </c>
    </row>
    <row r="208" spans="1:16" x14ac:dyDescent="0.25">
      <c r="A208" t="s">
        <v>1396</v>
      </c>
      <c r="B208" t="s">
        <v>1397</v>
      </c>
      <c r="C208" t="s">
        <v>1398</v>
      </c>
      <c r="D208" s="2">
        <v>8</v>
      </c>
      <c r="E208" s="2">
        <v>3</v>
      </c>
      <c r="F208" s="2">
        <v>48.3</v>
      </c>
      <c r="G208" s="2">
        <v>6.8666</v>
      </c>
      <c r="H208" s="14" t="s">
        <v>13</v>
      </c>
      <c r="K208" s="7" t="s">
        <v>13</v>
      </c>
      <c r="L208" s="8" t="s">
        <v>13</v>
      </c>
      <c r="M208" s="9" t="s">
        <v>13</v>
      </c>
      <c r="N208" s="12">
        <v>42439000</v>
      </c>
      <c r="O208" s="12">
        <v>33399000</v>
      </c>
      <c r="P208" s="13" t="s">
        <v>13</v>
      </c>
    </row>
    <row r="209" spans="1:16" x14ac:dyDescent="0.25">
      <c r="A209" t="s">
        <v>1414</v>
      </c>
      <c r="B209" t="s">
        <v>1415</v>
      </c>
      <c r="C209" t="s">
        <v>1416</v>
      </c>
      <c r="D209" s="2">
        <v>3</v>
      </c>
      <c r="E209" s="2">
        <v>3</v>
      </c>
      <c r="F209" s="2">
        <v>6.6</v>
      </c>
      <c r="G209" s="2">
        <v>7.3089000000000004</v>
      </c>
      <c r="H209" s="14" t="s">
        <v>13</v>
      </c>
      <c r="K209" s="7" t="s">
        <v>13</v>
      </c>
      <c r="L209" s="8" t="s">
        <v>13</v>
      </c>
      <c r="M209" s="9" t="s">
        <v>13</v>
      </c>
      <c r="N209" s="12" t="s">
        <v>13</v>
      </c>
      <c r="O209" s="12">
        <v>22323000</v>
      </c>
      <c r="P209" s="13" t="s">
        <v>13</v>
      </c>
    </row>
    <row r="210" spans="1:16" x14ac:dyDescent="0.25">
      <c r="A210" t="s">
        <v>1420</v>
      </c>
      <c r="B210" t="s">
        <v>1421</v>
      </c>
      <c r="C210" t="s">
        <v>1422</v>
      </c>
      <c r="D210" s="2">
        <v>2</v>
      </c>
      <c r="E210" s="2">
        <v>2</v>
      </c>
      <c r="F210" s="2">
        <v>2.2000000000000002</v>
      </c>
      <c r="G210" s="2">
        <v>2.3672</v>
      </c>
      <c r="H210" s="14" t="s">
        <v>13</v>
      </c>
      <c r="K210" s="7" t="s">
        <v>13</v>
      </c>
      <c r="L210" s="8" t="s">
        <v>13</v>
      </c>
      <c r="M210" s="9" t="s">
        <v>13</v>
      </c>
      <c r="N210" s="12" t="s">
        <v>13</v>
      </c>
      <c r="O210" s="12" t="s">
        <v>13</v>
      </c>
      <c r="P210" s="13">
        <v>3923600</v>
      </c>
    </row>
    <row r="211" spans="1:16" x14ac:dyDescent="0.25">
      <c r="A211" t="s">
        <v>1423</v>
      </c>
      <c r="B211" t="s">
        <v>1424</v>
      </c>
      <c r="C211" t="s">
        <v>1425</v>
      </c>
      <c r="D211" s="2">
        <v>2</v>
      </c>
      <c r="E211" s="2">
        <v>2</v>
      </c>
      <c r="F211" s="2">
        <v>3.2</v>
      </c>
      <c r="G211" s="2">
        <v>6.5502000000000002</v>
      </c>
      <c r="H211" s="14" t="s">
        <v>13</v>
      </c>
      <c r="K211" s="7" t="s">
        <v>13</v>
      </c>
      <c r="L211" s="8">
        <v>15295000</v>
      </c>
      <c r="M211" s="9" t="s">
        <v>13</v>
      </c>
      <c r="N211" s="12" t="s">
        <v>13</v>
      </c>
      <c r="O211" s="12">
        <v>33256000</v>
      </c>
      <c r="P211" s="13" t="s">
        <v>13</v>
      </c>
    </row>
    <row r="212" spans="1:16" x14ac:dyDescent="0.25">
      <c r="A212" t="s">
        <v>1432</v>
      </c>
      <c r="B212" t="s">
        <v>1433</v>
      </c>
      <c r="C212" t="s">
        <v>1434</v>
      </c>
      <c r="D212" s="2">
        <v>2</v>
      </c>
      <c r="E212" s="2">
        <v>2</v>
      </c>
      <c r="F212" s="2">
        <v>7.3</v>
      </c>
      <c r="G212" s="2">
        <v>2.9980000000000002</v>
      </c>
      <c r="H212" s="14" t="s">
        <v>13</v>
      </c>
      <c r="K212" s="7" t="s">
        <v>13</v>
      </c>
      <c r="L212" s="8" t="s">
        <v>13</v>
      </c>
      <c r="M212" s="9" t="s">
        <v>13</v>
      </c>
      <c r="N212" s="12" t="s">
        <v>13</v>
      </c>
      <c r="O212" s="12" t="s">
        <v>13</v>
      </c>
      <c r="P212" s="13">
        <v>5239200</v>
      </c>
    </row>
    <row r="213" spans="1:16" x14ac:dyDescent="0.25">
      <c r="A213" t="s">
        <v>1453</v>
      </c>
      <c r="B213" t="s">
        <v>1454</v>
      </c>
      <c r="C213" t="s">
        <v>1455</v>
      </c>
      <c r="D213" s="2">
        <v>2</v>
      </c>
      <c r="E213" s="2">
        <v>2</v>
      </c>
      <c r="F213" s="2">
        <v>24.5</v>
      </c>
      <c r="G213" s="2">
        <v>13.48</v>
      </c>
      <c r="H213" s="14" t="s">
        <v>13</v>
      </c>
      <c r="K213" s="7" t="s">
        <v>13</v>
      </c>
      <c r="L213" s="8">
        <v>23110000</v>
      </c>
      <c r="M213" s="9" t="s">
        <v>13</v>
      </c>
      <c r="N213" s="12" t="s">
        <v>13</v>
      </c>
      <c r="O213" s="12">
        <v>22896000</v>
      </c>
      <c r="P213" s="13" t="s">
        <v>13</v>
      </c>
    </row>
    <row r="214" spans="1:16" x14ac:dyDescent="0.25">
      <c r="A214" t="s">
        <v>1462</v>
      </c>
      <c r="B214" t="s">
        <v>1463</v>
      </c>
      <c r="C214" t="s">
        <v>1464</v>
      </c>
      <c r="D214" s="2">
        <v>4</v>
      </c>
      <c r="E214" s="2">
        <v>4</v>
      </c>
      <c r="F214" s="2">
        <v>4.4000000000000004</v>
      </c>
      <c r="G214" s="2">
        <v>7.3522999999999996</v>
      </c>
      <c r="H214" s="14" t="s">
        <v>13</v>
      </c>
      <c r="K214" s="7">
        <v>9561500</v>
      </c>
      <c r="L214" s="8" t="s">
        <v>13</v>
      </c>
      <c r="M214" s="9" t="s">
        <v>13</v>
      </c>
      <c r="N214" s="12" t="s">
        <v>13</v>
      </c>
      <c r="O214" s="12">
        <v>8873200</v>
      </c>
      <c r="P214" s="13">
        <v>7654900</v>
      </c>
    </row>
    <row r="215" spans="1:16" x14ac:dyDescent="0.25">
      <c r="A215" t="s">
        <v>1465</v>
      </c>
      <c r="B215" t="s">
        <v>1466</v>
      </c>
      <c r="C215" t="s">
        <v>1467</v>
      </c>
      <c r="D215" s="2">
        <v>4</v>
      </c>
      <c r="E215" s="2">
        <v>4</v>
      </c>
      <c r="F215" s="2">
        <v>6.7</v>
      </c>
      <c r="G215" s="2">
        <v>5.8869999999999996</v>
      </c>
      <c r="H215" s="14" t="s">
        <v>13</v>
      </c>
      <c r="K215" s="7" t="s">
        <v>13</v>
      </c>
      <c r="L215" s="8">
        <v>16209000</v>
      </c>
      <c r="M215" s="9" t="s">
        <v>13</v>
      </c>
      <c r="N215" s="12" t="s">
        <v>13</v>
      </c>
      <c r="O215" s="12" t="s">
        <v>13</v>
      </c>
      <c r="P215" s="13" t="s">
        <v>13</v>
      </c>
    </row>
    <row r="216" spans="1:16" x14ac:dyDescent="0.25">
      <c r="A216" t="s">
        <v>1519</v>
      </c>
      <c r="B216" t="s">
        <v>1520</v>
      </c>
      <c r="C216" t="s">
        <v>1521</v>
      </c>
      <c r="D216" s="2">
        <v>4</v>
      </c>
      <c r="E216" s="2">
        <v>3</v>
      </c>
      <c r="F216" s="2">
        <v>8.6999999999999993</v>
      </c>
      <c r="G216" s="2">
        <v>6.9309000000000003</v>
      </c>
      <c r="H216" s="14" t="s">
        <v>13</v>
      </c>
      <c r="K216" s="7" t="s">
        <v>13</v>
      </c>
      <c r="L216" s="8" t="s">
        <v>13</v>
      </c>
      <c r="M216" s="9" t="s">
        <v>13</v>
      </c>
      <c r="N216" s="12" t="s">
        <v>13</v>
      </c>
      <c r="O216" s="12" t="s">
        <v>13</v>
      </c>
      <c r="P216" s="13">
        <v>3066000</v>
      </c>
    </row>
    <row r="217" spans="1:16" x14ac:dyDescent="0.25">
      <c r="A217" t="s">
        <v>1528</v>
      </c>
      <c r="B217" t="s">
        <v>1529</v>
      </c>
      <c r="C217" t="s">
        <v>1530</v>
      </c>
      <c r="D217" s="2">
        <v>3</v>
      </c>
      <c r="E217" s="2">
        <v>3</v>
      </c>
      <c r="F217" s="2">
        <v>6.8</v>
      </c>
      <c r="G217" s="2">
        <v>2.6671999999999998</v>
      </c>
      <c r="H217" s="14" t="s">
        <v>13</v>
      </c>
      <c r="K217" s="7" t="s">
        <v>13</v>
      </c>
      <c r="L217" s="8">
        <v>12495000</v>
      </c>
      <c r="M217" s="9" t="s">
        <v>13</v>
      </c>
      <c r="N217" s="12" t="s">
        <v>13</v>
      </c>
      <c r="O217" s="12" t="s">
        <v>13</v>
      </c>
      <c r="P217" s="13" t="s">
        <v>13</v>
      </c>
    </row>
    <row r="218" spans="1:16" x14ac:dyDescent="0.25">
      <c r="A218" t="s">
        <v>1534</v>
      </c>
      <c r="B218" t="s">
        <v>1535</v>
      </c>
      <c r="C218" t="s">
        <v>1536</v>
      </c>
      <c r="D218" s="2">
        <v>2</v>
      </c>
      <c r="E218" s="2">
        <v>2</v>
      </c>
      <c r="F218" s="2">
        <v>4.5999999999999996</v>
      </c>
      <c r="G218" s="2">
        <v>6.7198000000000002</v>
      </c>
      <c r="H218" s="14" t="s">
        <v>13</v>
      </c>
      <c r="K218" s="7" t="s">
        <v>13</v>
      </c>
      <c r="L218" s="8">
        <v>21030000</v>
      </c>
      <c r="M218" s="9" t="s">
        <v>13</v>
      </c>
      <c r="N218" s="12" t="s">
        <v>13</v>
      </c>
      <c r="O218" s="12" t="s">
        <v>13</v>
      </c>
      <c r="P218" s="13" t="s">
        <v>13</v>
      </c>
    </row>
    <row r="219" spans="1:16" x14ac:dyDescent="0.25">
      <c r="A219" t="s">
        <v>1543</v>
      </c>
      <c r="B219" t="s">
        <v>1544</v>
      </c>
      <c r="C219" t="s">
        <v>1545</v>
      </c>
      <c r="D219" s="2">
        <v>2</v>
      </c>
      <c r="E219" s="2">
        <v>2</v>
      </c>
      <c r="F219" s="2">
        <v>16.100000000000001</v>
      </c>
      <c r="G219" s="2">
        <v>12.096</v>
      </c>
      <c r="H219" s="14" t="s">
        <v>13</v>
      </c>
      <c r="K219" s="7" t="s">
        <v>13</v>
      </c>
      <c r="L219" s="8">
        <v>8326500</v>
      </c>
      <c r="M219" s="9" t="s">
        <v>13</v>
      </c>
      <c r="N219" s="12" t="s">
        <v>13</v>
      </c>
      <c r="O219" s="12" t="s">
        <v>13</v>
      </c>
      <c r="P219" s="13" t="s">
        <v>13</v>
      </c>
    </row>
    <row r="220" spans="1:16" x14ac:dyDescent="0.25">
      <c r="A220" t="s">
        <v>1552</v>
      </c>
      <c r="B220" t="s">
        <v>1553</v>
      </c>
      <c r="C220" t="s">
        <v>1554</v>
      </c>
      <c r="D220" s="2">
        <v>3</v>
      </c>
      <c r="E220" s="2">
        <v>3</v>
      </c>
      <c r="F220" s="2">
        <v>5.2</v>
      </c>
      <c r="G220" s="2">
        <v>5.1191000000000004</v>
      </c>
      <c r="H220" s="14" t="s">
        <v>13</v>
      </c>
      <c r="K220" s="7">
        <v>17024000</v>
      </c>
      <c r="L220" s="8">
        <v>9144400</v>
      </c>
      <c r="M220" s="9" t="s">
        <v>13</v>
      </c>
      <c r="N220" s="12" t="s">
        <v>13</v>
      </c>
      <c r="O220" s="12">
        <v>10310000</v>
      </c>
      <c r="P220" s="13" t="s">
        <v>13</v>
      </c>
    </row>
    <row r="221" spans="1:16" x14ac:dyDescent="0.25">
      <c r="A221" t="s">
        <v>1564</v>
      </c>
      <c r="B221" t="s">
        <v>1565</v>
      </c>
      <c r="C221" t="s">
        <v>1566</v>
      </c>
      <c r="D221" s="2">
        <v>3</v>
      </c>
      <c r="E221" s="2">
        <v>3</v>
      </c>
      <c r="F221" s="2">
        <v>14.8</v>
      </c>
      <c r="G221" s="2">
        <v>9.9217999999999993</v>
      </c>
      <c r="H221" s="14" t="s">
        <v>13</v>
      </c>
      <c r="K221" s="7">
        <v>28617000</v>
      </c>
      <c r="L221" s="8">
        <v>26590000</v>
      </c>
      <c r="M221" s="9" t="s">
        <v>13</v>
      </c>
      <c r="N221" s="12" t="s">
        <v>13</v>
      </c>
      <c r="O221" s="12">
        <v>30165000</v>
      </c>
      <c r="P221" s="13" t="s">
        <v>13</v>
      </c>
    </row>
    <row r="222" spans="1:16" x14ac:dyDescent="0.25">
      <c r="A222" t="s">
        <v>1588</v>
      </c>
      <c r="B222" t="s">
        <v>1589</v>
      </c>
      <c r="C222" t="s">
        <v>1590</v>
      </c>
      <c r="D222" s="2">
        <v>2</v>
      </c>
      <c r="E222" s="2">
        <v>2</v>
      </c>
      <c r="F222" s="2">
        <v>0.8</v>
      </c>
      <c r="G222" s="2">
        <v>3.5108000000000001</v>
      </c>
      <c r="H222" s="14" t="s">
        <v>13</v>
      </c>
      <c r="K222" s="7" t="s">
        <v>13</v>
      </c>
      <c r="L222" s="8">
        <v>2265200</v>
      </c>
      <c r="M222" s="9" t="s">
        <v>13</v>
      </c>
      <c r="N222" s="12" t="s">
        <v>13</v>
      </c>
      <c r="O222" s="12" t="s">
        <v>13</v>
      </c>
      <c r="P222" s="13" t="s">
        <v>13</v>
      </c>
    </row>
    <row r="223" spans="1:16" x14ac:dyDescent="0.25">
      <c r="A223" t="s">
        <v>1600</v>
      </c>
      <c r="B223" t="s">
        <v>1601</v>
      </c>
      <c r="C223" t="s">
        <v>1602</v>
      </c>
      <c r="D223" s="2">
        <v>2</v>
      </c>
      <c r="E223" s="2">
        <v>2</v>
      </c>
      <c r="F223" s="2">
        <v>16.5</v>
      </c>
      <c r="G223" s="2">
        <v>3.4459</v>
      </c>
      <c r="H223" s="14" t="s">
        <v>13</v>
      </c>
      <c r="K223" s="7" t="s">
        <v>13</v>
      </c>
      <c r="L223" s="8" t="s">
        <v>13</v>
      </c>
      <c r="M223" s="9" t="s">
        <v>13</v>
      </c>
      <c r="N223" s="12" t="s">
        <v>13</v>
      </c>
      <c r="O223" s="12" t="s">
        <v>13</v>
      </c>
      <c r="P223" s="13">
        <v>9467900</v>
      </c>
    </row>
    <row r="224" spans="1:16" x14ac:dyDescent="0.25">
      <c r="A224" t="s">
        <v>1606</v>
      </c>
      <c r="B224" t="s">
        <v>1607</v>
      </c>
      <c r="C224" t="s">
        <v>1608</v>
      </c>
      <c r="D224" s="2">
        <v>2</v>
      </c>
      <c r="E224" s="2">
        <v>2</v>
      </c>
      <c r="F224" s="2">
        <v>8.5</v>
      </c>
      <c r="G224" s="2">
        <v>2.3969999999999998</v>
      </c>
      <c r="H224" s="14" t="s">
        <v>13</v>
      </c>
      <c r="K224" s="7" t="s">
        <v>13</v>
      </c>
      <c r="L224" s="8">
        <v>11802000</v>
      </c>
      <c r="M224" s="9" t="s">
        <v>13</v>
      </c>
      <c r="N224" s="12" t="s">
        <v>13</v>
      </c>
      <c r="O224" s="12" t="s">
        <v>13</v>
      </c>
      <c r="P224" s="13" t="s">
        <v>13</v>
      </c>
    </row>
    <row r="225" spans="1:16" x14ac:dyDescent="0.25">
      <c r="A225" t="s">
        <v>1633</v>
      </c>
      <c r="B225" t="s">
        <v>1634</v>
      </c>
      <c r="C225" t="s">
        <v>1635</v>
      </c>
      <c r="D225" s="2">
        <v>3</v>
      </c>
      <c r="E225" s="2">
        <v>3</v>
      </c>
      <c r="F225" s="2">
        <v>9.1</v>
      </c>
      <c r="G225" s="2">
        <v>2.9998</v>
      </c>
      <c r="H225" s="14" t="s">
        <v>13</v>
      </c>
      <c r="K225" s="7" t="s">
        <v>13</v>
      </c>
      <c r="L225" s="8">
        <v>24219000</v>
      </c>
      <c r="M225" s="9" t="s">
        <v>13</v>
      </c>
      <c r="N225" s="12" t="s">
        <v>13</v>
      </c>
      <c r="O225" s="12" t="s">
        <v>13</v>
      </c>
      <c r="P225" s="13" t="s">
        <v>13</v>
      </c>
    </row>
    <row r="226" spans="1:16" x14ac:dyDescent="0.25">
      <c r="A226" t="s">
        <v>1639</v>
      </c>
      <c r="B226" t="s">
        <v>1640</v>
      </c>
      <c r="C226" t="s">
        <v>1641</v>
      </c>
      <c r="D226" s="2">
        <v>3</v>
      </c>
      <c r="E226" s="2">
        <v>3</v>
      </c>
      <c r="F226" s="2">
        <v>13.7</v>
      </c>
      <c r="G226" s="2">
        <v>6.5468000000000002</v>
      </c>
      <c r="H226" s="14" t="s">
        <v>13</v>
      </c>
      <c r="K226" s="7">
        <v>19784000</v>
      </c>
      <c r="L226" s="8">
        <v>22836000</v>
      </c>
      <c r="M226" s="9" t="s">
        <v>13</v>
      </c>
      <c r="N226" s="12" t="s">
        <v>13</v>
      </c>
      <c r="O226" s="12" t="s">
        <v>13</v>
      </c>
      <c r="P226" s="13" t="s">
        <v>13</v>
      </c>
    </row>
    <row r="227" spans="1:16" x14ac:dyDescent="0.25">
      <c r="A227" t="s">
        <v>1642</v>
      </c>
      <c r="B227" t="s">
        <v>1643</v>
      </c>
      <c r="C227" t="s">
        <v>1644</v>
      </c>
      <c r="D227" s="2">
        <v>4</v>
      </c>
      <c r="E227" s="2">
        <v>4</v>
      </c>
      <c r="F227" s="2">
        <v>5.8</v>
      </c>
      <c r="G227" s="2">
        <v>3.8512</v>
      </c>
      <c r="H227" s="14" t="s">
        <v>13</v>
      </c>
      <c r="K227" s="7" t="s">
        <v>13</v>
      </c>
      <c r="L227" s="8">
        <v>14597000</v>
      </c>
      <c r="M227" s="9" t="s">
        <v>13</v>
      </c>
      <c r="N227" s="12" t="s">
        <v>13</v>
      </c>
      <c r="O227" s="12" t="s">
        <v>13</v>
      </c>
      <c r="P227" s="13" t="s">
        <v>13</v>
      </c>
    </row>
    <row r="228" spans="1:16" x14ac:dyDescent="0.25">
      <c r="A228" t="s">
        <v>1648</v>
      </c>
      <c r="B228" t="s">
        <v>1649</v>
      </c>
      <c r="C228" t="s">
        <v>1650</v>
      </c>
      <c r="D228" s="2">
        <v>2</v>
      </c>
      <c r="E228" s="2">
        <v>2</v>
      </c>
      <c r="F228" s="2">
        <v>9.1999999999999993</v>
      </c>
      <c r="G228" s="2">
        <v>2.8376999999999999</v>
      </c>
      <c r="H228" s="14" t="s">
        <v>13</v>
      </c>
      <c r="K228" s="7" t="s">
        <v>13</v>
      </c>
      <c r="L228" s="8">
        <v>13146000</v>
      </c>
      <c r="M228" s="9" t="s">
        <v>13</v>
      </c>
      <c r="N228" s="12" t="s">
        <v>13</v>
      </c>
      <c r="O228" s="12" t="s">
        <v>13</v>
      </c>
      <c r="P228" s="13" t="s">
        <v>13</v>
      </c>
    </row>
    <row r="229" spans="1:16" x14ac:dyDescent="0.25">
      <c r="A229" t="s">
        <v>1675</v>
      </c>
      <c r="B229" t="s">
        <v>1676</v>
      </c>
      <c r="C229" t="s">
        <v>1677</v>
      </c>
      <c r="D229" s="2">
        <v>2</v>
      </c>
      <c r="E229" s="2">
        <v>2</v>
      </c>
      <c r="F229" s="2">
        <v>2.4</v>
      </c>
      <c r="G229" s="2">
        <v>2.7364999999999999</v>
      </c>
      <c r="H229" s="14" t="s">
        <v>13</v>
      </c>
      <c r="K229" s="7" t="s">
        <v>13</v>
      </c>
      <c r="L229" s="8" t="s">
        <v>13</v>
      </c>
      <c r="M229" s="9" t="s">
        <v>13</v>
      </c>
      <c r="N229" s="12" t="s">
        <v>13</v>
      </c>
      <c r="O229" s="12">
        <v>12107000</v>
      </c>
      <c r="P229" s="13">
        <v>9124000</v>
      </c>
    </row>
    <row r="230" spans="1:16" x14ac:dyDescent="0.25">
      <c r="A230" t="s">
        <v>1681</v>
      </c>
      <c r="B230" t="s">
        <v>1682</v>
      </c>
      <c r="C230" t="s">
        <v>1683</v>
      </c>
      <c r="D230" s="2">
        <v>2</v>
      </c>
      <c r="E230" s="2">
        <v>2</v>
      </c>
      <c r="F230" s="2">
        <v>9.1</v>
      </c>
      <c r="G230" s="2">
        <v>3.7526999999999999</v>
      </c>
      <c r="H230" s="14" t="s">
        <v>13</v>
      </c>
      <c r="K230" s="7" t="s">
        <v>13</v>
      </c>
      <c r="L230" s="8">
        <v>18021000</v>
      </c>
      <c r="M230" s="9" t="s">
        <v>13</v>
      </c>
      <c r="N230" s="12" t="s">
        <v>13</v>
      </c>
      <c r="O230" s="12" t="s">
        <v>13</v>
      </c>
      <c r="P230" s="13" t="s">
        <v>13</v>
      </c>
    </row>
    <row r="231" spans="1:16" x14ac:dyDescent="0.25">
      <c r="A231" t="s">
        <v>1699</v>
      </c>
      <c r="B231" t="s">
        <v>1700</v>
      </c>
      <c r="C231" t="s">
        <v>1701</v>
      </c>
      <c r="D231" s="2">
        <v>9</v>
      </c>
      <c r="E231" s="2">
        <v>2</v>
      </c>
      <c r="F231" s="2">
        <v>19.7</v>
      </c>
      <c r="G231" s="2">
        <v>5.0761000000000003</v>
      </c>
      <c r="H231" s="14" t="s">
        <v>13</v>
      </c>
      <c r="K231" s="7" t="s">
        <v>13</v>
      </c>
      <c r="L231" s="8">
        <v>52444000</v>
      </c>
      <c r="M231" s="9" t="s">
        <v>13</v>
      </c>
      <c r="N231" s="12" t="s">
        <v>13</v>
      </c>
      <c r="O231" s="12" t="s">
        <v>13</v>
      </c>
      <c r="P231" s="13" t="s">
        <v>13</v>
      </c>
    </row>
    <row r="232" spans="1:16" x14ac:dyDescent="0.25">
      <c r="A232" t="s">
        <v>1720</v>
      </c>
      <c r="B232" t="s">
        <v>1721</v>
      </c>
      <c r="C232" t="s">
        <v>1722</v>
      </c>
      <c r="D232" s="2">
        <v>3</v>
      </c>
      <c r="E232" s="2">
        <v>2</v>
      </c>
      <c r="F232" s="2">
        <v>26.8</v>
      </c>
      <c r="G232" s="2">
        <v>3.1709000000000001</v>
      </c>
      <c r="H232" s="14" t="s">
        <v>13</v>
      </c>
      <c r="K232" s="7" t="s">
        <v>13</v>
      </c>
      <c r="L232" s="8">
        <v>394470016</v>
      </c>
      <c r="M232" s="9" t="s">
        <v>13</v>
      </c>
      <c r="N232" s="12" t="s">
        <v>13</v>
      </c>
      <c r="O232" s="12" t="s">
        <v>13</v>
      </c>
      <c r="P232" s="13" t="s">
        <v>13</v>
      </c>
    </row>
    <row r="233" spans="1:16" x14ac:dyDescent="0.25">
      <c r="A233" t="s">
        <v>1732</v>
      </c>
      <c r="B233" t="s">
        <v>1733</v>
      </c>
      <c r="C233" t="s">
        <v>1734</v>
      </c>
      <c r="D233" s="2">
        <v>2</v>
      </c>
      <c r="E233" s="2">
        <v>2</v>
      </c>
      <c r="F233" s="2">
        <v>8.9</v>
      </c>
      <c r="G233" s="2">
        <v>8.0174000000000003</v>
      </c>
      <c r="H233" s="14" t="s">
        <v>13</v>
      </c>
      <c r="K233" s="7">
        <v>12984000</v>
      </c>
      <c r="L233" s="8" t="s">
        <v>13</v>
      </c>
      <c r="M233" s="9" t="s">
        <v>13</v>
      </c>
      <c r="N233" s="12" t="s">
        <v>13</v>
      </c>
      <c r="O233" s="12">
        <v>17143000</v>
      </c>
      <c r="P233" s="13" t="s">
        <v>13</v>
      </c>
    </row>
    <row r="234" spans="1:16" x14ac:dyDescent="0.25">
      <c r="A234" t="s">
        <v>1735</v>
      </c>
      <c r="B234" t="s">
        <v>1736</v>
      </c>
      <c r="C234" t="s">
        <v>1737</v>
      </c>
      <c r="D234" s="2">
        <v>9</v>
      </c>
      <c r="E234" s="2">
        <v>8</v>
      </c>
      <c r="F234" s="2">
        <v>62.8</v>
      </c>
      <c r="G234" s="2">
        <v>35.947000000000003</v>
      </c>
      <c r="H234" s="14" t="s">
        <v>13</v>
      </c>
      <c r="K234" s="7" t="s">
        <v>13</v>
      </c>
      <c r="L234" s="8">
        <v>203000000</v>
      </c>
      <c r="M234" s="9" t="s">
        <v>13</v>
      </c>
      <c r="N234" s="12">
        <v>377270016</v>
      </c>
      <c r="O234" s="12">
        <v>233510000</v>
      </c>
      <c r="P234" s="13">
        <v>440630016</v>
      </c>
    </row>
    <row r="235" spans="1:16" x14ac:dyDescent="0.25">
      <c r="A235" t="s">
        <v>1747</v>
      </c>
      <c r="B235" t="s">
        <v>1748</v>
      </c>
      <c r="C235" t="s">
        <v>1749</v>
      </c>
      <c r="D235" s="2">
        <v>4</v>
      </c>
      <c r="E235" s="2">
        <v>4</v>
      </c>
      <c r="F235" s="2">
        <v>8.5</v>
      </c>
      <c r="G235" s="2">
        <v>9.6456</v>
      </c>
      <c r="H235" s="14" t="s">
        <v>13</v>
      </c>
      <c r="K235" s="7" t="s">
        <v>13</v>
      </c>
      <c r="L235" s="8">
        <v>19493000</v>
      </c>
      <c r="M235" s="9" t="s">
        <v>13</v>
      </c>
      <c r="N235" s="12" t="s">
        <v>13</v>
      </c>
      <c r="O235" s="12">
        <v>41609000</v>
      </c>
      <c r="P235" s="13">
        <v>21874000</v>
      </c>
    </row>
    <row r="236" spans="1:16" x14ac:dyDescent="0.25">
      <c r="A236" t="s">
        <v>1750</v>
      </c>
      <c r="B236" t="s">
        <v>1751</v>
      </c>
      <c r="C236" t="s">
        <v>1752</v>
      </c>
      <c r="D236" s="2">
        <v>3</v>
      </c>
      <c r="E236" s="2">
        <v>3</v>
      </c>
      <c r="F236" s="2">
        <v>12.3</v>
      </c>
      <c r="G236" s="2">
        <v>4.6658999999999997</v>
      </c>
      <c r="H236" s="14" t="s">
        <v>13</v>
      </c>
      <c r="K236" s="7" t="s">
        <v>13</v>
      </c>
      <c r="L236" s="8" t="s">
        <v>13</v>
      </c>
      <c r="M236" s="9" t="s">
        <v>13</v>
      </c>
      <c r="N236" s="12" t="s">
        <v>13</v>
      </c>
      <c r="O236" s="12" t="s">
        <v>13</v>
      </c>
      <c r="P236" s="13">
        <v>4430300</v>
      </c>
    </row>
    <row r="237" spans="1:16" x14ac:dyDescent="0.25">
      <c r="A237" t="s">
        <v>1765</v>
      </c>
      <c r="B237" t="s">
        <v>1766</v>
      </c>
      <c r="C237" t="s">
        <v>1767</v>
      </c>
      <c r="D237" s="2">
        <v>2</v>
      </c>
      <c r="E237" s="2">
        <v>2</v>
      </c>
      <c r="F237" s="2">
        <v>13.9</v>
      </c>
      <c r="G237" s="2">
        <v>3.2725</v>
      </c>
      <c r="H237" s="14" t="s">
        <v>13</v>
      </c>
      <c r="K237" s="7" t="s">
        <v>13</v>
      </c>
      <c r="L237" s="8">
        <v>23179000</v>
      </c>
      <c r="M237" s="9" t="s">
        <v>13</v>
      </c>
      <c r="N237" s="12" t="s">
        <v>13</v>
      </c>
      <c r="O237" s="12">
        <v>20143000</v>
      </c>
      <c r="P237" s="13" t="s">
        <v>13</v>
      </c>
    </row>
    <row r="238" spans="1:16" x14ac:dyDescent="0.25">
      <c r="A238" t="s">
        <v>1768</v>
      </c>
      <c r="B238" t="s">
        <v>1769</v>
      </c>
      <c r="C238" t="s">
        <v>1770</v>
      </c>
      <c r="D238" s="2">
        <v>2</v>
      </c>
      <c r="E238" s="2">
        <v>2</v>
      </c>
      <c r="F238" s="2">
        <v>11.7</v>
      </c>
      <c r="G238" s="2">
        <v>3.7984</v>
      </c>
      <c r="H238" s="14" t="s">
        <v>13</v>
      </c>
      <c r="K238" s="7" t="s">
        <v>13</v>
      </c>
      <c r="L238" s="8" t="s">
        <v>13</v>
      </c>
      <c r="M238" s="9" t="s">
        <v>13</v>
      </c>
      <c r="N238" s="12" t="s">
        <v>13</v>
      </c>
      <c r="O238" s="12">
        <v>10263000</v>
      </c>
      <c r="P238" s="13" t="s">
        <v>13</v>
      </c>
    </row>
    <row r="239" spans="1:16" x14ac:dyDescent="0.25">
      <c r="A239" t="s">
        <v>1786</v>
      </c>
      <c r="B239" t="s">
        <v>1787</v>
      </c>
      <c r="C239" t="s">
        <v>1788</v>
      </c>
      <c r="D239" s="2">
        <v>2</v>
      </c>
      <c r="E239" s="2">
        <v>2</v>
      </c>
      <c r="F239" s="2">
        <v>16.899999999999999</v>
      </c>
      <c r="G239" s="2">
        <v>2.8445</v>
      </c>
      <c r="H239" s="14" t="s">
        <v>13</v>
      </c>
      <c r="K239" s="7" t="s">
        <v>13</v>
      </c>
      <c r="L239" s="8">
        <v>7152300</v>
      </c>
      <c r="M239" s="9" t="s">
        <v>13</v>
      </c>
      <c r="N239" s="12" t="s">
        <v>13</v>
      </c>
      <c r="O239" s="12" t="s">
        <v>13</v>
      </c>
      <c r="P239" s="13" t="s">
        <v>13</v>
      </c>
    </row>
    <row r="240" spans="1:16" x14ac:dyDescent="0.25">
      <c r="A240" t="s">
        <v>1792</v>
      </c>
      <c r="B240" t="s">
        <v>1793</v>
      </c>
      <c r="C240" t="s">
        <v>1794</v>
      </c>
      <c r="D240" s="2">
        <v>4</v>
      </c>
      <c r="E240" s="2">
        <v>2</v>
      </c>
      <c r="F240" s="2">
        <v>15</v>
      </c>
      <c r="G240" s="2">
        <v>6.5951000000000004</v>
      </c>
      <c r="H240" s="14" t="s">
        <v>13</v>
      </c>
      <c r="K240" s="7" t="s">
        <v>13</v>
      </c>
      <c r="L240" s="8">
        <v>12178000</v>
      </c>
      <c r="M240" s="9" t="s">
        <v>13</v>
      </c>
      <c r="N240" s="12" t="s">
        <v>13</v>
      </c>
      <c r="O240" s="12" t="s">
        <v>13</v>
      </c>
      <c r="P240" s="13" t="s">
        <v>13</v>
      </c>
    </row>
    <row r="241" spans="1:16" x14ac:dyDescent="0.25">
      <c r="A241" t="s">
        <v>1801</v>
      </c>
      <c r="B241" t="s">
        <v>1802</v>
      </c>
      <c r="C241" t="s">
        <v>1803</v>
      </c>
      <c r="D241" s="2">
        <v>2</v>
      </c>
      <c r="E241" s="2">
        <v>2</v>
      </c>
      <c r="F241" s="2">
        <v>10.4</v>
      </c>
      <c r="G241" s="2">
        <v>3.8660000000000001</v>
      </c>
      <c r="H241" s="14" t="s">
        <v>13</v>
      </c>
      <c r="K241" s="7" t="s">
        <v>13</v>
      </c>
      <c r="L241" s="8" t="s">
        <v>13</v>
      </c>
      <c r="M241" s="9" t="s">
        <v>13</v>
      </c>
      <c r="N241" s="12" t="s">
        <v>13</v>
      </c>
      <c r="O241" s="12" t="s">
        <v>13</v>
      </c>
      <c r="P241" s="13">
        <v>6162500</v>
      </c>
    </row>
    <row r="242" spans="1:16" x14ac:dyDescent="0.25">
      <c r="A242" t="s">
        <v>1807</v>
      </c>
      <c r="B242" t="s">
        <v>1808</v>
      </c>
      <c r="C242" t="s">
        <v>1809</v>
      </c>
      <c r="D242" s="2">
        <v>2</v>
      </c>
      <c r="E242" s="2">
        <v>2</v>
      </c>
      <c r="F242" s="2">
        <v>10.8</v>
      </c>
      <c r="G242" s="2">
        <v>3.2662</v>
      </c>
      <c r="H242" s="14" t="s">
        <v>13</v>
      </c>
      <c r="K242" s="7" t="s">
        <v>13</v>
      </c>
      <c r="L242" s="8">
        <v>51588000</v>
      </c>
      <c r="M242" s="9" t="s">
        <v>13</v>
      </c>
      <c r="N242" s="12" t="s">
        <v>13</v>
      </c>
      <c r="O242" s="12" t="s">
        <v>13</v>
      </c>
      <c r="P242" s="13" t="s">
        <v>13</v>
      </c>
    </row>
    <row r="243" spans="1:16" x14ac:dyDescent="0.25">
      <c r="A243" t="s">
        <v>1816</v>
      </c>
      <c r="B243" t="s">
        <v>1817</v>
      </c>
      <c r="C243" t="s">
        <v>1818</v>
      </c>
      <c r="D243" s="2">
        <v>4</v>
      </c>
      <c r="E243" s="2">
        <v>4</v>
      </c>
      <c r="F243" s="2">
        <v>23.8</v>
      </c>
      <c r="G243" s="2">
        <v>6.9698000000000002</v>
      </c>
      <c r="H243" s="14" t="s">
        <v>13</v>
      </c>
      <c r="K243" s="7" t="s">
        <v>13</v>
      </c>
      <c r="L243" s="8">
        <v>45105000</v>
      </c>
      <c r="M243" s="9" t="s">
        <v>13</v>
      </c>
      <c r="N243" s="12" t="s">
        <v>13</v>
      </c>
      <c r="O243" s="12" t="s">
        <v>13</v>
      </c>
      <c r="P243" s="13">
        <v>8661400</v>
      </c>
    </row>
    <row r="244" spans="1:16" x14ac:dyDescent="0.25">
      <c r="A244" t="s">
        <v>1825</v>
      </c>
      <c r="B244" t="s">
        <v>1826</v>
      </c>
      <c r="C244" t="s">
        <v>1827</v>
      </c>
      <c r="D244" s="2">
        <v>5</v>
      </c>
      <c r="E244" s="2">
        <v>3</v>
      </c>
      <c r="F244" s="2">
        <v>10.199999999999999</v>
      </c>
      <c r="G244" s="2">
        <v>9.9490999999999996</v>
      </c>
      <c r="H244" s="14" t="s">
        <v>13</v>
      </c>
      <c r="K244" s="7">
        <v>31148000</v>
      </c>
      <c r="L244" s="8">
        <v>23679000</v>
      </c>
      <c r="M244" s="9" t="s">
        <v>13</v>
      </c>
      <c r="N244" s="12" t="s">
        <v>13</v>
      </c>
      <c r="O244" s="12">
        <v>18542000</v>
      </c>
      <c r="P244" s="13" t="s">
        <v>13</v>
      </c>
    </row>
    <row r="245" spans="1:16" x14ac:dyDescent="0.25">
      <c r="A245" t="s">
        <v>1834</v>
      </c>
      <c r="B245" t="s">
        <v>1835</v>
      </c>
      <c r="C245" t="s">
        <v>1836</v>
      </c>
      <c r="D245" s="2">
        <v>2</v>
      </c>
      <c r="E245" s="2">
        <v>2</v>
      </c>
      <c r="F245" s="2">
        <v>7.3</v>
      </c>
      <c r="G245" s="2">
        <v>12.676</v>
      </c>
      <c r="H245" s="14" t="s">
        <v>13</v>
      </c>
      <c r="K245" s="7">
        <v>24938000</v>
      </c>
      <c r="L245" s="8">
        <v>23603000</v>
      </c>
      <c r="M245" s="9" t="s">
        <v>13</v>
      </c>
      <c r="N245" s="12" t="s">
        <v>13</v>
      </c>
      <c r="O245" s="12">
        <v>24687000</v>
      </c>
      <c r="P245" s="13" t="s">
        <v>13</v>
      </c>
    </row>
    <row r="246" spans="1:16" x14ac:dyDescent="0.25">
      <c r="A246" t="s">
        <v>1843</v>
      </c>
      <c r="B246" t="s">
        <v>1844</v>
      </c>
      <c r="C246" t="s">
        <v>1845</v>
      </c>
      <c r="D246" s="2">
        <v>4</v>
      </c>
      <c r="E246" s="2">
        <v>2</v>
      </c>
      <c r="F246" s="2">
        <v>15.7</v>
      </c>
      <c r="G246" s="2">
        <v>5.1566000000000001</v>
      </c>
      <c r="H246" s="14" t="s">
        <v>13</v>
      </c>
      <c r="K246" s="7" t="s">
        <v>13</v>
      </c>
      <c r="L246" s="8">
        <v>29770000</v>
      </c>
      <c r="M246" s="9" t="s">
        <v>13</v>
      </c>
      <c r="N246" s="12" t="s">
        <v>13</v>
      </c>
      <c r="O246" s="12">
        <v>16739000</v>
      </c>
      <c r="P246" s="13" t="s">
        <v>13</v>
      </c>
    </row>
    <row r="247" spans="1:16" x14ac:dyDescent="0.25">
      <c r="A247" t="s">
        <v>1852</v>
      </c>
      <c r="B247" t="s">
        <v>1853</v>
      </c>
      <c r="C247" t="s">
        <v>1854</v>
      </c>
      <c r="D247" s="2">
        <v>2</v>
      </c>
      <c r="E247" s="2">
        <v>2</v>
      </c>
      <c r="F247" s="2">
        <v>15.2</v>
      </c>
      <c r="G247" s="2">
        <v>9.3591999999999995</v>
      </c>
      <c r="H247" s="14" t="s">
        <v>13</v>
      </c>
      <c r="K247" s="7" t="s">
        <v>13</v>
      </c>
      <c r="L247" s="8" t="s">
        <v>13</v>
      </c>
      <c r="M247" s="9" t="s">
        <v>13</v>
      </c>
      <c r="N247" s="12" t="s">
        <v>13</v>
      </c>
      <c r="O247" s="12" t="s">
        <v>13</v>
      </c>
      <c r="P247" s="13">
        <v>21300000</v>
      </c>
    </row>
    <row r="248" spans="1:16" x14ac:dyDescent="0.25">
      <c r="A248" t="s">
        <v>1867</v>
      </c>
      <c r="B248" t="s">
        <v>1868</v>
      </c>
      <c r="C248" t="s">
        <v>1869</v>
      </c>
      <c r="D248" s="2">
        <v>8</v>
      </c>
      <c r="E248" s="2">
        <v>4</v>
      </c>
      <c r="F248" s="2">
        <v>10.199999999999999</v>
      </c>
      <c r="G248" s="2">
        <v>5.5374999999999996</v>
      </c>
      <c r="H248" s="14" t="s">
        <v>13</v>
      </c>
      <c r="K248" s="7" t="s">
        <v>13</v>
      </c>
      <c r="L248" s="8" t="s">
        <v>13</v>
      </c>
      <c r="M248" s="9" t="s">
        <v>13</v>
      </c>
      <c r="N248" s="12" t="s">
        <v>13</v>
      </c>
      <c r="O248" s="12">
        <v>17034000</v>
      </c>
      <c r="P248" s="13" t="s">
        <v>13</v>
      </c>
    </row>
    <row r="249" spans="1:16" x14ac:dyDescent="0.25">
      <c r="A249" t="s">
        <v>1870</v>
      </c>
      <c r="B249" t="s">
        <v>1871</v>
      </c>
      <c r="C249" t="s">
        <v>1872</v>
      </c>
      <c r="D249" s="2">
        <v>2</v>
      </c>
      <c r="E249" s="2">
        <v>2</v>
      </c>
      <c r="F249" s="2">
        <v>10</v>
      </c>
      <c r="G249" s="2">
        <v>1.4175</v>
      </c>
      <c r="H249" s="14" t="s">
        <v>13</v>
      </c>
      <c r="K249" s="7">
        <v>14896000</v>
      </c>
      <c r="L249" s="8">
        <v>27653000</v>
      </c>
      <c r="M249" s="9" t="s">
        <v>13</v>
      </c>
      <c r="N249" s="12" t="s">
        <v>13</v>
      </c>
      <c r="O249" s="12" t="s">
        <v>13</v>
      </c>
      <c r="P249" s="13">
        <v>13952000</v>
      </c>
    </row>
    <row r="250" spans="1:16" x14ac:dyDescent="0.25">
      <c r="A250" t="s">
        <v>1876</v>
      </c>
      <c r="B250" t="s">
        <v>1877</v>
      </c>
      <c r="C250" t="s">
        <v>1878</v>
      </c>
      <c r="D250" s="2">
        <v>4</v>
      </c>
      <c r="E250" s="2">
        <v>4</v>
      </c>
      <c r="F250" s="2">
        <v>17.3</v>
      </c>
      <c r="G250" s="2">
        <v>21.968</v>
      </c>
      <c r="H250" s="14" t="s">
        <v>13</v>
      </c>
      <c r="K250" s="7" t="s">
        <v>13</v>
      </c>
      <c r="L250" s="8" t="s">
        <v>13</v>
      </c>
      <c r="M250" s="9" t="s">
        <v>13</v>
      </c>
      <c r="N250" s="12" t="s">
        <v>13</v>
      </c>
      <c r="O250" s="12" t="s">
        <v>13</v>
      </c>
      <c r="P250" s="13">
        <v>21199000</v>
      </c>
    </row>
    <row r="251" spans="1:16" x14ac:dyDescent="0.25">
      <c r="A251" t="s">
        <v>1891</v>
      </c>
      <c r="B251" t="s">
        <v>1892</v>
      </c>
      <c r="C251" t="s">
        <v>1893</v>
      </c>
      <c r="D251" s="2">
        <v>2</v>
      </c>
      <c r="E251" s="2">
        <v>2</v>
      </c>
      <c r="F251" s="2">
        <v>7.9</v>
      </c>
      <c r="G251" s="2">
        <v>5.4241999999999999</v>
      </c>
      <c r="H251" s="14" t="s">
        <v>13</v>
      </c>
      <c r="K251" s="7" t="s">
        <v>13</v>
      </c>
      <c r="L251" s="8">
        <v>12406000</v>
      </c>
      <c r="M251" s="9" t="s">
        <v>13</v>
      </c>
      <c r="N251" s="12" t="s">
        <v>13</v>
      </c>
      <c r="O251" s="12">
        <v>12880000</v>
      </c>
      <c r="P251" s="13">
        <v>10917000</v>
      </c>
    </row>
    <row r="252" spans="1:16" x14ac:dyDescent="0.25">
      <c r="A252" t="s">
        <v>1903</v>
      </c>
      <c r="B252" t="s">
        <v>1904</v>
      </c>
      <c r="C252" t="s">
        <v>1905</v>
      </c>
      <c r="D252" s="2">
        <v>10</v>
      </c>
      <c r="E252" s="2">
        <v>2</v>
      </c>
      <c r="F252" s="2">
        <v>13</v>
      </c>
      <c r="G252" s="2">
        <v>2.5354000000000001</v>
      </c>
      <c r="H252" s="14" t="s">
        <v>13</v>
      </c>
      <c r="K252" s="7">
        <v>8352400</v>
      </c>
      <c r="L252" s="8" t="s">
        <v>13</v>
      </c>
      <c r="M252" s="9" t="s">
        <v>13</v>
      </c>
      <c r="N252" s="12" t="s">
        <v>13</v>
      </c>
      <c r="O252" s="12" t="s">
        <v>13</v>
      </c>
      <c r="P252" s="13" t="s">
        <v>13</v>
      </c>
    </row>
    <row r="253" spans="1:16" x14ac:dyDescent="0.25">
      <c r="A253" t="s">
        <v>1915</v>
      </c>
      <c r="B253" t="s">
        <v>1916</v>
      </c>
      <c r="C253" t="s">
        <v>1917</v>
      </c>
      <c r="D253" s="2">
        <v>3</v>
      </c>
      <c r="E253" s="2">
        <v>3</v>
      </c>
      <c r="F253" s="2">
        <v>13.3</v>
      </c>
      <c r="G253" s="2">
        <v>10.833</v>
      </c>
      <c r="H253" s="14" t="s">
        <v>13</v>
      </c>
      <c r="K253" s="7" t="s">
        <v>13</v>
      </c>
      <c r="L253" s="8" t="s">
        <v>13</v>
      </c>
      <c r="M253" s="9" t="s">
        <v>13</v>
      </c>
      <c r="N253" s="12" t="s">
        <v>13</v>
      </c>
      <c r="O253" s="12" t="s">
        <v>13</v>
      </c>
      <c r="P253" s="13">
        <v>8416800</v>
      </c>
    </row>
    <row r="254" spans="1:16" x14ac:dyDescent="0.25">
      <c r="A254" t="s">
        <v>1918</v>
      </c>
      <c r="B254" t="s">
        <v>1919</v>
      </c>
      <c r="C254" t="s">
        <v>1920</v>
      </c>
      <c r="D254" s="2">
        <v>3</v>
      </c>
      <c r="E254" s="2">
        <v>3</v>
      </c>
      <c r="F254" s="2">
        <v>8.5</v>
      </c>
      <c r="G254" s="2">
        <v>4.6745999999999999</v>
      </c>
      <c r="H254" s="14" t="s">
        <v>13</v>
      </c>
      <c r="K254" s="7" t="s">
        <v>13</v>
      </c>
      <c r="L254" s="8" t="s">
        <v>13</v>
      </c>
      <c r="M254" s="9" t="s">
        <v>13</v>
      </c>
      <c r="N254" s="12" t="s">
        <v>13</v>
      </c>
      <c r="O254" s="12" t="s">
        <v>13</v>
      </c>
      <c r="P254" s="13">
        <v>8215800</v>
      </c>
    </row>
    <row r="255" spans="1:16" x14ac:dyDescent="0.25">
      <c r="A255" t="s">
        <v>1927</v>
      </c>
      <c r="B255" t="s">
        <v>1928</v>
      </c>
      <c r="C255" t="s">
        <v>1929</v>
      </c>
      <c r="D255" s="2">
        <v>2</v>
      </c>
      <c r="E255" s="2">
        <v>2</v>
      </c>
      <c r="F255" s="2">
        <v>3</v>
      </c>
      <c r="G255" s="2">
        <v>2.3816999999999999</v>
      </c>
      <c r="H255" s="14" t="s">
        <v>13</v>
      </c>
      <c r="K255" s="7" t="s">
        <v>13</v>
      </c>
      <c r="L255" s="8">
        <v>6801200</v>
      </c>
      <c r="M255" s="9" t="s">
        <v>13</v>
      </c>
      <c r="N255" s="12" t="s">
        <v>13</v>
      </c>
      <c r="O255" s="12" t="s">
        <v>13</v>
      </c>
      <c r="P255" s="13" t="s">
        <v>13</v>
      </c>
    </row>
    <row r="256" spans="1:16" x14ac:dyDescent="0.25">
      <c r="A256" t="s">
        <v>1966</v>
      </c>
      <c r="B256" t="s">
        <v>1967</v>
      </c>
      <c r="C256" t="s">
        <v>1968</v>
      </c>
      <c r="D256" s="2">
        <v>5</v>
      </c>
      <c r="E256" s="2">
        <v>5</v>
      </c>
      <c r="F256" s="2">
        <v>8</v>
      </c>
      <c r="G256" s="2">
        <v>6.4040999999999997</v>
      </c>
      <c r="H256" s="14" t="s">
        <v>13</v>
      </c>
      <c r="K256" s="7" t="s">
        <v>13</v>
      </c>
      <c r="L256" s="8">
        <v>16062000</v>
      </c>
      <c r="M256" s="9" t="s">
        <v>13</v>
      </c>
      <c r="N256" s="12" t="s">
        <v>13</v>
      </c>
      <c r="O256" s="12" t="s">
        <v>13</v>
      </c>
      <c r="P256" s="13" t="s">
        <v>13</v>
      </c>
    </row>
    <row r="257" spans="1:16" x14ac:dyDescent="0.25">
      <c r="A257" t="s">
        <v>1972</v>
      </c>
      <c r="B257" t="s">
        <v>1973</v>
      </c>
      <c r="C257" t="s">
        <v>1974</v>
      </c>
      <c r="D257" s="2">
        <v>2</v>
      </c>
      <c r="E257" s="2">
        <v>2</v>
      </c>
      <c r="F257" s="2">
        <v>3.5</v>
      </c>
      <c r="G257" s="2">
        <v>1.9012</v>
      </c>
      <c r="H257" s="14" t="s">
        <v>13</v>
      </c>
      <c r="K257" s="7" t="s">
        <v>13</v>
      </c>
      <c r="L257" s="8" t="s">
        <v>13</v>
      </c>
      <c r="M257" s="9" t="s">
        <v>13</v>
      </c>
      <c r="N257" s="12" t="s">
        <v>13</v>
      </c>
      <c r="O257" s="12" t="s">
        <v>13</v>
      </c>
      <c r="P257" s="13" t="s">
        <v>13</v>
      </c>
    </row>
    <row r="258" spans="1:16" x14ac:dyDescent="0.25">
      <c r="A258" t="s">
        <v>1981</v>
      </c>
      <c r="B258" t="s">
        <v>1982</v>
      </c>
      <c r="C258" t="s">
        <v>1983</v>
      </c>
      <c r="D258" s="2">
        <v>4</v>
      </c>
      <c r="E258" s="2">
        <v>4</v>
      </c>
      <c r="F258" s="2">
        <v>6.3</v>
      </c>
      <c r="G258" s="2">
        <v>4.0316000000000001</v>
      </c>
      <c r="H258" s="14" t="s">
        <v>13</v>
      </c>
      <c r="K258" s="7" t="s">
        <v>13</v>
      </c>
      <c r="L258" s="8">
        <v>9852300</v>
      </c>
      <c r="M258" s="9" t="s">
        <v>13</v>
      </c>
      <c r="N258" s="12" t="s">
        <v>13</v>
      </c>
      <c r="O258" s="12" t="s">
        <v>13</v>
      </c>
      <c r="P258" s="13" t="s">
        <v>13</v>
      </c>
    </row>
    <row r="259" spans="1:16" x14ac:dyDescent="0.25">
      <c r="A259" t="s">
        <v>1984</v>
      </c>
      <c r="B259" t="s">
        <v>1985</v>
      </c>
      <c r="C259" t="s">
        <v>1986</v>
      </c>
      <c r="D259" s="2">
        <v>2</v>
      </c>
      <c r="E259" s="2">
        <v>2</v>
      </c>
      <c r="F259" s="2">
        <v>5.3</v>
      </c>
      <c r="G259" s="2">
        <v>7.6024000000000003</v>
      </c>
      <c r="H259" s="14" t="s">
        <v>13</v>
      </c>
      <c r="K259" s="7" t="s">
        <v>13</v>
      </c>
      <c r="L259" s="8" t="s">
        <v>13</v>
      </c>
      <c r="M259" s="9" t="s">
        <v>13</v>
      </c>
      <c r="N259" s="12" t="s">
        <v>13</v>
      </c>
      <c r="O259" s="12">
        <v>6317200</v>
      </c>
      <c r="P259" s="13" t="s">
        <v>13</v>
      </c>
    </row>
    <row r="260" spans="1:16" x14ac:dyDescent="0.25">
      <c r="A260" t="s">
        <v>1987</v>
      </c>
      <c r="B260" t="s">
        <v>1988</v>
      </c>
      <c r="C260" t="s">
        <v>1989</v>
      </c>
      <c r="D260" s="2">
        <v>3</v>
      </c>
      <c r="E260" s="2">
        <v>3</v>
      </c>
      <c r="F260" s="2">
        <v>24.4</v>
      </c>
      <c r="G260" s="2">
        <v>5.6130000000000004</v>
      </c>
      <c r="H260" s="14" t="s">
        <v>13</v>
      </c>
      <c r="K260" s="7">
        <v>9258800</v>
      </c>
      <c r="L260" s="8" t="s">
        <v>13</v>
      </c>
      <c r="M260" s="9" t="s">
        <v>13</v>
      </c>
      <c r="N260" s="12" t="s">
        <v>13</v>
      </c>
      <c r="O260" s="12">
        <v>6615000</v>
      </c>
      <c r="P260" s="13">
        <v>5908100</v>
      </c>
    </row>
    <row r="261" spans="1:16" x14ac:dyDescent="0.25">
      <c r="A261" t="s">
        <v>2017</v>
      </c>
      <c r="B261" t="s">
        <v>2018</v>
      </c>
      <c r="C261" t="s">
        <v>2019</v>
      </c>
      <c r="D261" s="2">
        <v>2</v>
      </c>
      <c r="E261" s="2">
        <v>2</v>
      </c>
      <c r="F261" s="2">
        <v>1.2</v>
      </c>
      <c r="G261" s="2">
        <v>1.9036</v>
      </c>
      <c r="H261" s="14" t="s">
        <v>13</v>
      </c>
      <c r="K261" s="7" t="s">
        <v>13</v>
      </c>
      <c r="L261" s="8" t="s">
        <v>13</v>
      </c>
      <c r="M261" s="9" t="s">
        <v>13</v>
      </c>
      <c r="N261" s="12" t="s">
        <v>13</v>
      </c>
      <c r="O261" s="12" t="s">
        <v>13</v>
      </c>
      <c r="P261" s="13">
        <v>4446800</v>
      </c>
    </row>
    <row r="262" spans="1:16" x14ac:dyDescent="0.25">
      <c r="A262" t="s">
        <v>2020</v>
      </c>
      <c r="B262" t="s">
        <v>2021</v>
      </c>
      <c r="C262" t="s">
        <v>2022</v>
      </c>
      <c r="D262" s="2">
        <v>3</v>
      </c>
      <c r="E262" s="2">
        <v>3</v>
      </c>
      <c r="F262" s="2">
        <v>6.1</v>
      </c>
      <c r="G262" s="2">
        <v>3.24</v>
      </c>
      <c r="H262" s="14" t="s">
        <v>13</v>
      </c>
      <c r="K262" s="7" t="s">
        <v>13</v>
      </c>
      <c r="L262" s="8">
        <v>5843700</v>
      </c>
      <c r="M262" s="9" t="s">
        <v>13</v>
      </c>
      <c r="N262" s="12" t="s">
        <v>13</v>
      </c>
      <c r="O262" s="12" t="s">
        <v>13</v>
      </c>
      <c r="P262" s="13" t="s">
        <v>13</v>
      </c>
    </row>
    <row r="263" spans="1:16" x14ac:dyDescent="0.25">
      <c r="A263" t="s">
        <v>2026</v>
      </c>
      <c r="B263" t="s">
        <v>2027</v>
      </c>
      <c r="C263" t="s">
        <v>2028</v>
      </c>
      <c r="D263" s="2">
        <v>2</v>
      </c>
      <c r="E263" s="2">
        <v>2</v>
      </c>
      <c r="F263" s="2">
        <v>4</v>
      </c>
      <c r="G263" s="2">
        <v>3.3803000000000001</v>
      </c>
      <c r="H263" s="14" t="s">
        <v>13</v>
      </c>
      <c r="K263" s="7" t="s">
        <v>13</v>
      </c>
      <c r="L263" s="8" t="s">
        <v>13</v>
      </c>
      <c r="M263" s="9" t="s">
        <v>13</v>
      </c>
      <c r="N263" s="12" t="s">
        <v>13</v>
      </c>
      <c r="O263" s="12" t="s">
        <v>13</v>
      </c>
      <c r="P263" s="13">
        <v>9493100</v>
      </c>
    </row>
    <row r="264" spans="1:16" x14ac:dyDescent="0.25">
      <c r="A264" t="s">
        <v>2047</v>
      </c>
      <c r="B264" t="s">
        <v>2048</v>
      </c>
      <c r="C264" t="s">
        <v>2049</v>
      </c>
      <c r="D264" s="2">
        <v>2</v>
      </c>
      <c r="E264" s="2">
        <v>2</v>
      </c>
      <c r="F264" s="2">
        <v>7.1</v>
      </c>
      <c r="G264" s="2">
        <v>9.9055999999999997</v>
      </c>
      <c r="H264" s="14" t="s">
        <v>13</v>
      </c>
      <c r="K264" s="7" t="s">
        <v>13</v>
      </c>
      <c r="L264" s="8" t="s">
        <v>13</v>
      </c>
      <c r="M264" s="9" t="s">
        <v>13</v>
      </c>
      <c r="N264" s="12" t="s">
        <v>13</v>
      </c>
      <c r="O264" s="12" t="s">
        <v>13</v>
      </c>
      <c r="P264" s="13">
        <v>2707200</v>
      </c>
    </row>
    <row r="265" spans="1:16" x14ac:dyDescent="0.25">
      <c r="A265" t="s">
        <v>2050</v>
      </c>
      <c r="B265" t="s">
        <v>2051</v>
      </c>
      <c r="C265" t="s">
        <v>2052</v>
      </c>
      <c r="D265" s="2">
        <v>2</v>
      </c>
      <c r="E265" s="2">
        <v>2</v>
      </c>
      <c r="F265" s="2">
        <v>5.5</v>
      </c>
      <c r="G265" s="2">
        <v>3.7149000000000001</v>
      </c>
      <c r="H265" s="14" t="s">
        <v>13</v>
      </c>
      <c r="K265" s="7" t="s">
        <v>13</v>
      </c>
      <c r="L265" s="8" t="s">
        <v>13</v>
      </c>
      <c r="M265" s="9" t="s">
        <v>13</v>
      </c>
      <c r="N265" s="12" t="s">
        <v>13</v>
      </c>
      <c r="O265" s="12">
        <v>11215000</v>
      </c>
      <c r="P265" s="13">
        <v>6830800</v>
      </c>
    </row>
    <row r="266" spans="1:16" x14ac:dyDescent="0.25">
      <c r="A266" t="s">
        <v>2059</v>
      </c>
      <c r="B266" t="s">
        <v>2060</v>
      </c>
      <c r="C266" t="s">
        <v>2061</v>
      </c>
      <c r="D266" s="2">
        <v>2</v>
      </c>
      <c r="E266" s="2">
        <v>2</v>
      </c>
      <c r="F266" s="2">
        <v>8.5</v>
      </c>
      <c r="G266" s="2">
        <v>7.5891999999999999</v>
      </c>
      <c r="H266" s="14" t="s">
        <v>13</v>
      </c>
      <c r="K266" s="7" t="s">
        <v>13</v>
      </c>
      <c r="L266" s="8" t="s">
        <v>13</v>
      </c>
      <c r="M266" s="9" t="s">
        <v>13</v>
      </c>
      <c r="N266" s="12" t="s">
        <v>13</v>
      </c>
      <c r="O266" s="12" t="s">
        <v>13</v>
      </c>
      <c r="P266" s="13">
        <v>1781500</v>
      </c>
    </row>
    <row r="267" spans="1:16" x14ac:dyDescent="0.25">
      <c r="A267" t="s">
        <v>2062</v>
      </c>
      <c r="B267" t="s">
        <v>2063</v>
      </c>
      <c r="C267" t="s">
        <v>2064</v>
      </c>
      <c r="D267" s="2">
        <v>2</v>
      </c>
      <c r="E267" s="2">
        <v>2</v>
      </c>
      <c r="F267" s="2">
        <v>10.6</v>
      </c>
      <c r="G267" s="2">
        <v>14.257999999999999</v>
      </c>
      <c r="H267" s="14" t="s">
        <v>13</v>
      </c>
      <c r="K267" s="7">
        <v>11801000</v>
      </c>
      <c r="L267" s="8" t="s">
        <v>13</v>
      </c>
      <c r="M267" s="9" t="s">
        <v>13</v>
      </c>
      <c r="N267" s="12" t="s">
        <v>13</v>
      </c>
      <c r="O267" s="12">
        <v>12670000</v>
      </c>
      <c r="P267" s="13">
        <v>10551000</v>
      </c>
    </row>
    <row r="268" spans="1:16" x14ac:dyDescent="0.25">
      <c r="A268" t="s">
        <v>2068</v>
      </c>
      <c r="B268" t="s">
        <v>2069</v>
      </c>
      <c r="C268" t="s">
        <v>2070</v>
      </c>
      <c r="D268" s="2">
        <v>2</v>
      </c>
      <c r="E268" s="2">
        <v>2</v>
      </c>
      <c r="F268" s="2">
        <v>8.8000000000000007</v>
      </c>
      <c r="G268" s="2">
        <v>2.6435</v>
      </c>
      <c r="H268" s="14" t="s">
        <v>13</v>
      </c>
      <c r="K268" s="7" t="s">
        <v>13</v>
      </c>
      <c r="L268" s="8" t="s">
        <v>13</v>
      </c>
      <c r="M268" s="9" t="s">
        <v>13</v>
      </c>
      <c r="N268" s="12" t="s">
        <v>13</v>
      </c>
      <c r="O268" s="12">
        <v>10946000</v>
      </c>
      <c r="P268" s="13">
        <v>7829100</v>
      </c>
    </row>
    <row r="269" spans="1:16" x14ac:dyDescent="0.25">
      <c r="A269" t="s">
        <v>2077</v>
      </c>
      <c r="B269" t="s">
        <v>2078</v>
      </c>
      <c r="C269" t="s">
        <v>2079</v>
      </c>
      <c r="D269" s="2">
        <v>4</v>
      </c>
      <c r="E269" s="2">
        <v>4</v>
      </c>
      <c r="F269" s="2">
        <v>3.7</v>
      </c>
      <c r="G269" s="2">
        <v>5.9241000000000001</v>
      </c>
      <c r="H269" s="14" t="s">
        <v>13</v>
      </c>
      <c r="K269" s="7" t="s">
        <v>13</v>
      </c>
      <c r="L269" s="8" t="s">
        <v>13</v>
      </c>
      <c r="M269" s="9" t="s">
        <v>13</v>
      </c>
      <c r="N269" s="12" t="s">
        <v>13</v>
      </c>
      <c r="O269" s="12" t="s">
        <v>13</v>
      </c>
      <c r="P269" s="13">
        <v>8591200</v>
      </c>
    </row>
    <row r="270" spans="1:16" x14ac:dyDescent="0.25">
      <c r="A270" t="s">
        <v>2095</v>
      </c>
      <c r="B270" t="s">
        <v>2096</v>
      </c>
      <c r="C270" t="s">
        <v>2097</v>
      </c>
      <c r="D270" s="2">
        <v>5</v>
      </c>
      <c r="E270" s="2">
        <v>5</v>
      </c>
      <c r="F270" s="2">
        <v>39.700000000000003</v>
      </c>
      <c r="G270" s="2">
        <v>12.567</v>
      </c>
      <c r="H270" s="14" t="s">
        <v>13</v>
      </c>
      <c r="K270" s="7">
        <v>16412000</v>
      </c>
      <c r="L270" s="8">
        <v>78068000</v>
      </c>
      <c r="M270" s="9" t="s">
        <v>13</v>
      </c>
      <c r="N270" s="12" t="s">
        <v>13</v>
      </c>
      <c r="O270" s="12">
        <v>18427000</v>
      </c>
      <c r="P270" s="13" t="s">
        <v>13</v>
      </c>
    </row>
    <row r="271" spans="1:16" x14ac:dyDescent="0.25">
      <c r="A271" t="s">
        <v>2098</v>
      </c>
      <c r="B271" t="s">
        <v>2099</v>
      </c>
      <c r="C271" t="s">
        <v>2100</v>
      </c>
      <c r="D271" s="2">
        <v>7</v>
      </c>
      <c r="E271" s="2">
        <v>2</v>
      </c>
      <c r="F271" s="2">
        <v>9.6</v>
      </c>
      <c r="G271" s="2">
        <v>2.7772999999999999</v>
      </c>
      <c r="H271" s="14" t="s">
        <v>13</v>
      </c>
      <c r="K271" s="7" t="s">
        <v>13</v>
      </c>
      <c r="L271" s="8">
        <v>26313000</v>
      </c>
      <c r="M271" s="9" t="s">
        <v>13</v>
      </c>
      <c r="N271" s="12" t="s">
        <v>13</v>
      </c>
      <c r="O271" s="12" t="s">
        <v>13</v>
      </c>
      <c r="P271" s="13" t="s">
        <v>13</v>
      </c>
    </row>
    <row r="272" spans="1:16" x14ac:dyDescent="0.25">
      <c r="A272" t="s">
        <v>2113</v>
      </c>
      <c r="B272" t="s">
        <v>2114</v>
      </c>
      <c r="C272" t="s">
        <v>2115</v>
      </c>
      <c r="D272" s="2">
        <v>4</v>
      </c>
      <c r="E272" s="2">
        <v>4</v>
      </c>
      <c r="F272" s="2">
        <v>7.9</v>
      </c>
      <c r="G272" s="2">
        <v>4.3834</v>
      </c>
      <c r="H272" s="14" t="s">
        <v>13</v>
      </c>
      <c r="K272" s="7" t="s">
        <v>13</v>
      </c>
      <c r="L272" s="8">
        <v>15363000</v>
      </c>
      <c r="M272" s="9" t="s">
        <v>13</v>
      </c>
      <c r="N272" s="12" t="s">
        <v>13</v>
      </c>
      <c r="O272" s="12" t="s">
        <v>13</v>
      </c>
      <c r="P272" s="13" t="s">
        <v>13</v>
      </c>
    </row>
    <row r="273" spans="1:16" x14ac:dyDescent="0.25">
      <c r="A273" t="s">
        <v>2122</v>
      </c>
      <c r="B273" t="s">
        <v>2123</v>
      </c>
      <c r="C273" t="s">
        <v>2124</v>
      </c>
      <c r="D273" s="2">
        <v>4</v>
      </c>
      <c r="E273" s="2">
        <v>4</v>
      </c>
      <c r="F273" s="2">
        <v>13.7</v>
      </c>
      <c r="G273" s="2">
        <v>14.013999999999999</v>
      </c>
      <c r="H273" s="14" t="s">
        <v>13</v>
      </c>
      <c r="K273" s="7" t="s">
        <v>13</v>
      </c>
      <c r="L273" s="8">
        <v>20344000</v>
      </c>
      <c r="M273" s="9" t="s">
        <v>13</v>
      </c>
      <c r="N273" s="12" t="s">
        <v>13</v>
      </c>
      <c r="O273" s="12">
        <v>40412000</v>
      </c>
      <c r="P273" s="13">
        <v>23415000</v>
      </c>
    </row>
    <row r="274" spans="1:16" x14ac:dyDescent="0.25">
      <c r="A274" t="s">
        <v>2128</v>
      </c>
      <c r="B274" t="s">
        <v>2129</v>
      </c>
      <c r="C274" t="s">
        <v>2130</v>
      </c>
      <c r="D274" s="2">
        <v>9</v>
      </c>
      <c r="E274" s="2">
        <v>8</v>
      </c>
      <c r="F274" s="2">
        <v>20.8</v>
      </c>
      <c r="G274" s="2">
        <v>18.16</v>
      </c>
      <c r="H274" s="14" t="s">
        <v>13</v>
      </c>
      <c r="K274" s="7">
        <v>80622000</v>
      </c>
      <c r="L274" s="8">
        <v>29212000</v>
      </c>
      <c r="M274" s="9" t="s">
        <v>13</v>
      </c>
      <c r="N274" s="12" t="s">
        <v>13</v>
      </c>
      <c r="O274" s="12">
        <v>63025000</v>
      </c>
      <c r="P274" s="13" t="s">
        <v>13</v>
      </c>
    </row>
    <row r="275" spans="1:16" x14ac:dyDescent="0.25">
      <c r="A275" t="s">
        <v>2134</v>
      </c>
      <c r="B275" t="s">
        <v>2135</v>
      </c>
      <c r="C275" t="s">
        <v>2136</v>
      </c>
      <c r="D275" s="2">
        <v>4</v>
      </c>
      <c r="E275" s="2">
        <v>4</v>
      </c>
      <c r="F275" s="2">
        <v>34.9</v>
      </c>
      <c r="G275" s="2">
        <v>42.959000000000003</v>
      </c>
      <c r="H275" s="14" t="s">
        <v>13</v>
      </c>
      <c r="K275" s="7" t="s">
        <v>13</v>
      </c>
      <c r="L275" s="8">
        <v>39124000</v>
      </c>
      <c r="M275" s="9" t="s">
        <v>13</v>
      </c>
      <c r="N275" s="12" t="s">
        <v>13</v>
      </c>
      <c r="O275" s="12" t="s">
        <v>13</v>
      </c>
      <c r="P275" s="13" t="s">
        <v>13</v>
      </c>
    </row>
    <row r="276" spans="1:16" x14ac:dyDescent="0.25">
      <c r="A276" t="s">
        <v>2137</v>
      </c>
      <c r="B276" t="s">
        <v>2138</v>
      </c>
      <c r="C276" t="s">
        <v>2139</v>
      </c>
      <c r="D276" s="2">
        <v>3</v>
      </c>
      <c r="E276" s="2">
        <v>3</v>
      </c>
      <c r="F276" s="2">
        <v>14.6</v>
      </c>
      <c r="G276" s="2">
        <v>7.1984000000000004</v>
      </c>
      <c r="H276" s="14" t="s">
        <v>13</v>
      </c>
      <c r="K276" s="7">
        <v>46010000</v>
      </c>
      <c r="L276" s="8" t="s">
        <v>13</v>
      </c>
      <c r="M276" s="9" t="s">
        <v>13</v>
      </c>
      <c r="N276" s="12">
        <v>56369000</v>
      </c>
      <c r="O276" s="12">
        <v>48232000</v>
      </c>
      <c r="P276" s="13">
        <v>48649000</v>
      </c>
    </row>
    <row r="277" spans="1:16" x14ac:dyDescent="0.25">
      <c r="A277" t="s">
        <v>2158</v>
      </c>
      <c r="B277" t="s">
        <v>2159</v>
      </c>
      <c r="C277" t="s">
        <v>2160</v>
      </c>
      <c r="D277" s="2">
        <v>2</v>
      </c>
      <c r="E277" s="2">
        <v>2</v>
      </c>
      <c r="F277" s="2">
        <v>20.9</v>
      </c>
      <c r="G277" s="2">
        <v>13.903</v>
      </c>
      <c r="H277" s="14" t="s">
        <v>13</v>
      </c>
      <c r="K277" s="7" t="s">
        <v>13</v>
      </c>
      <c r="L277" s="8">
        <v>20453000</v>
      </c>
      <c r="M277" s="9" t="s">
        <v>13</v>
      </c>
      <c r="N277" s="12" t="s">
        <v>13</v>
      </c>
      <c r="O277" s="12" t="s">
        <v>13</v>
      </c>
      <c r="P277" s="13" t="s">
        <v>13</v>
      </c>
    </row>
    <row r="278" spans="1:16" x14ac:dyDescent="0.25">
      <c r="A278" t="s">
        <v>2164</v>
      </c>
      <c r="B278" t="s">
        <v>2165</v>
      </c>
      <c r="C278" t="s">
        <v>2166</v>
      </c>
      <c r="D278" s="2">
        <v>3</v>
      </c>
      <c r="E278" s="2">
        <v>3</v>
      </c>
      <c r="F278" s="2">
        <v>4.9000000000000004</v>
      </c>
      <c r="G278" s="2">
        <v>5.0876000000000001</v>
      </c>
      <c r="H278" s="14" t="s">
        <v>13</v>
      </c>
      <c r="K278" s="7" t="s">
        <v>13</v>
      </c>
      <c r="L278" s="8">
        <v>31585000</v>
      </c>
      <c r="M278" s="9" t="s">
        <v>13</v>
      </c>
      <c r="N278" s="12" t="s">
        <v>13</v>
      </c>
      <c r="O278" s="12" t="s">
        <v>13</v>
      </c>
      <c r="P278" s="13" t="s">
        <v>13</v>
      </c>
    </row>
    <row r="279" spans="1:16" x14ac:dyDescent="0.25">
      <c r="A279" t="s">
        <v>2176</v>
      </c>
      <c r="B279" t="s">
        <v>2177</v>
      </c>
      <c r="C279" t="s">
        <v>2178</v>
      </c>
      <c r="D279" s="2">
        <v>5</v>
      </c>
      <c r="E279" s="2">
        <v>5</v>
      </c>
      <c r="F279" s="2">
        <v>12.7</v>
      </c>
      <c r="G279" s="2">
        <v>8.5452999999999992</v>
      </c>
      <c r="H279" s="14" t="s">
        <v>13</v>
      </c>
      <c r="K279" s="7">
        <v>14406000</v>
      </c>
      <c r="L279" s="8">
        <v>12031000</v>
      </c>
      <c r="M279" s="9" t="s">
        <v>13</v>
      </c>
      <c r="N279" s="12" t="s">
        <v>13</v>
      </c>
      <c r="O279" s="12" t="s">
        <v>13</v>
      </c>
      <c r="P279" s="13">
        <v>12532000</v>
      </c>
    </row>
    <row r="280" spans="1:16" x14ac:dyDescent="0.25">
      <c r="A280" t="s">
        <v>2191</v>
      </c>
      <c r="B280" t="s">
        <v>2192</v>
      </c>
      <c r="C280" t="s">
        <v>2193</v>
      </c>
      <c r="D280" s="2">
        <v>4</v>
      </c>
      <c r="E280" s="2">
        <v>4</v>
      </c>
      <c r="F280" s="2">
        <v>11</v>
      </c>
      <c r="G280" s="2">
        <v>6.0115999999999996</v>
      </c>
      <c r="H280" s="14" t="s">
        <v>13</v>
      </c>
      <c r="K280" s="7" t="s">
        <v>13</v>
      </c>
      <c r="L280" s="8" t="s">
        <v>13</v>
      </c>
      <c r="M280" s="9" t="s">
        <v>13</v>
      </c>
      <c r="N280" s="12" t="s">
        <v>13</v>
      </c>
      <c r="O280" s="12">
        <v>7925000</v>
      </c>
      <c r="P280" s="13">
        <v>9447600</v>
      </c>
    </row>
    <row r="281" spans="1:16" x14ac:dyDescent="0.25">
      <c r="A281" t="s">
        <v>2194</v>
      </c>
      <c r="B281" t="s">
        <v>2195</v>
      </c>
      <c r="C281" t="s">
        <v>2196</v>
      </c>
      <c r="D281" s="2">
        <v>2</v>
      </c>
      <c r="E281" s="2">
        <v>2</v>
      </c>
      <c r="F281" s="2">
        <v>4.5</v>
      </c>
      <c r="G281" s="2">
        <v>2.0647000000000002</v>
      </c>
      <c r="H281" s="14" t="s">
        <v>13</v>
      </c>
      <c r="K281" s="7" t="s">
        <v>13</v>
      </c>
      <c r="L281" s="8" t="s">
        <v>13</v>
      </c>
      <c r="M281" s="9" t="s">
        <v>13</v>
      </c>
      <c r="N281" s="12">
        <v>3418900</v>
      </c>
      <c r="O281" s="12" t="s">
        <v>13</v>
      </c>
      <c r="P281" s="13" t="s">
        <v>13</v>
      </c>
    </row>
    <row r="282" spans="1:16" x14ac:dyDescent="0.25">
      <c r="A282" t="s">
        <v>2197</v>
      </c>
      <c r="B282" t="s">
        <v>2198</v>
      </c>
      <c r="C282" t="s">
        <v>2199</v>
      </c>
      <c r="D282" s="2">
        <v>3</v>
      </c>
      <c r="E282" s="2">
        <v>3</v>
      </c>
      <c r="F282" s="2">
        <v>5.7</v>
      </c>
      <c r="G282" s="2">
        <v>9.2409999999999997</v>
      </c>
      <c r="H282" s="14" t="s">
        <v>13</v>
      </c>
      <c r="K282" s="7">
        <v>38430000</v>
      </c>
      <c r="L282" s="8">
        <v>40192000</v>
      </c>
      <c r="M282" s="9" t="s">
        <v>13</v>
      </c>
      <c r="N282" s="12" t="s">
        <v>13</v>
      </c>
      <c r="O282" s="12" t="s">
        <v>13</v>
      </c>
      <c r="P282" s="13">
        <v>44176000</v>
      </c>
    </row>
    <row r="283" spans="1:16" x14ac:dyDescent="0.25">
      <c r="A283" t="s">
        <v>2203</v>
      </c>
      <c r="B283" t="s">
        <v>2204</v>
      </c>
      <c r="C283" t="s">
        <v>2205</v>
      </c>
      <c r="D283" s="2">
        <v>3</v>
      </c>
      <c r="E283" s="2">
        <v>3</v>
      </c>
      <c r="F283" s="2">
        <v>10.4</v>
      </c>
      <c r="G283" s="2">
        <v>4.1284999999999998</v>
      </c>
      <c r="H283" s="14" t="s">
        <v>13</v>
      </c>
      <c r="K283" s="7" t="s">
        <v>13</v>
      </c>
      <c r="L283" s="8">
        <v>11261000</v>
      </c>
      <c r="M283" s="9" t="s">
        <v>13</v>
      </c>
      <c r="N283" s="12" t="s">
        <v>13</v>
      </c>
      <c r="O283" s="12" t="s">
        <v>13</v>
      </c>
      <c r="P283" s="13" t="s">
        <v>13</v>
      </c>
    </row>
    <row r="284" spans="1:16" x14ac:dyDescent="0.25">
      <c r="A284" t="s">
        <v>2209</v>
      </c>
      <c r="B284" t="s">
        <v>2210</v>
      </c>
      <c r="C284" t="s">
        <v>2211</v>
      </c>
      <c r="D284" s="2">
        <v>2</v>
      </c>
      <c r="E284" s="2">
        <v>2</v>
      </c>
      <c r="F284" s="2">
        <v>6.4</v>
      </c>
      <c r="G284" s="2">
        <v>3.8401000000000001</v>
      </c>
      <c r="H284" s="14" t="s">
        <v>13</v>
      </c>
      <c r="K284" s="7" t="s">
        <v>13</v>
      </c>
      <c r="L284" s="8">
        <v>11727000</v>
      </c>
      <c r="M284" s="9" t="s">
        <v>13</v>
      </c>
      <c r="N284" s="12" t="s">
        <v>13</v>
      </c>
      <c r="O284" s="12" t="s">
        <v>13</v>
      </c>
      <c r="P284" s="13" t="s">
        <v>13</v>
      </c>
    </row>
    <row r="285" spans="1:16" x14ac:dyDescent="0.25">
      <c r="A285" t="s">
        <v>2212</v>
      </c>
      <c r="B285" t="s">
        <v>2213</v>
      </c>
      <c r="C285" t="s">
        <v>2214</v>
      </c>
      <c r="D285" s="2">
        <v>4</v>
      </c>
      <c r="E285" s="2">
        <v>3</v>
      </c>
      <c r="F285" s="2">
        <v>13.3</v>
      </c>
      <c r="G285" s="2">
        <v>4.7705000000000002</v>
      </c>
      <c r="H285" s="14" t="s">
        <v>13</v>
      </c>
      <c r="K285" s="7">
        <v>9077100</v>
      </c>
      <c r="L285" s="8" t="s">
        <v>13</v>
      </c>
      <c r="M285" s="9" t="s">
        <v>13</v>
      </c>
      <c r="N285" s="12" t="s">
        <v>13</v>
      </c>
      <c r="O285" s="12" t="s">
        <v>13</v>
      </c>
      <c r="P285" s="13" t="s">
        <v>13</v>
      </c>
    </row>
    <row r="286" spans="1:16" x14ac:dyDescent="0.25">
      <c r="A286" t="s">
        <v>2218</v>
      </c>
      <c r="B286" t="s">
        <v>2219</v>
      </c>
      <c r="C286" t="s">
        <v>2220</v>
      </c>
      <c r="D286" s="2">
        <v>4</v>
      </c>
      <c r="E286" s="2">
        <v>4</v>
      </c>
      <c r="F286" s="2">
        <v>12.6</v>
      </c>
      <c r="G286" s="2">
        <v>16.815999999999999</v>
      </c>
      <c r="H286" s="14" t="s">
        <v>13</v>
      </c>
      <c r="K286" s="7" t="s">
        <v>13</v>
      </c>
      <c r="L286" s="8">
        <v>24901000</v>
      </c>
      <c r="M286" s="9" t="s">
        <v>13</v>
      </c>
      <c r="N286" s="12">
        <v>37707000</v>
      </c>
      <c r="O286" s="12" t="s">
        <v>13</v>
      </c>
      <c r="P286" s="13">
        <v>35321000</v>
      </c>
    </row>
    <row r="287" spans="1:16" x14ac:dyDescent="0.25">
      <c r="A287" t="s">
        <v>2221</v>
      </c>
      <c r="B287" t="s">
        <v>2222</v>
      </c>
      <c r="C287" t="s">
        <v>2223</v>
      </c>
      <c r="D287" s="2">
        <v>3</v>
      </c>
      <c r="E287" s="2">
        <v>3</v>
      </c>
      <c r="F287" s="2">
        <v>16.3</v>
      </c>
      <c r="G287" s="2">
        <v>32.494999999999997</v>
      </c>
      <c r="H287" s="14" t="s">
        <v>13</v>
      </c>
      <c r="K287" s="7">
        <v>126940000</v>
      </c>
      <c r="L287" s="8">
        <v>183860000</v>
      </c>
      <c r="M287" s="9" t="s">
        <v>13</v>
      </c>
      <c r="N287" s="12" t="s">
        <v>13</v>
      </c>
      <c r="O287" s="12">
        <v>99578000</v>
      </c>
      <c r="P287" s="13" t="s">
        <v>13</v>
      </c>
    </row>
    <row r="288" spans="1:16" x14ac:dyDescent="0.25">
      <c r="A288" t="s">
        <v>2227</v>
      </c>
      <c r="B288" t="s">
        <v>2228</v>
      </c>
      <c r="C288" t="s">
        <v>2229</v>
      </c>
      <c r="D288" s="2">
        <v>6</v>
      </c>
      <c r="E288" s="2">
        <v>6</v>
      </c>
      <c r="F288" s="2">
        <v>17.399999999999999</v>
      </c>
      <c r="G288" s="2">
        <v>31.317</v>
      </c>
      <c r="H288" s="14" t="s">
        <v>13</v>
      </c>
      <c r="K288" s="7" t="s">
        <v>13</v>
      </c>
      <c r="L288" s="8">
        <v>35281000</v>
      </c>
      <c r="M288" s="9" t="s">
        <v>13</v>
      </c>
      <c r="N288" s="12" t="s">
        <v>13</v>
      </c>
      <c r="O288" s="12" t="s">
        <v>13</v>
      </c>
      <c r="P288" s="13" t="s">
        <v>13</v>
      </c>
    </row>
    <row r="289" spans="1:16" x14ac:dyDescent="0.25">
      <c r="A289" t="s">
        <v>2242</v>
      </c>
      <c r="B289" t="s">
        <v>2243</v>
      </c>
      <c r="C289" t="s">
        <v>2244</v>
      </c>
      <c r="D289" s="2">
        <v>2</v>
      </c>
      <c r="E289" s="2">
        <v>2</v>
      </c>
      <c r="F289" s="2">
        <v>11.9</v>
      </c>
      <c r="G289" s="2">
        <v>5.0365000000000002</v>
      </c>
      <c r="H289" s="14" t="s">
        <v>13</v>
      </c>
      <c r="K289" s="7" t="s">
        <v>13</v>
      </c>
      <c r="L289" s="8">
        <v>17142000</v>
      </c>
      <c r="M289" s="9" t="s">
        <v>13</v>
      </c>
      <c r="N289" s="12" t="s">
        <v>13</v>
      </c>
      <c r="O289" s="12" t="s">
        <v>13</v>
      </c>
      <c r="P289" s="13" t="s">
        <v>13</v>
      </c>
    </row>
    <row r="290" spans="1:16" x14ac:dyDescent="0.25">
      <c r="A290" t="s">
        <v>2245</v>
      </c>
      <c r="B290" t="s">
        <v>2246</v>
      </c>
      <c r="C290" t="s">
        <v>2247</v>
      </c>
      <c r="D290" s="2">
        <v>7</v>
      </c>
      <c r="E290" s="2">
        <v>4</v>
      </c>
      <c r="F290" s="2">
        <v>38.9</v>
      </c>
      <c r="G290" s="2">
        <v>3.8635999999999999</v>
      </c>
      <c r="H290" s="14" t="s">
        <v>13</v>
      </c>
      <c r="K290" s="7" t="s">
        <v>13</v>
      </c>
      <c r="L290" s="8">
        <v>22344000</v>
      </c>
      <c r="M290" s="9" t="s">
        <v>13</v>
      </c>
      <c r="N290" s="12" t="s">
        <v>13</v>
      </c>
      <c r="O290" s="12" t="s">
        <v>13</v>
      </c>
      <c r="P290" s="13" t="s">
        <v>13</v>
      </c>
    </row>
    <row r="291" spans="1:16" x14ac:dyDescent="0.25">
      <c r="A291" t="s">
        <v>2251</v>
      </c>
      <c r="B291" t="s">
        <v>2252</v>
      </c>
      <c r="C291" t="s">
        <v>2253</v>
      </c>
      <c r="D291" s="2">
        <v>3</v>
      </c>
      <c r="E291" s="2">
        <v>3</v>
      </c>
      <c r="F291" s="2">
        <v>20.5</v>
      </c>
      <c r="G291" s="2">
        <v>21.85</v>
      </c>
      <c r="H291" s="14" t="s">
        <v>13</v>
      </c>
      <c r="K291" s="7">
        <v>26617000</v>
      </c>
      <c r="L291" s="8" t="s">
        <v>13</v>
      </c>
      <c r="M291" s="9" t="s">
        <v>13</v>
      </c>
      <c r="N291" s="12" t="s">
        <v>13</v>
      </c>
      <c r="O291" s="12">
        <v>19162000</v>
      </c>
      <c r="P291" s="13" t="s">
        <v>13</v>
      </c>
    </row>
    <row r="292" spans="1:16" x14ac:dyDescent="0.25">
      <c r="A292" t="s">
        <v>2257</v>
      </c>
      <c r="B292" t="s">
        <v>2258</v>
      </c>
      <c r="C292" t="s">
        <v>2259</v>
      </c>
      <c r="D292" s="2">
        <v>3</v>
      </c>
      <c r="E292" s="2">
        <v>3</v>
      </c>
      <c r="F292" s="2">
        <v>8</v>
      </c>
      <c r="G292" s="2">
        <v>2.7225999999999999</v>
      </c>
      <c r="H292" s="14" t="s">
        <v>13</v>
      </c>
      <c r="K292" s="7" t="s">
        <v>13</v>
      </c>
      <c r="L292" s="8">
        <v>31074000</v>
      </c>
      <c r="M292" s="9" t="s">
        <v>13</v>
      </c>
      <c r="N292" s="12" t="s">
        <v>13</v>
      </c>
      <c r="O292" s="12" t="s">
        <v>13</v>
      </c>
      <c r="P292" s="13" t="s">
        <v>13</v>
      </c>
    </row>
    <row r="293" spans="1:16" x14ac:dyDescent="0.25">
      <c r="A293" t="s">
        <v>2269</v>
      </c>
      <c r="B293" t="s">
        <v>2270</v>
      </c>
      <c r="C293" t="s">
        <v>2271</v>
      </c>
      <c r="D293" s="2">
        <v>2</v>
      </c>
      <c r="E293" s="2">
        <v>2</v>
      </c>
      <c r="F293" s="2">
        <v>2.7</v>
      </c>
      <c r="G293" s="2">
        <v>2.8376999999999999</v>
      </c>
      <c r="H293" s="14" t="s">
        <v>13</v>
      </c>
      <c r="K293" s="7" t="s">
        <v>13</v>
      </c>
      <c r="L293" s="8">
        <v>6557100</v>
      </c>
      <c r="M293" s="9" t="s">
        <v>13</v>
      </c>
      <c r="N293" s="12" t="s">
        <v>13</v>
      </c>
      <c r="O293" s="12" t="s">
        <v>13</v>
      </c>
      <c r="P293" s="13" t="s">
        <v>13</v>
      </c>
    </row>
    <row r="294" spans="1:16" x14ac:dyDescent="0.25">
      <c r="A294" t="s">
        <v>2272</v>
      </c>
      <c r="B294" t="s">
        <v>2273</v>
      </c>
      <c r="C294" t="s">
        <v>2274</v>
      </c>
      <c r="D294" s="2">
        <v>10</v>
      </c>
      <c r="E294" s="2">
        <v>10</v>
      </c>
      <c r="F294" s="2">
        <v>21.6</v>
      </c>
      <c r="G294" s="2">
        <v>35.905999999999999</v>
      </c>
      <c r="H294" s="14" t="s">
        <v>13</v>
      </c>
      <c r="K294" s="7">
        <v>80728000</v>
      </c>
      <c r="L294" s="8">
        <v>47236000</v>
      </c>
      <c r="M294" s="9">
        <v>49063000</v>
      </c>
      <c r="N294" s="12" t="s">
        <v>13</v>
      </c>
      <c r="O294" s="12">
        <v>68608000</v>
      </c>
      <c r="P294" s="13" t="s">
        <v>13</v>
      </c>
    </row>
    <row r="295" spans="1:16" x14ac:dyDescent="0.25">
      <c r="A295" t="s">
        <v>2281</v>
      </c>
      <c r="B295" t="s">
        <v>2282</v>
      </c>
      <c r="C295" t="s">
        <v>2283</v>
      </c>
      <c r="D295" s="2">
        <v>2</v>
      </c>
      <c r="E295" s="2">
        <v>2</v>
      </c>
      <c r="F295" s="2">
        <v>3.2</v>
      </c>
      <c r="G295" s="2">
        <v>4.1783999999999999</v>
      </c>
      <c r="H295" s="14" t="s">
        <v>13</v>
      </c>
      <c r="K295" s="7" t="s">
        <v>13</v>
      </c>
      <c r="L295" s="8" t="s">
        <v>13</v>
      </c>
      <c r="M295" s="9" t="s">
        <v>13</v>
      </c>
      <c r="N295" s="12" t="s">
        <v>13</v>
      </c>
      <c r="O295" s="12" t="s">
        <v>13</v>
      </c>
      <c r="P295" s="13">
        <v>5438000</v>
      </c>
    </row>
    <row r="296" spans="1:16" x14ac:dyDescent="0.25">
      <c r="A296" t="s">
        <v>2311</v>
      </c>
      <c r="B296" t="s">
        <v>2312</v>
      </c>
      <c r="C296" t="s">
        <v>2313</v>
      </c>
      <c r="D296" s="2">
        <v>7</v>
      </c>
      <c r="E296" s="2">
        <v>7</v>
      </c>
      <c r="F296" s="2">
        <v>9.5</v>
      </c>
      <c r="G296" s="2">
        <v>8.3933999999999997</v>
      </c>
      <c r="H296" s="14" t="s">
        <v>13</v>
      </c>
      <c r="K296" s="7" t="s">
        <v>13</v>
      </c>
      <c r="L296" s="8">
        <v>46145000</v>
      </c>
      <c r="M296" s="9" t="s">
        <v>13</v>
      </c>
      <c r="N296" s="12" t="s">
        <v>13</v>
      </c>
      <c r="O296" s="12">
        <v>29702000</v>
      </c>
      <c r="P296" s="13">
        <v>41446000</v>
      </c>
    </row>
    <row r="297" spans="1:16" x14ac:dyDescent="0.25">
      <c r="A297" t="s">
        <v>2314</v>
      </c>
      <c r="B297" t="s">
        <v>2315</v>
      </c>
      <c r="C297" t="s">
        <v>2316</v>
      </c>
      <c r="D297" s="2">
        <v>3</v>
      </c>
      <c r="E297" s="2">
        <v>3</v>
      </c>
      <c r="F297" s="2">
        <v>7.1</v>
      </c>
      <c r="G297" s="2">
        <v>6.5499000000000001</v>
      </c>
      <c r="H297" s="14" t="s">
        <v>13</v>
      </c>
      <c r="K297" s="7" t="s">
        <v>13</v>
      </c>
      <c r="L297" s="8">
        <v>6629500</v>
      </c>
      <c r="M297" s="9" t="s">
        <v>13</v>
      </c>
      <c r="N297" s="12" t="s">
        <v>13</v>
      </c>
      <c r="O297" s="12" t="s">
        <v>13</v>
      </c>
      <c r="P297" s="13" t="s">
        <v>13</v>
      </c>
    </row>
    <row r="298" spans="1:16" x14ac:dyDescent="0.25">
      <c r="A298" t="s">
        <v>2323</v>
      </c>
      <c r="B298" t="s">
        <v>2324</v>
      </c>
      <c r="C298" t="s">
        <v>2325</v>
      </c>
      <c r="D298" s="2">
        <v>2</v>
      </c>
      <c r="E298" s="2">
        <v>2</v>
      </c>
      <c r="F298" s="2">
        <v>18.899999999999999</v>
      </c>
      <c r="G298" s="2">
        <v>10.824</v>
      </c>
      <c r="H298" s="14" t="s">
        <v>13</v>
      </c>
      <c r="K298" s="7">
        <v>21259000</v>
      </c>
      <c r="L298" s="8">
        <v>21188000</v>
      </c>
      <c r="M298" s="9" t="s">
        <v>13</v>
      </c>
      <c r="N298" s="12" t="s">
        <v>13</v>
      </c>
      <c r="O298" s="12" t="s">
        <v>13</v>
      </c>
      <c r="P298" s="13" t="s">
        <v>13</v>
      </c>
    </row>
    <row r="299" spans="1:16" x14ac:dyDescent="0.25">
      <c r="A299" t="s">
        <v>2326</v>
      </c>
      <c r="B299" t="s">
        <v>2327</v>
      </c>
      <c r="C299" t="s">
        <v>2328</v>
      </c>
      <c r="D299" s="2">
        <v>2</v>
      </c>
      <c r="E299" s="2">
        <v>2</v>
      </c>
      <c r="F299" s="2">
        <v>3.5</v>
      </c>
      <c r="G299" s="2">
        <v>1.3963000000000001</v>
      </c>
      <c r="H299" s="14" t="s">
        <v>13</v>
      </c>
      <c r="K299" s="7" t="s">
        <v>13</v>
      </c>
      <c r="L299" s="8">
        <v>98828000</v>
      </c>
      <c r="M299" s="9" t="s">
        <v>13</v>
      </c>
      <c r="N299" s="12" t="s">
        <v>13</v>
      </c>
      <c r="O299" s="12">
        <v>71398000</v>
      </c>
      <c r="P299" s="13" t="s">
        <v>13</v>
      </c>
    </row>
    <row r="300" spans="1:16" x14ac:dyDescent="0.25">
      <c r="A300" t="s">
        <v>2332</v>
      </c>
      <c r="B300" t="s">
        <v>2333</v>
      </c>
      <c r="C300" t="s">
        <v>2334</v>
      </c>
      <c r="D300" s="2">
        <v>2</v>
      </c>
      <c r="E300" s="2">
        <v>2</v>
      </c>
      <c r="F300" s="2">
        <v>5.7</v>
      </c>
      <c r="G300" s="2">
        <v>2.3298999999999999</v>
      </c>
      <c r="H300" s="14" t="s">
        <v>13</v>
      </c>
      <c r="K300" s="7" t="s">
        <v>13</v>
      </c>
      <c r="L300" s="8" t="s">
        <v>13</v>
      </c>
      <c r="M300" s="9" t="s">
        <v>13</v>
      </c>
      <c r="N300" s="12" t="s">
        <v>13</v>
      </c>
      <c r="O300" s="12">
        <v>1356300</v>
      </c>
      <c r="P300" s="13" t="s">
        <v>13</v>
      </c>
    </row>
    <row r="301" spans="1:16" x14ac:dyDescent="0.25">
      <c r="A301" t="s">
        <v>2344</v>
      </c>
      <c r="B301" t="s">
        <v>2345</v>
      </c>
      <c r="C301" t="s">
        <v>2346</v>
      </c>
      <c r="D301" s="2">
        <v>2</v>
      </c>
      <c r="E301" s="2">
        <v>2</v>
      </c>
      <c r="F301" s="2">
        <v>4.5</v>
      </c>
      <c r="G301" s="2">
        <v>6.7096999999999998</v>
      </c>
      <c r="H301" s="14" t="s">
        <v>13</v>
      </c>
      <c r="K301" s="7">
        <v>21261000</v>
      </c>
      <c r="L301" s="8" t="s">
        <v>13</v>
      </c>
      <c r="M301" s="9" t="s">
        <v>13</v>
      </c>
      <c r="N301" s="12" t="s">
        <v>13</v>
      </c>
      <c r="O301" s="12">
        <v>18096000</v>
      </c>
      <c r="P301" s="13">
        <v>14486000</v>
      </c>
    </row>
    <row r="302" spans="1:16" x14ac:dyDescent="0.25">
      <c r="A302" t="s">
        <v>2347</v>
      </c>
      <c r="B302" t="s">
        <v>2348</v>
      </c>
      <c r="C302" t="s">
        <v>2349</v>
      </c>
      <c r="D302" s="2">
        <v>4</v>
      </c>
      <c r="E302" s="2">
        <v>0</v>
      </c>
      <c r="F302" s="2">
        <v>5.7</v>
      </c>
      <c r="G302" s="2">
        <v>5.8753000000000002</v>
      </c>
      <c r="H302" s="14" t="s">
        <v>13</v>
      </c>
      <c r="K302" s="7" t="s">
        <v>13</v>
      </c>
      <c r="L302" s="8" t="s">
        <v>13</v>
      </c>
      <c r="M302" s="9" t="s">
        <v>13</v>
      </c>
      <c r="N302" s="12" t="s">
        <v>13</v>
      </c>
      <c r="O302" s="12">
        <v>5644500</v>
      </c>
      <c r="P302" s="13" t="s">
        <v>13</v>
      </c>
    </row>
    <row r="303" spans="1:16" x14ac:dyDescent="0.25">
      <c r="A303" t="s">
        <v>2356</v>
      </c>
      <c r="B303" t="s">
        <v>2357</v>
      </c>
      <c r="C303" t="s">
        <v>2358</v>
      </c>
      <c r="D303" s="2">
        <v>2</v>
      </c>
      <c r="E303" s="2">
        <v>2</v>
      </c>
      <c r="F303" s="2">
        <v>5.6</v>
      </c>
      <c r="G303" s="2">
        <v>1.4418</v>
      </c>
      <c r="H303" s="14" t="s">
        <v>13</v>
      </c>
      <c r="K303" s="7" t="s">
        <v>13</v>
      </c>
      <c r="L303" s="8">
        <v>2649000</v>
      </c>
      <c r="M303" s="9" t="s">
        <v>13</v>
      </c>
      <c r="N303" s="12" t="s">
        <v>13</v>
      </c>
      <c r="O303" s="12" t="s">
        <v>13</v>
      </c>
      <c r="P303" s="13" t="s">
        <v>13</v>
      </c>
    </row>
    <row r="304" spans="1:16" x14ac:dyDescent="0.25">
      <c r="A304" t="s">
        <v>2362</v>
      </c>
      <c r="B304" t="s">
        <v>2363</v>
      </c>
      <c r="C304" t="s">
        <v>2364</v>
      </c>
      <c r="D304" s="2">
        <v>2</v>
      </c>
      <c r="E304" s="2">
        <v>2</v>
      </c>
      <c r="F304" s="2">
        <v>9.4</v>
      </c>
      <c r="G304" s="2">
        <v>4.3741000000000003</v>
      </c>
      <c r="H304" s="14" t="s">
        <v>13</v>
      </c>
      <c r="K304" s="7" t="s">
        <v>13</v>
      </c>
      <c r="L304" s="8" t="s">
        <v>13</v>
      </c>
      <c r="M304" s="9" t="s">
        <v>13</v>
      </c>
      <c r="N304" s="12" t="s">
        <v>13</v>
      </c>
      <c r="O304" s="12" t="s">
        <v>13</v>
      </c>
      <c r="P304" s="13">
        <v>19387000</v>
      </c>
    </row>
    <row r="305" spans="1:16" x14ac:dyDescent="0.25">
      <c r="A305" t="s">
        <v>2368</v>
      </c>
      <c r="B305" t="s">
        <v>2369</v>
      </c>
      <c r="C305" t="s">
        <v>2370</v>
      </c>
      <c r="D305" s="2">
        <v>2</v>
      </c>
      <c r="E305" s="2">
        <v>2</v>
      </c>
      <c r="F305" s="2">
        <v>0.8</v>
      </c>
      <c r="G305" s="2">
        <v>1.8442000000000001</v>
      </c>
      <c r="H305" s="14" t="s">
        <v>13</v>
      </c>
      <c r="K305" s="7" t="s">
        <v>13</v>
      </c>
      <c r="L305" s="8">
        <v>81382000</v>
      </c>
      <c r="M305" s="9" t="s">
        <v>13</v>
      </c>
      <c r="N305" s="12" t="s">
        <v>13</v>
      </c>
      <c r="O305" s="12" t="s">
        <v>13</v>
      </c>
      <c r="P305" s="13" t="s">
        <v>13</v>
      </c>
    </row>
    <row r="306" spans="1:16" x14ac:dyDescent="0.25">
      <c r="A306" t="s">
        <v>2374</v>
      </c>
      <c r="B306" t="s">
        <v>2375</v>
      </c>
      <c r="C306" t="s">
        <v>2376</v>
      </c>
      <c r="D306" s="2">
        <v>2</v>
      </c>
      <c r="E306" s="2">
        <v>2</v>
      </c>
      <c r="F306" s="2">
        <v>8.6</v>
      </c>
      <c r="G306" s="2">
        <v>3.8285999999999998</v>
      </c>
      <c r="H306" s="14" t="s">
        <v>13</v>
      </c>
      <c r="K306" s="7" t="s">
        <v>13</v>
      </c>
      <c r="L306" s="8">
        <v>5682100</v>
      </c>
      <c r="M306" s="9" t="s">
        <v>13</v>
      </c>
      <c r="N306" s="12" t="s">
        <v>13</v>
      </c>
      <c r="O306" s="12" t="s">
        <v>13</v>
      </c>
      <c r="P306" s="13" t="s">
        <v>13</v>
      </c>
    </row>
    <row r="307" spans="1:16" x14ac:dyDescent="0.25">
      <c r="A307" t="s">
        <v>2389</v>
      </c>
      <c r="B307" t="s">
        <v>2390</v>
      </c>
      <c r="C307" t="s">
        <v>2391</v>
      </c>
      <c r="D307" s="2">
        <v>3</v>
      </c>
      <c r="E307" s="2">
        <v>3</v>
      </c>
      <c r="F307" s="2">
        <v>10</v>
      </c>
      <c r="G307" s="2">
        <v>4.1402999999999999</v>
      </c>
      <c r="H307" s="14" t="s">
        <v>13</v>
      </c>
      <c r="K307" s="7" t="s">
        <v>13</v>
      </c>
      <c r="L307" s="8" t="s">
        <v>13</v>
      </c>
      <c r="M307" s="9" t="s">
        <v>13</v>
      </c>
      <c r="N307" s="12" t="s">
        <v>13</v>
      </c>
      <c r="O307" s="12">
        <v>16816000</v>
      </c>
      <c r="P307" s="13" t="s">
        <v>13</v>
      </c>
    </row>
    <row r="308" spans="1:16" x14ac:dyDescent="0.25">
      <c r="A308" t="s">
        <v>2392</v>
      </c>
      <c r="B308" t="s">
        <v>2393</v>
      </c>
      <c r="C308" t="s">
        <v>2394</v>
      </c>
      <c r="D308" s="2">
        <v>2</v>
      </c>
      <c r="E308" s="2">
        <v>2</v>
      </c>
      <c r="F308" s="2">
        <v>25.5</v>
      </c>
      <c r="G308" s="2">
        <v>3.9676999999999998</v>
      </c>
      <c r="H308" s="14" t="s">
        <v>13</v>
      </c>
      <c r="K308" s="7">
        <v>22272000</v>
      </c>
      <c r="L308" s="8">
        <v>12445000</v>
      </c>
      <c r="M308" s="9" t="s">
        <v>13</v>
      </c>
      <c r="N308" s="12" t="s">
        <v>13</v>
      </c>
      <c r="O308" s="12" t="s">
        <v>13</v>
      </c>
      <c r="P308" s="13">
        <v>14545000</v>
      </c>
    </row>
    <row r="309" spans="1:16" x14ac:dyDescent="0.25">
      <c r="A309" t="s">
        <v>2401</v>
      </c>
      <c r="B309" t="s">
        <v>2402</v>
      </c>
      <c r="C309" t="s">
        <v>2403</v>
      </c>
      <c r="D309" s="2">
        <v>2</v>
      </c>
      <c r="E309" s="2">
        <v>2</v>
      </c>
      <c r="F309" s="2">
        <v>7.7</v>
      </c>
      <c r="G309" s="2">
        <v>4.6630000000000003</v>
      </c>
      <c r="H309" s="14" t="s">
        <v>13</v>
      </c>
      <c r="K309" s="7" t="s">
        <v>13</v>
      </c>
      <c r="L309" s="8" t="s">
        <v>13</v>
      </c>
      <c r="M309" s="9" t="s">
        <v>13</v>
      </c>
      <c r="N309" s="12" t="s">
        <v>13</v>
      </c>
      <c r="O309" s="12">
        <v>5984900</v>
      </c>
      <c r="P309" s="13" t="s">
        <v>13</v>
      </c>
    </row>
    <row r="310" spans="1:16" x14ac:dyDescent="0.25">
      <c r="A310" t="s">
        <v>2404</v>
      </c>
      <c r="B310" t="s">
        <v>2405</v>
      </c>
      <c r="C310" t="s">
        <v>2406</v>
      </c>
      <c r="D310" s="2">
        <v>2</v>
      </c>
      <c r="E310" s="2">
        <v>2</v>
      </c>
      <c r="F310" s="2">
        <v>2.5</v>
      </c>
      <c r="G310" s="2">
        <v>4.2409999999999997</v>
      </c>
      <c r="H310" s="14" t="s">
        <v>13</v>
      </c>
      <c r="K310" s="7" t="s">
        <v>13</v>
      </c>
      <c r="L310" s="8">
        <v>21966000</v>
      </c>
      <c r="M310" s="9" t="s">
        <v>13</v>
      </c>
      <c r="N310" s="12" t="s">
        <v>13</v>
      </c>
      <c r="O310" s="12" t="s">
        <v>13</v>
      </c>
      <c r="P310" s="13" t="s">
        <v>13</v>
      </c>
    </row>
    <row r="311" spans="1:16" x14ac:dyDescent="0.25">
      <c r="A311" t="s">
        <v>2407</v>
      </c>
      <c r="B311" t="s">
        <v>2408</v>
      </c>
      <c r="C311" t="s">
        <v>2409</v>
      </c>
      <c r="D311" s="2">
        <v>2</v>
      </c>
      <c r="E311" s="2">
        <v>2</v>
      </c>
      <c r="F311" s="2">
        <v>3.3</v>
      </c>
      <c r="G311" s="2">
        <v>2.6579000000000002</v>
      </c>
      <c r="H311" s="14" t="s">
        <v>13</v>
      </c>
      <c r="K311" s="7" t="s">
        <v>13</v>
      </c>
      <c r="L311" s="8">
        <v>68495000</v>
      </c>
      <c r="M311" s="9" t="s">
        <v>13</v>
      </c>
      <c r="N311" s="12" t="s">
        <v>13</v>
      </c>
      <c r="O311" s="12" t="s">
        <v>13</v>
      </c>
      <c r="P311" s="13" t="s">
        <v>13</v>
      </c>
    </row>
    <row r="312" spans="1:16" x14ac:dyDescent="0.25">
      <c r="A312" t="s">
        <v>2413</v>
      </c>
      <c r="B312" t="s">
        <v>2414</v>
      </c>
      <c r="C312" t="s">
        <v>2415</v>
      </c>
      <c r="D312" s="2">
        <v>2</v>
      </c>
      <c r="E312" s="2">
        <v>2</v>
      </c>
      <c r="F312" s="2">
        <v>20</v>
      </c>
      <c r="G312" s="2">
        <v>16.138999999999999</v>
      </c>
      <c r="H312" s="14" t="s">
        <v>13</v>
      </c>
      <c r="K312" s="7">
        <v>21342000</v>
      </c>
      <c r="L312" s="8" t="s">
        <v>13</v>
      </c>
      <c r="M312" s="9" t="s">
        <v>13</v>
      </c>
      <c r="N312" s="12" t="s">
        <v>13</v>
      </c>
      <c r="O312" s="12">
        <v>53426000</v>
      </c>
      <c r="P312" s="13">
        <v>54513000</v>
      </c>
    </row>
    <row r="313" spans="1:16" x14ac:dyDescent="0.25">
      <c r="A313" t="s">
        <v>2416</v>
      </c>
      <c r="B313" t="s">
        <v>2417</v>
      </c>
      <c r="C313" t="s">
        <v>2418</v>
      </c>
      <c r="D313" s="2">
        <v>3</v>
      </c>
      <c r="E313" s="2">
        <v>2</v>
      </c>
      <c r="F313" s="2">
        <v>14.6</v>
      </c>
      <c r="G313" s="2">
        <v>2.6187999999999998</v>
      </c>
      <c r="H313" s="14" t="s">
        <v>13</v>
      </c>
      <c r="K313" s="7" t="s">
        <v>13</v>
      </c>
      <c r="L313" s="8" t="s">
        <v>13</v>
      </c>
      <c r="M313" s="9" t="s">
        <v>13</v>
      </c>
      <c r="N313" s="12" t="s">
        <v>13</v>
      </c>
      <c r="O313" s="12" t="s">
        <v>13</v>
      </c>
      <c r="P313" s="13">
        <v>8137000</v>
      </c>
    </row>
    <row r="314" spans="1:16" x14ac:dyDescent="0.25">
      <c r="A314" t="s">
        <v>2443</v>
      </c>
      <c r="B314" t="s">
        <v>2444</v>
      </c>
      <c r="C314" t="s">
        <v>2445</v>
      </c>
      <c r="D314" s="2">
        <v>2</v>
      </c>
      <c r="E314" s="2">
        <v>2</v>
      </c>
      <c r="F314" s="2">
        <v>22.7</v>
      </c>
      <c r="G314" s="2">
        <v>3.3142</v>
      </c>
      <c r="H314" s="14" t="s">
        <v>13</v>
      </c>
      <c r="K314" s="7" t="s">
        <v>13</v>
      </c>
      <c r="L314" s="8">
        <v>23797000</v>
      </c>
      <c r="M314" s="9" t="s">
        <v>13</v>
      </c>
      <c r="N314" s="12" t="s">
        <v>13</v>
      </c>
      <c r="O314" s="12" t="s">
        <v>13</v>
      </c>
      <c r="P314" s="13" t="s">
        <v>13</v>
      </c>
    </row>
    <row r="315" spans="1:16" x14ac:dyDescent="0.25">
      <c r="A315" t="s">
        <v>2479</v>
      </c>
      <c r="B315" t="s">
        <v>2480</v>
      </c>
      <c r="C315" t="s">
        <v>2481</v>
      </c>
      <c r="D315" s="2">
        <v>2</v>
      </c>
      <c r="E315" s="2">
        <v>2</v>
      </c>
      <c r="F315" s="2">
        <v>9.3000000000000007</v>
      </c>
      <c r="G315" s="2">
        <v>3.9239999999999999</v>
      </c>
      <c r="H315" s="14" t="s">
        <v>13</v>
      </c>
      <c r="K315" s="7" t="s">
        <v>13</v>
      </c>
      <c r="L315" s="8">
        <v>28903000</v>
      </c>
      <c r="M315" s="9" t="s">
        <v>13</v>
      </c>
      <c r="N315" s="12" t="s">
        <v>13</v>
      </c>
      <c r="O315" s="12" t="s">
        <v>13</v>
      </c>
      <c r="P315" s="13" t="s">
        <v>13</v>
      </c>
    </row>
    <row r="316" spans="1:16" x14ac:dyDescent="0.25">
      <c r="A316" t="s">
        <v>2497</v>
      </c>
      <c r="B316" t="s">
        <v>2498</v>
      </c>
      <c r="C316" t="s">
        <v>2499</v>
      </c>
      <c r="D316" s="2">
        <v>5</v>
      </c>
      <c r="E316" s="2">
        <v>5</v>
      </c>
      <c r="F316" s="2">
        <v>19.600000000000001</v>
      </c>
      <c r="G316" s="2">
        <v>11.699</v>
      </c>
      <c r="H316" s="14" t="s">
        <v>13</v>
      </c>
      <c r="K316" s="7" t="s">
        <v>13</v>
      </c>
      <c r="L316" s="8">
        <v>14021000</v>
      </c>
      <c r="M316" s="9" t="s">
        <v>13</v>
      </c>
      <c r="N316" s="12" t="s">
        <v>13</v>
      </c>
      <c r="O316" s="12">
        <v>27079000</v>
      </c>
      <c r="P316" s="13" t="s">
        <v>13</v>
      </c>
    </row>
    <row r="317" spans="1:16" x14ac:dyDescent="0.25">
      <c r="A317" t="s">
        <v>2512</v>
      </c>
      <c r="B317" t="s">
        <v>2513</v>
      </c>
      <c r="C317" t="s">
        <v>2514</v>
      </c>
      <c r="D317" s="2">
        <v>2</v>
      </c>
      <c r="E317" s="2">
        <v>2</v>
      </c>
      <c r="F317" s="2">
        <v>11.3</v>
      </c>
      <c r="G317" s="2">
        <v>2.3147000000000002</v>
      </c>
      <c r="H317" s="14" t="s">
        <v>13</v>
      </c>
      <c r="K317" s="7" t="s">
        <v>13</v>
      </c>
      <c r="L317" s="8">
        <v>6886100</v>
      </c>
      <c r="M317" s="9" t="s">
        <v>13</v>
      </c>
      <c r="N317" s="12" t="s">
        <v>13</v>
      </c>
      <c r="O317" s="12" t="s">
        <v>13</v>
      </c>
      <c r="P317" s="13" t="s">
        <v>13</v>
      </c>
    </row>
    <row r="318" spans="1:16" x14ac:dyDescent="0.25">
      <c r="A318" t="s">
        <v>2515</v>
      </c>
      <c r="B318" t="s">
        <v>2516</v>
      </c>
      <c r="C318" t="s">
        <v>2517</v>
      </c>
      <c r="D318" s="2">
        <v>3</v>
      </c>
      <c r="E318" s="2">
        <v>3</v>
      </c>
      <c r="F318" s="2">
        <v>22.2</v>
      </c>
      <c r="G318" s="2">
        <v>3.5110000000000001</v>
      </c>
      <c r="H318" s="14" t="s">
        <v>13</v>
      </c>
      <c r="K318" s="7" t="s">
        <v>13</v>
      </c>
      <c r="L318" s="8">
        <v>14466000</v>
      </c>
      <c r="M318" s="9" t="s">
        <v>13</v>
      </c>
      <c r="N318" s="12" t="s">
        <v>13</v>
      </c>
      <c r="O318" s="12" t="s">
        <v>13</v>
      </c>
      <c r="P318" s="13" t="s">
        <v>13</v>
      </c>
    </row>
    <row r="319" spans="1:16" x14ac:dyDescent="0.25">
      <c r="A319" t="s">
        <v>2533</v>
      </c>
      <c r="B319" t="s">
        <v>2534</v>
      </c>
      <c r="C319" t="s">
        <v>2535</v>
      </c>
      <c r="D319" s="2">
        <v>2</v>
      </c>
      <c r="E319" s="2">
        <v>2</v>
      </c>
      <c r="F319" s="2">
        <v>12.8</v>
      </c>
      <c r="G319" s="2">
        <v>13.989000000000001</v>
      </c>
      <c r="H319" s="14" t="s">
        <v>13</v>
      </c>
      <c r="K319" s="7">
        <v>25368000</v>
      </c>
      <c r="L319" s="8">
        <v>54217000</v>
      </c>
      <c r="M319" s="9" t="s">
        <v>13</v>
      </c>
      <c r="N319" s="12">
        <v>35092000</v>
      </c>
      <c r="O319" s="12" t="s">
        <v>13</v>
      </c>
      <c r="P319" s="13" t="s">
        <v>13</v>
      </c>
    </row>
    <row r="320" spans="1:16" x14ac:dyDescent="0.25">
      <c r="A320" t="s">
        <v>2536</v>
      </c>
      <c r="B320" t="s">
        <v>2537</v>
      </c>
      <c r="C320" t="s">
        <v>2538</v>
      </c>
      <c r="D320" s="2">
        <v>3</v>
      </c>
      <c r="E320" s="2">
        <v>3</v>
      </c>
      <c r="F320" s="2">
        <v>20.3</v>
      </c>
      <c r="G320" s="2">
        <v>2.9264000000000001</v>
      </c>
      <c r="H320" s="14" t="s">
        <v>13</v>
      </c>
      <c r="K320" s="7">
        <v>14131000</v>
      </c>
      <c r="L320" s="8">
        <v>6744100</v>
      </c>
      <c r="M320" s="9" t="s">
        <v>13</v>
      </c>
      <c r="N320" s="12" t="s">
        <v>13</v>
      </c>
      <c r="O320" s="12">
        <v>7605100</v>
      </c>
      <c r="P320" s="13" t="s">
        <v>13</v>
      </c>
    </row>
    <row r="321" spans="1:16" x14ac:dyDescent="0.25">
      <c r="A321" t="s">
        <v>2551</v>
      </c>
      <c r="B321" t="s">
        <v>2552</v>
      </c>
      <c r="C321" t="s">
        <v>2553</v>
      </c>
      <c r="D321" s="2">
        <v>3</v>
      </c>
      <c r="E321" s="2">
        <v>3</v>
      </c>
      <c r="F321" s="2">
        <v>16.5</v>
      </c>
      <c r="G321" s="2">
        <v>4.5477999999999996</v>
      </c>
      <c r="H321" s="14" t="s">
        <v>13</v>
      </c>
      <c r="K321" s="7" t="s">
        <v>13</v>
      </c>
      <c r="L321" s="8" t="s">
        <v>13</v>
      </c>
      <c r="M321" s="9" t="s">
        <v>13</v>
      </c>
      <c r="N321" s="12" t="s">
        <v>13</v>
      </c>
      <c r="O321" s="12">
        <v>6206000</v>
      </c>
      <c r="P321" s="13" t="s">
        <v>13</v>
      </c>
    </row>
    <row r="322" spans="1:16" x14ac:dyDescent="0.25">
      <c r="A322" t="s">
        <v>2563</v>
      </c>
      <c r="B322" t="s">
        <v>2564</v>
      </c>
      <c r="C322" t="s">
        <v>2565</v>
      </c>
      <c r="D322" s="2">
        <v>3</v>
      </c>
      <c r="E322" s="2">
        <v>3</v>
      </c>
      <c r="F322" s="2">
        <v>9.6</v>
      </c>
      <c r="G322" s="2">
        <v>5.3018999999999998</v>
      </c>
      <c r="H322" s="14" t="s">
        <v>13</v>
      </c>
      <c r="K322" s="7" t="s">
        <v>13</v>
      </c>
      <c r="L322" s="8">
        <v>9124700</v>
      </c>
      <c r="M322" s="9" t="s">
        <v>13</v>
      </c>
      <c r="N322" s="12" t="s">
        <v>13</v>
      </c>
      <c r="O322" s="12">
        <v>7370100</v>
      </c>
      <c r="P322" s="13">
        <v>10003000</v>
      </c>
    </row>
    <row r="323" spans="1:16" x14ac:dyDescent="0.25">
      <c r="A323" t="s">
        <v>2569</v>
      </c>
      <c r="B323" t="s">
        <v>2570</v>
      </c>
      <c r="C323" t="s">
        <v>2571</v>
      </c>
      <c r="D323" s="2">
        <v>2</v>
      </c>
      <c r="E323" s="2">
        <v>2</v>
      </c>
      <c r="F323" s="2">
        <v>11.2</v>
      </c>
      <c r="G323" s="2">
        <v>5.8642000000000003</v>
      </c>
      <c r="H323" s="14" t="s">
        <v>13</v>
      </c>
      <c r="K323" s="7" t="s">
        <v>13</v>
      </c>
      <c r="L323" s="8">
        <v>26387000</v>
      </c>
      <c r="M323" s="9" t="s">
        <v>13</v>
      </c>
      <c r="N323" s="12" t="s">
        <v>13</v>
      </c>
      <c r="O323" s="12" t="s">
        <v>13</v>
      </c>
      <c r="P323" s="13" t="s">
        <v>13</v>
      </c>
    </row>
    <row r="324" spans="1:16" x14ac:dyDescent="0.25">
      <c r="A324" t="s">
        <v>2572</v>
      </c>
      <c r="B324" t="s">
        <v>2573</v>
      </c>
      <c r="C324" t="s">
        <v>2574</v>
      </c>
      <c r="D324" s="2">
        <v>4</v>
      </c>
      <c r="E324" s="2">
        <v>1</v>
      </c>
      <c r="F324" s="2">
        <v>13.1</v>
      </c>
      <c r="G324" s="2">
        <v>8.6483000000000008</v>
      </c>
      <c r="H324" s="14" t="s">
        <v>13</v>
      </c>
      <c r="K324" s="7" t="s">
        <v>13</v>
      </c>
      <c r="L324" s="8">
        <v>35133000</v>
      </c>
      <c r="M324" s="9" t="s">
        <v>13</v>
      </c>
      <c r="N324" s="12" t="s">
        <v>13</v>
      </c>
      <c r="O324" s="12">
        <v>41253000</v>
      </c>
      <c r="P324" s="13">
        <v>41430000</v>
      </c>
    </row>
    <row r="325" spans="1:16" x14ac:dyDescent="0.25">
      <c r="A325" t="s">
        <v>2578</v>
      </c>
      <c r="B325" t="s">
        <v>2579</v>
      </c>
      <c r="C325" t="s">
        <v>2580</v>
      </c>
      <c r="D325" s="2">
        <v>2</v>
      </c>
      <c r="E325" s="2">
        <v>2</v>
      </c>
      <c r="F325" s="2">
        <v>13.5</v>
      </c>
      <c r="G325" s="2">
        <v>14.295</v>
      </c>
      <c r="H325" s="14" t="s">
        <v>13</v>
      </c>
      <c r="K325" s="7" t="s">
        <v>13</v>
      </c>
      <c r="L325" s="8">
        <v>33582000</v>
      </c>
      <c r="M325" s="9" t="s">
        <v>13</v>
      </c>
      <c r="N325" s="12" t="s">
        <v>13</v>
      </c>
      <c r="O325" s="12" t="s">
        <v>13</v>
      </c>
      <c r="P325" s="13" t="s">
        <v>13</v>
      </c>
    </row>
    <row r="326" spans="1:16" x14ac:dyDescent="0.25">
      <c r="A326" t="s">
        <v>2581</v>
      </c>
      <c r="B326" t="s">
        <v>2582</v>
      </c>
      <c r="C326" t="s">
        <v>2583</v>
      </c>
      <c r="D326" s="2">
        <v>2</v>
      </c>
      <c r="E326" s="2">
        <v>2</v>
      </c>
      <c r="F326" s="2">
        <v>14.4</v>
      </c>
      <c r="G326" s="2">
        <v>4.6497000000000002</v>
      </c>
      <c r="H326" s="14" t="s">
        <v>13</v>
      </c>
      <c r="K326" s="7" t="s">
        <v>13</v>
      </c>
      <c r="L326" s="8">
        <v>15105000</v>
      </c>
      <c r="M326" s="9" t="s">
        <v>13</v>
      </c>
      <c r="N326" s="12" t="s">
        <v>13</v>
      </c>
      <c r="O326" s="12" t="s">
        <v>13</v>
      </c>
      <c r="P326" s="13" t="s">
        <v>13</v>
      </c>
    </row>
    <row r="327" spans="1:16" x14ac:dyDescent="0.25">
      <c r="A327" t="s">
        <v>2587</v>
      </c>
      <c r="B327" t="s">
        <v>2588</v>
      </c>
      <c r="C327" t="s">
        <v>2589</v>
      </c>
      <c r="D327" s="2">
        <v>2</v>
      </c>
      <c r="E327" s="2">
        <v>2</v>
      </c>
      <c r="F327" s="2">
        <v>13.2</v>
      </c>
      <c r="G327" s="2">
        <v>4.3669000000000002</v>
      </c>
      <c r="H327" s="14" t="s">
        <v>13</v>
      </c>
      <c r="K327" s="7" t="s">
        <v>13</v>
      </c>
      <c r="L327" s="8">
        <v>21404000</v>
      </c>
      <c r="M327" s="9" t="s">
        <v>13</v>
      </c>
      <c r="N327" s="12" t="s">
        <v>13</v>
      </c>
      <c r="O327" s="12" t="s">
        <v>13</v>
      </c>
      <c r="P327" s="13" t="s">
        <v>13</v>
      </c>
    </row>
    <row r="328" spans="1:16" x14ac:dyDescent="0.25">
      <c r="A328" t="s">
        <v>2590</v>
      </c>
      <c r="B328" t="s">
        <v>2591</v>
      </c>
      <c r="C328" t="s">
        <v>2592</v>
      </c>
      <c r="D328" s="2">
        <v>2</v>
      </c>
      <c r="E328" s="2">
        <v>2</v>
      </c>
      <c r="F328" s="2">
        <v>14.6</v>
      </c>
      <c r="G328" s="2">
        <v>3.9325000000000001</v>
      </c>
      <c r="H328" s="14" t="s">
        <v>13</v>
      </c>
      <c r="K328" s="7" t="s">
        <v>13</v>
      </c>
      <c r="L328" s="8">
        <v>5848600</v>
      </c>
      <c r="M328" s="9" t="s">
        <v>13</v>
      </c>
      <c r="N328" s="12" t="s">
        <v>13</v>
      </c>
      <c r="O328" s="12" t="s">
        <v>13</v>
      </c>
      <c r="P328" s="13" t="s">
        <v>13</v>
      </c>
    </row>
    <row r="329" spans="1:16" x14ac:dyDescent="0.25">
      <c r="A329" t="s">
        <v>2593</v>
      </c>
      <c r="B329" t="s">
        <v>2594</v>
      </c>
      <c r="C329" t="s">
        <v>2595</v>
      </c>
      <c r="D329" s="2">
        <v>3</v>
      </c>
      <c r="E329" s="2">
        <v>3</v>
      </c>
      <c r="F329" s="2">
        <v>37.799999999999997</v>
      </c>
      <c r="G329" s="2">
        <v>2.2896000000000001</v>
      </c>
      <c r="H329" s="14" t="s">
        <v>13</v>
      </c>
      <c r="K329" s="7" t="s">
        <v>13</v>
      </c>
      <c r="L329" s="8" t="s">
        <v>13</v>
      </c>
      <c r="M329" s="9" t="s">
        <v>13</v>
      </c>
      <c r="N329" s="12" t="s">
        <v>13</v>
      </c>
      <c r="O329" s="12">
        <v>13610000</v>
      </c>
      <c r="P329" s="13" t="s">
        <v>13</v>
      </c>
    </row>
    <row r="330" spans="1:16" x14ac:dyDescent="0.25">
      <c r="A330" t="s">
        <v>2599</v>
      </c>
      <c r="B330" t="s">
        <v>2600</v>
      </c>
      <c r="C330" t="s">
        <v>2601</v>
      </c>
      <c r="D330" s="2">
        <v>2</v>
      </c>
      <c r="E330" s="2">
        <v>2</v>
      </c>
      <c r="F330" s="2">
        <v>14.9</v>
      </c>
      <c r="G330" s="2">
        <v>2.5985999999999998</v>
      </c>
      <c r="H330" s="14" t="s">
        <v>13</v>
      </c>
      <c r="K330" s="7" t="s">
        <v>13</v>
      </c>
      <c r="L330" s="8">
        <v>20592000</v>
      </c>
      <c r="M330" s="9" t="s">
        <v>13</v>
      </c>
      <c r="N330" s="12" t="s">
        <v>13</v>
      </c>
      <c r="O330" s="12">
        <v>26846000</v>
      </c>
      <c r="P330" s="13">
        <v>23667000</v>
      </c>
    </row>
    <row r="331" spans="1:16" x14ac:dyDescent="0.25">
      <c r="A331" t="s">
        <v>2602</v>
      </c>
      <c r="B331" t="s">
        <v>2603</v>
      </c>
      <c r="C331" t="s">
        <v>2604</v>
      </c>
      <c r="D331" s="2">
        <v>3</v>
      </c>
      <c r="E331" s="2">
        <v>3</v>
      </c>
      <c r="F331" s="2">
        <v>15</v>
      </c>
      <c r="G331" s="2">
        <v>8.9057999999999993</v>
      </c>
      <c r="H331" s="14" t="s">
        <v>13</v>
      </c>
      <c r="K331" s="7">
        <v>29572000</v>
      </c>
      <c r="L331" s="8">
        <v>23119000</v>
      </c>
      <c r="M331" s="9" t="s">
        <v>13</v>
      </c>
      <c r="N331" s="12" t="s">
        <v>13</v>
      </c>
      <c r="O331" s="12">
        <v>17624000</v>
      </c>
      <c r="P331" s="13" t="s">
        <v>13</v>
      </c>
    </row>
    <row r="332" spans="1:16" x14ac:dyDescent="0.25">
      <c r="A332" t="s">
        <v>2611</v>
      </c>
      <c r="B332" t="s">
        <v>2612</v>
      </c>
      <c r="C332" t="s">
        <v>2613</v>
      </c>
      <c r="D332" s="2">
        <v>3</v>
      </c>
      <c r="E332" s="2">
        <v>3</v>
      </c>
      <c r="F332" s="2">
        <v>22.4</v>
      </c>
      <c r="G332" s="2">
        <v>4.6470000000000002</v>
      </c>
      <c r="H332" s="14" t="s">
        <v>13</v>
      </c>
      <c r="K332" s="7" t="s">
        <v>13</v>
      </c>
      <c r="L332" s="8">
        <v>20553000</v>
      </c>
      <c r="M332" s="9" t="s">
        <v>13</v>
      </c>
      <c r="N332" s="12" t="s">
        <v>13</v>
      </c>
      <c r="O332" s="12" t="s">
        <v>13</v>
      </c>
      <c r="P332" s="13">
        <v>14581000</v>
      </c>
    </row>
    <row r="333" spans="1:16" x14ac:dyDescent="0.25">
      <c r="A333" t="s">
        <v>2683</v>
      </c>
      <c r="B333" t="s">
        <v>2684</v>
      </c>
      <c r="C333" t="s">
        <v>2685</v>
      </c>
      <c r="D333" s="2">
        <v>2</v>
      </c>
      <c r="E333" s="2">
        <v>2</v>
      </c>
      <c r="F333" s="2">
        <v>8.8000000000000007</v>
      </c>
      <c r="G333" s="2">
        <v>3.3940000000000001</v>
      </c>
      <c r="H333" s="14" t="s">
        <v>13</v>
      </c>
      <c r="K333" s="7" t="s">
        <v>13</v>
      </c>
      <c r="L333" s="8" t="s">
        <v>13</v>
      </c>
      <c r="M333" s="9" t="s">
        <v>13</v>
      </c>
      <c r="N333" s="12" t="s">
        <v>13</v>
      </c>
      <c r="O333" s="12">
        <v>5174400</v>
      </c>
      <c r="P333" s="13" t="s">
        <v>13</v>
      </c>
    </row>
    <row r="334" spans="1:16" x14ac:dyDescent="0.25">
      <c r="A334" t="s">
        <v>2707</v>
      </c>
      <c r="B334" t="s">
        <v>2708</v>
      </c>
      <c r="C334" t="s">
        <v>2709</v>
      </c>
      <c r="D334" s="2">
        <v>5</v>
      </c>
      <c r="E334" s="2">
        <v>5</v>
      </c>
      <c r="F334" s="2">
        <v>21</v>
      </c>
      <c r="G334" s="2">
        <v>14.215</v>
      </c>
      <c r="H334" s="14" t="s">
        <v>13</v>
      </c>
      <c r="K334" s="7">
        <v>16829000</v>
      </c>
      <c r="L334" s="8" t="s">
        <v>13</v>
      </c>
      <c r="M334" s="9" t="s">
        <v>13</v>
      </c>
      <c r="N334" s="12" t="s">
        <v>13</v>
      </c>
      <c r="O334" s="12">
        <v>16251000</v>
      </c>
      <c r="P334" s="13">
        <v>8318800</v>
      </c>
    </row>
    <row r="335" spans="1:16" x14ac:dyDescent="0.25">
      <c r="A335" t="s">
        <v>2731</v>
      </c>
      <c r="B335" t="s">
        <v>2732</v>
      </c>
      <c r="C335" t="s">
        <v>2733</v>
      </c>
      <c r="D335" s="2">
        <v>2</v>
      </c>
      <c r="E335" s="2">
        <v>2</v>
      </c>
      <c r="F335" s="2">
        <v>3.4</v>
      </c>
      <c r="G335" s="2">
        <v>1.7461</v>
      </c>
      <c r="H335" s="14" t="s">
        <v>13</v>
      </c>
      <c r="K335" s="7" t="s">
        <v>13</v>
      </c>
      <c r="L335" s="8" t="s">
        <v>13</v>
      </c>
      <c r="M335" s="9" t="s">
        <v>13</v>
      </c>
      <c r="N335" s="12" t="s">
        <v>13</v>
      </c>
      <c r="O335" s="12">
        <v>1887500</v>
      </c>
      <c r="P335" s="13" t="s">
        <v>13</v>
      </c>
    </row>
    <row r="336" spans="1:16" x14ac:dyDescent="0.25">
      <c r="A336" t="s">
        <v>2743</v>
      </c>
      <c r="B336" t="s">
        <v>2744</v>
      </c>
      <c r="C336" t="s">
        <v>2745</v>
      </c>
      <c r="D336" s="2">
        <v>2</v>
      </c>
      <c r="E336" s="2">
        <v>2</v>
      </c>
      <c r="F336" s="2">
        <v>3.2</v>
      </c>
      <c r="G336" s="2">
        <v>1.8117000000000001</v>
      </c>
      <c r="H336" s="14" t="s">
        <v>13</v>
      </c>
      <c r="K336" s="7" t="s">
        <v>13</v>
      </c>
      <c r="L336" s="8">
        <v>6305700</v>
      </c>
      <c r="M336" s="9" t="s">
        <v>13</v>
      </c>
      <c r="N336" s="12" t="s">
        <v>13</v>
      </c>
      <c r="O336" s="12" t="s">
        <v>13</v>
      </c>
      <c r="P336" s="13" t="s">
        <v>13</v>
      </c>
    </row>
    <row r="337" spans="1:16" x14ac:dyDescent="0.25">
      <c r="A337" t="s">
        <v>2746</v>
      </c>
      <c r="B337" t="s">
        <v>2747</v>
      </c>
      <c r="C337" t="s">
        <v>2748</v>
      </c>
      <c r="D337" s="2">
        <v>4</v>
      </c>
      <c r="E337" s="2">
        <v>4</v>
      </c>
      <c r="F337" s="2">
        <v>12.7</v>
      </c>
      <c r="G337" s="2">
        <v>5.5324</v>
      </c>
      <c r="H337" s="14" t="s">
        <v>13</v>
      </c>
      <c r="K337" s="7" t="s">
        <v>13</v>
      </c>
      <c r="L337" s="8">
        <v>24511000</v>
      </c>
      <c r="M337" s="9" t="s">
        <v>13</v>
      </c>
      <c r="N337" s="12" t="s">
        <v>13</v>
      </c>
      <c r="O337" s="12">
        <v>24086000</v>
      </c>
      <c r="P337" s="13">
        <v>22764000</v>
      </c>
    </row>
    <row r="338" spans="1:16" x14ac:dyDescent="0.25">
      <c r="A338" t="s">
        <v>2791</v>
      </c>
      <c r="B338" t="s">
        <v>2792</v>
      </c>
      <c r="C338" t="s">
        <v>2793</v>
      </c>
      <c r="D338" s="2">
        <v>2</v>
      </c>
      <c r="E338" s="2">
        <v>2</v>
      </c>
      <c r="F338" s="2">
        <v>6.5</v>
      </c>
      <c r="G338" s="2">
        <v>4.2309000000000001</v>
      </c>
      <c r="H338" s="14" t="s">
        <v>13</v>
      </c>
      <c r="K338" s="7" t="s">
        <v>13</v>
      </c>
      <c r="L338" s="8">
        <v>42969000</v>
      </c>
      <c r="M338" s="9" t="s">
        <v>13</v>
      </c>
      <c r="N338" s="12" t="s">
        <v>13</v>
      </c>
      <c r="O338" s="12" t="s">
        <v>13</v>
      </c>
      <c r="P338" s="13" t="s">
        <v>13</v>
      </c>
    </row>
    <row r="339" spans="1:16" x14ac:dyDescent="0.25">
      <c r="A339" t="s">
        <v>2815</v>
      </c>
      <c r="B339" t="s">
        <v>2816</v>
      </c>
      <c r="C339" t="s">
        <v>2817</v>
      </c>
      <c r="D339" s="2">
        <v>3</v>
      </c>
      <c r="E339" s="2">
        <v>3</v>
      </c>
      <c r="F339" s="2">
        <v>19.3</v>
      </c>
      <c r="G339" s="2">
        <v>18.605</v>
      </c>
      <c r="H339" s="14" t="s">
        <v>13</v>
      </c>
      <c r="K339" s="7">
        <v>38960000</v>
      </c>
      <c r="L339" s="8">
        <v>32569000</v>
      </c>
      <c r="M339" s="9" t="s">
        <v>13</v>
      </c>
      <c r="N339" s="12" t="s">
        <v>13</v>
      </c>
      <c r="O339" s="12" t="s">
        <v>13</v>
      </c>
      <c r="P339" s="13">
        <v>37148000</v>
      </c>
    </row>
    <row r="340" spans="1:16" x14ac:dyDescent="0.25">
      <c r="A340" t="s">
        <v>2842</v>
      </c>
      <c r="B340" t="s">
        <v>2843</v>
      </c>
      <c r="C340" t="s">
        <v>2844</v>
      </c>
      <c r="D340" s="2">
        <v>2</v>
      </c>
      <c r="E340" s="2">
        <v>2</v>
      </c>
      <c r="F340" s="2">
        <v>7.1</v>
      </c>
      <c r="G340" s="2">
        <v>5.2035999999999998</v>
      </c>
      <c r="H340" s="14" t="s">
        <v>13</v>
      </c>
      <c r="K340" s="7" t="s">
        <v>13</v>
      </c>
      <c r="L340" s="8" t="s">
        <v>13</v>
      </c>
      <c r="M340" s="9" t="s">
        <v>13</v>
      </c>
      <c r="N340" s="12" t="s">
        <v>13</v>
      </c>
      <c r="O340" s="12" t="s">
        <v>13</v>
      </c>
      <c r="P340" s="13">
        <v>43683000</v>
      </c>
    </row>
    <row r="341" spans="1:16" x14ac:dyDescent="0.25">
      <c r="A341" t="s">
        <v>2845</v>
      </c>
      <c r="B341" t="s">
        <v>2846</v>
      </c>
      <c r="C341" t="s">
        <v>2847</v>
      </c>
      <c r="D341" s="2">
        <v>5</v>
      </c>
      <c r="E341" s="2">
        <v>5</v>
      </c>
      <c r="F341" s="2">
        <v>6.8</v>
      </c>
      <c r="G341" s="2">
        <v>18.044</v>
      </c>
      <c r="H341" s="14" t="s">
        <v>13</v>
      </c>
      <c r="K341" s="7">
        <v>16430000</v>
      </c>
      <c r="L341" s="8" t="s">
        <v>13</v>
      </c>
      <c r="M341" s="9" t="s">
        <v>13</v>
      </c>
      <c r="N341" s="12" t="s">
        <v>13</v>
      </c>
      <c r="O341" s="12" t="s">
        <v>13</v>
      </c>
      <c r="P341" s="13" t="s">
        <v>13</v>
      </c>
    </row>
    <row r="342" spans="1:16" x14ac:dyDescent="0.25">
      <c r="A342" t="s">
        <v>2863</v>
      </c>
      <c r="B342" t="s">
        <v>2864</v>
      </c>
      <c r="C342" t="s">
        <v>2865</v>
      </c>
      <c r="D342" s="2">
        <v>2</v>
      </c>
      <c r="E342" s="2">
        <v>2</v>
      </c>
      <c r="F342" s="2">
        <v>8.3000000000000007</v>
      </c>
      <c r="G342" s="2">
        <v>13.698</v>
      </c>
      <c r="H342" s="14" t="s">
        <v>13</v>
      </c>
      <c r="K342" s="7">
        <v>13536000</v>
      </c>
      <c r="L342" s="8" t="s">
        <v>13</v>
      </c>
      <c r="M342" s="9" t="s">
        <v>13</v>
      </c>
      <c r="N342" s="12" t="s">
        <v>13</v>
      </c>
      <c r="O342" s="12" t="s">
        <v>13</v>
      </c>
      <c r="P342" s="13">
        <v>12789000</v>
      </c>
    </row>
    <row r="343" spans="1:16" x14ac:dyDescent="0.25">
      <c r="A343" t="s">
        <v>2869</v>
      </c>
      <c r="B343" t="s">
        <v>2870</v>
      </c>
      <c r="C343" t="s">
        <v>2871</v>
      </c>
      <c r="D343" s="2">
        <v>3</v>
      </c>
      <c r="E343" s="2">
        <v>3</v>
      </c>
      <c r="F343" s="2">
        <v>4.7</v>
      </c>
      <c r="G343" s="2">
        <v>5.9416000000000002</v>
      </c>
      <c r="H343" s="14" t="s">
        <v>13</v>
      </c>
      <c r="K343" s="7">
        <v>19136000</v>
      </c>
      <c r="L343" s="8">
        <v>15357000</v>
      </c>
      <c r="M343" s="9" t="s">
        <v>13</v>
      </c>
      <c r="N343" s="12" t="s">
        <v>13</v>
      </c>
      <c r="O343" s="12">
        <v>17270000</v>
      </c>
      <c r="P343" s="13" t="s">
        <v>13</v>
      </c>
    </row>
    <row r="344" spans="1:16" x14ac:dyDescent="0.25">
      <c r="A344" t="s">
        <v>2872</v>
      </c>
      <c r="B344" t="s">
        <v>2873</v>
      </c>
      <c r="C344" t="s">
        <v>2874</v>
      </c>
      <c r="D344" s="2">
        <v>2</v>
      </c>
      <c r="E344" s="2">
        <v>2</v>
      </c>
      <c r="F344" s="2">
        <v>4.5</v>
      </c>
      <c r="G344" s="2">
        <v>3.7404999999999999</v>
      </c>
      <c r="H344" s="14" t="s">
        <v>13</v>
      </c>
      <c r="K344" s="7" t="s">
        <v>13</v>
      </c>
      <c r="L344" s="8" t="s">
        <v>13</v>
      </c>
      <c r="M344" s="9" t="s">
        <v>13</v>
      </c>
      <c r="N344" s="12" t="s">
        <v>13</v>
      </c>
      <c r="O344" s="12">
        <v>1911100</v>
      </c>
      <c r="P344" s="13" t="s">
        <v>13</v>
      </c>
    </row>
    <row r="345" spans="1:16" x14ac:dyDescent="0.25">
      <c r="A345" t="s">
        <v>2878</v>
      </c>
      <c r="B345" t="s">
        <v>2879</v>
      </c>
      <c r="C345" t="s">
        <v>2880</v>
      </c>
      <c r="D345" s="2">
        <v>5</v>
      </c>
      <c r="E345" s="2">
        <v>2</v>
      </c>
      <c r="F345" s="2">
        <v>18.600000000000001</v>
      </c>
      <c r="G345" s="2">
        <v>8.1082000000000001</v>
      </c>
      <c r="H345" s="14" t="s">
        <v>13</v>
      </c>
      <c r="K345" s="7" t="s">
        <v>13</v>
      </c>
      <c r="L345" s="8" t="s">
        <v>13</v>
      </c>
      <c r="M345" s="9" t="s">
        <v>13</v>
      </c>
      <c r="N345" s="12" t="s">
        <v>13</v>
      </c>
      <c r="O345" s="12">
        <v>2120400</v>
      </c>
      <c r="P345" s="13" t="s">
        <v>13</v>
      </c>
    </row>
    <row r="346" spans="1:16" x14ac:dyDescent="0.25">
      <c r="A346" t="s">
        <v>2902</v>
      </c>
      <c r="B346" t="s">
        <v>2903</v>
      </c>
      <c r="C346" t="s">
        <v>2904</v>
      </c>
      <c r="D346" s="2">
        <v>3</v>
      </c>
      <c r="E346" s="2">
        <v>3</v>
      </c>
      <c r="F346" s="2">
        <v>13.7</v>
      </c>
      <c r="G346" s="2">
        <v>10.426</v>
      </c>
      <c r="H346" s="14" t="s">
        <v>13</v>
      </c>
      <c r="K346" s="7" t="s">
        <v>13</v>
      </c>
      <c r="L346" s="8" t="s">
        <v>13</v>
      </c>
      <c r="M346" s="9" t="s">
        <v>13</v>
      </c>
      <c r="N346" s="12" t="s">
        <v>13</v>
      </c>
      <c r="O346" s="12" t="s">
        <v>13</v>
      </c>
      <c r="P346" s="13">
        <v>17325000</v>
      </c>
    </row>
    <row r="347" spans="1:16" x14ac:dyDescent="0.25">
      <c r="A347" t="s">
        <v>2917</v>
      </c>
      <c r="B347" t="s">
        <v>2918</v>
      </c>
      <c r="C347" t="s">
        <v>2919</v>
      </c>
      <c r="D347" s="2">
        <v>2</v>
      </c>
      <c r="E347" s="2">
        <v>2</v>
      </c>
      <c r="F347" s="2">
        <v>7.3</v>
      </c>
      <c r="G347" s="2">
        <v>4.5666000000000002</v>
      </c>
      <c r="H347" s="14" t="s">
        <v>13</v>
      </c>
      <c r="K347" s="7" t="s">
        <v>13</v>
      </c>
      <c r="L347" s="8" t="s">
        <v>13</v>
      </c>
      <c r="M347" s="9" t="s">
        <v>13</v>
      </c>
      <c r="N347" s="12" t="s">
        <v>13</v>
      </c>
      <c r="O347" s="12">
        <v>10485000</v>
      </c>
      <c r="P347" s="13" t="s">
        <v>13</v>
      </c>
    </row>
    <row r="348" spans="1:16" x14ac:dyDescent="0.25">
      <c r="A348" t="s">
        <v>2920</v>
      </c>
      <c r="B348" t="s">
        <v>2921</v>
      </c>
      <c r="C348" t="s">
        <v>2922</v>
      </c>
      <c r="D348" s="2">
        <v>2</v>
      </c>
      <c r="E348" s="2">
        <v>2</v>
      </c>
      <c r="F348" s="2">
        <v>3.2</v>
      </c>
      <c r="G348" s="2">
        <v>18.038</v>
      </c>
      <c r="H348" s="14" t="s">
        <v>13</v>
      </c>
      <c r="K348" s="7" t="s">
        <v>13</v>
      </c>
      <c r="L348" s="8">
        <v>56837000</v>
      </c>
      <c r="M348" s="9" t="s">
        <v>13</v>
      </c>
      <c r="N348" s="12" t="s">
        <v>13</v>
      </c>
      <c r="O348" s="12" t="s">
        <v>13</v>
      </c>
      <c r="P348" s="13" t="s">
        <v>13</v>
      </c>
    </row>
    <row r="349" spans="1:16" x14ac:dyDescent="0.25">
      <c r="A349" t="s">
        <v>2944</v>
      </c>
      <c r="B349" t="s">
        <v>2945</v>
      </c>
      <c r="C349" t="s">
        <v>2946</v>
      </c>
      <c r="D349" s="2">
        <v>5</v>
      </c>
      <c r="E349" s="2">
        <v>5</v>
      </c>
      <c r="F349" s="2">
        <v>5.4</v>
      </c>
      <c r="G349" s="2">
        <v>18.888000000000002</v>
      </c>
      <c r="H349" s="14" t="s">
        <v>13</v>
      </c>
      <c r="K349" s="7" t="s">
        <v>13</v>
      </c>
      <c r="L349" s="8">
        <v>10982000</v>
      </c>
      <c r="M349" s="9" t="s">
        <v>13</v>
      </c>
      <c r="N349" s="12" t="s">
        <v>13</v>
      </c>
      <c r="O349" s="12" t="s">
        <v>13</v>
      </c>
      <c r="P349" s="13" t="s">
        <v>13</v>
      </c>
    </row>
    <row r="350" spans="1:16" x14ac:dyDescent="0.25">
      <c r="A350" t="s">
        <v>2947</v>
      </c>
      <c r="B350" t="s">
        <v>2948</v>
      </c>
      <c r="C350" t="s">
        <v>2949</v>
      </c>
      <c r="D350" s="2">
        <v>2</v>
      </c>
      <c r="E350" s="2">
        <v>2</v>
      </c>
      <c r="F350" s="2">
        <v>1.2</v>
      </c>
      <c r="G350" s="2">
        <v>2.3458999999999999</v>
      </c>
      <c r="H350" s="14" t="s">
        <v>13</v>
      </c>
      <c r="K350" s="7" t="s">
        <v>13</v>
      </c>
      <c r="L350" s="8">
        <v>2202000</v>
      </c>
      <c r="M350" s="9" t="s">
        <v>13</v>
      </c>
      <c r="N350" s="12" t="s">
        <v>13</v>
      </c>
      <c r="O350" s="12" t="s">
        <v>13</v>
      </c>
      <c r="P350" s="13" t="s">
        <v>13</v>
      </c>
    </row>
    <row r="351" spans="1:16" x14ac:dyDescent="0.25">
      <c r="A351" t="s">
        <v>2953</v>
      </c>
      <c r="B351" t="s">
        <v>2954</v>
      </c>
      <c r="C351" t="s">
        <v>2955</v>
      </c>
      <c r="D351" s="2">
        <v>19</v>
      </c>
      <c r="E351" s="2">
        <v>5</v>
      </c>
      <c r="F351" s="2">
        <v>22.2</v>
      </c>
      <c r="G351" s="2">
        <v>6.1017999999999999</v>
      </c>
      <c r="H351" s="14" t="s">
        <v>13</v>
      </c>
      <c r="K351" s="7">
        <v>25334000</v>
      </c>
      <c r="L351" s="8" t="s">
        <v>13</v>
      </c>
      <c r="M351" s="9" t="s">
        <v>13</v>
      </c>
      <c r="N351" s="12" t="s">
        <v>13</v>
      </c>
      <c r="O351" s="12">
        <v>55761000</v>
      </c>
      <c r="P351" s="13">
        <v>25899000</v>
      </c>
    </row>
    <row r="352" spans="1:16" x14ac:dyDescent="0.25">
      <c r="A352" t="s">
        <v>2959</v>
      </c>
      <c r="B352" t="s">
        <v>2960</v>
      </c>
      <c r="C352" t="s">
        <v>2961</v>
      </c>
      <c r="D352" s="2">
        <v>2</v>
      </c>
      <c r="E352" s="2">
        <v>2</v>
      </c>
      <c r="F352" s="2">
        <v>4.7</v>
      </c>
      <c r="G352" s="2">
        <v>3.2713000000000001</v>
      </c>
      <c r="H352" s="14" t="s">
        <v>13</v>
      </c>
      <c r="K352" s="7" t="s">
        <v>13</v>
      </c>
      <c r="L352" s="8">
        <v>1226900</v>
      </c>
      <c r="M352" s="9" t="s">
        <v>13</v>
      </c>
      <c r="N352" s="12" t="s">
        <v>13</v>
      </c>
      <c r="O352" s="12" t="s">
        <v>13</v>
      </c>
      <c r="P352" s="13" t="s">
        <v>13</v>
      </c>
    </row>
    <row r="353" spans="1:16" x14ac:dyDescent="0.25">
      <c r="A353" t="s">
        <v>2968</v>
      </c>
      <c r="B353" t="s">
        <v>2969</v>
      </c>
      <c r="C353" t="s">
        <v>2970</v>
      </c>
      <c r="D353" s="2">
        <v>2</v>
      </c>
      <c r="E353" s="2">
        <v>2</v>
      </c>
      <c r="F353" s="2">
        <v>8.3000000000000007</v>
      </c>
      <c r="G353" s="2">
        <v>2.7370999999999999</v>
      </c>
      <c r="H353" s="14" t="s">
        <v>13</v>
      </c>
      <c r="K353" s="7" t="s">
        <v>13</v>
      </c>
      <c r="L353" s="8" t="s">
        <v>13</v>
      </c>
      <c r="M353" s="9" t="s">
        <v>13</v>
      </c>
      <c r="N353" s="12">
        <v>8274700</v>
      </c>
      <c r="O353" s="12" t="s">
        <v>13</v>
      </c>
      <c r="P353" s="13" t="s">
        <v>13</v>
      </c>
    </row>
    <row r="354" spans="1:16" x14ac:dyDescent="0.25">
      <c r="A354" t="s">
        <v>2977</v>
      </c>
      <c r="B354" t="s">
        <v>2978</v>
      </c>
      <c r="C354" t="s">
        <v>2979</v>
      </c>
      <c r="D354" s="2">
        <v>5</v>
      </c>
      <c r="E354" s="2">
        <v>5</v>
      </c>
      <c r="F354" s="2">
        <v>5.3</v>
      </c>
      <c r="G354" s="2">
        <v>12.683999999999999</v>
      </c>
      <c r="H354" s="14" t="s">
        <v>13</v>
      </c>
      <c r="K354" s="7">
        <v>25874000</v>
      </c>
      <c r="L354" s="8">
        <v>24793000</v>
      </c>
      <c r="M354" s="9" t="s">
        <v>13</v>
      </c>
      <c r="N354" s="12" t="s">
        <v>13</v>
      </c>
      <c r="O354" s="12" t="s">
        <v>13</v>
      </c>
      <c r="P354" s="13" t="s">
        <v>13</v>
      </c>
    </row>
    <row r="355" spans="1:16" x14ac:dyDescent="0.25">
      <c r="A355" t="s">
        <v>2983</v>
      </c>
      <c r="B355" t="s">
        <v>2984</v>
      </c>
      <c r="C355" t="s">
        <v>2985</v>
      </c>
      <c r="D355" s="2">
        <v>2</v>
      </c>
      <c r="E355" s="2">
        <v>2</v>
      </c>
      <c r="F355" s="2">
        <v>13.2</v>
      </c>
      <c r="G355" s="2">
        <v>3.4784999999999999</v>
      </c>
      <c r="H355" s="14" t="s">
        <v>13</v>
      </c>
      <c r="K355" s="7" t="s">
        <v>13</v>
      </c>
      <c r="L355" s="8">
        <v>18730000</v>
      </c>
      <c r="M355" s="9" t="s">
        <v>13</v>
      </c>
      <c r="N355" s="12" t="s">
        <v>13</v>
      </c>
      <c r="O355" s="12">
        <v>22253000</v>
      </c>
      <c r="P355" s="13">
        <v>20506000</v>
      </c>
    </row>
    <row r="356" spans="1:16" x14ac:dyDescent="0.25">
      <c r="A356" t="s">
        <v>2986</v>
      </c>
      <c r="B356" t="s">
        <v>2987</v>
      </c>
      <c r="C356" t="s">
        <v>2988</v>
      </c>
      <c r="D356" s="2">
        <v>5</v>
      </c>
      <c r="E356" s="2">
        <v>5</v>
      </c>
      <c r="F356" s="2">
        <v>13.2</v>
      </c>
      <c r="G356" s="2">
        <v>31.148</v>
      </c>
      <c r="H356" s="14" t="s">
        <v>13</v>
      </c>
      <c r="K356" s="7" t="s">
        <v>13</v>
      </c>
      <c r="L356" s="8" t="s">
        <v>13</v>
      </c>
      <c r="M356" s="9" t="s">
        <v>13</v>
      </c>
      <c r="N356" s="12" t="s">
        <v>13</v>
      </c>
      <c r="O356" s="12">
        <v>16910000</v>
      </c>
      <c r="P356" s="13" t="s">
        <v>13</v>
      </c>
    </row>
    <row r="357" spans="1:16" x14ac:dyDescent="0.25">
      <c r="A357" t="s">
        <v>2992</v>
      </c>
      <c r="B357" t="s">
        <v>2993</v>
      </c>
      <c r="C357" t="s">
        <v>2994</v>
      </c>
      <c r="D357" s="2">
        <v>2</v>
      </c>
      <c r="E357" s="2">
        <v>2</v>
      </c>
      <c r="F357" s="2">
        <v>4.5</v>
      </c>
      <c r="G357" s="2">
        <v>7.6811999999999996</v>
      </c>
      <c r="H357" s="14" t="s">
        <v>13</v>
      </c>
      <c r="K357" s="7" t="s">
        <v>13</v>
      </c>
      <c r="L357" s="8" t="s">
        <v>13</v>
      </c>
      <c r="M357" s="9" t="s">
        <v>13</v>
      </c>
      <c r="N357" s="12" t="s">
        <v>13</v>
      </c>
      <c r="O357" s="12" t="s">
        <v>13</v>
      </c>
      <c r="P357" s="13">
        <v>4214400</v>
      </c>
    </row>
    <row r="358" spans="1:16" x14ac:dyDescent="0.25">
      <c r="A358" t="s">
        <v>2998</v>
      </c>
      <c r="B358" t="s">
        <v>2999</v>
      </c>
      <c r="C358" t="s">
        <v>3000</v>
      </c>
      <c r="D358" s="2">
        <v>4</v>
      </c>
      <c r="E358" s="2">
        <v>4</v>
      </c>
      <c r="F358" s="2">
        <v>5.2</v>
      </c>
      <c r="G358" s="2">
        <v>9.6137999999999995</v>
      </c>
      <c r="H358" s="14" t="s">
        <v>13</v>
      </c>
      <c r="K358" s="7">
        <v>16935000</v>
      </c>
      <c r="L358" s="8" t="s">
        <v>13</v>
      </c>
      <c r="M358" s="9" t="s">
        <v>13</v>
      </c>
      <c r="N358" s="12" t="s">
        <v>13</v>
      </c>
      <c r="O358" s="12">
        <v>15574000</v>
      </c>
      <c r="P358" s="13" t="s">
        <v>13</v>
      </c>
    </row>
    <row r="359" spans="1:16" x14ac:dyDescent="0.25">
      <c r="A359" t="s">
        <v>3001</v>
      </c>
      <c r="B359" t="s">
        <v>3002</v>
      </c>
      <c r="C359" t="s">
        <v>3003</v>
      </c>
      <c r="D359" s="2">
        <v>2</v>
      </c>
      <c r="E359" s="2">
        <v>2</v>
      </c>
      <c r="F359" s="2">
        <v>1.5</v>
      </c>
      <c r="G359" s="2">
        <v>4.8753000000000002</v>
      </c>
      <c r="H359" s="14" t="s">
        <v>13</v>
      </c>
      <c r="K359" s="7">
        <v>24757000</v>
      </c>
      <c r="L359" s="8">
        <v>11919000</v>
      </c>
      <c r="M359" s="9" t="s">
        <v>13</v>
      </c>
      <c r="N359" s="12" t="s">
        <v>13</v>
      </c>
      <c r="O359" s="12">
        <v>13014000</v>
      </c>
      <c r="P359" s="13" t="s">
        <v>13</v>
      </c>
    </row>
    <row r="360" spans="1:16" x14ac:dyDescent="0.25">
      <c r="A360" t="s">
        <v>3016</v>
      </c>
      <c r="B360" t="s">
        <v>3017</v>
      </c>
      <c r="C360" t="s">
        <v>3018</v>
      </c>
      <c r="D360" s="2">
        <v>2</v>
      </c>
      <c r="E360" s="2">
        <v>2</v>
      </c>
      <c r="F360" s="2">
        <v>3</v>
      </c>
      <c r="G360" s="2">
        <v>1.4867999999999999</v>
      </c>
      <c r="H360" s="14" t="s">
        <v>13</v>
      </c>
      <c r="K360" s="7" t="s">
        <v>13</v>
      </c>
      <c r="L360" s="8" t="s">
        <v>13</v>
      </c>
      <c r="M360" s="9" t="s">
        <v>13</v>
      </c>
      <c r="N360" s="12" t="s">
        <v>13</v>
      </c>
      <c r="O360" s="12">
        <v>10151000</v>
      </c>
      <c r="P360" s="13" t="s">
        <v>13</v>
      </c>
    </row>
    <row r="361" spans="1:16" x14ac:dyDescent="0.25">
      <c r="A361" t="s">
        <v>3022</v>
      </c>
      <c r="B361" t="s">
        <v>3023</v>
      </c>
      <c r="C361" t="s">
        <v>3024</v>
      </c>
      <c r="D361" s="2">
        <v>2</v>
      </c>
      <c r="E361" s="2">
        <v>2</v>
      </c>
      <c r="F361" s="2">
        <v>4.5999999999999996</v>
      </c>
      <c r="G361" s="2">
        <v>3.7427000000000001</v>
      </c>
      <c r="H361" s="14" t="s">
        <v>13</v>
      </c>
      <c r="K361" s="7" t="s">
        <v>13</v>
      </c>
      <c r="L361" s="8">
        <v>13526000</v>
      </c>
      <c r="M361" s="9" t="s">
        <v>13</v>
      </c>
      <c r="N361" s="12" t="s">
        <v>13</v>
      </c>
      <c r="O361" s="12" t="s">
        <v>13</v>
      </c>
      <c r="P361" s="13" t="s">
        <v>13</v>
      </c>
    </row>
    <row r="362" spans="1:16" x14ac:dyDescent="0.25">
      <c r="A362" t="s">
        <v>3028</v>
      </c>
      <c r="B362" t="s">
        <v>3029</v>
      </c>
      <c r="C362" t="s">
        <v>3030</v>
      </c>
      <c r="D362" s="2">
        <v>2</v>
      </c>
      <c r="E362" s="2">
        <v>2</v>
      </c>
      <c r="F362" s="2">
        <v>16</v>
      </c>
      <c r="G362" s="2">
        <v>9.2861999999999991</v>
      </c>
      <c r="H362" s="14" t="s">
        <v>13</v>
      </c>
      <c r="K362" s="7" t="s">
        <v>13</v>
      </c>
      <c r="L362" s="8" t="s">
        <v>13</v>
      </c>
      <c r="M362" s="9" t="s">
        <v>13</v>
      </c>
      <c r="N362" s="12" t="s">
        <v>13</v>
      </c>
      <c r="O362" s="12" t="s">
        <v>13</v>
      </c>
      <c r="P362" s="13">
        <v>12727000</v>
      </c>
    </row>
    <row r="363" spans="1:16" x14ac:dyDescent="0.25">
      <c r="A363" t="s">
        <v>3046</v>
      </c>
      <c r="B363" t="s">
        <v>3047</v>
      </c>
      <c r="C363" t="s">
        <v>3048</v>
      </c>
      <c r="D363" s="2">
        <v>2</v>
      </c>
      <c r="E363" s="2">
        <v>2</v>
      </c>
      <c r="F363" s="2">
        <v>4</v>
      </c>
      <c r="G363" s="2">
        <v>1.3348</v>
      </c>
      <c r="H363" s="14" t="s">
        <v>13</v>
      </c>
      <c r="K363" s="7" t="s">
        <v>13</v>
      </c>
      <c r="L363" s="8">
        <v>8754700</v>
      </c>
      <c r="M363" s="9" t="s">
        <v>13</v>
      </c>
      <c r="N363" s="12" t="s">
        <v>13</v>
      </c>
      <c r="O363" s="12" t="s">
        <v>13</v>
      </c>
      <c r="P363" s="13" t="s">
        <v>13</v>
      </c>
    </row>
    <row r="364" spans="1:16" x14ac:dyDescent="0.25">
      <c r="A364" t="s">
        <v>3061</v>
      </c>
      <c r="B364" t="s">
        <v>3062</v>
      </c>
      <c r="C364" t="s">
        <v>3063</v>
      </c>
      <c r="D364" s="2">
        <v>2</v>
      </c>
      <c r="E364" s="2">
        <v>2</v>
      </c>
      <c r="F364" s="2">
        <v>5.2</v>
      </c>
      <c r="G364" s="2">
        <v>1.6879</v>
      </c>
      <c r="H364" s="14" t="s">
        <v>13</v>
      </c>
      <c r="K364" s="7" t="s">
        <v>13</v>
      </c>
      <c r="L364" s="8" t="s">
        <v>13</v>
      </c>
      <c r="M364" s="9" t="s">
        <v>13</v>
      </c>
      <c r="N364" s="12" t="s">
        <v>13</v>
      </c>
      <c r="O364" s="12" t="s">
        <v>13</v>
      </c>
      <c r="P364" s="13">
        <v>5326100</v>
      </c>
    </row>
    <row r="365" spans="1:16" x14ac:dyDescent="0.25">
      <c r="A365" t="s">
        <v>3064</v>
      </c>
      <c r="B365" t="s">
        <v>3065</v>
      </c>
      <c r="C365" t="s">
        <v>3066</v>
      </c>
      <c r="D365" s="2">
        <v>4</v>
      </c>
      <c r="E365" s="2">
        <v>4</v>
      </c>
      <c r="F365" s="2">
        <v>8</v>
      </c>
      <c r="G365" s="2">
        <v>6.7842000000000002</v>
      </c>
      <c r="H365" s="14" t="s">
        <v>13</v>
      </c>
      <c r="K365" s="7" t="s">
        <v>13</v>
      </c>
      <c r="L365" s="8" t="s">
        <v>13</v>
      </c>
      <c r="M365" s="9" t="s">
        <v>13</v>
      </c>
      <c r="N365" s="12" t="s">
        <v>13</v>
      </c>
      <c r="O365" s="12">
        <v>17107000</v>
      </c>
      <c r="P365" s="13">
        <v>16529000</v>
      </c>
    </row>
    <row r="366" spans="1:16" x14ac:dyDescent="0.25">
      <c r="A366" t="s">
        <v>3067</v>
      </c>
      <c r="B366" t="s">
        <v>3068</v>
      </c>
      <c r="C366" t="s">
        <v>3069</v>
      </c>
      <c r="D366" s="2">
        <v>4</v>
      </c>
      <c r="E366" s="2">
        <v>4</v>
      </c>
      <c r="F366" s="2">
        <v>6</v>
      </c>
      <c r="G366" s="2">
        <v>5.5872000000000002</v>
      </c>
      <c r="H366" s="14" t="s">
        <v>13</v>
      </c>
      <c r="K366" s="7" t="s">
        <v>13</v>
      </c>
      <c r="L366" s="8" t="s">
        <v>13</v>
      </c>
      <c r="M366" s="9" t="s">
        <v>13</v>
      </c>
      <c r="N366" s="12" t="s">
        <v>13</v>
      </c>
      <c r="O366" s="12">
        <v>8727300</v>
      </c>
      <c r="P366" s="13" t="s">
        <v>13</v>
      </c>
    </row>
    <row r="367" spans="1:16" x14ac:dyDescent="0.25">
      <c r="A367" t="s">
        <v>3073</v>
      </c>
      <c r="B367" t="s">
        <v>3074</v>
      </c>
      <c r="C367" t="s">
        <v>3075</v>
      </c>
      <c r="D367" s="2">
        <v>4</v>
      </c>
      <c r="E367" s="2">
        <v>4</v>
      </c>
      <c r="F367" s="2">
        <v>5.3</v>
      </c>
      <c r="G367" s="2">
        <v>4.4668999999999999</v>
      </c>
      <c r="H367" s="14" t="s">
        <v>13</v>
      </c>
      <c r="K367" s="7" t="s">
        <v>13</v>
      </c>
      <c r="L367" s="8">
        <v>142170000</v>
      </c>
      <c r="M367" s="9" t="s">
        <v>13</v>
      </c>
      <c r="N367" s="12">
        <v>150510000</v>
      </c>
      <c r="O367" s="12">
        <v>139590000</v>
      </c>
      <c r="P367" s="13">
        <v>170860000</v>
      </c>
    </row>
    <row r="368" spans="1:16" x14ac:dyDescent="0.25">
      <c r="A368" t="s">
        <v>3076</v>
      </c>
      <c r="B368" t="s">
        <v>3077</v>
      </c>
      <c r="C368" t="s">
        <v>3078</v>
      </c>
      <c r="D368" s="2">
        <v>2</v>
      </c>
      <c r="E368" s="2">
        <v>2</v>
      </c>
      <c r="F368" s="2">
        <v>10.6</v>
      </c>
      <c r="G368" s="2">
        <v>2.9847999999999999</v>
      </c>
      <c r="H368" s="14" t="s">
        <v>13</v>
      </c>
      <c r="K368" s="7" t="s">
        <v>13</v>
      </c>
      <c r="L368" s="8">
        <v>7616900</v>
      </c>
      <c r="M368" s="9" t="s">
        <v>13</v>
      </c>
      <c r="N368" s="12" t="s">
        <v>13</v>
      </c>
      <c r="O368" s="12" t="s">
        <v>13</v>
      </c>
      <c r="P368" s="13" t="s">
        <v>13</v>
      </c>
    </row>
    <row r="369" spans="1:16" x14ac:dyDescent="0.25">
      <c r="A369" t="s">
        <v>3079</v>
      </c>
      <c r="B369" t="s">
        <v>3080</v>
      </c>
      <c r="C369" t="s">
        <v>3081</v>
      </c>
      <c r="D369" s="2">
        <v>5</v>
      </c>
      <c r="E369" s="2">
        <v>4</v>
      </c>
      <c r="F369" s="2">
        <v>30.4</v>
      </c>
      <c r="G369" s="2">
        <v>7.8106</v>
      </c>
      <c r="H369" s="14" t="s">
        <v>13</v>
      </c>
      <c r="K369" s="7">
        <v>31028000</v>
      </c>
      <c r="L369" s="8">
        <v>28453000</v>
      </c>
      <c r="M369" s="9" t="s">
        <v>13</v>
      </c>
      <c r="N369" s="12" t="s">
        <v>13</v>
      </c>
      <c r="O369" s="12">
        <v>25265000</v>
      </c>
      <c r="P369" s="13" t="s">
        <v>13</v>
      </c>
    </row>
    <row r="370" spans="1:16" x14ac:dyDescent="0.25">
      <c r="A370" t="s">
        <v>3106</v>
      </c>
      <c r="B370" t="s">
        <v>3107</v>
      </c>
      <c r="C370" t="s">
        <v>3108</v>
      </c>
      <c r="D370" s="2">
        <v>4</v>
      </c>
      <c r="E370" s="2">
        <v>3</v>
      </c>
      <c r="F370" s="2">
        <v>4.5999999999999996</v>
      </c>
      <c r="G370" s="2">
        <v>3.9321000000000002</v>
      </c>
      <c r="H370" s="14" t="s">
        <v>13</v>
      </c>
      <c r="K370" s="7" t="s">
        <v>13</v>
      </c>
      <c r="L370" s="8" t="s">
        <v>13</v>
      </c>
      <c r="M370" s="9" t="s">
        <v>13</v>
      </c>
      <c r="N370" s="12" t="s">
        <v>13</v>
      </c>
      <c r="O370" s="12" t="s">
        <v>13</v>
      </c>
      <c r="P370" s="13" t="s">
        <v>13</v>
      </c>
    </row>
    <row r="371" spans="1:16" x14ac:dyDescent="0.25">
      <c r="A371" t="s">
        <v>3112</v>
      </c>
      <c r="B371" t="s">
        <v>3113</v>
      </c>
      <c r="C371" t="s">
        <v>3114</v>
      </c>
      <c r="D371" s="2">
        <v>3</v>
      </c>
      <c r="E371" s="2">
        <v>3</v>
      </c>
      <c r="F371" s="2">
        <v>10.9</v>
      </c>
      <c r="G371" s="2">
        <v>5.1059000000000001</v>
      </c>
      <c r="H371" s="14" t="s">
        <v>13</v>
      </c>
      <c r="K371" s="7">
        <v>37571000</v>
      </c>
      <c r="L371" s="8" t="s">
        <v>13</v>
      </c>
      <c r="M371" s="9" t="s">
        <v>13</v>
      </c>
      <c r="N371" s="12" t="s">
        <v>13</v>
      </c>
      <c r="O371" s="12">
        <v>9739100</v>
      </c>
      <c r="P371" s="13" t="s">
        <v>13</v>
      </c>
    </row>
    <row r="372" spans="1:16" x14ac:dyDescent="0.25">
      <c r="A372" t="s">
        <v>3121</v>
      </c>
      <c r="B372" t="s">
        <v>3122</v>
      </c>
      <c r="C372" t="s">
        <v>3123</v>
      </c>
      <c r="D372" s="2">
        <v>2</v>
      </c>
      <c r="E372" s="2">
        <v>2</v>
      </c>
      <c r="F372" s="2">
        <v>2.2999999999999998</v>
      </c>
      <c r="G372" s="2">
        <v>12.052</v>
      </c>
      <c r="H372" s="14" t="s">
        <v>13</v>
      </c>
      <c r="K372" s="7" t="s">
        <v>13</v>
      </c>
      <c r="L372" s="8">
        <v>31619000</v>
      </c>
      <c r="M372" s="9" t="s">
        <v>13</v>
      </c>
      <c r="N372" s="12" t="s">
        <v>13</v>
      </c>
      <c r="O372" s="12" t="s">
        <v>13</v>
      </c>
      <c r="P372" s="13" t="s">
        <v>13</v>
      </c>
    </row>
    <row r="373" spans="1:16" x14ac:dyDescent="0.25">
      <c r="A373" t="s">
        <v>3133</v>
      </c>
      <c r="B373" t="s">
        <v>3134</v>
      </c>
      <c r="C373" t="s">
        <v>3135</v>
      </c>
      <c r="D373" s="2">
        <v>3</v>
      </c>
      <c r="E373" s="2">
        <v>3</v>
      </c>
      <c r="F373" s="2">
        <v>4.7</v>
      </c>
      <c r="G373" s="2">
        <v>9.2544000000000004</v>
      </c>
      <c r="H373" s="14" t="s">
        <v>13</v>
      </c>
      <c r="K373" s="7" t="s">
        <v>13</v>
      </c>
      <c r="L373" s="8">
        <v>26992000</v>
      </c>
      <c r="M373" s="9" t="s">
        <v>13</v>
      </c>
      <c r="N373" s="12">
        <v>19041000</v>
      </c>
      <c r="O373" s="12">
        <v>50998000</v>
      </c>
      <c r="P373" s="13">
        <v>36279000</v>
      </c>
    </row>
    <row r="374" spans="1:16" x14ac:dyDescent="0.25">
      <c r="A374" t="s">
        <v>3138</v>
      </c>
      <c r="B374" t="s">
        <v>3139</v>
      </c>
      <c r="C374" t="s">
        <v>3140</v>
      </c>
      <c r="D374" s="2">
        <v>3</v>
      </c>
      <c r="E374" s="2">
        <v>2</v>
      </c>
      <c r="F374" s="2">
        <v>5</v>
      </c>
      <c r="G374" s="2">
        <v>9.6972000000000005</v>
      </c>
      <c r="H374" s="14" t="s">
        <v>13</v>
      </c>
      <c r="K374" s="7">
        <v>11448000</v>
      </c>
      <c r="L374" s="8" t="s">
        <v>13</v>
      </c>
      <c r="M374" s="9" t="s">
        <v>13</v>
      </c>
      <c r="N374" s="12" t="s">
        <v>13</v>
      </c>
      <c r="O374" s="12" t="s">
        <v>13</v>
      </c>
      <c r="P374" s="13" t="s">
        <v>13</v>
      </c>
    </row>
    <row r="375" spans="1:16" x14ac:dyDescent="0.25">
      <c r="A375" t="s">
        <v>3141</v>
      </c>
      <c r="B375" t="s">
        <v>3142</v>
      </c>
      <c r="C375" t="s">
        <v>3143</v>
      </c>
      <c r="D375" s="2">
        <v>3</v>
      </c>
      <c r="E375" s="2">
        <v>3</v>
      </c>
      <c r="F375" s="2">
        <v>5.9</v>
      </c>
      <c r="G375" s="2">
        <v>3.4238</v>
      </c>
      <c r="H375" s="14" t="s">
        <v>13</v>
      </c>
      <c r="K375" s="7" t="s">
        <v>13</v>
      </c>
      <c r="L375" s="8">
        <v>13611000</v>
      </c>
      <c r="M375" s="9" t="s">
        <v>13</v>
      </c>
      <c r="N375" s="12" t="s">
        <v>13</v>
      </c>
      <c r="O375" s="12" t="s">
        <v>13</v>
      </c>
      <c r="P375" s="13" t="s">
        <v>13</v>
      </c>
    </row>
    <row r="376" spans="1:16" x14ac:dyDescent="0.25">
      <c r="A376" t="s">
        <v>3144</v>
      </c>
      <c r="B376" t="s">
        <v>3145</v>
      </c>
      <c r="C376" t="s">
        <v>3146</v>
      </c>
      <c r="D376" s="2">
        <v>3</v>
      </c>
      <c r="E376" s="2">
        <v>2</v>
      </c>
      <c r="F376" s="2">
        <v>12.2</v>
      </c>
      <c r="G376" s="2">
        <v>5.6368</v>
      </c>
      <c r="H376" s="14" t="s">
        <v>13</v>
      </c>
      <c r="K376" s="7" t="s">
        <v>13</v>
      </c>
      <c r="L376" s="8">
        <v>33883000</v>
      </c>
      <c r="M376" s="9" t="s">
        <v>13</v>
      </c>
      <c r="N376" s="12" t="s">
        <v>13</v>
      </c>
      <c r="O376" s="12">
        <v>16521000</v>
      </c>
      <c r="P376" s="13">
        <v>15140000</v>
      </c>
    </row>
    <row r="377" spans="1:16" x14ac:dyDescent="0.25">
      <c r="A377" t="s">
        <v>3171</v>
      </c>
      <c r="B377" t="s">
        <v>3172</v>
      </c>
      <c r="C377" t="s">
        <v>3173</v>
      </c>
      <c r="D377" s="2">
        <v>5</v>
      </c>
      <c r="E377" s="2">
        <v>5</v>
      </c>
      <c r="F377" s="2">
        <v>8</v>
      </c>
      <c r="G377" s="2">
        <v>65.403999999999996</v>
      </c>
      <c r="H377" s="14" t="s">
        <v>13</v>
      </c>
      <c r="K377" s="7">
        <v>30261000</v>
      </c>
      <c r="L377" s="8">
        <v>41469000</v>
      </c>
      <c r="M377" s="9" t="s">
        <v>13</v>
      </c>
      <c r="N377" s="12" t="s">
        <v>13</v>
      </c>
      <c r="O377" s="12" t="s">
        <v>13</v>
      </c>
      <c r="P377" s="13">
        <v>21622000</v>
      </c>
    </row>
    <row r="378" spans="1:16" x14ac:dyDescent="0.25">
      <c r="A378" t="s">
        <v>3174</v>
      </c>
      <c r="B378" t="s">
        <v>3175</v>
      </c>
      <c r="C378" t="s">
        <v>3176</v>
      </c>
      <c r="D378" s="2">
        <v>4</v>
      </c>
      <c r="E378" s="2">
        <v>4</v>
      </c>
      <c r="F378" s="2">
        <v>4.9000000000000004</v>
      </c>
      <c r="G378" s="2">
        <v>74.003</v>
      </c>
      <c r="H378" s="14" t="s">
        <v>13</v>
      </c>
      <c r="K378" s="7" t="s">
        <v>13</v>
      </c>
      <c r="L378" s="8" t="s">
        <v>13</v>
      </c>
      <c r="M378" s="9" t="s">
        <v>13</v>
      </c>
      <c r="N378" s="12">
        <v>37036000</v>
      </c>
      <c r="O378" s="12" t="s">
        <v>13</v>
      </c>
      <c r="P378" s="13">
        <v>18923000</v>
      </c>
    </row>
    <row r="379" spans="1:16" x14ac:dyDescent="0.25">
      <c r="A379" t="s">
        <v>3180</v>
      </c>
      <c r="B379" t="s">
        <v>3181</v>
      </c>
      <c r="C379" t="s">
        <v>3182</v>
      </c>
      <c r="D379" s="2">
        <v>6</v>
      </c>
      <c r="E379" s="2">
        <v>6</v>
      </c>
      <c r="F379" s="2">
        <v>6.1</v>
      </c>
      <c r="G379" s="2">
        <v>8.1232000000000006</v>
      </c>
      <c r="H379" s="14" t="s">
        <v>13</v>
      </c>
      <c r="K379" s="7" t="s">
        <v>13</v>
      </c>
      <c r="L379" s="8">
        <v>8144200</v>
      </c>
      <c r="M379" s="9" t="s">
        <v>13</v>
      </c>
      <c r="N379" s="12" t="s">
        <v>13</v>
      </c>
      <c r="O379" s="12" t="s">
        <v>13</v>
      </c>
      <c r="P379" s="13">
        <v>13632000</v>
      </c>
    </row>
    <row r="380" spans="1:16" x14ac:dyDescent="0.25">
      <c r="A380" t="s">
        <v>3183</v>
      </c>
      <c r="B380" t="s">
        <v>3184</v>
      </c>
      <c r="C380" t="s">
        <v>3185</v>
      </c>
      <c r="D380" s="2">
        <v>7</v>
      </c>
      <c r="E380" s="2">
        <v>6</v>
      </c>
      <c r="F380" s="2">
        <v>16.399999999999999</v>
      </c>
      <c r="G380" s="2">
        <v>13.364000000000001</v>
      </c>
      <c r="H380" s="14" t="s">
        <v>13</v>
      </c>
      <c r="K380" s="7" t="s">
        <v>13</v>
      </c>
      <c r="L380" s="8">
        <v>39616000</v>
      </c>
      <c r="M380" s="9" t="s">
        <v>13</v>
      </c>
      <c r="N380" s="12" t="s">
        <v>13</v>
      </c>
      <c r="O380" s="12">
        <v>34343000</v>
      </c>
      <c r="P380" s="13">
        <v>18156000</v>
      </c>
    </row>
    <row r="381" spans="1:16" x14ac:dyDescent="0.25">
      <c r="A381" t="s">
        <v>3186</v>
      </c>
      <c r="B381" t="s">
        <v>3187</v>
      </c>
      <c r="C381" t="s">
        <v>3188</v>
      </c>
      <c r="D381" s="2">
        <v>2</v>
      </c>
      <c r="E381" s="2">
        <v>2</v>
      </c>
      <c r="F381" s="2">
        <v>9.1</v>
      </c>
      <c r="G381" s="2">
        <v>31.059000000000001</v>
      </c>
      <c r="H381" s="14" t="s">
        <v>13</v>
      </c>
      <c r="K381" s="7" t="s">
        <v>13</v>
      </c>
      <c r="L381" s="8">
        <v>36381000</v>
      </c>
      <c r="M381" s="9" t="s">
        <v>13</v>
      </c>
      <c r="N381" s="12" t="s">
        <v>13</v>
      </c>
      <c r="O381" s="12" t="s">
        <v>13</v>
      </c>
      <c r="P381" s="13" t="s">
        <v>13</v>
      </c>
    </row>
    <row r="382" spans="1:16" x14ac:dyDescent="0.25">
      <c r="A382" t="s">
        <v>3189</v>
      </c>
      <c r="B382" t="s">
        <v>3190</v>
      </c>
      <c r="C382" t="s">
        <v>3191</v>
      </c>
      <c r="D382" s="2">
        <v>7</v>
      </c>
      <c r="E382" s="2">
        <v>7</v>
      </c>
      <c r="F382" s="2">
        <v>12.9</v>
      </c>
      <c r="G382" s="2">
        <v>24.241</v>
      </c>
      <c r="H382" s="14" t="s">
        <v>13</v>
      </c>
      <c r="K382" s="7">
        <v>30336000</v>
      </c>
      <c r="L382" s="8" t="s">
        <v>13</v>
      </c>
      <c r="M382" s="9" t="s">
        <v>13</v>
      </c>
      <c r="N382" s="12" t="s">
        <v>13</v>
      </c>
      <c r="O382" s="12">
        <v>40303000</v>
      </c>
      <c r="P382" s="13" t="s">
        <v>13</v>
      </c>
    </row>
    <row r="383" spans="1:16" x14ac:dyDescent="0.25">
      <c r="A383" t="s">
        <v>3192</v>
      </c>
      <c r="B383" t="s">
        <v>3193</v>
      </c>
      <c r="C383" t="s">
        <v>3194</v>
      </c>
      <c r="D383" s="2">
        <v>5</v>
      </c>
      <c r="E383" s="2">
        <v>5</v>
      </c>
      <c r="F383" s="2">
        <v>8.4</v>
      </c>
      <c r="G383" s="2">
        <v>14.709</v>
      </c>
      <c r="H383" s="14" t="s">
        <v>13</v>
      </c>
      <c r="K383" s="7">
        <v>26343000</v>
      </c>
      <c r="L383" s="8">
        <v>15164000</v>
      </c>
      <c r="M383" s="9" t="s">
        <v>13</v>
      </c>
      <c r="N383" s="12" t="s">
        <v>13</v>
      </c>
      <c r="O383" s="12" t="s">
        <v>13</v>
      </c>
      <c r="P383" s="13" t="s">
        <v>13</v>
      </c>
    </row>
    <row r="384" spans="1:16" x14ac:dyDescent="0.25">
      <c r="A384" t="s">
        <v>3221</v>
      </c>
      <c r="B384" t="s">
        <v>3222</v>
      </c>
      <c r="C384" t="s">
        <v>3223</v>
      </c>
      <c r="D384" s="2">
        <v>2</v>
      </c>
      <c r="E384" s="2">
        <v>2</v>
      </c>
      <c r="F384" s="2">
        <v>10.9</v>
      </c>
      <c r="G384" s="2">
        <v>3.9113000000000002</v>
      </c>
      <c r="H384" s="14" t="s">
        <v>13</v>
      </c>
      <c r="K384" s="7" t="s">
        <v>13</v>
      </c>
      <c r="L384" s="8" t="s">
        <v>13</v>
      </c>
      <c r="M384" s="9" t="s">
        <v>13</v>
      </c>
      <c r="N384" s="12" t="s">
        <v>13</v>
      </c>
      <c r="O384" s="12">
        <v>8894700</v>
      </c>
      <c r="P384" s="13" t="s">
        <v>13</v>
      </c>
    </row>
    <row r="385" spans="1:16" x14ac:dyDescent="0.25">
      <c r="A385" t="s">
        <v>3224</v>
      </c>
      <c r="B385" t="s">
        <v>3225</v>
      </c>
      <c r="C385" t="s">
        <v>3226</v>
      </c>
      <c r="D385" s="2">
        <v>8</v>
      </c>
      <c r="E385" s="2">
        <v>8</v>
      </c>
      <c r="F385" s="2">
        <v>8.4</v>
      </c>
      <c r="G385" s="2">
        <v>28.033999999999999</v>
      </c>
      <c r="H385" s="14" t="s">
        <v>13</v>
      </c>
      <c r="K385" s="7">
        <v>20016000</v>
      </c>
      <c r="L385" s="8">
        <v>8890000</v>
      </c>
      <c r="M385" s="9" t="s">
        <v>13</v>
      </c>
      <c r="N385" s="12" t="s">
        <v>13</v>
      </c>
      <c r="O385" s="12" t="s">
        <v>13</v>
      </c>
      <c r="P385" s="13">
        <v>10547000</v>
      </c>
    </row>
    <row r="386" spans="1:16" x14ac:dyDescent="0.25">
      <c r="A386" t="s">
        <v>3227</v>
      </c>
      <c r="B386" t="s">
        <v>3228</v>
      </c>
      <c r="C386" t="s">
        <v>3229</v>
      </c>
      <c r="D386" s="2">
        <v>2</v>
      </c>
      <c r="E386" s="2">
        <v>2</v>
      </c>
      <c r="F386" s="2">
        <v>6.6</v>
      </c>
      <c r="G386" s="2">
        <v>5.6071999999999997</v>
      </c>
      <c r="H386" s="14" t="s">
        <v>13</v>
      </c>
      <c r="K386" s="7" t="s">
        <v>13</v>
      </c>
      <c r="L386" s="8" t="s">
        <v>13</v>
      </c>
      <c r="M386" s="9" t="s">
        <v>13</v>
      </c>
      <c r="N386" s="12" t="s">
        <v>13</v>
      </c>
      <c r="O386" s="12">
        <v>10462000</v>
      </c>
      <c r="P386" s="13">
        <v>8650600</v>
      </c>
    </row>
    <row r="387" spans="1:16" x14ac:dyDescent="0.25">
      <c r="A387" t="s">
        <v>3236</v>
      </c>
      <c r="B387" t="s">
        <v>3237</v>
      </c>
      <c r="C387" t="s">
        <v>3238</v>
      </c>
      <c r="D387" s="2">
        <v>3</v>
      </c>
      <c r="E387" s="2">
        <v>3</v>
      </c>
      <c r="F387" s="2">
        <v>16.7</v>
      </c>
      <c r="G387" s="2">
        <v>10.355</v>
      </c>
      <c r="H387" s="14" t="s">
        <v>13</v>
      </c>
      <c r="K387" s="7" t="s">
        <v>13</v>
      </c>
      <c r="L387" s="8">
        <v>12652000</v>
      </c>
      <c r="M387" s="9" t="s">
        <v>13</v>
      </c>
      <c r="N387" s="12" t="s">
        <v>13</v>
      </c>
      <c r="O387" s="12" t="s">
        <v>13</v>
      </c>
      <c r="P387" s="13" t="s">
        <v>13</v>
      </c>
    </row>
    <row r="388" spans="1:16" x14ac:dyDescent="0.25">
      <c r="A388" t="s">
        <v>3254</v>
      </c>
      <c r="B388" t="s">
        <v>3255</v>
      </c>
      <c r="C388" t="s">
        <v>3256</v>
      </c>
      <c r="D388" s="2">
        <v>3</v>
      </c>
      <c r="E388" s="2">
        <v>3</v>
      </c>
      <c r="F388" s="2">
        <v>3</v>
      </c>
      <c r="G388" s="2">
        <v>1.7239</v>
      </c>
      <c r="H388" s="14" t="s">
        <v>13</v>
      </c>
      <c r="K388" s="7">
        <v>16565000</v>
      </c>
      <c r="L388" s="8" t="s">
        <v>13</v>
      </c>
      <c r="M388" s="9" t="s">
        <v>13</v>
      </c>
      <c r="N388" s="12" t="s">
        <v>13</v>
      </c>
      <c r="O388" s="12" t="s">
        <v>13</v>
      </c>
      <c r="P388" s="13">
        <v>15769000</v>
      </c>
    </row>
    <row r="389" spans="1:16" x14ac:dyDescent="0.25">
      <c r="A389" t="s">
        <v>3263</v>
      </c>
      <c r="B389" t="s">
        <v>3264</v>
      </c>
      <c r="C389" t="s">
        <v>3265</v>
      </c>
      <c r="D389" s="2">
        <v>4</v>
      </c>
      <c r="E389" s="2">
        <v>4</v>
      </c>
      <c r="F389" s="2">
        <v>32.1</v>
      </c>
      <c r="G389" s="2">
        <v>80.671999999999997</v>
      </c>
      <c r="H389" s="14" t="s">
        <v>13</v>
      </c>
      <c r="K389" s="7" t="s">
        <v>13</v>
      </c>
      <c r="L389" s="8" t="s">
        <v>13</v>
      </c>
      <c r="M389" s="9" t="s">
        <v>13</v>
      </c>
      <c r="N389" s="12" t="s">
        <v>13</v>
      </c>
      <c r="O389" s="12">
        <v>1416200</v>
      </c>
      <c r="P389" s="13" t="s">
        <v>13</v>
      </c>
    </row>
    <row r="390" spans="1:16" x14ac:dyDescent="0.25">
      <c r="A390" t="s">
        <v>3266</v>
      </c>
      <c r="B390" t="s">
        <v>3267</v>
      </c>
      <c r="C390" t="s">
        <v>3268</v>
      </c>
      <c r="D390" s="2">
        <v>2</v>
      </c>
      <c r="E390" s="2">
        <v>2</v>
      </c>
      <c r="F390" s="2">
        <v>9.6999999999999993</v>
      </c>
      <c r="G390" s="2">
        <v>7.48</v>
      </c>
      <c r="H390" s="14" t="s">
        <v>13</v>
      </c>
      <c r="K390" s="7" t="s">
        <v>13</v>
      </c>
      <c r="L390" s="8">
        <v>8447600</v>
      </c>
      <c r="M390" s="9" t="s">
        <v>13</v>
      </c>
      <c r="N390" s="12" t="s">
        <v>13</v>
      </c>
      <c r="O390" s="12" t="s">
        <v>13</v>
      </c>
      <c r="P390" s="13" t="s">
        <v>13</v>
      </c>
    </row>
    <row r="391" spans="1:16" x14ac:dyDescent="0.25">
      <c r="A391" t="s">
        <v>3281</v>
      </c>
      <c r="B391" t="s">
        <v>3282</v>
      </c>
      <c r="C391" t="s">
        <v>3283</v>
      </c>
      <c r="D391" s="2">
        <v>5</v>
      </c>
      <c r="E391" s="2">
        <v>5</v>
      </c>
      <c r="F391" s="2">
        <v>32</v>
      </c>
      <c r="G391" s="2">
        <v>7.5408999999999997</v>
      </c>
      <c r="H391" s="14" t="s">
        <v>13</v>
      </c>
      <c r="K391" s="7">
        <v>20785000</v>
      </c>
      <c r="L391" s="8" t="s">
        <v>13</v>
      </c>
      <c r="M391" s="9" t="s">
        <v>13</v>
      </c>
      <c r="N391" s="12" t="s">
        <v>13</v>
      </c>
      <c r="O391" s="12" t="s">
        <v>13</v>
      </c>
      <c r="P391" s="13" t="s">
        <v>13</v>
      </c>
    </row>
    <row r="392" spans="1:16" x14ac:dyDescent="0.25">
      <c r="A392" t="s">
        <v>3284</v>
      </c>
      <c r="B392" t="s">
        <v>3285</v>
      </c>
      <c r="C392" t="s">
        <v>3286</v>
      </c>
      <c r="D392" s="2">
        <v>3</v>
      </c>
      <c r="E392" s="2">
        <v>2</v>
      </c>
      <c r="F392" s="2">
        <v>12.3</v>
      </c>
      <c r="G392" s="2">
        <v>3.2012999999999998</v>
      </c>
      <c r="H392" s="14" t="s">
        <v>13</v>
      </c>
      <c r="K392" s="7" t="s">
        <v>13</v>
      </c>
      <c r="L392" s="8" t="s">
        <v>13</v>
      </c>
      <c r="M392" s="9" t="s">
        <v>13</v>
      </c>
      <c r="N392" s="12" t="s">
        <v>13</v>
      </c>
      <c r="O392" s="12" t="s">
        <v>13</v>
      </c>
      <c r="P392" s="13">
        <v>9597700</v>
      </c>
    </row>
    <row r="393" spans="1:16" x14ac:dyDescent="0.25">
      <c r="A393" t="s">
        <v>3290</v>
      </c>
      <c r="B393" t="s">
        <v>3291</v>
      </c>
      <c r="C393" t="s">
        <v>3292</v>
      </c>
      <c r="D393" s="2">
        <v>4</v>
      </c>
      <c r="E393" s="2">
        <v>4</v>
      </c>
      <c r="F393" s="2">
        <v>13.2</v>
      </c>
      <c r="G393" s="2">
        <v>97.186999999999998</v>
      </c>
      <c r="H393" s="14" t="s">
        <v>13</v>
      </c>
      <c r="K393" s="7" t="s">
        <v>13</v>
      </c>
      <c r="L393" s="8">
        <v>22802000</v>
      </c>
      <c r="M393" s="9" t="s">
        <v>13</v>
      </c>
      <c r="N393" s="12" t="s">
        <v>13</v>
      </c>
      <c r="O393" s="12" t="s">
        <v>13</v>
      </c>
      <c r="P393" s="13" t="s">
        <v>13</v>
      </c>
    </row>
    <row r="394" spans="1:16" x14ac:dyDescent="0.25">
      <c r="A394" t="s">
        <v>3296</v>
      </c>
      <c r="B394" t="s">
        <v>3297</v>
      </c>
      <c r="C394" t="s">
        <v>3298</v>
      </c>
      <c r="D394" s="2">
        <v>9</v>
      </c>
      <c r="E394" s="2">
        <v>2</v>
      </c>
      <c r="F394" s="2">
        <v>53</v>
      </c>
      <c r="G394" s="2">
        <v>84.828000000000003</v>
      </c>
      <c r="H394" s="14" t="s">
        <v>13</v>
      </c>
      <c r="K394" s="7" t="s">
        <v>13</v>
      </c>
      <c r="L394" s="8">
        <v>97779000</v>
      </c>
      <c r="M394" s="9" t="s">
        <v>13</v>
      </c>
      <c r="N394" s="12" t="s">
        <v>13</v>
      </c>
      <c r="O394" s="12" t="s">
        <v>13</v>
      </c>
      <c r="P394" s="13" t="s">
        <v>13</v>
      </c>
    </row>
    <row r="395" spans="1:16" x14ac:dyDescent="0.25">
      <c r="A395" t="s">
        <v>3318</v>
      </c>
      <c r="B395" t="s">
        <v>3319</v>
      </c>
      <c r="C395" t="s">
        <v>3320</v>
      </c>
      <c r="D395" s="2">
        <v>2</v>
      </c>
      <c r="E395" s="2">
        <v>2</v>
      </c>
      <c r="F395" s="2">
        <v>4.3</v>
      </c>
      <c r="G395" s="2">
        <v>3.2218</v>
      </c>
      <c r="H395" s="14" t="s">
        <v>13</v>
      </c>
      <c r="K395" s="7">
        <v>15166000</v>
      </c>
      <c r="L395" s="8" t="s">
        <v>13</v>
      </c>
      <c r="M395" s="9" t="s">
        <v>13</v>
      </c>
      <c r="N395" s="12" t="s">
        <v>13</v>
      </c>
      <c r="O395" s="12">
        <v>10285000</v>
      </c>
      <c r="P395" s="13" t="s">
        <v>13</v>
      </c>
    </row>
    <row r="396" spans="1:16" x14ac:dyDescent="0.25">
      <c r="A396" t="s">
        <v>3360</v>
      </c>
      <c r="B396" t="s">
        <v>3361</v>
      </c>
      <c r="C396" t="s">
        <v>3362</v>
      </c>
      <c r="D396" s="2">
        <v>2</v>
      </c>
      <c r="E396" s="2">
        <v>2</v>
      </c>
      <c r="F396" s="2">
        <v>12.5</v>
      </c>
      <c r="G396" s="2">
        <v>6.6913</v>
      </c>
      <c r="H396" s="14" t="s">
        <v>13</v>
      </c>
      <c r="K396" s="7" t="s">
        <v>13</v>
      </c>
      <c r="L396" s="8" t="s">
        <v>13</v>
      </c>
      <c r="M396" s="9" t="s">
        <v>13</v>
      </c>
      <c r="N396" s="12" t="s">
        <v>13</v>
      </c>
      <c r="O396" s="12" t="s">
        <v>13</v>
      </c>
      <c r="P396" s="13">
        <v>2261500</v>
      </c>
    </row>
    <row r="397" spans="1:16" x14ac:dyDescent="0.25">
      <c r="A397" t="s">
        <v>3363</v>
      </c>
      <c r="B397" t="s">
        <v>3364</v>
      </c>
      <c r="C397" t="s">
        <v>3365</v>
      </c>
      <c r="D397" s="2">
        <v>5</v>
      </c>
      <c r="E397" s="2">
        <v>5</v>
      </c>
      <c r="F397" s="2">
        <v>33.5</v>
      </c>
      <c r="G397" s="2">
        <v>17.315999999999999</v>
      </c>
      <c r="H397" s="14" t="s">
        <v>13</v>
      </c>
      <c r="K397" s="7" t="s">
        <v>13</v>
      </c>
      <c r="L397" s="8">
        <v>33114000</v>
      </c>
      <c r="M397" s="9" t="s">
        <v>13</v>
      </c>
      <c r="N397" s="12">
        <v>34442000</v>
      </c>
      <c r="O397" s="12" t="s">
        <v>13</v>
      </c>
      <c r="P397" s="13">
        <v>25839000</v>
      </c>
    </row>
    <row r="398" spans="1:16" x14ac:dyDescent="0.25">
      <c r="A398" t="s">
        <v>3366</v>
      </c>
      <c r="B398" t="s">
        <v>3367</v>
      </c>
      <c r="C398" t="s">
        <v>3368</v>
      </c>
      <c r="D398" s="2">
        <v>2</v>
      </c>
      <c r="E398" s="2">
        <v>2</v>
      </c>
      <c r="F398" s="2">
        <v>6.8</v>
      </c>
      <c r="G398" s="2">
        <v>4.9157999999999999</v>
      </c>
      <c r="H398" s="14" t="s">
        <v>13</v>
      </c>
      <c r="K398" s="7">
        <v>9041200</v>
      </c>
      <c r="L398" s="8" t="s">
        <v>13</v>
      </c>
      <c r="M398" s="9" t="s">
        <v>13</v>
      </c>
      <c r="N398" s="12" t="s">
        <v>13</v>
      </c>
      <c r="O398" s="12">
        <v>13123000</v>
      </c>
      <c r="P398" s="13">
        <v>9907100</v>
      </c>
    </row>
    <row r="399" spans="1:16" x14ac:dyDescent="0.25">
      <c r="A399" t="s">
        <v>3375</v>
      </c>
      <c r="B399" t="s">
        <v>3376</v>
      </c>
      <c r="C399" t="s">
        <v>3377</v>
      </c>
      <c r="D399" s="2">
        <v>3</v>
      </c>
      <c r="E399" s="2">
        <v>3</v>
      </c>
      <c r="F399" s="2">
        <v>7.7</v>
      </c>
      <c r="G399" s="2">
        <v>6.6272000000000002</v>
      </c>
      <c r="H399" s="14" t="s">
        <v>13</v>
      </c>
      <c r="K399" s="7">
        <v>17070000</v>
      </c>
      <c r="L399" s="8" t="s">
        <v>13</v>
      </c>
      <c r="M399" s="9" t="s">
        <v>13</v>
      </c>
      <c r="N399" s="12" t="s">
        <v>13</v>
      </c>
      <c r="O399" s="12">
        <v>17500000</v>
      </c>
      <c r="P399" s="13">
        <v>16660000</v>
      </c>
    </row>
    <row r="400" spans="1:16" x14ac:dyDescent="0.25">
      <c r="A400" t="s">
        <v>3381</v>
      </c>
      <c r="B400" t="s">
        <v>3382</v>
      </c>
      <c r="C400" t="s">
        <v>3383</v>
      </c>
      <c r="D400" s="2">
        <v>2</v>
      </c>
      <c r="E400" s="2">
        <v>2</v>
      </c>
      <c r="F400" s="2">
        <v>12.7</v>
      </c>
      <c r="G400" s="2">
        <v>9.1471</v>
      </c>
      <c r="H400" s="14" t="s">
        <v>13</v>
      </c>
      <c r="K400" s="7" t="s">
        <v>13</v>
      </c>
      <c r="L400" s="8">
        <v>40166000</v>
      </c>
      <c r="M400" s="9" t="s">
        <v>13</v>
      </c>
      <c r="N400" s="12" t="s">
        <v>13</v>
      </c>
      <c r="O400" s="12">
        <v>17611000</v>
      </c>
      <c r="P400" s="13">
        <v>33842000</v>
      </c>
    </row>
    <row r="401" spans="1:16" x14ac:dyDescent="0.25">
      <c r="A401" t="s">
        <v>3384</v>
      </c>
      <c r="B401" t="s">
        <v>3385</v>
      </c>
      <c r="C401" t="s">
        <v>3386</v>
      </c>
      <c r="D401" s="2">
        <v>2</v>
      </c>
      <c r="E401" s="2">
        <v>2</v>
      </c>
      <c r="F401" s="2">
        <v>3</v>
      </c>
      <c r="G401" s="2">
        <v>67.102999999999994</v>
      </c>
      <c r="H401" s="14" t="s">
        <v>13</v>
      </c>
      <c r="K401" s="7" t="s">
        <v>13</v>
      </c>
      <c r="L401" s="8" t="s">
        <v>13</v>
      </c>
      <c r="M401" s="9" t="s">
        <v>13</v>
      </c>
      <c r="N401" s="12" t="s">
        <v>13</v>
      </c>
      <c r="O401" s="12" t="s">
        <v>13</v>
      </c>
      <c r="P401" s="13">
        <v>11404000</v>
      </c>
    </row>
    <row r="402" spans="1:16" x14ac:dyDescent="0.25">
      <c r="A402" t="s">
        <v>3393</v>
      </c>
      <c r="B402" t="s">
        <v>3394</v>
      </c>
      <c r="C402" t="s">
        <v>3395</v>
      </c>
      <c r="D402" s="2">
        <v>2</v>
      </c>
      <c r="E402" s="2">
        <v>2</v>
      </c>
      <c r="F402" s="2">
        <v>14.1</v>
      </c>
      <c r="G402" s="2">
        <v>3.9291</v>
      </c>
      <c r="H402" s="14" t="s">
        <v>13</v>
      </c>
      <c r="K402" s="7" t="s">
        <v>13</v>
      </c>
      <c r="L402" s="8" t="s">
        <v>13</v>
      </c>
      <c r="M402" s="9" t="s">
        <v>13</v>
      </c>
      <c r="N402" s="12" t="s">
        <v>13</v>
      </c>
      <c r="O402" s="12" t="s">
        <v>13</v>
      </c>
      <c r="P402" s="13">
        <v>9239700</v>
      </c>
    </row>
    <row r="403" spans="1:16" x14ac:dyDescent="0.25">
      <c r="A403" t="s">
        <v>3396</v>
      </c>
      <c r="B403" t="s">
        <v>3397</v>
      </c>
      <c r="C403" t="s">
        <v>3398</v>
      </c>
      <c r="D403" s="2">
        <v>4</v>
      </c>
      <c r="E403" s="2">
        <v>4</v>
      </c>
      <c r="F403" s="2">
        <v>25</v>
      </c>
      <c r="G403" s="2">
        <v>13.449</v>
      </c>
      <c r="H403" s="14" t="s">
        <v>13</v>
      </c>
      <c r="K403" s="7" t="s">
        <v>13</v>
      </c>
      <c r="L403" s="8" t="s">
        <v>13</v>
      </c>
      <c r="M403" s="9" t="s">
        <v>13</v>
      </c>
      <c r="N403" s="12" t="s">
        <v>13</v>
      </c>
      <c r="O403" s="12">
        <v>17773000</v>
      </c>
      <c r="P403" s="13" t="s">
        <v>13</v>
      </c>
    </row>
    <row r="404" spans="1:16" x14ac:dyDescent="0.25">
      <c r="A404" t="s">
        <v>3408</v>
      </c>
      <c r="B404" t="s">
        <v>3409</v>
      </c>
      <c r="C404" t="s">
        <v>3410</v>
      </c>
      <c r="D404" s="2">
        <v>2</v>
      </c>
      <c r="E404" s="2">
        <v>2</v>
      </c>
      <c r="F404" s="2">
        <v>1.2</v>
      </c>
      <c r="G404" s="2">
        <v>2.1747000000000001</v>
      </c>
      <c r="H404" s="14" t="s">
        <v>13</v>
      </c>
      <c r="K404" s="7" t="s">
        <v>13</v>
      </c>
      <c r="L404" s="8">
        <v>209810000</v>
      </c>
      <c r="M404" s="9" t="s">
        <v>13</v>
      </c>
      <c r="N404" s="12" t="s">
        <v>13</v>
      </c>
      <c r="O404" s="12" t="s">
        <v>13</v>
      </c>
      <c r="P404" s="13" t="s">
        <v>13</v>
      </c>
    </row>
    <row r="405" spans="1:16" x14ac:dyDescent="0.25">
      <c r="A405" t="s">
        <v>3411</v>
      </c>
      <c r="B405" t="s">
        <v>3412</v>
      </c>
      <c r="C405" t="s">
        <v>3413</v>
      </c>
      <c r="D405" s="2">
        <v>4</v>
      </c>
      <c r="E405" s="2">
        <v>3</v>
      </c>
      <c r="F405" s="2">
        <v>5.8</v>
      </c>
      <c r="G405" s="2">
        <v>2.3462999999999998</v>
      </c>
      <c r="H405" s="14" t="s">
        <v>13</v>
      </c>
      <c r="K405" s="7" t="s">
        <v>13</v>
      </c>
      <c r="L405" s="8" t="s">
        <v>13</v>
      </c>
      <c r="M405" s="9" t="s">
        <v>13</v>
      </c>
      <c r="N405" s="12" t="s">
        <v>13</v>
      </c>
      <c r="O405" s="12" t="s">
        <v>13</v>
      </c>
      <c r="P405" s="13">
        <v>763780</v>
      </c>
    </row>
    <row r="406" spans="1:16" x14ac:dyDescent="0.25">
      <c r="A406" t="s">
        <v>3414</v>
      </c>
      <c r="B406" t="s">
        <v>3415</v>
      </c>
      <c r="C406" t="s">
        <v>3416</v>
      </c>
      <c r="D406" s="2">
        <v>3</v>
      </c>
      <c r="E406" s="2">
        <v>3</v>
      </c>
      <c r="F406" s="2">
        <v>6.8</v>
      </c>
      <c r="G406" s="2">
        <v>5.5762</v>
      </c>
      <c r="H406" s="14" t="s">
        <v>13</v>
      </c>
      <c r="K406" s="7" t="s">
        <v>13</v>
      </c>
      <c r="L406" s="8">
        <v>16220000</v>
      </c>
      <c r="M406" s="9" t="s">
        <v>13</v>
      </c>
      <c r="N406" s="12" t="s">
        <v>13</v>
      </c>
      <c r="O406" s="12">
        <v>16635000</v>
      </c>
      <c r="P406" s="13">
        <v>16897000</v>
      </c>
    </row>
    <row r="407" spans="1:16" x14ac:dyDescent="0.25">
      <c r="A407" t="s">
        <v>3423</v>
      </c>
      <c r="B407" t="s">
        <v>3424</v>
      </c>
      <c r="C407" t="s">
        <v>3425</v>
      </c>
      <c r="D407" s="2">
        <v>2</v>
      </c>
      <c r="E407" s="2">
        <v>2</v>
      </c>
      <c r="F407" s="2">
        <v>25.5</v>
      </c>
      <c r="G407" s="2">
        <v>41.88</v>
      </c>
      <c r="H407" s="14" t="s">
        <v>13</v>
      </c>
      <c r="K407" s="7" t="s">
        <v>13</v>
      </c>
      <c r="L407" s="8">
        <v>55843000</v>
      </c>
      <c r="M407" s="9" t="s">
        <v>13</v>
      </c>
      <c r="N407" s="12">
        <v>59177000</v>
      </c>
      <c r="O407" s="12">
        <v>58777000</v>
      </c>
      <c r="P407" s="13">
        <v>51578000</v>
      </c>
    </row>
    <row r="408" spans="1:16" x14ac:dyDescent="0.25">
      <c r="A408" t="s">
        <v>3426</v>
      </c>
      <c r="B408" t="s">
        <v>3427</v>
      </c>
      <c r="C408" t="s">
        <v>3428</v>
      </c>
      <c r="D408" s="2">
        <v>2</v>
      </c>
      <c r="E408" s="2">
        <v>2</v>
      </c>
      <c r="F408" s="2">
        <v>2.2000000000000002</v>
      </c>
      <c r="G408" s="2">
        <v>2.7044999999999999</v>
      </c>
      <c r="H408" s="14" t="s">
        <v>13</v>
      </c>
      <c r="K408" s="7" t="s">
        <v>13</v>
      </c>
      <c r="L408" s="8">
        <v>4240100</v>
      </c>
      <c r="M408" s="9" t="s">
        <v>13</v>
      </c>
      <c r="N408" s="12" t="s">
        <v>13</v>
      </c>
      <c r="O408" s="12" t="s">
        <v>13</v>
      </c>
      <c r="P408" s="13" t="s">
        <v>13</v>
      </c>
    </row>
    <row r="409" spans="1:16" x14ac:dyDescent="0.25">
      <c r="A409" t="s">
        <v>3429</v>
      </c>
      <c r="B409" t="s">
        <v>3430</v>
      </c>
      <c r="C409" t="s">
        <v>3431</v>
      </c>
      <c r="D409" s="2">
        <v>4</v>
      </c>
      <c r="E409" s="2">
        <v>4</v>
      </c>
      <c r="F409" s="2">
        <v>9.6999999999999993</v>
      </c>
      <c r="G409" s="2">
        <v>7.9076000000000004</v>
      </c>
      <c r="H409" s="14" t="s">
        <v>13</v>
      </c>
      <c r="K409" s="7">
        <v>23164000</v>
      </c>
      <c r="L409" s="8">
        <v>25650000</v>
      </c>
      <c r="M409" s="9" t="s">
        <v>13</v>
      </c>
      <c r="N409" s="12" t="s">
        <v>13</v>
      </c>
      <c r="O409" s="12">
        <v>24782000</v>
      </c>
      <c r="P409" s="13" t="s">
        <v>13</v>
      </c>
    </row>
    <row r="410" spans="1:16" x14ac:dyDescent="0.25">
      <c r="A410" t="s">
        <v>3432</v>
      </c>
      <c r="B410" t="s">
        <v>3433</v>
      </c>
      <c r="C410" t="s">
        <v>3434</v>
      </c>
      <c r="D410" s="2">
        <v>2</v>
      </c>
      <c r="E410" s="2">
        <v>2</v>
      </c>
      <c r="F410" s="2">
        <v>6.6</v>
      </c>
      <c r="G410" s="2">
        <v>2.6844999999999999</v>
      </c>
      <c r="H410" s="14" t="s">
        <v>13</v>
      </c>
      <c r="K410" s="7" t="s">
        <v>13</v>
      </c>
      <c r="L410" s="8">
        <v>15814000</v>
      </c>
      <c r="M410" s="9" t="s">
        <v>13</v>
      </c>
      <c r="N410" s="12" t="s">
        <v>13</v>
      </c>
      <c r="O410" s="12" t="s">
        <v>13</v>
      </c>
      <c r="P410" s="13" t="s">
        <v>13</v>
      </c>
    </row>
    <row r="411" spans="1:16" x14ac:dyDescent="0.25">
      <c r="A411" t="s">
        <v>3435</v>
      </c>
      <c r="B411" t="s">
        <v>3436</v>
      </c>
      <c r="C411" t="s">
        <v>3437</v>
      </c>
      <c r="D411" s="2">
        <v>2</v>
      </c>
      <c r="E411" s="2">
        <v>2</v>
      </c>
      <c r="F411" s="2">
        <v>12.1</v>
      </c>
      <c r="G411" s="2">
        <v>11.797000000000001</v>
      </c>
      <c r="H411" s="14" t="s">
        <v>13</v>
      </c>
      <c r="K411" s="7" t="s">
        <v>13</v>
      </c>
      <c r="L411" s="8">
        <v>23930000</v>
      </c>
      <c r="M411" s="9" t="s">
        <v>13</v>
      </c>
      <c r="N411" s="12" t="s">
        <v>13</v>
      </c>
      <c r="O411" s="12" t="s">
        <v>13</v>
      </c>
      <c r="P411" s="13" t="s">
        <v>13</v>
      </c>
    </row>
    <row r="412" spans="1:16" x14ac:dyDescent="0.25">
      <c r="A412" t="s">
        <v>3438</v>
      </c>
      <c r="B412" t="s">
        <v>3439</v>
      </c>
      <c r="C412" t="s">
        <v>3440</v>
      </c>
      <c r="D412" s="2">
        <v>2</v>
      </c>
      <c r="E412" s="2">
        <v>2</v>
      </c>
      <c r="F412" s="2">
        <v>5.7</v>
      </c>
      <c r="G412" s="2">
        <v>4.1845999999999997</v>
      </c>
      <c r="H412" s="14" t="s">
        <v>13</v>
      </c>
      <c r="K412" s="7" t="s">
        <v>13</v>
      </c>
      <c r="L412" s="8" t="s">
        <v>13</v>
      </c>
      <c r="M412" s="9" t="s">
        <v>13</v>
      </c>
      <c r="N412" s="12" t="s">
        <v>13</v>
      </c>
      <c r="O412" s="12" t="s">
        <v>13</v>
      </c>
      <c r="P412" s="13">
        <v>2545800</v>
      </c>
    </row>
    <row r="413" spans="1:16" x14ac:dyDescent="0.25">
      <c r="A413" t="s">
        <v>3441</v>
      </c>
      <c r="B413" t="s">
        <v>3442</v>
      </c>
      <c r="C413" t="s">
        <v>3443</v>
      </c>
      <c r="D413" s="2">
        <v>3</v>
      </c>
      <c r="E413" s="2">
        <v>3</v>
      </c>
      <c r="F413" s="2">
        <v>12.3</v>
      </c>
      <c r="G413" s="2">
        <v>82.72</v>
      </c>
      <c r="H413" s="14" t="s">
        <v>13</v>
      </c>
      <c r="K413" s="7" t="s">
        <v>13</v>
      </c>
      <c r="L413" s="8" t="s">
        <v>13</v>
      </c>
      <c r="M413" s="9" t="s">
        <v>13</v>
      </c>
      <c r="N413" s="12" t="s">
        <v>13</v>
      </c>
      <c r="O413" s="12">
        <v>19318000</v>
      </c>
      <c r="P413" s="13" t="s">
        <v>13</v>
      </c>
    </row>
    <row r="414" spans="1:16" x14ac:dyDescent="0.25">
      <c r="A414" t="s">
        <v>3465</v>
      </c>
      <c r="B414" t="s">
        <v>3466</v>
      </c>
      <c r="C414" t="s">
        <v>3467</v>
      </c>
      <c r="D414" s="2">
        <v>3</v>
      </c>
      <c r="E414" s="2">
        <v>3</v>
      </c>
      <c r="F414" s="2">
        <v>3.5</v>
      </c>
      <c r="G414" s="2">
        <v>6.0484</v>
      </c>
      <c r="H414" s="14" t="s">
        <v>13</v>
      </c>
      <c r="K414" s="7" t="s">
        <v>13</v>
      </c>
      <c r="L414" s="8" t="s">
        <v>13</v>
      </c>
      <c r="M414" s="9" t="s">
        <v>13</v>
      </c>
      <c r="N414" s="12" t="s">
        <v>13</v>
      </c>
      <c r="O414" s="12">
        <v>4303800</v>
      </c>
      <c r="P414" s="13" t="s">
        <v>13</v>
      </c>
    </row>
    <row r="415" spans="1:16" x14ac:dyDescent="0.25">
      <c r="A415" t="s">
        <v>3471</v>
      </c>
      <c r="B415" t="s">
        <v>3472</v>
      </c>
      <c r="C415" t="s">
        <v>3473</v>
      </c>
      <c r="D415" s="2">
        <v>5</v>
      </c>
      <c r="E415" s="2">
        <v>5</v>
      </c>
      <c r="F415" s="2">
        <v>15</v>
      </c>
      <c r="G415" s="2">
        <v>6.8654000000000002</v>
      </c>
      <c r="H415" s="14" t="s">
        <v>13</v>
      </c>
      <c r="K415" s="7" t="s">
        <v>13</v>
      </c>
      <c r="L415" s="8">
        <v>17110000</v>
      </c>
      <c r="M415" s="9" t="s">
        <v>13</v>
      </c>
      <c r="N415" s="12">
        <v>14118000</v>
      </c>
      <c r="O415" s="12">
        <v>31516000</v>
      </c>
      <c r="P415" s="13">
        <v>22048000</v>
      </c>
    </row>
    <row r="416" spans="1:16" x14ac:dyDescent="0.25">
      <c r="A416" t="s">
        <v>3477</v>
      </c>
      <c r="B416" t="s">
        <v>3478</v>
      </c>
      <c r="C416" t="s">
        <v>3479</v>
      </c>
      <c r="D416" s="2">
        <v>7</v>
      </c>
      <c r="E416" s="2">
        <v>7</v>
      </c>
      <c r="F416" s="2">
        <v>3.1</v>
      </c>
      <c r="G416" s="2">
        <v>18.526</v>
      </c>
      <c r="H416" s="14" t="s">
        <v>13</v>
      </c>
      <c r="K416" s="7">
        <v>544220032</v>
      </c>
      <c r="L416" s="8">
        <v>263340000</v>
      </c>
      <c r="M416" s="9" t="s">
        <v>13</v>
      </c>
      <c r="N416" s="12" t="s">
        <v>13</v>
      </c>
      <c r="O416" s="12" t="s">
        <v>13</v>
      </c>
      <c r="P416" s="13">
        <v>286449984</v>
      </c>
    </row>
    <row r="417" spans="1:16" x14ac:dyDescent="0.25">
      <c r="A417" t="s">
        <v>3489</v>
      </c>
      <c r="B417" t="s">
        <v>3490</v>
      </c>
      <c r="C417" t="s">
        <v>3491</v>
      </c>
      <c r="D417" s="2">
        <v>2</v>
      </c>
      <c r="E417" s="2">
        <v>2</v>
      </c>
      <c r="F417" s="2">
        <v>3.7</v>
      </c>
      <c r="G417" s="2">
        <v>5.8404999999999996</v>
      </c>
      <c r="H417" s="14" t="s">
        <v>13</v>
      </c>
      <c r="K417" s="7" t="s">
        <v>13</v>
      </c>
      <c r="L417" s="8" t="s">
        <v>13</v>
      </c>
      <c r="M417" s="9" t="s">
        <v>13</v>
      </c>
      <c r="N417" s="12" t="s">
        <v>13</v>
      </c>
      <c r="O417" s="12" t="s">
        <v>13</v>
      </c>
      <c r="P417" s="13" t="s">
        <v>13</v>
      </c>
    </row>
    <row r="418" spans="1:16" x14ac:dyDescent="0.25">
      <c r="A418" t="s">
        <v>3492</v>
      </c>
      <c r="B418" t="s">
        <v>3493</v>
      </c>
      <c r="C418" t="s">
        <v>3494</v>
      </c>
      <c r="D418" s="2">
        <v>7</v>
      </c>
      <c r="E418" s="2">
        <v>7</v>
      </c>
      <c r="F418" s="2">
        <v>16.600000000000001</v>
      </c>
      <c r="G418" s="2">
        <v>10.590999999999999</v>
      </c>
      <c r="H418" s="14" t="s">
        <v>13</v>
      </c>
      <c r="K418" s="7" t="s">
        <v>13</v>
      </c>
      <c r="L418" s="8" t="s">
        <v>13</v>
      </c>
      <c r="M418" s="9" t="s">
        <v>13</v>
      </c>
      <c r="N418" s="12">
        <v>14248000</v>
      </c>
      <c r="O418" s="12">
        <v>16606000</v>
      </c>
      <c r="P418" s="13">
        <v>10531000</v>
      </c>
    </row>
    <row r="419" spans="1:16" x14ac:dyDescent="0.25">
      <c r="A419" t="s">
        <v>3501</v>
      </c>
      <c r="B419" t="s">
        <v>3502</v>
      </c>
      <c r="C419" t="s">
        <v>3503</v>
      </c>
      <c r="D419" s="2">
        <v>2</v>
      </c>
      <c r="E419" s="2">
        <v>2</v>
      </c>
      <c r="F419" s="2">
        <v>11.7</v>
      </c>
      <c r="G419" s="2">
        <v>8.1014999999999997</v>
      </c>
      <c r="H419" s="14" t="s">
        <v>13</v>
      </c>
      <c r="K419" s="7" t="s">
        <v>13</v>
      </c>
      <c r="L419" s="8">
        <v>15458000</v>
      </c>
      <c r="M419" s="9" t="s">
        <v>13</v>
      </c>
      <c r="N419" s="12" t="s">
        <v>13</v>
      </c>
      <c r="O419" s="12">
        <v>21264000</v>
      </c>
      <c r="P419" s="13">
        <v>14643000</v>
      </c>
    </row>
    <row r="420" spans="1:16" x14ac:dyDescent="0.25">
      <c r="A420" t="s">
        <v>3507</v>
      </c>
      <c r="B420" t="s">
        <v>3508</v>
      </c>
      <c r="C420" t="s">
        <v>3509</v>
      </c>
      <c r="D420" s="2">
        <v>4</v>
      </c>
      <c r="E420" s="2">
        <v>4</v>
      </c>
      <c r="F420" s="2">
        <v>17.100000000000001</v>
      </c>
      <c r="G420" s="2">
        <v>16.667999999999999</v>
      </c>
      <c r="H420" s="14" t="s">
        <v>13</v>
      </c>
      <c r="K420" s="7" t="s">
        <v>13</v>
      </c>
      <c r="L420" s="8">
        <v>22300000</v>
      </c>
      <c r="M420" s="9" t="s">
        <v>13</v>
      </c>
      <c r="N420" s="12" t="s">
        <v>13</v>
      </c>
      <c r="O420" s="12" t="s">
        <v>13</v>
      </c>
      <c r="P420" s="13" t="s">
        <v>13</v>
      </c>
    </row>
    <row r="421" spans="1:16" x14ac:dyDescent="0.25">
      <c r="A421" t="s">
        <v>3510</v>
      </c>
      <c r="B421" t="s">
        <v>3511</v>
      </c>
      <c r="C421" t="s">
        <v>3512</v>
      </c>
      <c r="D421" s="2">
        <v>2</v>
      </c>
      <c r="E421" s="2">
        <v>2</v>
      </c>
      <c r="F421" s="2">
        <v>4.5</v>
      </c>
      <c r="G421" s="2">
        <v>3.2149000000000001</v>
      </c>
      <c r="H421" s="14" t="s">
        <v>13</v>
      </c>
      <c r="K421" s="7" t="s">
        <v>13</v>
      </c>
      <c r="L421" s="8">
        <v>20303000</v>
      </c>
      <c r="M421" s="9" t="s">
        <v>13</v>
      </c>
      <c r="N421" s="12" t="s">
        <v>13</v>
      </c>
      <c r="O421" s="12" t="s">
        <v>13</v>
      </c>
      <c r="P421" s="13" t="s">
        <v>13</v>
      </c>
    </row>
    <row r="422" spans="1:16" x14ac:dyDescent="0.25">
      <c r="A422" t="s">
        <v>3513</v>
      </c>
      <c r="B422" t="s">
        <v>3514</v>
      </c>
      <c r="C422" t="s">
        <v>3515</v>
      </c>
      <c r="D422" s="2">
        <v>2</v>
      </c>
      <c r="E422" s="2">
        <v>2</v>
      </c>
      <c r="F422" s="2">
        <v>5</v>
      </c>
      <c r="G422" s="2">
        <v>2.851</v>
      </c>
      <c r="H422" s="14" t="s">
        <v>13</v>
      </c>
      <c r="K422" s="7" t="s">
        <v>13</v>
      </c>
      <c r="L422" s="8">
        <v>42053000</v>
      </c>
      <c r="M422" s="9" t="s">
        <v>13</v>
      </c>
      <c r="N422" s="12" t="s">
        <v>13</v>
      </c>
      <c r="O422" s="12" t="s">
        <v>13</v>
      </c>
      <c r="P422" s="13" t="s">
        <v>13</v>
      </c>
    </row>
    <row r="423" spans="1:16" x14ac:dyDescent="0.25">
      <c r="A423" t="s">
        <v>3519</v>
      </c>
      <c r="B423" t="s">
        <v>3520</v>
      </c>
      <c r="C423" t="s">
        <v>3521</v>
      </c>
      <c r="D423" s="2">
        <v>6</v>
      </c>
      <c r="E423" s="2">
        <v>4</v>
      </c>
      <c r="F423" s="2">
        <v>3.7</v>
      </c>
      <c r="G423" s="2">
        <v>7.9149000000000003</v>
      </c>
      <c r="H423" s="14" t="s">
        <v>13</v>
      </c>
      <c r="K423" s="7" t="s">
        <v>13</v>
      </c>
      <c r="L423" s="8" t="s">
        <v>13</v>
      </c>
      <c r="M423" s="9" t="s">
        <v>13</v>
      </c>
      <c r="N423" s="12" t="s">
        <v>13</v>
      </c>
      <c r="O423" s="12" t="s">
        <v>13</v>
      </c>
      <c r="P423" s="13">
        <v>23670000</v>
      </c>
    </row>
    <row r="424" spans="1:16" x14ac:dyDescent="0.25">
      <c r="A424" t="s">
        <v>3522</v>
      </c>
      <c r="B424" t="s">
        <v>3523</v>
      </c>
      <c r="C424" t="s">
        <v>3524</v>
      </c>
      <c r="D424" s="2">
        <v>4</v>
      </c>
      <c r="E424" s="2">
        <v>4</v>
      </c>
      <c r="F424" s="2">
        <v>16.399999999999999</v>
      </c>
      <c r="G424" s="2">
        <v>4.8364000000000003</v>
      </c>
      <c r="H424" s="14" t="s">
        <v>13</v>
      </c>
      <c r="K424" s="7" t="s">
        <v>13</v>
      </c>
      <c r="L424" s="8">
        <v>34010000</v>
      </c>
      <c r="M424" s="9" t="s">
        <v>13</v>
      </c>
      <c r="N424" s="12" t="s">
        <v>13</v>
      </c>
      <c r="O424" s="12" t="s">
        <v>13</v>
      </c>
      <c r="P424" s="13" t="s">
        <v>13</v>
      </c>
    </row>
    <row r="425" spans="1:16" x14ac:dyDescent="0.25">
      <c r="A425" t="s">
        <v>3534</v>
      </c>
      <c r="B425" t="s">
        <v>3535</v>
      </c>
      <c r="C425" t="s">
        <v>3536</v>
      </c>
      <c r="D425" s="2">
        <v>3</v>
      </c>
      <c r="E425" s="2">
        <v>3</v>
      </c>
      <c r="F425" s="2">
        <v>3.3</v>
      </c>
      <c r="G425" s="2">
        <v>6.5715000000000003</v>
      </c>
      <c r="H425" s="14" t="s">
        <v>13</v>
      </c>
      <c r="K425" s="7">
        <v>11580000</v>
      </c>
      <c r="L425" s="8" t="s">
        <v>13</v>
      </c>
      <c r="M425" s="9" t="s">
        <v>13</v>
      </c>
      <c r="N425" s="12" t="s">
        <v>13</v>
      </c>
      <c r="O425" s="12" t="s">
        <v>13</v>
      </c>
      <c r="P425" s="13">
        <v>5601800</v>
      </c>
    </row>
    <row r="426" spans="1:16" x14ac:dyDescent="0.25">
      <c r="A426" t="s">
        <v>3537</v>
      </c>
      <c r="B426" t="s">
        <v>3538</v>
      </c>
      <c r="C426" t="s">
        <v>3539</v>
      </c>
      <c r="D426" s="2">
        <v>2</v>
      </c>
      <c r="E426" s="2">
        <v>2</v>
      </c>
      <c r="F426" s="2">
        <v>0.4</v>
      </c>
      <c r="G426" s="2">
        <v>1.7830999999999999</v>
      </c>
      <c r="H426" s="14" t="s">
        <v>13</v>
      </c>
      <c r="K426" s="7" t="s">
        <v>13</v>
      </c>
      <c r="L426" s="8">
        <v>7317500</v>
      </c>
      <c r="M426" s="9" t="s">
        <v>13</v>
      </c>
      <c r="N426" s="12" t="s">
        <v>13</v>
      </c>
      <c r="O426" s="12" t="s">
        <v>13</v>
      </c>
      <c r="P426" s="13" t="s">
        <v>13</v>
      </c>
    </row>
    <row r="427" spans="1:16" x14ac:dyDescent="0.25">
      <c r="A427" t="s">
        <v>3540</v>
      </c>
      <c r="B427" t="s">
        <v>3541</v>
      </c>
      <c r="C427" t="s">
        <v>3542</v>
      </c>
      <c r="D427" s="2">
        <v>3</v>
      </c>
      <c r="E427" s="2">
        <v>3</v>
      </c>
      <c r="F427" s="2">
        <v>2.5</v>
      </c>
      <c r="G427" s="2">
        <v>2.5381999999999998</v>
      </c>
      <c r="H427" s="14" t="s">
        <v>13</v>
      </c>
      <c r="K427" s="7" t="s">
        <v>13</v>
      </c>
      <c r="L427" s="8">
        <v>7678300</v>
      </c>
      <c r="M427" s="9" t="s">
        <v>13</v>
      </c>
      <c r="N427" s="12" t="s">
        <v>13</v>
      </c>
      <c r="O427" s="12" t="s">
        <v>13</v>
      </c>
      <c r="P427" s="13" t="s">
        <v>13</v>
      </c>
    </row>
    <row r="428" spans="1:16" x14ac:dyDescent="0.25">
      <c r="A428" t="s">
        <v>3546</v>
      </c>
      <c r="B428" t="s">
        <v>3547</v>
      </c>
      <c r="C428" t="s">
        <v>3548</v>
      </c>
      <c r="D428" s="2">
        <v>2</v>
      </c>
      <c r="E428" s="2">
        <v>2</v>
      </c>
      <c r="F428" s="2">
        <v>12.7</v>
      </c>
      <c r="G428" s="2">
        <v>3.8984999999999999</v>
      </c>
      <c r="H428" s="14" t="s">
        <v>13</v>
      </c>
      <c r="K428" s="7" t="s">
        <v>13</v>
      </c>
      <c r="L428" s="8">
        <v>14635000</v>
      </c>
      <c r="M428" s="9" t="s">
        <v>13</v>
      </c>
      <c r="N428" s="12" t="s">
        <v>13</v>
      </c>
      <c r="O428" s="12" t="s">
        <v>13</v>
      </c>
      <c r="P428" s="13">
        <v>12615000</v>
      </c>
    </row>
    <row r="429" spans="1:16" x14ac:dyDescent="0.25">
      <c r="A429" t="s">
        <v>3552</v>
      </c>
      <c r="B429" t="s">
        <v>3553</v>
      </c>
      <c r="C429" t="s">
        <v>3554</v>
      </c>
      <c r="D429" s="2">
        <v>2</v>
      </c>
      <c r="E429" s="2">
        <v>2</v>
      </c>
      <c r="F429" s="2">
        <v>2.8</v>
      </c>
      <c r="G429" s="2">
        <v>10.968999999999999</v>
      </c>
      <c r="H429" s="14" t="s">
        <v>13</v>
      </c>
      <c r="K429" s="7" t="s">
        <v>13</v>
      </c>
      <c r="L429" s="8" t="s">
        <v>13</v>
      </c>
      <c r="M429" s="9" t="s">
        <v>13</v>
      </c>
      <c r="N429" s="12" t="s">
        <v>13</v>
      </c>
      <c r="O429" s="12" t="s">
        <v>13</v>
      </c>
      <c r="P429" s="13">
        <v>18905000</v>
      </c>
    </row>
    <row r="430" spans="1:16" x14ac:dyDescent="0.25">
      <c r="A430" t="s">
        <v>3558</v>
      </c>
      <c r="B430" t="s">
        <v>3559</v>
      </c>
      <c r="C430" t="s">
        <v>3560</v>
      </c>
      <c r="D430" s="2">
        <v>2</v>
      </c>
      <c r="E430" s="2">
        <v>2</v>
      </c>
      <c r="F430" s="2">
        <v>6.2</v>
      </c>
      <c r="G430" s="2">
        <v>2.1732</v>
      </c>
      <c r="H430" s="14" t="s">
        <v>13</v>
      </c>
      <c r="K430" s="7" t="s">
        <v>13</v>
      </c>
      <c r="L430" s="8" t="s">
        <v>13</v>
      </c>
      <c r="M430" s="9" t="s">
        <v>13</v>
      </c>
      <c r="N430" s="12" t="s">
        <v>13</v>
      </c>
      <c r="O430" s="12">
        <v>14773000</v>
      </c>
      <c r="P430" s="13" t="s">
        <v>13</v>
      </c>
    </row>
    <row r="431" spans="1:16" x14ac:dyDescent="0.25">
      <c r="A431" t="s">
        <v>3570</v>
      </c>
      <c r="B431" t="s">
        <v>3571</v>
      </c>
      <c r="C431" t="s">
        <v>3572</v>
      </c>
      <c r="D431" s="2">
        <v>3</v>
      </c>
      <c r="E431" s="2">
        <v>3</v>
      </c>
      <c r="F431" s="2">
        <v>9.4</v>
      </c>
      <c r="G431" s="2">
        <v>8.9762000000000004</v>
      </c>
      <c r="H431" s="14" t="s">
        <v>13</v>
      </c>
      <c r="K431" s="7" t="s">
        <v>13</v>
      </c>
      <c r="L431" s="8" t="s">
        <v>13</v>
      </c>
      <c r="M431" s="9" t="s">
        <v>13</v>
      </c>
      <c r="N431" s="12" t="s">
        <v>13</v>
      </c>
      <c r="O431" s="12">
        <v>16559000</v>
      </c>
      <c r="P431" s="13" t="s">
        <v>13</v>
      </c>
    </row>
    <row r="432" spans="1:16" x14ac:dyDescent="0.25">
      <c r="A432" t="s">
        <v>3573</v>
      </c>
      <c r="B432" t="s">
        <v>3574</v>
      </c>
      <c r="C432" t="s">
        <v>3575</v>
      </c>
      <c r="D432" s="2">
        <v>3</v>
      </c>
      <c r="E432" s="2">
        <v>3</v>
      </c>
      <c r="F432" s="2">
        <v>11</v>
      </c>
      <c r="G432" s="2">
        <v>5.3227000000000002</v>
      </c>
      <c r="H432" s="14" t="s">
        <v>13</v>
      </c>
      <c r="K432" s="7">
        <v>32547000</v>
      </c>
      <c r="L432" s="8" t="s">
        <v>13</v>
      </c>
      <c r="M432" s="9" t="s">
        <v>13</v>
      </c>
      <c r="N432" s="12" t="s">
        <v>13</v>
      </c>
      <c r="O432" s="12">
        <v>26536000</v>
      </c>
      <c r="P432" s="13">
        <v>23006000</v>
      </c>
    </row>
    <row r="433" spans="1:16" x14ac:dyDescent="0.25">
      <c r="A433" t="s">
        <v>3582</v>
      </c>
      <c r="B433" t="s">
        <v>3583</v>
      </c>
      <c r="C433" t="s">
        <v>3584</v>
      </c>
      <c r="D433" s="2">
        <v>3</v>
      </c>
      <c r="E433" s="2">
        <v>3</v>
      </c>
      <c r="F433" s="2">
        <v>4.5999999999999996</v>
      </c>
      <c r="G433" s="2">
        <v>4.7830000000000004</v>
      </c>
      <c r="H433" s="14" t="s">
        <v>13</v>
      </c>
      <c r="K433" s="7" t="s">
        <v>13</v>
      </c>
      <c r="L433" s="8">
        <v>6094000</v>
      </c>
      <c r="M433" s="9" t="s">
        <v>13</v>
      </c>
      <c r="N433" s="12" t="s">
        <v>13</v>
      </c>
      <c r="O433" s="12" t="s">
        <v>13</v>
      </c>
      <c r="P433" s="13" t="s">
        <v>13</v>
      </c>
    </row>
    <row r="434" spans="1:16" x14ac:dyDescent="0.25">
      <c r="A434" t="s">
        <v>3588</v>
      </c>
      <c r="B434" t="s">
        <v>3589</v>
      </c>
      <c r="C434" t="s">
        <v>3590</v>
      </c>
      <c r="D434" s="2">
        <v>2</v>
      </c>
      <c r="E434" s="2">
        <v>2</v>
      </c>
      <c r="F434" s="2">
        <v>3.2</v>
      </c>
      <c r="G434" s="2">
        <v>-2</v>
      </c>
      <c r="H434" s="14" t="s">
        <v>13</v>
      </c>
      <c r="K434" s="7">
        <v>37176000</v>
      </c>
      <c r="L434" s="8">
        <v>74745000</v>
      </c>
      <c r="M434" s="9" t="s">
        <v>13</v>
      </c>
      <c r="N434" s="12" t="s">
        <v>13</v>
      </c>
      <c r="O434" s="12" t="s">
        <v>13</v>
      </c>
      <c r="P434" s="13" t="s">
        <v>13</v>
      </c>
    </row>
    <row r="435" spans="1:16" x14ac:dyDescent="0.25">
      <c r="A435" t="s">
        <v>3612</v>
      </c>
      <c r="B435" t="s">
        <v>3613</v>
      </c>
      <c r="C435" t="s">
        <v>3614</v>
      </c>
      <c r="D435" s="2">
        <v>2</v>
      </c>
      <c r="E435" s="2">
        <v>2</v>
      </c>
      <c r="F435" s="2">
        <v>4.5999999999999996</v>
      </c>
      <c r="G435" s="2">
        <v>4.8661000000000003</v>
      </c>
      <c r="H435" s="14" t="s">
        <v>13</v>
      </c>
      <c r="K435" s="7">
        <v>19883000</v>
      </c>
      <c r="L435" s="8" t="s">
        <v>13</v>
      </c>
      <c r="M435" s="9" t="s">
        <v>13</v>
      </c>
      <c r="N435" s="12" t="s">
        <v>13</v>
      </c>
      <c r="O435" s="12">
        <v>27317000</v>
      </c>
      <c r="P435" s="13">
        <v>18348000</v>
      </c>
    </row>
    <row r="436" spans="1:16" x14ac:dyDescent="0.25">
      <c r="A436" t="s">
        <v>3615</v>
      </c>
      <c r="B436" t="s">
        <v>3616</v>
      </c>
      <c r="C436" t="s">
        <v>3617</v>
      </c>
      <c r="D436" s="2">
        <v>2</v>
      </c>
      <c r="E436" s="2">
        <v>2</v>
      </c>
      <c r="F436" s="2">
        <v>3.1</v>
      </c>
      <c r="G436" s="2">
        <v>7.9861000000000004</v>
      </c>
      <c r="H436" s="14" t="s">
        <v>13</v>
      </c>
      <c r="K436" s="7">
        <v>12718000</v>
      </c>
      <c r="L436" s="8">
        <v>6930800</v>
      </c>
      <c r="M436" s="9" t="s">
        <v>13</v>
      </c>
      <c r="N436" s="12" t="s">
        <v>13</v>
      </c>
      <c r="O436" s="12" t="s">
        <v>13</v>
      </c>
      <c r="P436" s="13" t="s">
        <v>13</v>
      </c>
    </row>
    <row r="437" spans="1:16" x14ac:dyDescent="0.25">
      <c r="A437" t="s">
        <v>3621</v>
      </c>
      <c r="B437" t="s">
        <v>3622</v>
      </c>
      <c r="C437" t="s">
        <v>3623</v>
      </c>
      <c r="D437" s="2">
        <v>2</v>
      </c>
      <c r="E437" s="2">
        <v>2</v>
      </c>
      <c r="F437" s="2">
        <v>11.1</v>
      </c>
      <c r="G437" s="2">
        <v>1.516</v>
      </c>
      <c r="H437" s="14" t="s">
        <v>13</v>
      </c>
      <c r="K437" s="7" t="s">
        <v>13</v>
      </c>
      <c r="L437" s="8">
        <v>16651000</v>
      </c>
      <c r="M437" s="9" t="s">
        <v>13</v>
      </c>
      <c r="N437" s="12" t="s">
        <v>13</v>
      </c>
      <c r="O437" s="12" t="s">
        <v>13</v>
      </c>
      <c r="P437" s="13" t="s">
        <v>13</v>
      </c>
    </row>
    <row r="438" spans="1:16" x14ac:dyDescent="0.25">
      <c r="A438" t="s">
        <v>3627</v>
      </c>
      <c r="B438" t="s">
        <v>3628</v>
      </c>
      <c r="C438" t="s">
        <v>3629</v>
      </c>
      <c r="D438" s="2">
        <v>4</v>
      </c>
      <c r="E438" s="2">
        <v>4</v>
      </c>
      <c r="F438" s="2">
        <v>5.8</v>
      </c>
      <c r="G438" s="2">
        <v>6.492</v>
      </c>
      <c r="H438" s="14" t="s">
        <v>13</v>
      </c>
      <c r="K438" s="7">
        <v>30970000</v>
      </c>
      <c r="L438" s="8">
        <v>26453000</v>
      </c>
      <c r="M438" s="9" t="s">
        <v>13</v>
      </c>
      <c r="N438" s="12" t="s">
        <v>13</v>
      </c>
      <c r="O438" s="12" t="s">
        <v>13</v>
      </c>
      <c r="P438" s="13">
        <v>32228000</v>
      </c>
    </row>
    <row r="439" spans="1:16" x14ac:dyDescent="0.25">
      <c r="A439" t="s">
        <v>3630</v>
      </c>
      <c r="B439" t="s">
        <v>3631</v>
      </c>
      <c r="C439" t="s">
        <v>3632</v>
      </c>
      <c r="D439" s="2">
        <v>2</v>
      </c>
      <c r="E439" s="2">
        <v>2</v>
      </c>
      <c r="F439" s="2">
        <v>9.1</v>
      </c>
      <c r="G439" s="2">
        <v>4.1894999999999998</v>
      </c>
      <c r="H439" s="14" t="s">
        <v>13</v>
      </c>
      <c r="K439" s="7">
        <v>14913000</v>
      </c>
      <c r="L439" s="8">
        <v>14896000</v>
      </c>
      <c r="M439" s="9" t="s">
        <v>13</v>
      </c>
      <c r="N439" s="12" t="s">
        <v>13</v>
      </c>
      <c r="O439" s="12" t="s">
        <v>13</v>
      </c>
      <c r="P439" s="13">
        <v>12926000</v>
      </c>
    </row>
    <row r="440" spans="1:16" x14ac:dyDescent="0.25">
      <c r="A440" t="s">
        <v>3633</v>
      </c>
      <c r="B440" t="s">
        <v>3634</v>
      </c>
      <c r="C440" t="s">
        <v>3635</v>
      </c>
      <c r="D440" s="2">
        <v>2</v>
      </c>
      <c r="E440" s="2">
        <v>2</v>
      </c>
      <c r="F440" s="2">
        <v>4.2</v>
      </c>
      <c r="G440" s="2">
        <v>4.4885000000000002</v>
      </c>
      <c r="H440" s="14" t="s">
        <v>13</v>
      </c>
      <c r="K440" s="7">
        <v>25756000</v>
      </c>
      <c r="L440" s="8">
        <v>10268000</v>
      </c>
      <c r="M440" s="9" t="s">
        <v>13</v>
      </c>
      <c r="N440" s="12" t="s">
        <v>13</v>
      </c>
      <c r="O440" s="12" t="s">
        <v>13</v>
      </c>
      <c r="P440" s="13" t="s">
        <v>13</v>
      </c>
    </row>
    <row r="441" spans="1:16" x14ac:dyDescent="0.25">
      <c r="A441" t="s">
        <v>3648</v>
      </c>
      <c r="B441" t="s">
        <v>3649</v>
      </c>
      <c r="C441" t="s">
        <v>3650</v>
      </c>
      <c r="D441" s="2">
        <v>4</v>
      </c>
      <c r="E441" s="2">
        <v>4</v>
      </c>
      <c r="F441" s="2">
        <v>8.1</v>
      </c>
      <c r="G441" s="2">
        <v>14.144</v>
      </c>
      <c r="H441" s="14" t="s">
        <v>13</v>
      </c>
      <c r="K441" s="7" t="s">
        <v>13</v>
      </c>
      <c r="L441" s="8" t="s">
        <v>13</v>
      </c>
      <c r="M441" s="9" t="s">
        <v>13</v>
      </c>
      <c r="N441" s="12" t="s">
        <v>13</v>
      </c>
      <c r="O441" s="12">
        <v>10903000</v>
      </c>
      <c r="P441" s="13" t="s">
        <v>13</v>
      </c>
    </row>
    <row r="442" spans="1:16" x14ac:dyDescent="0.25">
      <c r="A442" t="s">
        <v>3651</v>
      </c>
      <c r="B442" t="s">
        <v>3652</v>
      </c>
      <c r="C442" t="s">
        <v>3653</v>
      </c>
      <c r="D442" s="2">
        <v>2</v>
      </c>
      <c r="E442" s="2">
        <v>2</v>
      </c>
      <c r="F442" s="2">
        <v>8.1</v>
      </c>
      <c r="G442" s="2">
        <v>1.5992999999999999</v>
      </c>
      <c r="H442" s="14" t="s">
        <v>13</v>
      </c>
      <c r="K442" s="7" t="s">
        <v>13</v>
      </c>
      <c r="L442" s="8">
        <v>854510016</v>
      </c>
      <c r="M442" s="9" t="s">
        <v>13</v>
      </c>
      <c r="N442" s="12" t="s">
        <v>13</v>
      </c>
      <c r="O442" s="12" t="s">
        <v>13</v>
      </c>
      <c r="P442" s="13" t="s">
        <v>13</v>
      </c>
    </row>
    <row r="443" spans="1:16" x14ac:dyDescent="0.25">
      <c r="A443" t="s">
        <v>3660</v>
      </c>
      <c r="B443" t="s">
        <v>3661</v>
      </c>
      <c r="C443" t="s">
        <v>3662</v>
      </c>
      <c r="D443" s="2">
        <v>4</v>
      </c>
      <c r="E443" s="2">
        <v>4</v>
      </c>
      <c r="F443" s="2">
        <v>13.4</v>
      </c>
      <c r="G443" s="2">
        <v>32.927999999999997</v>
      </c>
      <c r="H443" s="14" t="s">
        <v>13</v>
      </c>
      <c r="K443" s="7" t="s">
        <v>13</v>
      </c>
      <c r="L443" s="8">
        <v>22744000</v>
      </c>
      <c r="M443" s="9" t="s">
        <v>13</v>
      </c>
      <c r="N443" s="12" t="s">
        <v>13</v>
      </c>
      <c r="O443" s="12">
        <v>25694000</v>
      </c>
      <c r="P443" s="13">
        <v>32217000</v>
      </c>
    </row>
    <row r="444" spans="1:16" x14ac:dyDescent="0.25">
      <c r="A444" t="s">
        <v>3663</v>
      </c>
      <c r="B444" t="s">
        <v>3664</v>
      </c>
      <c r="C444" t="s">
        <v>3665</v>
      </c>
      <c r="D444" s="2">
        <v>2</v>
      </c>
      <c r="E444" s="2">
        <v>2</v>
      </c>
      <c r="F444" s="2">
        <v>10.4</v>
      </c>
      <c r="G444" s="2">
        <v>4.3173000000000004</v>
      </c>
      <c r="H444" s="14" t="s">
        <v>13</v>
      </c>
      <c r="K444" s="7">
        <v>27043000</v>
      </c>
      <c r="L444" s="8">
        <v>28370000</v>
      </c>
      <c r="M444" s="9" t="s">
        <v>13</v>
      </c>
      <c r="N444" s="12" t="s">
        <v>13</v>
      </c>
      <c r="O444" s="12" t="s">
        <v>13</v>
      </c>
      <c r="P444" s="13" t="s">
        <v>13</v>
      </c>
    </row>
    <row r="445" spans="1:16" x14ac:dyDescent="0.25">
      <c r="A445" t="s">
        <v>3678</v>
      </c>
      <c r="B445" t="s">
        <v>3679</v>
      </c>
      <c r="C445" t="s">
        <v>3680</v>
      </c>
      <c r="D445" s="2">
        <v>2</v>
      </c>
      <c r="E445" s="2">
        <v>2</v>
      </c>
      <c r="F445" s="2">
        <v>8.5</v>
      </c>
      <c r="G445" s="2">
        <v>8.3535000000000004</v>
      </c>
      <c r="H445" s="14" t="s">
        <v>13</v>
      </c>
      <c r="K445" s="7" t="s">
        <v>13</v>
      </c>
      <c r="L445" s="8">
        <v>65066000</v>
      </c>
      <c r="M445" s="9" t="s">
        <v>13</v>
      </c>
      <c r="N445" s="12" t="s">
        <v>13</v>
      </c>
      <c r="O445" s="12">
        <v>94174000</v>
      </c>
      <c r="P445" s="13">
        <v>97153000</v>
      </c>
    </row>
    <row r="446" spans="1:16" x14ac:dyDescent="0.25">
      <c r="A446" t="s">
        <v>3684</v>
      </c>
      <c r="B446" t="s">
        <v>3685</v>
      </c>
      <c r="C446" t="s">
        <v>3686</v>
      </c>
      <c r="D446" s="2">
        <v>2</v>
      </c>
      <c r="E446" s="2">
        <v>2</v>
      </c>
      <c r="F446" s="2">
        <v>7.3</v>
      </c>
      <c r="G446" s="2">
        <v>7.3459000000000003</v>
      </c>
      <c r="H446" s="14" t="s">
        <v>13</v>
      </c>
      <c r="K446" s="7" t="s">
        <v>13</v>
      </c>
      <c r="L446" s="8" t="s">
        <v>13</v>
      </c>
      <c r="M446" s="9" t="s">
        <v>13</v>
      </c>
      <c r="N446" s="12" t="s">
        <v>13</v>
      </c>
      <c r="O446" s="12" t="s">
        <v>13</v>
      </c>
      <c r="P446" s="13" t="s">
        <v>13</v>
      </c>
    </row>
    <row r="447" spans="1:16" x14ac:dyDescent="0.25">
      <c r="A447" t="s">
        <v>3690</v>
      </c>
      <c r="B447" t="s">
        <v>3691</v>
      </c>
      <c r="C447" t="s">
        <v>3692</v>
      </c>
      <c r="D447" s="2">
        <v>2</v>
      </c>
      <c r="E447" s="2">
        <v>2</v>
      </c>
      <c r="F447" s="2">
        <v>3.5</v>
      </c>
      <c r="G447" s="2">
        <v>6.8230000000000004</v>
      </c>
      <c r="H447" s="14" t="s">
        <v>13</v>
      </c>
      <c r="K447" s="7">
        <v>22593000</v>
      </c>
      <c r="L447" s="8">
        <v>10723000</v>
      </c>
      <c r="M447" s="9" t="s">
        <v>13</v>
      </c>
      <c r="N447" s="12" t="s">
        <v>13</v>
      </c>
      <c r="O447" s="12" t="s">
        <v>13</v>
      </c>
      <c r="P447" s="13" t="s">
        <v>13</v>
      </c>
    </row>
    <row r="448" spans="1:16" x14ac:dyDescent="0.25">
      <c r="A448" t="s">
        <v>3696</v>
      </c>
      <c r="B448" t="s">
        <v>3697</v>
      </c>
      <c r="C448" t="s">
        <v>3698</v>
      </c>
      <c r="D448" s="2">
        <v>3</v>
      </c>
      <c r="E448" s="2">
        <v>3</v>
      </c>
      <c r="F448" s="2">
        <v>2.7</v>
      </c>
      <c r="G448" s="2">
        <v>2.3485</v>
      </c>
      <c r="H448" s="14" t="s">
        <v>13</v>
      </c>
      <c r="K448" s="7" t="s">
        <v>13</v>
      </c>
      <c r="L448" s="8">
        <v>14139000</v>
      </c>
      <c r="M448" s="9" t="s">
        <v>13</v>
      </c>
      <c r="N448" s="12" t="s">
        <v>13</v>
      </c>
      <c r="O448" s="12" t="s">
        <v>13</v>
      </c>
      <c r="P448" s="13" t="s">
        <v>13</v>
      </c>
    </row>
    <row r="449" spans="1:16" x14ac:dyDescent="0.25">
      <c r="A449" t="s">
        <v>3699</v>
      </c>
      <c r="B449" t="s">
        <v>3700</v>
      </c>
      <c r="C449" t="s">
        <v>3701</v>
      </c>
      <c r="D449" s="2">
        <v>6</v>
      </c>
      <c r="E449" s="2">
        <v>3</v>
      </c>
      <c r="F449" s="2">
        <v>29.3</v>
      </c>
      <c r="G449" s="2">
        <v>8.1570999999999998</v>
      </c>
      <c r="H449" s="14" t="s">
        <v>13</v>
      </c>
      <c r="K449" s="7" t="s">
        <v>13</v>
      </c>
      <c r="L449" s="8">
        <v>14327000</v>
      </c>
      <c r="M449" s="9" t="s">
        <v>13</v>
      </c>
      <c r="N449" s="12" t="s">
        <v>13</v>
      </c>
      <c r="O449" s="12">
        <v>15012000</v>
      </c>
      <c r="P449" s="13">
        <v>15533000</v>
      </c>
    </row>
    <row r="450" spans="1:16" x14ac:dyDescent="0.25">
      <c r="A450" t="s">
        <v>3729</v>
      </c>
      <c r="B450" t="s">
        <v>3730</v>
      </c>
      <c r="C450" t="s">
        <v>3731</v>
      </c>
      <c r="D450" s="2">
        <v>7</v>
      </c>
      <c r="E450" s="2">
        <v>4</v>
      </c>
      <c r="F450" s="2">
        <v>20</v>
      </c>
      <c r="G450" s="2">
        <v>9.5192999999999994</v>
      </c>
      <c r="H450" s="14" t="s">
        <v>13</v>
      </c>
      <c r="K450" s="7" t="s">
        <v>13</v>
      </c>
      <c r="L450" s="8">
        <v>17043000</v>
      </c>
      <c r="M450" s="9" t="s">
        <v>13</v>
      </c>
      <c r="N450" s="12" t="s">
        <v>13</v>
      </c>
      <c r="O450" s="12">
        <v>39294000</v>
      </c>
      <c r="P450" s="13">
        <v>18340000</v>
      </c>
    </row>
    <row r="451" spans="1:16" x14ac:dyDescent="0.25">
      <c r="A451" t="s">
        <v>3740</v>
      </c>
      <c r="B451" t="s">
        <v>3741</v>
      </c>
      <c r="C451" t="s">
        <v>3742</v>
      </c>
      <c r="D451" s="2">
        <v>3</v>
      </c>
      <c r="E451" s="2">
        <v>3</v>
      </c>
      <c r="F451" s="2">
        <v>2.5</v>
      </c>
      <c r="G451" s="2">
        <v>2.2654999999999998</v>
      </c>
      <c r="H451" s="14" t="s">
        <v>13</v>
      </c>
      <c r="K451" s="7">
        <v>14657000</v>
      </c>
      <c r="L451" s="8" t="s">
        <v>13</v>
      </c>
      <c r="M451" s="9" t="s">
        <v>13</v>
      </c>
      <c r="N451" s="12" t="s">
        <v>13</v>
      </c>
      <c r="O451" s="12" t="s">
        <v>13</v>
      </c>
      <c r="P451" s="13" t="s">
        <v>13</v>
      </c>
    </row>
    <row r="452" spans="1:16" x14ac:dyDescent="0.25">
      <c r="A452" t="s">
        <v>3743</v>
      </c>
      <c r="B452" t="s">
        <v>3744</v>
      </c>
      <c r="C452" t="s">
        <v>3745</v>
      </c>
      <c r="D452" s="2">
        <v>2</v>
      </c>
      <c r="E452" s="2">
        <v>2</v>
      </c>
      <c r="F452" s="2">
        <v>10</v>
      </c>
      <c r="G452" s="2">
        <v>10.162000000000001</v>
      </c>
      <c r="H452" s="14" t="s">
        <v>13</v>
      </c>
      <c r="K452" s="7" t="s">
        <v>13</v>
      </c>
      <c r="L452" s="8">
        <v>17738000</v>
      </c>
      <c r="M452" s="9" t="s">
        <v>13</v>
      </c>
      <c r="N452" s="12" t="s">
        <v>13</v>
      </c>
      <c r="O452" s="12" t="s">
        <v>13</v>
      </c>
      <c r="P452" s="13" t="s">
        <v>13</v>
      </c>
    </row>
    <row r="453" spans="1:16" x14ac:dyDescent="0.25">
      <c r="A453" t="s">
        <v>3764</v>
      </c>
      <c r="B453" t="s">
        <v>3765</v>
      </c>
      <c r="C453" t="s">
        <v>3766</v>
      </c>
      <c r="D453" s="2">
        <v>2</v>
      </c>
      <c r="E453" s="2">
        <v>2</v>
      </c>
      <c r="F453" s="2">
        <v>2.2000000000000002</v>
      </c>
      <c r="G453" s="2">
        <v>7.1708999999999996</v>
      </c>
      <c r="H453" s="14" t="s">
        <v>13</v>
      </c>
      <c r="K453" s="7" t="s">
        <v>13</v>
      </c>
      <c r="L453" s="8">
        <v>35127000</v>
      </c>
      <c r="M453" s="9" t="s">
        <v>13</v>
      </c>
      <c r="N453" s="12" t="s">
        <v>13</v>
      </c>
      <c r="O453" s="12" t="s">
        <v>13</v>
      </c>
      <c r="P453" s="13" t="s">
        <v>13</v>
      </c>
    </row>
    <row r="454" spans="1:16" x14ac:dyDescent="0.25">
      <c r="A454" t="s">
        <v>3767</v>
      </c>
      <c r="B454" t="s">
        <v>3768</v>
      </c>
      <c r="C454" t="s">
        <v>3769</v>
      </c>
      <c r="D454" s="2">
        <v>3</v>
      </c>
      <c r="E454" s="2">
        <v>3</v>
      </c>
      <c r="F454" s="2">
        <v>12.4</v>
      </c>
      <c r="G454" s="2">
        <v>4.7042999999999999</v>
      </c>
      <c r="H454" s="14" t="s">
        <v>13</v>
      </c>
      <c r="K454" s="7" t="s">
        <v>13</v>
      </c>
      <c r="L454" s="8" t="s">
        <v>13</v>
      </c>
      <c r="M454" s="9" t="s">
        <v>13</v>
      </c>
      <c r="N454" s="12" t="s">
        <v>13</v>
      </c>
      <c r="O454" s="12" t="s">
        <v>13</v>
      </c>
      <c r="P454" s="13">
        <v>2443200</v>
      </c>
    </row>
    <row r="455" spans="1:16" x14ac:dyDescent="0.25">
      <c r="A455" t="s">
        <v>3770</v>
      </c>
      <c r="B455" t="s">
        <v>3771</v>
      </c>
      <c r="C455" t="s">
        <v>3772</v>
      </c>
      <c r="D455" s="2">
        <v>3</v>
      </c>
      <c r="E455" s="2">
        <v>3</v>
      </c>
      <c r="F455" s="2">
        <v>13.2</v>
      </c>
      <c r="G455" s="2">
        <v>8.4623000000000008</v>
      </c>
      <c r="H455" s="14" t="s">
        <v>13</v>
      </c>
      <c r="K455" s="7" t="s">
        <v>13</v>
      </c>
      <c r="L455" s="8">
        <v>24568000</v>
      </c>
      <c r="M455" s="9" t="s">
        <v>13</v>
      </c>
      <c r="N455" s="12" t="s">
        <v>13</v>
      </c>
      <c r="O455" s="12" t="s">
        <v>13</v>
      </c>
      <c r="P455" s="13" t="s">
        <v>13</v>
      </c>
    </row>
    <row r="456" spans="1:16" x14ac:dyDescent="0.25">
      <c r="A456" t="s">
        <v>3773</v>
      </c>
      <c r="B456" t="s">
        <v>3774</v>
      </c>
      <c r="C456" t="s">
        <v>3775</v>
      </c>
      <c r="D456" s="2">
        <v>3</v>
      </c>
      <c r="E456" s="2">
        <v>3</v>
      </c>
      <c r="F456" s="2">
        <v>5.3</v>
      </c>
      <c r="G456" s="2">
        <v>5.8278999999999996</v>
      </c>
      <c r="H456" s="14" t="s">
        <v>13</v>
      </c>
      <c r="K456" s="7">
        <v>8103300</v>
      </c>
      <c r="L456" s="8">
        <v>7281900</v>
      </c>
      <c r="M456" s="9" t="s">
        <v>13</v>
      </c>
      <c r="N456" s="12" t="s">
        <v>13</v>
      </c>
      <c r="O456" s="12" t="s">
        <v>13</v>
      </c>
      <c r="P456" s="13">
        <v>12478000</v>
      </c>
    </row>
    <row r="457" spans="1:16" x14ac:dyDescent="0.25">
      <c r="A457" t="s">
        <v>3782</v>
      </c>
      <c r="B457" t="s">
        <v>3783</v>
      </c>
      <c r="C457" t="s">
        <v>3784</v>
      </c>
      <c r="D457" s="2">
        <v>3</v>
      </c>
      <c r="E457" s="2">
        <v>3</v>
      </c>
      <c r="F457" s="2">
        <v>3.5</v>
      </c>
      <c r="G457" s="2">
        <v>5.7008000000000001</v>
      </c>
      <c r="H457" s="14" t="s">
        <v>13</v>
      </c>
      <c r="K457" s="7">
        <v>12299000</v>
      </c>
      <c r="L457" s="8" t="s">
        <v>13</v>
      </c>
      <c r="M457" s="9" t="s">
        <v>13</v>
      </c>
      <c r="N457" s="12" t="s">
        <v>13</v>
      </c>
      <c r="O457" s="12">
        <v>15005000</v>
      </c>
      <c r="P457" s="13" t="s">
        <v>13</v>
      </c>
    </row>
    <row r="458" spans="1:16" x14ac:dyDescent="0.25">
      <c r="A458" t="s">
        <v>3788</v>
      </c>
      <c r="B458" t="s">
        <v>3789</v>
      </c>
      <c r="C458" t="s">
        <v>3790</v>
      </c>
      <c r="D458" s="2">
        <v>5</v>
      </c>
      <c r="E458" s="2">
        <v>2</v>
      </c>
      <c r="F458" s="2">
        <v>20.7</v>
      </c>
      <c r="G458" s="2">
        <v>3.9628999999999999</v>
      </c>
      <c r="H458" s="14" t="s">
        <v>13</v>
      </c>
      <c r="K458" s="7" t="s">
        <v>13</v>
      </c>
      <c r="L458" s="8">
        <v>23538000</v>
      </c>
      <c r="M458" s="9" t="s">
        <v>13</v>
      </c>
      <c r="N458" s="12" t="s">
        <v>13</v>
      </c>
      <c r="O458" s="12" t="s">
        <v>13</v>
      </c>
      <c r="P458" s="13" t="s">
        <v>13</v>
      </c>
    </row>
    <row r="459" spans="1:16" x14ac:dyDescent="0.25">
      <c r="A459" t="s">
        <v>3794</v>
      </c>
      <c r="B459" t="s">
        <v>3795</v>
      </c>
      <c r="C459" t="s">
        <v>3796</v>
      </c>
      <c r="D459" s="2">
        <v>2</v>
      </c>
      <c r="E459" s="2">
        <v>2</v>
      </c>
      <c r="F459" s="2">
        <v>10</v>
      </c>
      <c r="G459" s="2">
        <v>12.082000000000001</v>
      </c>
      <c r="H459" s="14" t="s">
        <v>13</v>
      </c>
      <c r="K459" s="7">
        <v>51300000</v>
      </c>
      <c r="L459" s="8" t="s">
        <v>13</v>
      </c>
      <c r="M459" s="9" t="s">
        <v>13</v>
      </c>
      <c r="N459" s="12">
        <v>40355000</v>
      </c>
      <c r="O459" s="12">
        <v>44844000</v>
      </c>
      <c r="P459" s="13">
        <v>35356000</v>
      </c>
    </row>
    <row r="460" spans="1:16" x14ac:dyDescent="0.25">
      <c r="A460" t="s">
        <v>3809</v>
      </c>
      <c r="B460" t="s">
        <v>3810</v>
      </c>
      <c r="C460" t="s">
        <v>3811</v>
      </c>
      <c r="D460" s="2">
        <v>2</v>
      </c>
      <c r="E460" s="2">
        <v>2</v>
      </c>
      <c r="F460" s="2">
        <v>18.899999999999999</v>
      </c>
      <c r="G460" s="2">
        <v>1.6061000000000001</v>
      </c>
      <c r="H460" s="14" t="s">
        <v>13</v>
      </c>
      <c r="K460" s="7" t="s">
        <v>13</v>
      </c>
      <c r="L460" s="8">
        <v>22301000</v>
      </c>
      <c r="M460" s="9" t="s">
        <v>13</v>
      </c>
      <c r="N460" s="12" t="s">
        <v>13</v>
      </c>
      <c r="O460" s="12" t="s">
        <v>13</v>
      </c>
      <c r="P460" s="13" t="s">
        <v>13</v>
      </c>
    </row>
    <row r="461" spans="1:16" x14ac:dyDescent="0.25">
      <c r="A461" t="s">
        <v>3815</v>
      </c>
      <c r="B461" t="s">
        <v>3816</v>
      </c>
      <c r="C461" t="s">
        <v>3817</v>
      </c>
      <c r="D461" s="2">
        <v>2</v>
      </c>
      <c r="E461" s="2">
        <v>2</v>
      </c>
      <c r="F461" s="2">
        <v>7.2</v>
      </c>
      <c r="G461" s="2">
        <v>3.9651999999999998</v>
      </c>
      <c r="H461" s="14" t="s">
        <v>13</v>
      </c>
      <c r="K461" s="7" t="s">
        <v>13</v>
      </c>
      <c r="L461" s="8" t="s">
        <v>13</v>
      </c>
      <c r="M461" s="9" t="s">
        <v>13</v>
      </c>
      <c r="N461" s="12" t="s">
        <v>13</v>
      </c>
      <c r="O461" s="12" t="s">
        <v>13</v>
      </c>
      <c r="P461" s="13">
        <v>20212000</v>
      </c>
    </row>
    <row r="462" spans="1:16" x14ac:dyDescent="0.25">
      <c r="A462" t="s">
        <v>3818</v>
      </c>
      <c r="B462" t="s">
        <v>3819</v>
      </c>
      <c r="C462" t="s">
        <v>3820</v>
      </c>
      <c r="D462" s="2">
        <v>2</v>
      </c>
      <c r="E462" s="2">
        <v>2</v>
      </c>
      <c r="F462" s="2">
        <v>3.6</v>
      </c>
      <c r="G462" s="2">
        <v>4.532</v>
      </c>
      <c r="H462" s="14" t="s">
        <v>13</v>
      </c>
      <c r="K462" s="7" t="s">
        <v>13</v>
      </c>
      <c r="L462" s="8">
        <v>5259500</v>
      </c>
      <c r="M462" s="9" t="s">
        <v>13</v>
      </c>
      <c r="N462" s="12" t="s">
        <v>13</v>
      </c>
      <c r="O462" s="12" t="s">
        <v>13</v>
      </c>
      <c r="P462" s="13" t="s">
        <v>13</v>
      </c>
    </row>
    <row r="463" spans="1:16" x14ac:dyDescent="0.25">
      <c r="A463" t="s">
        <v>3821</v>
      </c>
      <c r="B463" t="s">
        <v>3822</v>
      </c>
      <c r="C463" t="s">
        <v>3823</v>
      </c>
      <c r="D463" s="2">
        <v>2</v>
      </c>
      <c r="E463" s="2">
        <v>2</v>
      </c>
      <c r="F463" s="2">
        <v>11.7</v>
      </c>
      <c r="G463" s="2">
        <v>3.1461999999999999</v>
      </c>
      <c r="H463" s="14" t="s">
        <v>13</v>
      </c>
      <c r="K463" s="7" t="s">
        <v>13</v>
      </c>
      <c r="L463" s="8" t="s">
        <v>13</v>
      </c>
      <c r="M463" s="9" t="s">
        <v>13</v>
      </c>
      <c r="N463" s="12" t="s">
        <v>13</v>
      </c>
      <c r="O463" s="12">
        <v>7534600</v>
      </c>
      <c r="P463" s="13">
        <v>10513000</v>
      </c>
    </row>
    <row r="464" spans="1:16" x14ac:dyDescent="0.25">
      <c r="A464" t="s">
        <v>3830</v>
      </c>
      <c r="B464" t="s">
        <v>3831</v>
      </c>
      <c r="C464" t="s">
        <v>3832</v>
      </c>
      <c r="D464" s="2">
        <v>2</v>
      </c>
      <c r="E464" s="2">
        <v>2</v>
      </c>
      <c r="F464" s="2">
        <v>3.2</v>
      </c>
      <c r="G464" s="2">
        <v>1.9317</v>
      </c>
      <c r="H464" s="14" t="s">
        <v>13</v>
      </c>
      <c r="K464" s="7" t="s">
        <v>13</v>
      </c>
      <c r="L464" s="8">
        <v>9530500</v>
      </c>
      <c r="M464" s="9" t="s">
        <v>13</v>
      </c>
      <c r="N464" s="12" t="s">
        <v>13</v>
      </c>
      <c r="O464" s="12" t="s">
        <v>13</v>
      </c>
      <c r="P464" s="13" t="s">
        <v>13</v>
      </c>
    </row>
    <row r="465" spans="1:16" x14ac:dyDescent="0.25">
      <c r="A465" t="s">
        <v>3869</v>
      </c>
      <c r="B465" t="s">
        <v>3870</v>
      </c>
      <c r="C465" t="s">
        <v>3871</v>
      </c>
      <c r="D465" s="2">
        <v>3</v>
      </c>
      <c r="E465" s="2">
        <v>3</v>
      </c>
      <c r="F465" s="2">
        <v>6.2</v>
      </c>
      <c r="G465" s="2">
        <v>5.4606000000000003</v>
      </c>
      <c r="H465" s="14" t="s">
        <v>13</v>
      </c>
      <c r="K465" s="7">
        <v>23087000</v>
      </c>
      <c r="L465" s="8" t="s">
        <v>13</v>
      </c>
      <c r="M465" s="9" t="s">
        <v>13</v>
      </c>
      <c r="N465" s="12" t="s">
        <v>13</v>
      </c>
      <c r="O465" s="12">
        <v>12077000</v>
      </c>
      <c r="P465" s="13">
        <v>17872000</v>
      </c>
    </row>
    <row r="466" spans="1:16" x14ac:dyDescent="0.25">
      <c r="A466" t="s">
        <v>3875</v>
      </c>
      <c r="B466" t="s">
        <v>3876</v>
      </c>
      <c r="C466" t="s">
        <v>3877</v>
      </c>
      <c r="D466" s="2">
        <v>2</v>
      </c>
      <c r="E466" s="2">
        <v>2</v>
      </c>
      <c r="F466" s="2">
        <v>10.4</v>
      </c>
      <c r="G466" s="2">
        <v>25.555</v>
      </c>
      <c r="H466" s="14" t="s">
        <v>13</v>
      </c>
      <c r="K466" s="7">
        <v>15154000</v>
      </c>
      <c r="L466" s="8">
        <v>9897200</v>
      </c>
      <c r="M466" s="9" t="s">
        <v>13</v>
      </c>
      <c r="N466" s="12" t="s">
        <v>13</v>
      </c>
      <c r="O466" s="12" t="s">
        <v>13</v>
      </c>
      <c r="P466" s="13">
        <v>10069000</v>
      </c>
    </row>
    <row r="467" spans="1:16" x14ac:dyDescent="0.25">
      <c r="A467" t="s">
        <v>3878</v>
      </c>
      <c r="B467" t="s">
        <v>3879</v>
      </c>
      <c r="C467" t="s">
        <v>3880</v>
      </c>
      <c r="D467" s="2">
        <v>3</v>
      </c>
      <c r="E467" s="2">
        <v>3</v>
      </c>
      <c r="F467" s="2">
        <v>11.4</v>
      </c>
      <c r="G467" s="2">
        <v>5.1039000000000003</v>
      </c>
      <c r="H467" s="14" t="s">
        <v>13</v>
      </c>
      <c r="K467" s="7" t="s">
        <v>13</v>
      </c>
      <c r="L467" s="8">
        <v>22533000</v>
      </c>
      <c r="M467" s="9" t="s">
        <v>13</v>
      </c>
      <c r="N467" s="12" t="s">
        <v>13</v>
      </c>
      <c r="O467" s="12" t="s">
        <v>13</v>
      </c>
      <c r="P467" s="13" t="s">
        <v>13</v>
      </c>
    </row>
    <row r="468" spans="1:16" x14ac:dyDescent="0.25">
      <c r="A468" t="s">
        <v>3881</v>
      </c>
      <c r="B468" t="s">
        <v>3882</v>
      </c>
      <c r="C468" t="s">
        <v>3883</v>
      </c>
      <c r="D468" s="2">
        <v>2</v>
      </c>
      <c r="E468" s="2">
        <v>2</v>
      </c>
      <c r="F468" s="2">
        <v>3.2</v>
      </c>
      <c r="G468" s="2">
        <v>4.8117999999999999</v>
      </c>
      <c r="H468" s="14" t="s">
        <v>13</v>
      </c>
      <c r="K468" s="7">
        <v>17050000</v>
      </c>
      <c r="L468" s="8" t="s">
        <v>13</v>
      </c>
      <c r="M468" s="9" t="s">
        <v>13</v>
      </c>
      <c r="N468" s="12" t="s">
        <v>13</v>
      </c>
      <c r="O468" s="12">
        <v>10588000</v>
      </c>
      <c r="P468" s="13" t="s">
        <v>13</v>
      </c>
    </row>
    <row r="469" spans="1:16" x14ac:dyDescent="0.25">
      <c r="A469" t="s">
        <v>3887</v>
      </c>
      <c r="B469" t="s">
        <v>3888</v>
      </c>
      <c r="C469" t="s">
        <v>3889</v>
      </c>
      <c r="D469" s="2">
        <v>9</v>
      </c>
      <c r="E469" s="2">
        <v>2</v>
      </c>
      <c r="F469" s="2">
        <v>14.9</v>
      </c>
      <c r="G469" s="2">
        <v>82.096000000000004</v>
      </c>
      <c r="H469" s="14" t="s">
        <v>13</v>
      </c>
      <c r="K469" s="7" t="s">
        <v>13</v>
      </c>
      <c r="L469" s="8">
        <v>33932000</v>
      </c>
      <c r="M469" s="9" t="s">
        <v>13</v>
      </c>
      <c r="N469" s="12" t="s">
        <v>13</v>
      </c>
      <c r="O469" s="12" t="s">
        <v>13</v>
      </c>
      <c r="P469" s="13" t="s">
        <v>13</v>
      </c>
    </row>
    <row r="470" spans="1:16" x14ac:dyDescent="0.25">
      <c r="A470" t="s">
        <v>3899</v>
      </c>
      <c r="B470" t="s">
        <v>3900</v>
      </c>
      <c r="C470" t="s">
        <v>3901</v>
      </c>
      <c r="D470" s="2">
        <v>3</v>
      </c>
      <c r="E470" s="2">
        <v>3</v>
      </c>
      <c r="F470" s="2">
        <v>7.6</v>
      </c>
      <c r="G470" s="2">
        <v>4.3825000000000003</v>
      </c>
      <c r="H470" s="14" t="s">
        <v>13</v>
      </c>
      <c r="K470" s="7" t="s">
        <v>13</v>
      </c>
      <c r="L470" s="8" t="s">
        <v>13</v>
      </c>
      <c r="M470" s="9" t="s">
        <v>13</v>
      </c>
      <c r="N470" s="12" t="s">
        <v>13</v>
      </c>
      <c r="O470" s="12">
        <v>12063000</v>
      </c>
      <c r="P470" s="13" t="s">
        <v>13</v>
      </c>
    </row>
    <row r="471" spans="1:16" x14ac:dyDescent="0.25">
      <c r="A471" t="s">
        <v>3908</v>
      </c>
      <c r="B471" t="s">
        <v>3909</v>
      </c>
      <c r="C471" t="s">
        <v>3910</v>
      </c>
      <c r="D471" s="2">
        <v>10</v>
      </c>
      <c r="E471" s="2">
        <v>10</v>
      </c>
      <c r="F471" s="2">
        <v>8.9</v>
      </c>
      <c r="G471" s="2">
        <v>12.952</v>
      </c>
      <c r="H471" s="14" t="s">
        <v>13</v>
      </c>
      <c r="K471" s="7" t="s">
        <v>13</v>
      </c>
      <c r="L471" s="8">
        <v>80907000</v>
      </c>
      <c r="M471" s="9" t="s">
        <v>13</v>
      </c>
      <c r="N471" s="12" t="s">
        <v>13</v>
      </c>
      <c r="O471" s="12">
        <v>82908000</v>
      </c>
      <c r="P471" s="13">
        <v>73401000</v>
      </c>
    </row>
    <row r="472" spans="1:16" x14ac:dyDescent="0.25">
      <c r="A472" t="s">
        <v>3911</v>
      </c>
      <c r="B472" t="s">
        <v>3912</v>
      </c>
      <c r="C472" t="s">
        <v>3913</v>
      </c>
      <c r="D472" s="2">
        <v>2</v>
      </c>
      <c r="E472" s="2">
        <v>2</v>
      </c>
      <c r="F472" s="2">
        <v>0.5</v>
      </c>
      <c r="G472" s="2">
        <v>1.4354</v>
      </c>
      <c r="H472" s="14" t="s">
        <v>13</v>
      </c>
      <c r="K472" s="7" t="s">
        <v>13</v>
      </c>
      <c r="L472" s="8">
        <v>95022000</v>
      </c>
      <c r="M472" s="9" t="s">
        <v>13</v>
      </c>
      <c r="N472" s="12" t="s">
        <v>13</v>
      </c>
      <c r="O472" s="12" t="s">
        <v>13</v>
      </c>
      <c r="P472" s="13" t="s">
        <v>13</v>
      </c>
    </row>
    <row r="473" spans="1:16" x14ac:dyDescent="0.25">
      <c r="A473" t="s">
        <v>3914</v>
      </c>
      <c r="B473" t="s">
        <v>3915</v>
      </c>
      <c r="C473" t="s">
        <v>3916</v>
      </c>
      <c r="D473" s="2">
        <v>2</v>
      </c>
      <c r="E473" s="2">
        <v>2</v>
      </c>
      <c r="F473" s="2">
        <v>3.9</v>
      </c>
      <c r="G473" s="2">
        <v>4.9718</v>
      </c>
      <c r="H473" s="14" t="s">
        <v>13</v>
      </c>
      <c r="K473" s="7">
        <v>24741000</v>
      </c>
      <c r="L473" s="8" t="s">
        <v>13</v>
      </c>
      <c r="M473" s="9" t="s">
        <v>13</v>
      </c>
      <c r="N473" s="12" t="s">
        <v>13</v>
      </c>
      <c r="O473" s="12" t="s">
        <v>13</v>
      </c>
      <c r="P473" s="13" t="s">
        <v>13</v>
      </c>
    </row>
    <row r="474" spans="1:16" x14ac:dyDescent="0.25">
      <c r="A474" t="s">
        <v>3923</v>
      </c>
      <c r="B474" t="s">
        <v>3924</v>
      </c>
      <c r="C474" t="s">
        <v>3925</v>
      </c>
      <c r="D474" s="2">
        <v>2</v>
      </c>
      <c r="E474" s="2">
        <v>2</v>
      </c>
      <c r="F474" s="2">
        <v>4.2</v>
      </c>
      <c r="G474" s="2">
        <v>3.0089000000000001</v>
      </c>
      <c r="H474" s="14" t="s">
        <v>13</v>
      </c>
      <c r="K474" s="7">
        <v>6819700</v>
      </c>
      <c r="L474" s="8">
        <v>7670900</v>
      </c>
      <c r="M474" s="9" t="s">
        <v>13</v>
      </c>
      <c r="N474" s="12" t="s">
        <v>13</v>
      </c>
      <c r="O474" s="12" t="s">
        <v>13</v>
      </c>
      <c r="P474" s="13" t="s">
        <v>13</v>
      </c>
    </row>
    <row r="475" spans="1:16" x14ac:dyDescent="0.25">
      <c r="A475" t="s">
        <v>3929</v>
      </c>
      <c r="B475" t="s">
        <v>3930</v>
      </c>
      <c r="C475" t="s">
        <v>3931</v>
      </c>
      <c r="D475" s="2">
        <v>3</v>
      </c>
      <c r="E475" s="2">
        <v>3</v>
      </c>
      <c r="F475" s="2">
        <v>14.1</v>
      </c>
      <c r="G475" s="2">
        <v>7.2358000000000002</v>
      </c>
      <c r="H475" s="14" t="s">
        <v>13</v>
      </c>
      <c r="K475" s="7" t="s">
        <v>13</v>
      </c>
      <c r="L475" s="8" t="s">
        <v>13</v>
      </c>
      <c r="M475" s="9" t="s">
        <v>13</v>
      </c>
      <c r="N475" s="12">
        <v>27475000</v>
      </c>
      <c r="O475" s="12">
        <v>16756000</v>
      </c>
      <c r="P475" s="13">
        <v>12284000</v>
      </c>
    </row>
    <row r="476" spans="1:16" x14ac:dyDescent="0.25">
      <c r="A476" t="s">
        <v>3932</v>
      </c>
      <c r="B476" t="s">
        <v>3933</v>
      </c>
      <c r="C476" t="s">
        <v>3934</v>
      </c>
      <c r="D476" s="2">
        <v>4</v>
      </c>
      <c r="E476" s="2">
        <v>4</v>
      </c>
      <c r="F476" s="2">
        <v>14.1</v>
      </c>
      <c r="G476" s="2">
        <v>15.196999999999999</v>
      </c>
      <c r="H476" s="14" t="s">
        <v>13</v>
      </c>
      <c r="K476" s="7" t="s">
        <v>13</v>
      </c>
      <c r="L476" s="8" t="s">
        <v>13</v>
      </c>
      <c r="M476" s="9" t="s">
        <v>13</v>
      </c>
      <c r="N476" s="12" t="s">
        <v>13</v>
      </c>
      <c r="O476" s="12">
        <v>31839000</v>
      </c>
      <c r="P476" s="13" t="s">
        <v>13</v>
      </c>
    </row>
    <row r="477" spans="1:16" x14ac:dyDescent="0.25">
      <c r="A477" t="s">
        <v>3947</v>
      </c>
      <c r="B477" t="s">
        <v>3948</v>
      </c>
      <c r="C477" t="s">
        <v>3949</v>
      </c>
      <c r="D477" s="2">
        <v>2</v>
      </c>
      <c r="E477" s="2">
        <v>2</v>
      </c>
      <c r="F477" s="2">
        <v>10</v>
      </c>
      <c r="G477" s="2">
        <v>3.4986000000000002</v>
      </c>
      <c r="H477" s="14" t="s">
        <v>13</v>
      </c>
      <c r="K477" s="7" t="s">
        <v>13</v>
      </c>
      <c r="L477" s="8" t="s">
        <v>13</v>
      </c>
      <c r="M477" s="9" t="s">
        <v>13</v>
      </c>
      <c r="N477" s="12" t="s">
        <v>13</v>
      </c>
      <c r="O477" s="12">
        <v>9352400</v>
      </c>
      <c r="P477" s="13">
        <v>13249000</v>
      </c>
    </row>
    <row r="478" spans="1:16" x14ac:dyDescent="0.25">
      <c r="A478" t="s">
        <v>3950</v>
      </c>
      <c r="B478" t="s">
        <v>3951</v>
      </c>
      <c r="C478" t="s">
        <v>3952</v>
      </c>
      <c r="D478" s="2">
        <v>3</v>
      </c>
      <c r="E478" s="2">
        <v>3</v>
      </c>
      <c r="F478" s="2">
        <v>4.4000000000000004</v>
      </c>
      <c r="G478" s="2">
        <v>6.8841000000000001</v>
      </c>
      <c r="H478" s="14" t="s">
        <v>13</v>
      </c>
      <c r="K478" s="7">
        <v>22258000</v>
      </c>
      <c r="L478" s="8" t="s">
        <v>13</v>
      </c>
      <c r="M478" s="9" t="s">
        <v>13</v>
      </c>
      <c r="N478" s="12" t="s">
        <v>13</v>
      </c>
      <c r="O478" s="12">
        <v>21877000</v>
      </c>
      <c r="P478" s="13">
        <v>19831000</v>
      </c>
    </row>
    <row r="479" spans="1:16" x14ac:dyDescent="0.25">
      <c r="A479" t="s">
        <v>3956</v>
      </c>
      <c r="B479" t="s">
        <v>3957</v>
      </c>
      <c r="C479" t="s">
        <v>3958</v>
      </c>
      <c r="D479" s="2">
        <v>2</v>
      </c>
      <c r="E479" s="2">
        <v>2</v>
      </c>
      <c r="F479" s="2">
        <v>9.6</v>
      </c>
      <c r="G479" s="2">
        <v>3.9708000000000001</v>
      </c>
      <c r="H479" s="14" t="s">
        <v>13</v>
      </c>
      <c r="K479" s="7" t="s">
        <v>13</v>
      </c>
      <c r="L479" s="8">
        <v>19089000</v>
      </c>
      <c r="M479" s="9" t="s">
        <v>13</v>
      </c>
      <c r="N479" s="12">
        <v>11688000</v>
      </c>
      <c r="O479" s="12">
        <v>16363000</v>
      </c>
      <c r="P479" s="13">
        <v>15756000</v>
      </c>
    </row>
    <row r="480" spans="1:16" x14ac:dyDescent="0.25">
      <c r="A480" t="s">
        <v>3973</v>
      </c>
      <c r="B480" t="s">
        <v>3974</v>
      </c>
      <c r="C480" t="s">
        <v>3975</v>
      </c>
      <c r="D480" s="2">
        <v>3</v>
      </c>
      <c r="E480" s="2">
        <v>3</v>
      </c>
      <c r="F480" s="2">
        <v>6.8</v>
      </c>
      <c r="G480" s="2">
        <v>4.7298999999999998</v>
      </c>
      <c r="H480" s="14" t="s">
        <v>13</v>
      </c>
      <c r="K480" s="7" t="s">
        <v>13</v>
      </c>
      <c r="L480" s="8" t="s">
        <v>13</v>
      </c>
      <c r="M480" s="9" t="s">
        <v>13</v>
      </c>
      <c r="N480" s="12" t="s">
        <v>13</v>
      </c>
      <c r="O480" s="12" t="s">
        <v>13</v>
      </c>
      <c r="P480" s="13">
        <v>18665000</v>
      </c>
    </row>
    <row r="481" spans="1:16" x14ac:dyDescent="0.25">
      <c r="A481" t="s">
        <v>3976</v>
      </c>
      <c r="B481" t="s">
        <v>3977</v>
      </c>
      <c r="C481" t="s">
        <v>3978</v>
      </c>
      <c r="D481" s="2">
        <v>3</v>
      </c>
      <c r="E481" s="2">
        <v>3</v>
      </c>
      <c r="F481" s="2">
        <v>9.6999999999999993</v>
      </c>
      <c r="G481" s="2">
        <v>3.9923000000000002</v>
      </c>
      <c r="H481" s="14" t="s">
        <v>13</v>
      </c>
      <c r="K481" s="7" t="s">
        <v>13</v>
      </c>
      <c r="L481" s="8">
        <v>40522000</v>
      </c>
      <c r="M481" s="9" t="s">
        <v>13</v>
      </c>
      <c r="N481" s="12" t="s">
        <v>13</v>
      </c>
      <c r="O481" s="12" t="s">
        <v>13</v>
      </c>
      <c r="P481" s="13" t="s">
        <v>13</v>
      </c>
    </row>
    <row r="482" spans="1:16" x14ac:dyDescent="0.25">
      <c r="A482" t="s">
        <v>3979</v>
      </c>
      <c r="B482" t="s">
        <v>3980</v>
      </c>
      <c r="C482" t="s">
        <v>3981</v>
      </c>
      <c r="D482" s="2">
        <v>3</v>
      </c>
      <c r="E482" s="2">
        <v>3</v>
      </c>
      <c r="F482" s="2">
        <v>24.1</v>
      </c>
      <c r="G482" s="2">
        <v>10.449</v>
      </c>
      <c r="H482" s="14" t="s">
        <v>13</v>
      </c>
      <c r="K482" s="7" t="s">
        <v>13</v>
      </c>
      <c r="L482" s="8">
        <v>29388000</v>
      </c>
      <c r="M482" s="9" t="s">
        <v>13</v>
      </c>
      <c r="N482" s="12" t="s">
        <v>13</v>
      </c>
      <c r="O482" s="12">
        <v>17821000</v>
      </c>
      <c r="P482" s="13">
        <v>24784000</v>
      </c>
    </row>
    <row r="483" spans="1:16" x14ac:dyDescent="0.25">
      <c r="A483" t="s">
        <v>3985</v>
      </c>
      <c r="B483" t="s">
        <v>3986</v>
      </c>
      <c r="C483" t="s">
        <v>3987</v>
      </c>
      <c r="D483" s="2">
        <v>5</v>
      </c>
      <c r="E483" s="2">
        <v>5</v>
      </c>
      <c r="F483" s="2">
        <v>12</v>
      </c>
      <c r="G483" s="2">
        <v>41.673000000000002</v>
      </c>
      <c r="H483" s="14" t="s">
        <v>13</v>
      </c>
      <c r="K483" s="7">
        <v>41730000</v>
      </c>
      <c r="L483" s="8">
        <v>35252000</v>
      </c>
      <c r="M483" s="9" t="s">
        <v>13</v>
      </c>
      <c r="N483" s="12" t="s">
        <v>13</v>
      </c>
      <c r="O483" s="12">
        <v>46933000</v>
      </c>
      <c r="P483" s="13" t="s">
        <v>13</v>
      </c>
    </row>
    <row r="484" spans="1:16" x14ac:dyDescent="0.25">
      <c r="A484" t="s">
        <v>3988</v>
      </c>
      <c r="B484" t="s">
        <v>3989</v>
      </c>
      <c r="C484" t="s">
        <v>3990</v>
      </c>
      <c r="D484" s="2">
        <v>2</v>
      </c>
      <c r="E484" s="2">
        <v>2</v>
      </c>
      <c r="F484" s="2">
        <v>4.5999999999999996</v>
      </c>
      <c r="G484" s="2">
        <v>7.649</v>
      </c>
      <c r="H484" s="14" t="s">
        <v>13</v>
      </c>
      <c r="K484" s="7" t="s">
        <v>13</v>
      </c>
      <c r="L484" s="8">
        <v>25395000</v>
      </c>
      <c r="M484" s="9" t="s">
        <v>13</v>
      </c>
      <c r="N484" s="12" t="s">
        <v>13</v>
      </c>
      <c r="O484" s="12" t="s">
        <v>13</v>
      </c>
      <c r="P484" s="13" t="s">
        <v>13</v>
      </c>
    </row>
    <row r="485" spans="1:16" x14ac:dyDescent="0.25">
      <c r="A485" t="s">
        <v>3991</v>
      </c>
      <c r="B485" t="s">
        <v>3992</v>
      </c>
      <c r="C485" t="s">
        <v>3993</v>
      </c>
      <c r="D485" s="2">
        <v>9</v>
      </c>
      <c r="E485" s="2">
        <v>3</v>
      </c>
      <c r="F485" s="2">
        <v>19</v>
      </c>
      <c r="G485" s="2">
        <v>4.4867999999999997</v>
      </c>
      <c r="H485" s="14" t="s">
        <v>13</v>
      </c>
      <c r="K485" s="7" t="s">
        <v>13</v>
      </c>
      <c r="L485" s="8" t="s">
        <v>13</v>
      </c>
      <c r="M485" s="9" t="s">
        <v>13</v>
      </c>
      <c r="N485" s="12" t="s">
        <v>13</v>
      </c>
      <c r="O485" s="12" t="s">
        <v>13</v>
      </c>
      <c r="P485" s="13">
        <v>15536000</v>
      </c>
    </row>
    <row r="486" spans="1:16" x14ac:dyDescent="0.25">
      <c r="A486" t="s">
        <v>4015</v>
      </c>
      <c r="B486" t="s">
        <v>4016</v>
      </c>
      <c r="C486" t="s">
        <v>4017</v>
      </c>
      <c r="D486" s="2">
        <v>2</v>
      </c>
      <c r="E486" s="2">
        <v>2</v>
      </c>
      <c r="F486" s="2">
        <v>15.4</v>
      </c>
      <c r="G486" s="2">
        <v>3.2755000000000001</v>
      </c>
      <c r="H486" s="14" t="s">
        <v>13</v>
      </c>
      <c r="K486" s="7">
        <v>22228000</v>
      </c>
      <c r="L486" s="8">
        <v>18158000</v>
      </c>
      <c r="M486" s="9" t="s">
        <v>13</v>
      </c>
      <c r="N486" s="12" t="s">
        <v>13</v>
      </c>
      <c r="O486" s="12">
        <v>20059000</v>
      </c>
      <c r="P486" s="13" t="s">
        <v>13</v>
      </c>
    </row>
    <row r="487" spans="1:16" x14ac:dyDescent="0.25">
      <c r="A487" t="s">
        <v>4018</v>
      </c>
      <c r="B487" t="s">
        <v>4019</v>
      </c>
      <c r="C487" t="s">
        <v>4020</v>
      </c>
      <c r="D487" s="2">
        <v>3</v>
      </c>
      <c r="E487" s="2">
        <v>3</v>
      </c>
      <c r="F487" s="2">
        <v>11.8</v>
      </c>
      <c r="G487" s="2">
        <v>85.927000000000007</v>
      </c>
      <c r="H487" s="14" t="s">
        <v>13</v>
      </c>
      <c r="K487" s="7">
        <v>13621000</v>
      </c>
      <c r="L487" s="8" t="s">
        <v>13</v>
      </c>
      <c r="M487" s="9" t="s">
        <v>13</v>
      </c>
      <c r="N487" s="12" t="s">
        <v>13</v>
      </c>
      <c r="O487" s="12">
        <v>11883000</v>
      </c>
      <c r="P487" s="13">
        <v>11846000</v>
      </c>
    </row>
    <row r="488" spans="1:16" x14ac:dyDescent="0.25">
      <c r="A488" t="s">
        <v>4027</v>
      </c>
      <c r="B488" t="s">
        <v>4028</v>
      </c>
      <c r="C488" t="s">
        <v>4029</v>
      </c>
      <c r="D488" s="2">
        <v>3</v>
      </c>
      <c r="E488" s="2">
        <v>3</v>
      </c>
      <c r="F488" s="2">
        <v>4</v>
      </c>
      <c r="G488" s="2">
        <v>9.7151999999999994</v>
      </c>
      <c r="H488" s="14" t="s">
        <v>13</v>
      </c>
      <c r="K488" s="7" t="s">
        <v>13</v>
      </c>
      <c r="L488" s="8" t="s">
        <v>13</v>
      </c>
      <c r="M488" s="9" t="s">
        <v>13</v>
      </c>
      <c r="N488" s="12" t="s">
        <v>13</v>
      </c>
      <c r="O488" s="12">
        <v>12683000</v>
      </c>
      <c r="P488" s="13">
        <v>8279400</v>
      </c>
    </row>
    <row r="489" spans="1:16" x14ac:dyDescent="0.25">
      <c r="A489" t="s">
        <v>4030</v>
      </c>
      <c r="B489" t="s">
        <v>4031</v>
      </c>
      <c r="C489" t="s">
        <v>4032</v>
      </c>
      <c r="D489" s="2">
        <v>6</v>
      </c>
      <c r="E489" s="2">
        <v>6</v>
      </c>
      <c r="F489" s="2">
        <v>21.2</v>
      </c>
      <c r="G489" s="2">
        <v>12.759</v>
      </c>
      <c r="H489" s="14" t="s">
        <v>13</v>
      </c>
      <c r="K489" s="7">
        <v>22325000</v>
      </c>
      <c r="L489" s="8" t="s">
        <v>13</v>
      </c>
      <c r="M489" s="9" t="s">
        <v>13</v>
      </c>
      <c r="N489" s="12" t="s">
        <v>13</v>
      </c>
      <c r="O489" s="12">
        <v>36020000</v>
      </c>
      <c r="P489" s="13">
        <v>16563000</v>
      </c>
    </row>
    <row r="490" spans="1:16" x14ac:dyDescent="0.25">
      <c r="A490" t="s">
        <v>4036</v>
      </c>
      <c r="B490" t="s">
        <v>4037</v>
      </c>
      <c r="C490" t="s">
        <v>4038</v>
      </c>
      <c r="D490" s="2">
        <v>13</v>
      </c>
      <c r="E490" s="2">
        <v>2</v>
      </c>
      <c r="F490" s="2">
        <v>26.7</v>
      </c>
      <c r="G490" s="2">
        <v>31.215</v>
      </c>
      <c r="H490" s="14" t="s">
        <v>13</v>
      </c>
      <c r="K490" s="7" t="s">
        <v>13</v>
      </c>
      <c r="L490" s="8">
        <v>153970000</v>
      </c>
      <c r="M490" s="9" t="s">
        <v>13</v>
      </c>
      <c r="N490" s="12" t="s">
        <v>13</v>
      </c>
      <c r="O490" s="12">
        <v>99726000</v>
      </c>
      <c r="P490" s="13">
        <v>414670016</v>
      </c>
    </row>
    <row r="491" spans="1:16" x14ac:dyDescent="0.25">
      <c r="A491" t="s">
        <v>4045</v>
      </c>
      <c r="B491" t="s">
        <v>4046</v>
      </c>
      <c r="C491" t="s">
        <v>4047</v>
      </c>
      <c r="D491" s="2">
        <v>3</v>
      </c>
      <c r="E491" s="2">
        <v>3</v>
      </c>
      <c r="F491" s="2">
        <v>12.8</v>
      </c>
      <c r="G491" s="2">
        <v>8.1610999999999994</v>
      </c>
      <c r="H491" s="14" t="s">
        <v>13</v>
      </c>
      <c r="K491" s="7" t="s">
        <v>13</v>
      </c>
      <c r="L491" s="8">
        <v>2565900</v>
      </c>
      <c r="M491" s="9" t="s">
        <v>13</v>
      </c>
      <c r="N491" s="12" t="s">
        <v>13</v>
      </c>
      <c r="O491" s="12" t="s">
        <v>13</v>
      </c>
      <c r="P491" s="13" t="s">
        <v>13</v>
      </c>
    </row>
    <row r="492" spans="1:16" x14ac:dyDescent="0.25">
      <c r="A492" t="s">
        <v>4051</v>
      </c>
      <c r="B492" t="s">
        <v>4052</v>
      </c>
      <c r="C492" t="s">
        <v>4053</v>
      </c>
      <c r="D492" s="2">
        <v>4</v>
      </c>
      <c r="E492" s="2">
        <v>4</v>
      </c>
      <c r="F492" s="2">
        <v>20.399999999999999</v>
      </c>
      <c r="G492" s="2">
        <v>15.151999999999999</v>
      </c>
      <c r="H492" s="14" t="s">
        <v>13</v>
      </c>
      <c r="K492" s="7">
        <v>38973000</v>
      </c>
      <c r="L492" s="8">
        <v>21597000</v>
      </c>
      <c r="M492" s="9" t="s">
        <v>13</v>
      </c>
      <c r="N492" s="12" t="s">
        <v>13</v>
      </c>
      <c r="O492" s="12">
        <v>26921000</v>
      </c>
      <c r="P492" s="13" t="s">
        <v>13</v>
      </c>
    </row>
    <row r="493" spans="1:16" x14ac:dyDescent="0.25">
      <c r="A493" t="s">
        <v>4057</v>
      </c>
      <c r="B493" t="s">
        <v>4058</v>
      </c>
      <c r="C493" t="s">
        <v>4059</v>
      </c>
      <c r="D493" s="2">
        <v>2</v>
      </c>
      <c r="E493" s="2">
        <v>2</v>
      </c>
      <c r="F493" s="2">
        <v>2.2999999999999998</v>
      </c>
      <c r="G493" s="2">
        <v>2.6051000000000002</v>
      </c>
      <c r="H493" s="14" t="s">
        <v>13</v>
      </c>
      <c r="K493" s="7">
        <v>3159200</v>
      </c>
      <c r="L493" s="8" t="s">
        <v>13</v>
      </c>
      <c r="M493" s="9" t="s">
        <v>13</v>
      </c>
      <c r="N493" s="12" t="s">
        <v>13</v>
      </c>
      <c r="O493" s="12" t="s">
        <v>13</v>
      </c>
      <c r="P493" s="13" t="s">
        <v>13</v>
      </c>
    </row>
    <row r="494" spans="1:16" x14ac:dyDescent="0.25">
      <c r="A494" t="s">
        <v>4066</v>
      </c>
      <c r="B494" t="s">
        <v>4067</v>
      </c>
      <c r="C494" t="s">
        <v>4068</v>
      </c>
      <c r="D494" s="2">
        <v>3</v>
      </c>
      <c r="E494" s="2">
        <v>3</v>
      </c>
      <c r="F494" s="2">
        <v>16.2</v>
      </c>
      <c r="G494" s="2">
        <v>11.403</v>
      </c>
      <c r="H494" s="14" t="s">
        <v>13</v>
      </c>
      <c r="K494" s="7" t="s">
        <v>13</v>
      </c>
      <c r="L494" s="8">
        <v>16993000</v>
      </c>
      <c r="M494" s="9" t="s">
        <v>13</v>
      </c>
      <c r="N494" s="12">
        <v>18944000</v>
      </c>
      <c r="O494" s="12">
        <v>12621000</v>
      </c>
      <c r="P494" s="13">
        <v>15974000</v>
      </c>
    </row>
    <row r="495" spans="1:16" x14ac:dyDescent="0.25">
      <c r="A495" t="s">
        <v>4069</v>
      </c>
      <c r="B495" t="s">
        <v>4070</v>
      </c>
      <c r="C495" t="s">
        <v>4071</v>
      </c>
      <c r="D495" s="2">
        <v>4</v>
      </c>
      <c r="E495" s="2">
        <v>4</v>
      </c>
      <c r="F495" s="2">
        <v>4.5</v>
      </c>
      <c r="G495" s="2">
        <v>8.5097000000000005</v>
      </c>
      <c r="H495" s="14" t="s">
        <v>13</v>
      </c>
      <c r="K495" s="7" t="s">
        <v>13</v>
      </c>
      <c r="L495" s="8" t="s">
        <v>13</v>
      </c>
      <c r="M495" s="9" t="s">
        <v>13</v>
      </c>
      <c r="N495" s="12">
        <v>12927000</v>
      </c>
      <c r="O495" s="12">
        <v>11437000</v>
      </c>
      <c r="P495" s="13">
        <v>10253000</v>
      </c>
    </row>
    <row r="496" spans="1:16" x14ac:dyDescent="0.25">
      <c r="A496" t="s">
        <v>4072</v>
      </c>
      <c r="B496" t="s">
        <v>4073</v>
      </c>
      <c r="C496" t="s">
        <v>4074</v>
      </c>
      <c r="D496" s="2">
        <v>3</v>
      </c>
      <c r="E496" s="2">
        <v>3</v>
      </c>
      <c r="F496" s="2">
        <v>5.4</v>
      </c>
      <c r="G496" s="2">
        <v>4.0145999999999997</v>
      </c>
      <c r="H496" s="14" t="s">
        <v>13</v>
      </c>
      <c r="K496" s="7" t="s">
        <v>13</v>
      </c>
      <c r="L496" s="8" t="s">
        <v>13</v>
      </c>
      <c r="M496" s="9" t="s">
        <v>13</v>
      </c>
      <c r="N496" s="12" t="s">
        <v>13</v>
      </c>
      <c r="O496" s="12">
        <v>7962700</v>
      </c>
      <c r="P496" s="13" t="s">
        <v>13</v>
      </c>
    </row>
    <row r="497" spans="1:16" x14ac:dyDescent="0.25">
      <c r="A497" t="s">
        <v>4078</v>
      </c>
      <c r="B497" t="s">
        <v>4079</v>
      </c>
      <c r="C497" t="s">
        <v>4080</v>
      </c>
      <c r="D497" s="2">
        <v>4</v>
      </c>
      <c r="E497" s="2">
        <v>4</v>
      </c>
      <c r="F497" s="2">
        <v>5.3</v>
      </c>
      <c r="G497" s="2">
        <v>7.9269999999999996</v>
      </c>
      <c r="H497" s="14" t="s">
        <v>13</v>
      </c>
      <c r="K497" s="7">
        <v>9508500</v>
      </c>
      <c r="L497" s="8">
        <v>9208400</v>
      </c>
      <c r="M497" s="9" t="s">
        <v>13</v>
      </c>
      <c r="N497" s="12" t="s">
        <v>13</v>
      </c>
      <c r="O497" s="12" t="s">
        <v>13</v>
      </c>
      <c r="P497" s="13">
        <v>10815000</v>
      </c>
    </row>
    <row r="498" spans="1:16" x14ac:dyDescent="0.25">
      <c r="A498" t="s">
        <v>4084</v>
      </c>
      <c r="B498" t="s">
        <v>4085</v>
      </c>
      <c r="C498" t="s">
        <v>4086</v>
      </c>
      <c r="D498" s="2">
        <v>3</v>
      </c>
      <c r="E498" s="2">
        <v>3</v>
      </c>
      <c r="F498" s="2">
        <v>3.5</v>
      </c>
      <c r="G498" s="2">
        <v>2.4243000000000001</v>
      </c>
      <c r="H498" s="14" t="s">
        <v>13</v>
      </c>
      <c r="K498" s="7" t="s">
        <v>13</v>
      </c>
      <c r="L498" s="8" t="s">
        <v>13</v>
      </c>
      <c r="M498" s="9" t="s">
        <v>13</v>
      </c>
      <c r="N498" s="12" t="s">
        <v>13</v>
      </c>
      <c r="O498" s="12" t="s">
        <v>13</v>
      </c>
      <c r="P498" s="13">
        <v>9976000</v>
      </c>
    </row>
    <row r="499" spans="1:16" x14ac:dyDescent="0.25">
      <c r="A499" t="s">
        <v>4093</v>
      </c>
      <c r="B499" t="s">
        <v>4094</v>
      </c>
      <c r="C499" t="s">
        <v>4095</v>
      </c>
      <c r="D499" s="2">
        <v>2</v>
      </c>
      <c r="E499" s="2">
        <v>2</v>
      </c>
      <c r="F499" s="2">
        <v>7.2</v>
      </c>
      <c r="G499" s="2">
        <v>4.6730999999999998</v>
      </c>
      <c r="H499" s="14" t="s">
        <v>13</v>
      </c>
      <c r="K499" s="7" t="s">
        <v>13</v>
      </c>
      <c r="L499" s="8">
        <v>11241000</v>
      </c>
      <c r="M499" s="9" t="s">
        <v>13</v>
      </c>
      <c r="N499" s="12" t="s">
        <v>13</v>
      </c>
      <c r="O499" s="12" t="s">
        <v>13</v>
      </c>
      <c r="P499" s="13">
        <v>15967000</v>
      </c>
    </row>
    <row r="500" spans="1:16" x14ac:dyDescent="0.25">
      <c r="A500" t="s">
        <v>4105</v>
      </c>
      <c r="B500" t="s">
        <v>4106</v>
      </c>
      <c r="C500" t="s">
        <v>4107</v>
      </c>
      <c r="D500" s="2">
        <v>3</v>
      </c>
      <c r="E500" s="2">
        <v>2</v>
      </c>
      <c r="F500" s="2">
        <v>12.1</v>
      </c>
      <c r="G500" s="2">
        <v>18.062000000000001</v>
      </c>
      <c r="H500" s="14" t="s">
        <v>13</v>
      </c>
      <c r="K500" s="7">
        <v>18092000</v>
      </c>
      <c r="L500" s="8" t="s">
        <v>13</v>
      </c>
      <c r="M500" s="9" t="s">
        <v>13</v>
      </c>
      <c r="N500" s="12" t="s">
        <v>13</v>
      </c>
      <c r="O500" s="12" t="s">
        <v>13</v>
      </c>
      <c r="P500" s="13">
        <v>15623000</v>
      </c>
    </row>
    <row r="501" spans="1:16" x14ac:dyDescent="0.25">
      <c r="A501" t="s">
        <v>4123</v>
      </c>
      <c r="B501" t="s">
        <v>4124</v>
      </c>
      <c r="C501" t="s">
        <v>4125</v>
      </c>
      <c r="D501" s="2">
        <v>8</v>
      </c>
      <c r="E501" s="2">
        <v>4</v>
      </c>
      <c r="F501" s="2">
        <v>15.2</v>
      </c>
      <c r="G501" s="2">
        <v>9.6744000000000003</v>
      </c>
      <c r="H501" s="14" t="s">
        <v>13</v>
      </c>
      <c r="K501" s="7" t="s">
        <v>13</v>
      </c>
      <c r="L501" s="8">
        <v>14825000</v>
      </c>
      <c r="M501" s="9" t="s">
        <v>13</v>
      </c>
      <c r="N501" s="12" t="s">
        <v>13</v>
      </c>
      <c r="O501" s="12">
        <v>16028000</v>
      </c>
      <c r="P501" s="13" t="s">
        <v>13</v>
      </c>
    </row>
    <row r="502" spans="1:16" x14ac:dyDescent="0.25">
      <c r="A502" t="s">
        <v>4135</v>
      </c>
      <c r="B502" t="s">
        <v>4136</v>
      </c>
      <c r="C502" t="s">
        <v>4137</v>
      </c>
      <c r="D502" s="2">
        <v>2</v>
      </c>
      <c r="E502" s="2">
        <v>2</v>
      </c>
      <c r="F502" s="2">
        <v>5.0999999999999996</v>
      </c>
      <c r="G502" s="2">
        <v>9.1682000000000006</v>
      </c>
      <c r="H502" s="14" t="s">
        <v>13</v>
      </c>
      <c r="K502" s="7" t="s">
        <v>13</v>
      </c>
      <c r="L502" s="8">
        <v>18345000</v>
      </c>
      <c r="M502" s="9" t="s">
        <v>13</v>
      </c>
      <c r="N502" s="12" t="s">
        <v>13</v>
      </c>
      <c r="O502" s="12">
        <v>13735000</v>
      </c>
      <c r="P502" s="13" t="s">
        <v>13</v>
      </c>
    </row>
    <row r="503" spans="1:16" x14ac:dyDescent="0.25">
      <c r="A503" t="s">
        <v>4144</v>
      </c>
      <c r="B503" t="s">
        <v>4145</v>
      </c>
      <c r="C503" t="s">
        <v>4146</v>
      </c>
      <c r="D503" s="2">
        <v>4</v>
      </c>
      <c r="E503" s="2">
        <v>4</v>
      </c>
      <c r="F503" s="2">
        <v>16.5</v>
      </c>
      <c r="G503" s="2">
        <v>10.494</v>
      </c>
      <c r="H503" s="14" t="s">
        <v>13</v>
      </c>
      <c r="K503" s="7" t="s">
        <v>13</v>
      </c>
      <c r="L503" s="8">
        <v>34112000</v>
      </c>
      <c r="M503" s="9" t="s">
        <v>13</v>
      </c>
      <c r="N503" s="12" t="s">
        <v>13</v>
      </c>
      <c r="O503" s="12">
        <v>31643000</v>
      </c>
      <c r="P503" s="13">
        <v>40329000</v>
      </c>
    </row>
    <row r="504" spans="1:16" x14ac:dyDescent="0.25">
      <c r="A504" t="s">
        <v>4147</v>
      </c>
      <c r="B504" t="s">
        <v>4148</v>
      </c>
      <c r="C504" t="s">
        <v>4149</v>
      </c>
      <c r="D504" s="2">
        <v>2</v>
      </c>
      <c r="E504" s="2">
        <v>2</v>
      </c>
      <c r="F504" s="2">
        <v>4.3</v>
      </c>
      <c r="G504" s="2">
        <v>1.7613000000000001</v>
      </c>
      <c r="H504" s="14" t="s">
        <v>13</v>
      </c>
      <c r="K504" s="7" t="s">
        <v>13</v>
      </c>
      <c r="L504" s="8">
        <v>4133600</v>
      </c>
      <c r="M504" s="9" t="s">
        <v>13</v>
      </c>
      <c r="N504" s="12" t="s">
        <v>13</v>
      </c>
      <c r="O504" s="12" t="s">
        <v>13</v>
      </c>
      <c r="P504" s="13" t="s">
        <v>13</v>
      </c>
    </row>
    <row r="505" spans="1:16" x14ac:dyDescent="0.25">
      <c r="A505" t="s">
        <v>4159</v>
      </c>
      <c r="B505" t="s">
        <v>4160</v>
      </c>
      <c r="C505" t="s">
        <v>4161</v>
      </c>
      <c r="D505" s="2">
        <v>2</v>
      </c>
      <c r="E505" s="2">
        <v>2</v>
      </c>
      <c r="F505" s="2">
        <v>3.4</v>
      </c>
      <c r="G505" s="2">
        <v>3.2056</v>
      </c>
      <c r="H505" s="14" t="s">
        <v>13</v>
      </c>
      <c r="K505" s="7">
        <v>42032000</v>
      </c>
      <c r="L505" s="8">
        <v>32134000</v>
      </c>
      <c r="M505" s="9" t="s">
        <v>13</v>
      </c>
      <c r="N505" s="12" t="s">
        <v>13</v>
      </c>
      <c r="O505" s="12">
        <v>18856000</v>
      </c>
      <c r="P505" s="13" t="s">
        <v>13</v>
      </c>
    </row>
    <row r="506" spans="1:16" x14ac:dyDescent="0.25">
      <c r="A506" t="s">
        <v>4162</v>
      </c>
      <c r="B506" t="s">
        <v>4163</v>
      </c>
      <c r="C506" t="s">
        <v>4164</v>
      </c>
      <c r="D506" s="2">
        <v>3</v>
      </c>
      <c r="E506" s="2">
        <v>3</v>
      </c>
      <c r="F506" s="2">
        <v>6.7</v>
      </c>
      <c r="G506" s="2">
        <v>2.66</v>
      </c>
      <c r="H506" s="14" t="s">
        <v>13</v>
      </c>
      <c r="K506" s="7" t="s">
        <v>13</v>
      </c>
      <c r="L506" s="8" t="s">
        <v>13</v>
      </c>
      <c r="M506" s="9" t="s">
        <v>13</v>
      </c>
      <c r="N506" s="12" t="s">
        <v>13</v>
      </c>
      <c r="O506" s="12" t="s">
        <v>13</v>
      </c>
      <c r="P506" s="13">
        <v>19003000</v>
      </c>
    </row>
    <row r="507" spans="1:16" x14ac:dyDescent="0.25">
      <c r="A507" t="s">
        <v>4168</v>
      </c>
      <c r="B507" t="s">
        <v>4169</v>
      </c>
      <c r="C507" t="s">
        <v>4170</v>
      </c>
      <c r="D507" s="2">
        <v>7</v>
      </c>
      <c r="E507" s="2">
        <v>5</v>
      </c>
      <c r="F507" s="2">
        <v>18.399999999999999</v>
      </c>
      <c r="G507" s="2">
        <v>8.7559000000000005</v>
      </c>
      <c r="H507" s="14" t="s">
        <v>13</v>
      </c>
      <c r="K507" s="7" t="s">
        <v>13</v>
      </c>
      <c r="L507" s="8" t="s">
        <v>13</v>
      </c>
      <c r="M507" s="9" t="s">
        <v>13</v>
      </c>
      <c r="N507" s="12" t="s">
        <v>13</v>
      </c>
      <c r="O507" s="12" t="s">
        <v>13</v>
      </c>
      <c r="P507" s="13">
        <v>11386000</v>
      </c>
    </row>
    <row r="508" spans="1:16" x14ac:dyDescent="0.25">
      <c r="A508" t="s">
        <v>4180</v>
      </c>
      <c r="B508" t="s">
        <v>4181</v>
      </c>
      <c r="C508" t="s">
        <v>4182</v>
      </c>
      <c r="D508" s="2">
        <v>2</v>
      </c>
      <c r="E508" s="2">
        <v>2</v>
      </c>
      <c r="F508" s="2">
        <v>8.8000000000000007</v>
      </c>
      <c r="G508" s="2">
        <v>3.7191000000000001</v>
      </c>
      <c r="H508" s="14" t="s">
        <v>13</v>
      </c>
      <c r="K508" s="7" t="s">
        <v>13</v>
      </c>
      <c r="L508" s="8">
        <v>16197000</v>
      </c>
      <c r="M508" s="9" t="s">
        <v>13</v>
      </c>
      <c r="N508" s="12" t="s">
        <v>13</v>
      </c>
      <c r="O508" s="12" t="s">
        <v>13</v>
      </c>
      <c r="P508" s="13" t="s">
        <v>13</v>
      </c>
    </row>
    <row r="509" spans="1:16" x14ac:dyDescent="0.25">
      <c r="A509" t="s">
        <v>4189</v>
      </c>
      <c r="B509" t="s">
        <v>4190</v>
      </c>
      <c r="C509" t="s">
        <v>4191</v>
      </c>
      <c r="D509" s="2">
        <v>5</v>
      </c>
      <c r="E509" s="2">
        <v>5</v>
      </c>
      <c r="F509" s="2">
        <v>11.7</v>
      </c>
      <c r="G509" s="2">
        <v>6.1155999999999997</v>
      </c>
      <c r="H509" s="14" t="s">
        <v>13</v>
      </c>
      <c r="K509" s="7">
        <v>19512000</v>
      </c>
      <c r="L509" s="8">
        <v>18995000</v>
      </c>
      <c r="M509" s="9" t="s">
        <v>13</v>
      </c>
      <c r="N509" s="12" t="s">
        <v>13</v>
      </c>
      <c r="O509" s="12" t="s">
        <v>13</v>
      </c>
      <c r="P509" s="13" t="s">
        <v>13</v>
      </c>
    </row>
    <row r="510" spans="1:16" x14ac:dyDescent="0.25">
      <c r="A510" t="s">
        <v>4195</v>
      </c>
      <c r="B510" t="s">
        <v>4196</v>
      </c>
      <c r="C510" t="s">
        <v>4197</v>
      </c>
      <c r="D510" s="2">
        <v>2</v>
      </c>
      <c r="E510" s="2">
        <v>2</v>
      </c>
      <c r="F510" s="2">
        <v>4.2</v>
      </c>
      <c r="G510" s="2">
        <v>3.1911999999999998</v>
      </c>
      <c r="H510" s="14" t="s">
        <v>13</v>
      </c>
      <c r="K510" s="7" t="s">
        <v>13</v>
      </c>
      <c r="L510" s="8">
        <v>5269800</v>
      </c>
      <c r="M510" s="9" t="s">
        <v>13</v>
      </c>
      <c r="N510" s="12" t="s">
        <v>13</v>
      </c>
      <c r="O510" s="12" t="s">
        <v>13</v>
      </c>
      <c r="P510" s="13" t="s">
        <v>13</v>
      </c>
    </row>
    <row r="511" spans="1:16" x14ac:dyDescent="0.25">
      <c r="A511" t="s">
        <v>4207</v>
      </c>
      <c r="B511" t="s">
        <v>4208</v>
      </c>
      <c r="C511" t="s">
        <v>4209</v>
      </c>
      <c r="D511" s="2">
        <v>3</v>
      </c>
      <c r="E511" s="2">
        <v>3</v>
      </c>
      <c r="F511" s="2">
        <v>14.3</v>
      </c>
      <c r="G511" s="2">
        <v>19.8</v>
      </c>
      <c r="H511" s="14" t="s">
        <v>13</v>
      </c>
      <c r="K511" s="7" t="s">
        <v>13</v>
      </c>
      <c r="L511" s="8" t="s">
        <v>13</v>
      </c>
      <c r="M511" s="9" t="s">
        <v>13</v>
      </c>
      <c r="N511" s="12" t="s">
        <v>13</v>
      </c>
      <c r="O511" s="12">
        <v>19387000</v>
      </c>
      <c r="P511" s="13" t="s">
        <v>13</v>
      </c>
    </row>
    <row r="512" spans="1:16" x14ac:dyDescent="0.25">
      <c r="A512" t="s">
        <v>4216</v>
      </c>
      <c r="B512" t="s">
        <v>4217</v>
      </c>
      <c r="C512" t="s">
        <v>4218</v>
      </c>
      <c r="D512" s="2">
        <v>2</v>
      </c>
      <c r="E512" s="2">
        <v>2</v>
      </c>
      <c r="F512" s="2">
        <v>3.8</v>
      </c>
      <c r="G512" s="2">
        <v>3.5838000000000001</v>
      </c>
      <c r="H512" s="14" t="s">
        <v>13</v>
      </c>
      <c r="K512" s="7" t="s">
        <v>13</v>
      </c>
      <c r="L512" s="8" t="s">
        <v>13</v>
      </c>
      <c r="M512" s="9" t="s">
        <v>13</v>
      </c>
      <c r="N512" s="12" t="s">
        <v>13</v>
      </c>
      <c r="O512" s="12">
        <v>19909000</v>
      </c>
      <c r="P512" s="13" t="s">
        <v>13</v>
      </c>
    </row>
    <row r="513" spans="1:16" x14ac:dyDescent="0.25">
      <c r="A513" t="s">
        <v>4225</v>
      </c>
      <c r="B513" t="s">
        <v>4226</v>
      </c>
      <c r="C513" t="s">
        <v>4227</v>
      </c>
      <c r="D513" s="2">
        <v>2</v>
      </c>
      <c r="E513" s="2">
        <v>2</v>
      </c>
      <c r="F513" s="2">
        <v>20.100000000000001</v>
      </c>
      <c r="G513" s="2">
        <v>4.8913000000000002</v>
      </c>
      <c r="H513" s="14" t="s">
        <v>13</v>
      </c>
      <c r="K513" s="7" t="s">
        <v>13</v>
      </c>
      <c r="L513" s="8" t="s">
        <v>13</v>
      </c>
      <c r="M513" s="9" t="s">
        <v>13</v>
      </c>
      <c r="N513" s="12" t="s">
        <v>13</v>
      </c>
      <c r="O513" s="12" t="s">
        <v>13</v>
      </c>
      <c r="P513" s="13">
        <v>38535000</v>
      </c>
    </row>
    <row r="514" spans="1:16" x14ac:dyDescent="0.25">
      <c r="A514" t="s">
        <v>4228</v>
      </c>
      <c r="B514" t="s">
        <v>4229</v>
      </c>
      <c r="C514" t="s">
        <v>4230</v>
      </c>
      <c r="D514" s="2">
        <v>2</v>
      </c>
      <c r="E514" s="2">
        <v>2</v>
      </c>
      <c r="F514" s="2">
        <v>3.1</v>
      </c>
      <c r="G514" s="2">
        <v>1.9114</v>
      </c>
      <c r="H514" s="14" t="s">
        <v>13</v>
      </c>
      <c r="K514" s="7" t="s">
        <v>13</v>
      </c>
      <c r="L514" s="8">
        <v>6012600</v>
      </c>
      <c r="M514" s="9" t="s">
        <v>13</v>
      </c>
      <c r="N514" s="12" t="s">
        <v>13</v>
      </c>
      <c r="O514" s="12" t="s">
        <v>13</v>
      </c>
      <c r="P514" s="13" t="s">
        <v>13</v>
      </c>
    </row>
    <row r="515" spans="1:16" x14ac:dyDescent="0.25">
      <c r="A515" t="s">
        <v>4234</v>
      </c>
      <c r="B515" t="s">
        <v>4235</v>
      </c>
      <c r="C515" t="s">
        <v>4236</v>
      </c>
      <c r="D515" s="2">
        <v>2</v>
      </c>
      <c r="E515" s="2">
        <v>2</v>
      </c>
      <c r="F515" s="2">
        <v>6.5</v>
      </c>
      <c r="G515" s="2">
        <v>4.3559999999999999</v>
      </c>
      <c r="H515" s="14" t="s">
        <v>13</v>
      </c>
      <c r="K515" s="7" t="s">
        <v>13</v>
      </c>
      <c r="L515" s="8">
        <v>13844000</v>
      </c>
      <c r="M515" s="9" t="s">
        <v>13</v>
      </c>
      <c r="N515" s="12" t="s">
        <v>13</v>
      </c>
      <c r="O515" s="12" t="s">
        <v>13</v>
      </c>
      <c r="P515" s="13" t="s">
        <v>13</v>
      </c>
    </row>
    <row r="516" spans="1:16" x14ac:dyDescent="0.25">
      <c r="A516" t="s">
        <v>4237</v>
      </c>
      <c r="B516" t="s">
        <v>4238</v>
      </c>
      <c r="C516" t="s">
        <v>4239</v>
      </c>
      <c r="D516" s="2">
        <v>3</v>
      </c>
      <c r="E516" s="2">
        <v>3</v>
      </c>
      <c r="F516" s="2">
        <v>11.7</v>
      </c>
      <c r="G516" s="2">
        <v>14.721</v>
      </c>
      <c r="H516" s="14" t="s">
        <v>13</v>
      </c>
      <c r="K516" s="7" t="s">
        <v>13</v>
      </c>
      <c r="L516" s="8">
        <v>20385000</v>
      </c>
      <c r="M516" s="9" t="s">
        <v>13</v>
      </c>
      <c r="N516" s="12" t="s">
        <v>13</v>
      </c>
      <c r="O516" s="12">
        <v>20290000</v>
      </c>
      <c r="P516" s="13">
        <v>22695000</v>
      </c>
    </row>
    <row r="517" spans="1:16" x14ac:dyDescent="0.25">
      <c r="A517" t="s">
        <v>4243</v>
      </c>
      <c r="B517" t="s">
        <v>4244</v>
      </c>
      <c r="C517" t="s">
        <v>4245</v>
      </c>
      <c r="D517" s="2">
        <v>3</v>
      </c>
      <c r="E517" s="2">
        <v>3</v>
      </c>
      <c r="F517" s="2">
        <v>9.9</v>
      </c>
      <c r="G517" s="2">
        <v>38.515000000000001</v>
      </c>
      <c r="H517" s="14" t="s">
        <v>13</v>
      </c>
      <c r="K517" s="7">
        <v>18963000</v>
      </c>
      <c r="L517" s="8" t="s">
        <v>13</v>
      </c>
      <c r="M517" s="9" t="s">
        <v>13</v>
      </c>
      <c r="N517" s="12" t="s">
        <v>13</v>
      </c>
      <c r="O517" s="12">
        <v>25531000</v>
      </c>
      <c r="P517" s="13" t="s">
        <v>13</v>
      </c>
    </row>
    <row r="518" spans="1:16" x14ac:dyDescent="0.25">
      <c r="A518" t="s">
        <v>4246</v>
      </c>
      <c r="B518" t="s">
        <v>4247</v>
      </c>
      <c r="C518" t="s">
        <v>4248</v>
      </c>
      <c r="D518" s="2">
        <v>3</v>
      </c>
      <c r="E518" s="2">
        <v>3</v>
      </c>
      <c r="F518" s="2">
        <v>12.9</v>
      </c>
      <c r="G518" s="2">
        <v>8.8019999999999996</v>
      </c>
      <c r="H518" s="14" t="s">
        <v>13</v>
      </c>
      <c r="K518" s="7" t="s">
        <v>13</v>
      </c>
      <c r="L518" s="8">
        <v>8397300</v>
      </c>
      <c r="M518" s="9" t="s">
        <v>13</v>
      </c>
      <c r="N518" s="12" t="s">
        <v>13</v>
      </c>
      <c r="O518" s="12" t="s">
        <v>13</v>
      </c>
      <c r="P518" s="13" t="s">
        <v>13</v>
      </c>
    </row>
    <row r="519" spans="1:16" x14ac:dyDescent="0.25">
      <c r="A519" t="s">
        <v>4252</v>
      </c>
      <c r="B519" t="s">
        <v>4253</v>
      </c>
      <c r="C519" t="s">
        <v>4254</v>
      </c>
      <c r="D519" s="2">
        <v>2</v>
      </c>
      <c r="E519" s="2">
        <v>2</v>
      </c>
      <c r="F519" s="2">
        <v>66.7</v>
      </c>
      <c r="G519" s="2">
        <v>22.181000000000001</v>
      </c>
      <c r="H519" s="14" t="s">
        <v>13</v>
      </c>
      <c r="K519" s="7" t="s">
        <v>13</v>
      </c>
      <c r="L519" s="8">
        <v>34647000</v>
      </c>
      <c r="M519" s="9" t="s">
        <v>13</v>
      </c>
      <c r="N519" s="12" t="s">
        <v>13</v>
      </c>
      <c r="O519" s="12">
        <v>31134000</v>
      </c>
      <c r="P519" s="13" t="s">
        <v>13</v>
      </c>
    </row>
    <row r="520" spans="1:16" x14ac:dyDescent="0.25">
      <c r="A520" t="s">
        <v>4273</v>
      </c>
      <c r="B520" t="s">
        <v>4274</v>
      </c>
      <c r="C520" t="s">
        <v>4275</v>
      </c>
      <c r="D520" s="2">
        <v>3</v>
      </c>
      <c r="E520" s="2">
        <v>2</v>
      </c>
      <c r="F520" s="2">
        <v>6.3</v>
      </c>
      <c r="G520" s="2">
        <v>5.2887000000000004</v>
      </c>
      <c r="H520" s="14" t="s">
        <v>13</v>
      </c>
      <c r="K520" s="7" t="s">
        <v>13</v>
      </c>
      <c r="L520" s="8">
        <v>19686000</v>
      </c>
      <c r="M520" s="9" t="s">
        <v>13</v>
      </c>
      <c r="N520" s="12" t="s">
        <v>13</v>
      </c>
      <c r="O520" s="12" t="s">
        <v>13</v>
      </c>
      <c r="P520" s="13" t="s">
        <v>13</v>
      </c>
    </row>
    <row r="521" spans="1:16" x14ac:dyDescent="0.25">
      <c r="A521" t="s">
        <v>4285</v>
      </c>
      <c r="B521" t="s">
        <v>4286</v>
      </c>
      <c r="C521" t="s">
        <v>4287</v>
      </c>
      <c r="D521" s="2">
        <v>3</v>
      </c>
      <c r="E521" s="2">
        <v>3</v>
      </c>
      <c r="F521" s="2">
        <v>9.9</v>
      </c>
      <c r="G521" s="2">
        <v>12.539</v>
      </c>
      <c r="H521" s="14" t="s">
        <v>13</v>
      </c>
      <c r="K521" s="7">
        <v>91706000</v>
      </c>
      <c r="L521" s="8" t="s">
        <v>13</v>
      </c>
      <c r="M521" s="9" t="s">
        <v>13</v>
      </c>
      <c r="N521" s="12" t="s">
        <v>13</v>
      </c>
      <c r="O521" s="12">
        <v>70339000</v>
      </c>
      <c r="P521" s="13">
        <v>32325000</v>
      </c>
    </row>
    <row r="522" spans="1:16" x14ac:dyDescent="0.25">
      <c r="A522" t="s">
        <v>4302</v>
      </c>
      <c r="B522" t="s">
        <v>4303</v>
      </c>
      <c r="C522" t="s">
        <v>4304</v>
      </c>
      <c r="D522" s="2">
        <v>2</v>
      </c>
      <c r="E522" s="2">
        <v>2</v>
      </c>
      <c r="F522" s="2">
        <v>12.4</v>
      </c>
      <c r="G522" s="2">
        <v>5.0620000000000003</v>
      </c>
      <c r="H522" s="14" t="s">
        <v>13</v>
      </c>
      <c r="K522" s="7" t="s">
        <v>13</v>
      </c>
      <c r="L522" s="8">
        <v>30953000</v>
      </c>
      <c r="M522" s="9" t="s">
        <v>13</v>
      </c>
      <c r="N522" s="12" t="s">
        <v>13</v>
      </c>
      <c r="O522" s="12" t="s">
        <v>13</v>
      </c>
      <c r="P522" s="13" t="s">
        <v>13</v>
      </c>
    </row>
    <row r="523" spans="1:16" x14ac:dyDescent="0.25">
      <c r="A523" t="s">
        <v>4305</v>
      </c>
      <c r="B523" t="s">
        <v>4306</v>
      </c>
      <c r="C523" t="s">
        <v>4307</v>
      </c>
      <c r="D523" s="2">
        <v>3</v>
      </c>
      <c r="E523" s="2">
        <v>3</v>
      </c>
      <c r="F523" s="2">
        <v>16.899999999999999</v>
      </c>
      <c r="G523" s="2">
        <v>5.2645999999999997</v>
      </c>
      <c r="H523" s="14" t="s">
        <v>13</v>
      </c>
      <c r="K523" s="7">
        <v>16099000</v>
      </c>
      <c r="L523" s="8">
        <v>14775000</v>
      </c>
      <c r="M523" s="9" t="s">
        <v>13</v>
      </c>
      <c r="N523" s="12" t="s">
        <v>13</v>
      </c>
      <c r="O523" s="12" t="s">
        <v>13</v>
      </c>
      <c r="P523" s="13">
        <v>14739000</v>
      </c>
    </row>
    <row r="524" spans="1:16" x14ac:dyDescent="0.25">
      <c r="A524" t="s">
        <v>4308</v>
      </c>
      <c r="B524" t="s">
        <v>4309</v>
      </c>
      <c r="C524" t="s">
        <v>4310</v>
      </c>
      <c r="D524" s="2">
        <v>3</v>
      </c>
      <c r="E524" s="2">
        <v>3</v>
      </c>
      <c r="F524" s="2">
        <v>30</v>
      </c>
      <c r="G524" s="2">
        <v>18.076000000000001</v>
      </c>
      <c r="H524" s="14" t="s">
        <v>13</v>
      </c>
      <c r="K524" s="7" t="s">
        <v>13</v>
      </c>
      <c r="L524" s="8" t="s">
        <v>13</v>
      </c>
      <c r="M524" s="9" t="s">
        <v>13</v>
      </c>
      <c r="N524" s="12" t="s">
        <v>13</v>
      </c>
      <c r="O524" s="12" t="s">
        <v>13</v>
      </c>
      <c r="P524" s="13">
        <v>22179000</v>
      </c>
    </row>
    <row r="525" spans="1:16" x14ac:dyDescent="0.25">
      <c r="A525" t="s">
        <v>4311</v>
      </c>
      <c r="B525" t="s">
        <v>4312</v>
      </c>
      <c r="C525" t="s">
        <v>4313</v>
      </c>
      <c r="D525" s="2">
        <v>5</v>
      </c>
      <c r="E525" s="2">
        <v>5</v>
      </c>
      <c r="F525" s="2">
        <v>12.1</v>
      </c>
      <c r="G525" s="2">
        <v>32.344999999999999</v>
      </c>
      <c r="H525" s="14" t="s">
        <v>13</v>
      </c>
      <c r="K525" s="7" t="s">
        <v>13</v>
      </c>
      <c r="L525" s="8" t="s">
        <v>13</v>
      </c>
      <c r="M525" s="9" t="s">
        <v>13</v>
      </c>
      <c r="N525" s="12" t="s">
        <v>13</v>
      </c>
      <c r="O525" s="12" t="s">
        <v>13</v>
      </c>
      <c r="P525" s="13">
        <v>11289000</v>
      </c>
    </row>
    <row r="526" spans="1:16" x14ac:dyDescent="0.25">
      <c r="A526" t="s">
        <v>4317</v>
      </c>
      <c r="B526" t="s">
        <v>4318</v>
      </c>
      <c r="C526" t="s">
        <v>4319</v>
      </c>
      <c r="D526" s="2">
        <v>4</v>
      </c>
      <c r="E526" s="2">
        <v>4</v>
      </c>
      <c r="F526" s="2">
        <v>3.9</v>
      </c>
      <c r="G526" s="2">
        <v>8.0395000000000003</v>
      </c>
      <c r="H526" s="14" t="s">
        <v>13</v>
      </c>
      <c r="K526" s="7">
        <v>36332000</v>
      </c>
      <c r="L526" s="8">
        <v>25013000</v>
      </c>
      <c r="M526" s="9" t="s">
        <v>13</v>
      </c>
      <c r="N526" s="12" t="s">
        <v>13</v>
      </c>
      <c r="O526" s="12">
        <v>23510000</v>
      </c>
      <c r="P526" s="13" t="s">
        <v>13</v>
      </c>
    </row>
    <row r="527" spans="1:16" x14ac:dyDescent="0.25">
      <c r="A527" t="s">
        <v>4320</v>
      </c>
      <c r="B527" t="s">
        <v>4321</v>
      </c>
      <c r="C527" t="s">
        <v>4322</v>
      </c>
      <c r="D527" s="2">
        <v>2</v>
      </c>
      <c r="E527" s="2">
        <v>2</v>
      </c>
      <c r="F527" s="2">
        <v>11.6</v>
      </c>
      <c r="G527" s="2">
        <v>4.5083000000000002</v>
      </c>
      <c r="H527" s="14" t="s">
        <v>13</v>
      </c>
      <c r="K527" s="7" t="s">
        <v>13</v>
      </c>
      <c r="L527" s="8">
        <v>57566000</v>
      </c>
      <c r="M527" s="9" t="s">
        <v>13</v>
      </c>
      <c r="N527" s="12" t="s">
        <v>13</v>
      </c>
      <c r="O527" s="12" t="s">
        <v>13</v>
      </c>
      <c r="P527" s="13" t="s">
        <v>13</v>
      </c>
    </row>
    <row r="528" spans="1:16" x14ac:dyDescent="0.25">
      <c r="A528" t="s">
        <v>4329</v>
      </c>
      <c r="B528" t="s">
        <v>4330</v>
      </c>
      <c r="C528" t="s">
        <v>4331</v>
      </c>
      <c r="D528" s="2">
        <v>2</v>
      </c>
      <c r="E528" s="2">
        <v>2</v>
      </c>
      <c r="F528" s="2">
        <v>4.5999999999999996</v>
      </c>
      <c r="G528" s="2">
        <v>1.6173</v>
      </c>
      <c r="H528" s="14" t="s">
        <v>13</v>
      </c>
      <c r="K528" s="7" t="s">
        <v>13</v>
      </c>
      <c r="L528" s="8" t="s">
        <v>13</v>
      </c>
      <c r="M528" s="9" t="s">
        <v>13</v>
      </c>
      <c r="N528" s="12" t="s">
        <v>13</v>
      </c>
      <c r="O528" s="12" t="s">
        <v>13</v>
      </c>
      <c r="P528" s="13">
        <v>1983600</v>
      </c>
    </row>
    <row r="529" spans="1:16" x14ac:dyDescent="0.25">
      <c r="A529" t="s">
        <v>4332</v>
      </c>
      <c r="B529" t="s">
        <v>4333</v>
      </c>
      <c r="C529" t="s">
        <v>4334</v>
      </c>
      <c r="D529" s="2">
        <v>4</v>
      </c>
      <c r="E529" s="2">
        <v>4</v>
      </c>
      <c r="F529" s="2">
        <v>44.4</v>
      </c>
      <c r="G529" s="2">
        <v>11.384</v>
      </c>
      <c r="H529" s="14" t="s">
        <v>13</v>
      </c>
      <c r="K529" s="7">
        <v>61361000</v>
      </c>
      <c r="L529" s="8" t="s">
        <v>13</v>
      </c>
      <c r="M529" s="9" t="s">
        <v>13</v>
      </c>
      <c r="N529" s="12" t="s">
        <v>13</v>
      </c>
      <c r="O529" s="12" t="s">
        <v>13</v>
      </c>
      <c r="P529" s="13" t="s">
        <v>13</v>
      </c>
    </row>
    <row r="530" spans="1:16" x14ac:dyDescent="0.25">
      <c r="A530" t="s">
        <v>4338</v>
      </c>
      <c r="B530" t="s">
        <v>4339</v>
      </c>
      <c r="C530" t="s">
        <v>4340</v>
      </c>
      <c r="D530" s="2">
        <v>2</v>
      </c>
      <c r="E530" s="2">
        <v>2</v>
      </c>
      <c r="F530" s="2">
        <v>10</v>
      </c>
      <c r="G530" s="2">
        <v>4.3079999999999998</v>
      </c>
      <c r="H530" s="14" t="s">
        <v>13</v>
      </c>
      <c r="K530" s="7" t="s">
        <v>13</v>
      </c>
      <c r="L530" s="8">
        <v>9227000</v>
      </c>
      <c r="M530" s="9" t="s">
        <v>13</v>
      </c>
      <c r="N530" s="12" t="s">
        <v>13</v>
      </c>
      <c r="O530" s="12" t="s">
        <v>13</v>
      </c>
      <c r="P530" s="13" t="s">
        <v>13</v>
      </c>
    </row>
    <row r="531" spans="1:16" x14ac:dyDescent="0.25">
      <c r="A531" t="s">
        <v>4347</v>
      </c>
      <c r="B531" t="s">
        <v>4348</v>
      </c>
      <c r="C531" t="s">
        <v>4349</v>
      </c>
      <c r="D531" s="2">
        <v>3</v>
      </c>
      <c r="E531" s="2">
        <v>3</v>
      </c>
      <c r="F531" s="2">
        <v>11.1</v>
      </c>
      <c r="G531" s="2">
        <v>6.1001000000000003</v>
      </c>
      <c r="H531" s="14" t="s">
        <v>13</v>
      </c>
      <c r="K531" s="7" t="s">
        <v>13</v>
      </c>
      <c r="L531" s="8" t="s">
        <v>13</v>
      </c>
      <c r="M531" s="9" t="s">
        <v>13</v>
      </c>
      <c r="N531" s="12" t="s">
        <v>13</v>
      </c>
      <c r="O531" s="12" t="s">
        <v>13</v>
      </c>
      <c r="P531" s="13">
        <v>4533600</v>
      </c>
    </row>
    <row r="532" spans="1:16" x14ac:dyDescent="0.25">
      <c r="A532" t="s">
        <v>4368</v>
      </c>
      <c r="B532" t="s">
        <v>4369</v>
      </c>
      <c r="C532" t="s">
        <v>4370</v>
      </c>
      <c r="D532" s="2">
        <v>2</v>
      </c>
      <c r="E532" s="2">
        <v>2</v>
      </c>
      <c r="F532" s="2">
        <v>7.7</v>
      </c>
      <c r="G532" s="2">
        <v>4.8018000000000001</v>
      </c>
      <c r="H532" s="14" t="s">
        <v>13</v>
      </c>
      <c r="K532" s="7">
        <v>21572000</v>
      </c>
      <c r="L532" s="8" t="s">
        <v>13</v>
      </c>
      <c r="M532" s="9" t="s">
        <v>13</v>
      </c>
      <c r="N532" s="12" t="s">
        <v>13</v>
      </c>
      <c r="O532" s="12">
        <v>21295000</v>
      </c>
      <c r="P532" s="13" t="s">
        <v>13</v>
      </c>
    </row>
    <row r="533" spans="1:16" x14ac:dyDescent="0.25">
      <c r="A533" t="s">
        <v>4401</v>
      </c>
      <c r="B533" t="s">
        <v>4402</v>
      </c>
      <c r="C533" t="s">
        <v>4403</v>
      </c>
      <c r="D533" s="2">
        <v>2</v>
      </c>
      <c r="E533" s="2">
        <v>2</v>
      </c>
      <c r="F533" s="2">
        <v>5.3</v>
      </c>
      <c r="G533" s="2">
        <v>8.5418000000000003</v>
      </c>
      <c r="H533" s="14" t="s">
        <v>13</v>
      </c>
      <c r="K533" s="7" t="s">
        <v>13</v>
      </c>
      <c r="L533" s="8" t="s">
        <v>13</v>
      </c>
      <c r="M533" s="9" t="s">
        <v>13</v>
      </c>
      <c r="N533" s="12" t="s">
        <v>13</v>
      </c>
      <c r="O533" s="12">
        <v>2076500</v>
      </c>
      <c r="P533" s="13" t="s">
        <v>13</v>
      </c>
    </row>
    <row r="534" spans="1:16" x14ac:dyDescent="0.25">
      <c r="A534" t="s">
        <v>4407</v>
      </c>
      <c r="B534" t="s">
        <v>4408</v>
      </c>
      <c r="C534" t="s">
        <v>4409</v>
      </c>
      <c r="D534" s="2">
        <v>2</v>
      </c>
      <c r="E534" s="2">
        <v>2</v>
      </c>
      <c r="F534" s="2">
        <v>5.4</v>
      </c>
      <c r="G534" s="2">
        <v>4.5848000000000004</v>
      </c>
      <c r="H534" s="14" t="s">
        <v>13</v>
      </c>
      <c r="K534" s="7" t="s">
        <v>13</v>
      </c>
      <c r="L534" s="8" t="s">
        <v>13</v>
      </c>
      <c r="M534" s="9" t="s">
        <v>13</v>
      </c>
      <c r="N534" s="12" t="s">
        <v>13</v>
      </c>
      <c r="O534" s="12">
        <v>15795000</v>
      </c>
      <c r="P534" s="13" t="s">
        <v>13</v>
      </c>
    </row>
    <row r="535" spans="1:16" x14ac:dyDescent="0.25">
      <c r="A535" t="s">
        <v>4416</v>
      </c>
      <c r="B535" t="s">
        <v>4417</v>
      </c>
      <c r="C535" t="s">
        <v>4418</v>
      </c>
      <c r="D535" s="2">
        <v>2</v>
      </c>
      <c r="E535" s="2">
        <v>2</v>
      </c>
      <c r="F535" s="2">
        <v>19.8</v>
      </c>
      <c r="G535" s="2">
        <v>17.206</v>
      </c>
      <c r="H535" s="14" t="s">
        <v>13</v>
      </c>
      <c r="K535" s="7">
        <v>24274000</v>
      </c>
      <c r="L535" s="8">
        <v>23173000</v>
      </c>
      <c r="M535" s="9" t="s">
        <v>13</v>
      </c>
      <c r="N535" s="12" t="s">
        <v>13</v>
      </c>
      <c r="O535" s="12" t="s">
        <v>13</v>
      </c>
      <c r="P535" s="13">
        <v>25572000</v>
      </c>
    </row>
    <row r="536" spans="1:16" x14ac:dyDescent="0.25">
      <c r="A536" t="s">
        <v>4428</v>
      </c>
      <c r="B536" t="s">
        <v>4429</v>
      </c>
      <c r="C536" t="s">
        <v>4430</v>
      </c>
      <c r="D536" s="2">
        <v>2</v>
      </c>
      <c r="E536" s="2">
        <v>1</v>
      </c>
      <c r="F536" s="2">
        <v>2.5</v>
      </c>
      <c r="G536" s="2">
        <v>3.8117999999999999</v>
      </c>
      <c r="H536" s="14" t="s">
        <v>13</v>
      </c>
      <c r="K536" s="7" t="s">
        <v>13</v>
      </c>
      <c r="L536" s="8">
        <v>9319800</v>
      </c>
      <c r="M536" s="9" t="s">
        <v>13</v>
      </c>
      <c r="N536" s="12" t="s">
        <v>13</v>
      </c>
      <c r="O536" s="12" t="s">
        <v>13</v>
      </c>
      <c r="P536" s="13" t="s">
        <v>13</v>
      </c>
    </row>
    <row r="537" spans="1:16" x14ac:dyDescent="0.25">
      <c r="A537" t="s">
        <v>4431</v>
      </c>
      <c r="B537" t="s">
        <v>4432</v>
      </c>
      <c r="C537" t="s">
        <v>4433</v>
      </c>
      <c r="D537" s="2">
        <v>2</v>
      </c>
      <c r="E537" s="2">
        <v>2</v>
      </c>
      <c r="F537" s="2">
        <v>2.2999999999999998</v>
      </c>
      <c r="G537" s="2">
        <v>2.5535000000000001</v>
      </c>
      <c r="H537" s="14" t="s">
        <v>13</v>
      </c>
      <c r="K537" s="7" t="s">
        <v>13</v>
      </c>
      <c r="L537" s="8">
        <v>8199100</v>
      </c>
      <c r="M537" s="9" t="s">
        <v>13</v>
      </c>
      <c r="N537" s="12" t="s">
        <v>13</v>
      </c>
      <c r="O537" s="12" t="s">
        <v>13</v>
      </c>
      <c r="P537" s="13" t="s">
        <v>13</v>
      </c>
    </row>
    <row r="538" spans="1:16" x14ac:dyDescent="0.25">
      <c r="A538" t="s">
        <v>4437</v>
      </c>
      <c r="B538" t="s">
        <v>4438</v>
      </c>
      <c r="C538" t="s">
        <v>4439</v>
      </c>
      <c r="D538" s="2">
        <v>4</v>
      </c>
      <c r="E538" s="2">
        <v>4</v>
      </c>
      <c r="F538" s="2">
        <v>15.1</v>
      </c>
      <c r="G538" s="2">
        <v>4.1257000000000001</v>
      </c>
      <c r="H538" s="14" t="s">
        <v>13</v>
      </c>
      <c r="K538" s="7" t="s">
        <v>13</v>
      </c>
      <c r="L538" s="8" t="s">
        <v>13</v>
      </c>
      <c r="M538" s="9" t="s">
        <v>13</v>
      </c>
      <c r="N538" s="12" t="s">
        <v>13</v>
      </c>
      <c r="O538" s="12">
        <v>7028600</v>
      </c>
      <c r="P538" s="13">
        <v>8513600</v>
      </c>
    </row>
    <row r="539" spans="1:16" x14ac:dyDescent="0.25">
      <c r="A539" t="s">
        <v>4440</v>
      </c>
      <c r="B539" t="s">
        <v>4441</v>
      </c>
      <c r="C539" t="s">
        <v>4442</v>
      </c>
      <c r="D539" s="2">
        <v>2</v>
      </c>
      <c r="E539" s="2">
        <v>2</v>
      </c>
      <c r="F539" s="2">
        <v>12.9</v>
      </c>
      <c r="G539" s="2">
        <v>3.6276000000000002</v>
      </c>
      <c r="H539" s="14" t="s">
        <v>13</v>
      </c>
      <c r="K539" s="7" t="s">
        <v>13</v>
      </c>
      <c r="L539" s="8">
        <v>11018000</v>
      </c>
      <c r="M539" s="9" t="s">
        <v>13</v>
      </c>
      <c r="N539" s="12" t="s">
        <v>13</v>
      </c>
      <c r="O539" s="12" t="s">
        <v>13</v>
      </c>
      <c r="P539" s="13" t="s">
        <v>13</v>
      </c>
    </row>
    <row r="540" spans="1:16" x14ac:dyDescent="0.25">
      <c r="A540" t="s">
        <v>4460</v>
      </c>
      <c r="B540" t="s">
        <v>4461</v>
      </c>
      <c r="C540" t="s">
        <v>4462</v>
      </c>
      <c r="D540" s="2">
        <v>2</v>
      </c>
      <c r="E540" s="2">
        <v>2</v>
      </c>
      <c r="F540" s="2">
        <v>26.6</v>
      </c>
      <c r="G540" s="2">
        <v>6.7756999999999996</v>
      </c>
      <c r="H540" s="14" t="s">
        <v>13</v>
      </c>
      <c r="K540" s="7" t="s">
        <v>13</v>
      </c>
      <c r="L540" s="8">
        <v>22600000</v>
      </c>
      <c r="M540" s="9" t="s">
        <v>13</v>
      </c>
      <c r="N540" s="12" t="s">
        <v>13</v>
      </c>
      <c r="O540" s="12" t="s">
        <v>13</v>
      </c>
      <c r="P540" s="13" t="s">
        <v>13</v>
      </c>
    </row>
    <row r="541" spans="1:16" x14ac:dyDescent="0.25">
      <c r="A541" t="s">
        <v>4466</v>
      </c>
      <c r="B541" t="s">
        <v>4467</v>
      </c>
      <c r="C541" t="s">
        <v>4468</v>
      </c>
      <c r="D541" s="2">
        <v>2</v>
      </c>
      <c r="E541" s="2">
        <v>2</v>
      </c>
      <c r="F541" s="2">
        <v>9</v>
      </c>
      <c r="G541" s="2">
        <v>3.8719000000000001</v>
      </c>
      <c r="H541" s="14" t="s">
        <v>13</v>
      </c>
      <c r="K541" s="7" t="s">
        <v>13</v>
      </c>
      <c r="L541" s="8" t="s">
        <v>13</v>
      </c>
      <c r="M541" s="9" t="s">
        <v>13</v>
      </c>
      <c r="N541" s="12" t="s">
        <v>13</v>
      </c>
      <c r="O541" s="12">
        <v>4315200</v>
      </c>
      <c r="P541" s="13" t="s">
        <v>13</v>
      </c>
    </row>
    <row r="542" spans="1:16" x14ac:dyDescent="0.25">
      <c r="A542" t="s">
        <v>4492</v>
      </c>
      <c r="B542" t="s">
        <v>4493</v>
      </c>
      <c r="C542" t="s">
        <v>4494</v>
      </c>
      <c r="D542" s="2">
        <v>2</v>
      </c>
      <c r="E542" s="2">
        <v>2</v>
      </c>
      <c r="F542" s="2">
        <v>9.6</v>
      </c>
      <c r="G542" s="2">
        <v>4.1361999999999997</v>
      </c>
      <c r="H542" s="14" t="s">
        <v>13</v>
      </c>
      <c r="K542" s="7" t="s">
        <v>13</v>
      </c>
      <c r="L542" s="8" t="s">
        <v>13</v>
      </c>
      <c r="M542" s="9" t="s">
        <v>13</v>
      </c>
      <c r="N542" s="12" t="s">
        <v>13</v>
      </c>
      <c r="O542" s="12" t="s">
        <v>13</v>
      </c>
      <c r="P542" s="13">
        <v>4934200</v>
      </c>
    </row>
    <row r="543" spans="1:16" x14ac:dyDescent="0.25">
      <c r="A543" t="s">
        <v>4495</v>
      </c>
      <c r="B543" t="s">
        <v>4496</v>
      </c>
      <c r="C543" t="s">
        <v>4497</v>
      </c>
      <c r="D543" s="2">
        <v>2</v>
      </c>
      <c r="E543" s="2">
        <v>2</v>
      </c>
      <c r="F543" s="2">
        <v>10.4</v>
      </c>
      <c r="G543" s="2">
        <v>2.1854</v>
      </c>
      <c r="H543" s="14" t="s">
        <v>13</v>
      </c>
      <c r="K543" s="7" t="s">
        <v>13</v>
      </c>
      <c r="L543" s="8">
        <v>3588100</v>
      </c>
      <c r="M543" s="9" t="s">
        <v>13</v>
      </c>
      <c r="N543" s="12" t="s">
        <v>13</v>
      </c>
      <c r="O543" s="12">
        <v>2449100</v>
      </c>
      <c r="P543" s="13">
        <v>595570</v>
      </c>
    </row>
    <row r="544" spans="1:16" x14ac:dyDescent="0.25">
      <c r="A544" t="s">
        <v>4501</v>
      </c>
      <c r="B544" t="s">
        <v>4502</v>
      </c>
      <c r="C544" t="s">
        <v>4503</v>
      </c>
      <c r="D544" s="2">
        <v>3</v>
      </c>
      <c r="E544" s="2">
        <v>3</v>
      </c>
      <c r="F544" s="2">
        <v>5.9</v>
      </c>
      <c r="G544" s="2">
        <v>8.3179999999999996</v>
      </c>
      <c r="H544" s="14" t="s">
        <v>13</v>
      </c>
      <c r="K544" s="7" t="s">
        <v>13</v>
      </c>
      <c r="L544" s="8" t="s">
        <v>13</v>
      </c>
      <c r="M544" s="9" t="s">
        <v>13</v>
      </c>
      <c r="N544" s="12" t="s">
        <v>13</v>
      </c>
      <c r="O544" s="12">
        <v>20916000</v>
      </c>
      <c r="P544" s="13">
        <v>12640000</v>
      </c>
    </row>
    <row r="545" spans="1:16" x14ac:dyDescent="0.25">
      <c r="A545" t="s">
        <v>4504</v>
      </c>
      <c r="B545" t="s">
        <v>4505</v>
      </c>
      <c r="C545" t="s">
        <v>4506</v>
      </c>
      <c r="D545" s="2">
        <v>6</v>
      </c>
      <c r="E545" s="2">
        <v>6</v>
      </c>
      <c r="F545" s="2">
        <v>21.5</v>
      </c>
      <c r="G545" s="2">
        <v>20.547000000000001</v>
      </c>
      <c r="H545" s="14" t="s">
        <v>13</v>
      </c>
      <c r="K545" s="7">
        <v>27896000</v>
      </c>
      <c r="L545" s="8" t="s">
        <v>13</v>
      </c>
      <c r="M545" s="9" t="s">
        <v>13</v>
      </c>
      <c r="N545" s="12" t="s">
        <v>13</v>
      </c>
      <c r="O545" s="12">
        <v>29295000</v>
      </c>
      <c r="P545" s="13">
        <v>17972000</v>
      </c>
    </row>
    <row r="546" spans="1:16" x14ac:dyDescent="0.25">
      <c r="A546" t="s">
        <v>4513</v>
      </c>
      <c r="B546" t="s">
        <v>4514</v>
      </c>
      <c r="C546" t="s">
        <v>4515</v>
      </c>
      <c r="D546" s="2">
        <v>2</v>
      </c>
      <c r="E546" s="2">
        <v>2</v>
      </c>
      <c r="F546" s="2">
        <v>6</v>
      </c>
      <c r="G546" s="2">
        <v>5.0679999999999996</v>
      </c>
      <c r="H546" s="14" t="s">
        <v>13</v>
      </c>
      <c r="K546" s="7" t="s">
        <v>13</v>
      </c>
      <c r="L546" s="8" t="s">
        <v>13</v>
      </c>
      <c r="M546" s="9" t="s">
        <v>13</v>
      </c>
      <c r="N546" s="12" t="s">
        <v>13</v>
      </c>
      <c r="O546" s="12" t="s">
        <v>13</v>
      </c>
      <c r="P546" s="13">
        <v>4510300</v>
      </c>
    </row>
    <row r="547" spans="1:16" x14ac:dyDescent="0.25">
      <c r="A547" t="s">
        <v>4525</v>
      </c>
      <c r="B547" t="s">
        <v>4526</v>
      </c>
      <c r="C547" t="s">
        <v>4527</v>
      </c>
      <c r="D547" s="2">
        <v>4</v>
      </c>
      <c r="E547" s="2">
        <v>4</v>
      </c>
      <c r="F547" s="2">
        <v>7.8</v>
      </c>
      <c r="G547" s="2">
        <v>21.998000000000001</v>
      </c>
      <c r="H547" s="14" t="s">
        <v>13</v>
      </c>
      <c r="K547" s="7" t="s">
        <v>13</v>
      </c>
      <c r="L547" s="8" t="s">
        <v>13</v>
      </c>
      <c r="M547" s="9" t="s">
        <v>13</v>
      </c>
      <c r="N547" s="12">
        <v>21160000</v>
      </c>
      <c r="O547" s="12" t="s">
        <v>13</v>
      </c>
      <c r="P547" s="13" t="s">
        <v>13</v>
      </c>
    </row>
    <row r="548" spans="1:16" x14ac:dyDescent="0.25">
      <c r="A548" t="s">
        <v>4528</v>
      </c>
      <c r="B548" t="s">
        <v>4529</v>
      </c>
      <c r="C548" t="s">
        <v>4530</v>
      </c>
      <c r="D548" s="2">
        <v>2</v>
      </c>
      <c r="E548" s="2">
        <v>2</v>
      </c>
      <c r="F548" s="2">
        <v>13.2</v>
      </c>
      <c r="G548" s="2">
        <v>2.77</v>
      </c>
      <c r="H548" s="14" t="s">
        <v>13</v>
      </c>
      <c r="K548" s="7" t="s">
        <v>13</v>
      </c>
      <c r="L548" s="8" t="s">
        <v>13</v>
      </c>
      <c r="M548" s="9" t="s">
        <v>13</v>
      </c>
      <c r="N548" s="12" t="s">
        <v>13</v>
      </c>
      <c r="O548" s="12" t="s">
        <v>13</v>
      </c>
      <c r="P548" s="13">
        <v>18173000</v>
      </c>
    </row>
    <row r="549" spans="1:16" x14ac:dyDescent="0.25">
      <c r="A549" t="s">
        <v>4540</v>
      </c>
      <c r="B549" t="s">
        <v>4541</v>
      </c>
      <c r="C549" t="s">
        <v>4542</v>
      </c>
      <c r="D549" s="2">
        <v>4</v>
      </c>
      <c r="E549" s="2">
        <v>4</v>
      </c>
      <c r="F549" s="2">
        <v>22.6</v>
      </c>
      <c r="G549" s="2">
        <v>26.780999999999999</v>
      </c>
      <c r="H549" s="14" t="s">
        <v>13</v>
      </c>
      <c r="K549" s="7" t="s">
        <v>13</v>
      </c>
      <c r="L549" s="8">
        <v>29087000</v>
      </c>
      <c r="M549" s="9" t="s">
        <v>13</v>
      </c>
      <c r="N549" s="12" t="s">
        <v>13</v>
      </c>
      <c r="O549" s="12">
        <v>25844000</v>
      </c>
      <c r="P549" s="13">
        <v>31650000</v>
      </c>
    </row>
    <row r="550" spans="1:16" x14ac:dyDescent="0.25">
      <c r="A550" t="s">
        <v>4549</v>
      </c>
      <c r="B550" t="s">
        <v>4550</v>
      </c>
      <c r="C550" t="s">
        <v>4551</v>
      </c>
      <c r="D550" s="2">
        <v>3</v>
      </c>
      <c r="E550" s="2">
        <v>3</v>
      </c>
      <c r="F550" s="2">
        <v>26</v>
      </c>
      <c r="G550" s="2">
        <v>6.7092000000000001</v>
      </c>
      <c r="H550" s="14" t="s">
        <v>13</v>
      </c>
      <c r="K550" s="7" t="s">
        <v>13</v>
      </c>
      <c r="L550" s="8">
        <v>13053000</v>
      </c>
      <c r="M550" s="9" t="s">
        <v>13</v>
      </c>
      <c r="N550" s="12" t="s">
        <v>13</v>
      </c>
      <c r="O550" s="12">
        <v>18053000</v>
      </c>
      <c r="P550" s="13" t="s">
        <v>13</v>
      </c>
    </row>
    <row r="551" spans="1:16" x14ac:dyDescent="0.25">
      <c r="A551" t="s">
        <v>4558</v>
      </c>
      <c r="B551" t="s">
        <v>4559</v>
      </c>
      <c r="C551" t="s">
        <v>4560</v>
      </c>
      <c r="D551" s="2">
        <v>2</v>
      </c>
      <c r="E551" s="2">
        <v>2</v>
      </c>
      <c r="F551" s="2">
        <v>5.0999999999999996</v>
      </c>
      <c r="G551" s="2">
        <v>3.1505000000000001</v>
      </c>
      <c r="H551" s="14" t="s">
        <v>13</v>
      </c>
      <c r="K551" s="7" t="s">
        <v>13</v>
      </c>
      <c r="L551" s="8" t="s">
        <v>13</v>
      </c>
      <c r="M551" s="9" t="s">
        <v>13</v>
      </c>
      <c r="N551" s="12" t="s">
        <v>13</v>
      </c>
      <c r="O551" s="12" t="s">
        <v>13</v>
      </c>
      <c r="P551" s="13">
        <v>2493600</v>
      </c>
    </row>
    <row r="552" spans="1:16" x14ac:dyDescent="0.25">
      <c r="A552" t="s">
        <v>4570</v>
      </c>
      <c r="B552" t="s">
        <v>4571</v>
      </c>
      <c r="C552" t="s">
        <v>4572</v>
      </c>
      <c r="D552" s="2">
        <v>2</v>
      </c>
      <c r="E552" s="2">
        <v>2</v>
      </c>
      <c r="F552" s="2">
        <v>8.9</v>
      </c>
      <c r="G552" s="2">
        <v>9.9444999999999997</v>
      </c>
      <c r="H552" s="14" t="s">
        <v>13</v>
      </c>
      <c r="K552" s="7">
        <v>43358000</v>
      </c>
      <c r="L552" s="8">
        <v>64032000</v>
      </c>
      <c r="M552" s="9" t="s">
        <v>13</v>
      </c>
      <c r="N552" s="12" t="s">
        <v>13</v>
      </c>
      <c r="O552" s="12" t="s">
        <v>13</v>
      </c>
      <c r="P552" s="13">
        <v>50813000</v>
      </c>
    </row>
    <row r="553" spans="1:16" x14ac:dyDescent="0.25">
      <c r="A553" t="s">
        <v>4582</v>
      </c>
      <c r="B553" t="s">
        <v>4583</v>
      </c>
      <c r="C553" t="s">
        <v>4584</v>
      </c>
      <c r="D553" s="2">
        <v>2</v>
      </c>
      <c r="E553" s="2">
        <v>2</v>
      </c>
      <c r="F553" s="2">
        <v>9.6</v>
      </c>
      <c r="G553" s="2">
        <v>14.217000000000001</v>
      </c>
      <c r="H553" s="14" t="s">
        <v>13</v>
      </c>
      <c r="K553" s="7">
        <v>18997000</v>
      </c>
      <c r="L553" s="8">
        <v>16388000</v>
      </c>
      <c r="M553" s="9" t="s">
        <v>13</v>
      </c>
      <c r="N553" s="12" t="s">
        <v>13</v>
      </c>
      <c r="O553" s="12">
        <v>17183000</v>
      </c>
      <c r="P553" s="13" t="s">
        <v>13</v>
      </c>
    </row>
    <row r="554" spans="1:16" x14ac:dyDescent="0.25">
      <c r="A554" t="s">
        <v>4588</v>
      </c>
      <c r="B554" t="s">
        <v>4589</v>
      </c>
      <c r="C554" t="s">
        <v>4590</v>
      </c>
      <c r="D554" s="2">
        <v>4</v>
      </c>
      <c r="E554" s="2">
        <v>4</v>
      </c>
      <c r="F554" s="2">
        <v>6</v>
      </c>
      <c r="G554" s="2">
        <v>7.6745000000000001</v>
      </c>
      <c r="H554" s="14" t="s">
        <v>13</v>
      </c>
      <c r="K554" s="7">
        <v>24578000</v>
      </c>
      <c r="L554" s="8">
        <v>12672000</v>
      </c>
      <c r="M554" s="9" t="s">
        <v>13</v>
      </c>
      <c r="N554" s="12" t="s">
        <v>13</v>
      </c>
      <c r="O554" s="12" t="s">
        <v>13</v>
      </c>
      <c r="P554" s="13" t="s">
        <v>13</v>
      </c>
    </row>
    <row r="555" spans="1:16" x14ac:dyDescent="0.25">
      <c r="A555" t="s">
        <v>4591</v>
      </c>
      <c r="B555" t="s">
        <v>4592</v>
      </c>
      <c r="C555" t="s">
        <v>4593</v>
      </c>
      <c r="D555" s="2">
        <v>2</v>
      </c>
      <c r="E555" s="2">
        <v>2</v>
      </c>
      <c r="F555" s="2">
        <v>9.6999999999999993</v>
      </c>
      <c r="G555" s="2">
        <v>5.4501999999999997</v>
      </c>
      <c r="H555" s="14" t="s">
        <v>13</v>
      </c>
      <c r="K555" s="7" t="s">
        <v>13</v>
      </c>
      <c r="L555" s="8" t="s">
        <v>13</v>
      </c>
      <c r="M555" s="9" t="s">
        <v>13</v>
      </c>
      <c r="N555" s="12" t="s">
        <v>13</v>
      </c>
      <c r="O555" s="12">
        <v>17229000</v>
      </c>
      <c r="P555" s="13" t="s">
        <v>13</v>
      </c>
    </row>
    <row r="556" spans="1:16" x14ac:dyDescent="0.25">
      <c r="A556" t="s">
        <v>4597</v>
      </c>
      <c r="B556" t="s">
        <v>4598</v>
      </c>
      <c r="C556" t="s">
        <v>4599</v>
      </c>
      <c r="D556" s="2">
        <v>4</v>
      </c>
      <c r="E556" s="2">
        <v>4</v>
      </c>
      <c r="F556" s="2">
        <v>0.8</v>
      </c>
      <c r="G556" s="2">
        <v>9.3407</v>
      </c>
      <c r="H556" s="14" t="s">
        <v>13</v>
      </c>
      <c r="K556" s="7">
        <v>7273500</v>
      </c>
      <c r="L556" s="8" t="s">
        <v>13</v>
      </c>
      <c r="M556" s="9" t="s">
        <v>13</v>
      </c>
      <c r="N556" s="12" t="s">
        <v>13</v>
      </c>
      <c r="O556" s="12">
        <v>5675300</v>
      </c>
      <c r="P556" s="13" t="s">
        <v>13</v>
      </c>
    </row>
    <row r="557" spans="1:16" x14ac:dyDescent="0.25">
      <c r="A557" t="s">
        <v>4603</v>
      </c>
      <c r="B557" t="s">
        <v>4604</v>
      </c>
      <c r="C557" t="s">
        <v>4605</v>
      </c>
      <c r="D557" s="2">
        <v>2</v>
      </c>
      <c r="E557" s="2">
        <v>2</v>
      </c>
      <c r="F557" s="2">
        <v>6.8</v>
      </c>
      <c r="G557" s="2">
        <v>2.3759000000000001</v>
      </c>
      <c r="H557" s="14" t="s">
        <v>13</v>
      </c>
      <c r="K557" s="7" t="s">
        <v>13</v>
      </c>
      <c r="L557" s="8" t="s">
        <v>13</v>
      </c>
      <c r="M557" s="9" t="s">
        <v>13</v>
      </c>
      <c r="N557" s="12">
        <v>15976000</v>
      </c>
      <c r="O557" s="12" t="s">
        <v>13</v>
      </c>
      <c r="P557" s="13" t="s">
        <v>13</v>
      </c>
    </row>
    <row r="558" spans="1:16" x14ac:dyDescent="0.25">
      <c r="A558" t="s">
        <v>4606</v>
      </c>
      <c r="B558" t="s">
        <v>4607</v>
      </c>
      <c r="C558" t="s">
        <v>4608</v>
      </c>
      <c r="D558" s="2">
        <v>3</v>
      </c>
      <c r="E558" s="2">
        <v>3</v>
      </c>
      <c r="F558" s="2">
        <v>7.2</v>
      </c>
      <c r="G558" s="2">
        <v>8.0304000000000002</v>
      </c>
      <c r="H558" s="14" t="s">
        <v>13</v>
      </c>
      <c r="K558" s="7">
        <v>16616000</v>
      </c>
      <c r="L558" s="8">
        <v>15516000</v>
      </c>
      <c r="M558" s="9" t="s">
        <v>13</v>
      </c>
      <c r="N558" s="12" t="s">
        <v>13</v>
      </c>
      <c r="O558" s="12">
        <v>15497000</v>
      </c>
      <c r="P558" s="13" t="s">
        <v>13</v>
      </c>
    </row>
    <row r="559" spans="1:16" x14ac:dyDescent="0.25">
      <c r="A559" t="s">
        <v>4609</v>
      </c>
      <c r="B559" t="s">
        <v>4610</v>
      </c>
      <c r="C559" t="s">
        <v>4611</v>
      </c>
      <c r="D559" s="2">
        <v>2</v>
      </c>
      <c r="E559" s="2">
        <v>2</v>
      </c>
      <c r="F559" s="2">
        <v>7.6</v>
      </c>
      <c r="G559" s="2">
        <v>120.98</v>
      </c>
      <c r="H559" s="14" t="s">
        <v>13</v>
      </c>
      <c r="K559" s="7" t="s">
        <v>13</v>
      </c>
      <c r="L559" s="8">
        <v>28762000</v>
      </c>
      <c r="M559" s="9" t="s">
        <v>13</v>
      </c>
      <c r="N559" s="12" t="s">
        <v>13</v>
      </c>
      <c r="O559" s="12">
        <v>18371000</v>
      </c>
      <c r="P559" s="13">
        <v>35784000</v>
      </c>
    </row>
    <row r="560" spans="1:16" x14ac:dyDescent="0.25">
      <c r="A560" t="s">
        <v>4615</v>
      </c>
      <c r="B560" t="s">
        <v>4616</v>
      </c>
      <c r="C560" t="s">
        <v>4617</v>
      </c>
      <c r="D560" s="2">
        <v>2</v>
      </c>
      <c r="E560" s="2">
        <v>2</v>
      </c>
      <c r="F560" s="2">
        <v>6.7</v>
      </c>
      <c r="G560" s="2">
        <v>5.6653000000000002</v>
      </c>
      <c r="H560" s="14" t="s">
        <v>13</v>
      </c>
      <c r="K560" s="7">
        <v>12991000</v>
      </c>
      <c r="L560" s="8">
        <v>10611000</v>
      </c>
      <c r="M560" s="9" t="s">
        <v>13</v>
      </c>
      <c r="N560" s="12" t="s">
        <v>13</v>
      </c>
      <c r="O560" s="12" t="s">
        <v>13</v>
      </c>
      <c r="P560" s="13">
        <v>14587000</v>
      </c>
    </row>
    <row r="561" spans="1:16" x14ac:dyDescent="0.25">
      <c r="A561" t="s">
        <v>4633</v>
      </c>
      <c r="B561" t="s">
        <v>4634</v>
      </c>
      <c r="C561" t="s">
        <v>4635</v>
      </c>
      <c r="D561" s="2">
        <v>2</v>
      </c>
      <c r="E561" s="2">
        <v>2</v>
      </c>
      <c r="F561" s="2">
        <v>33.6</v>
      </c>
      <c r="G561" s="2">
        <v>3.8039999999999998</v>
      </c>
      <c r="H561" s="14" t="s">
        <v>13</v>
      </c>
      <c r="K561" s="7" t="s">
        <v>13</v>
      </c>
      <c r="L561" s="8" t="s">
        <v>13</v>
      </c>
      <c r="M561" s="9" t="s">
        <v>13</v>
      </c>
      <c r="N561" s="12" t="s">
        <v>13</v>
      </c>
      <c r="O561" s="12" t="s">
        <v>13</v>
      </c>
      <c r="P561" s="13">
        <v>10624000</v>
      </c>
    </row>
    <row r="562" spans="1:16" x14ac:dyDescent="0.25">
      <c r="A562" t="s">
        <v>4648</v>
      </c>
      <c r="B562" t="s">
        <v>4649</v>
      </c>
      <c r="C562" t="s">
        <v>4650</v>
      </c>
      <c r="D562" s="2">
        <v>5</v>
      </c>
      <c r="E562" s="2">
        <v>4</v>
      </c>
      <c r="F562" s="2">
        <v>3.7</v>
      </c>
      <c r="G562" s="2">
        <v>5.5705</v>
      </c>
      <c r="H562" s="14" t="s">
        <v>13</v>
      </c>
      <c r="K562" s="7" t="s">
        <v>13</v>
      </c>
      <c r="L562" s="8">
        <v>22461000</v>
      </c>
      <c r="M562" s="9" t="s">
        <v>13</v>
      </c>
      <c r="N562" s="12" t="s">
        <v>13</v>
      </c>
      <c r="O562" s="12" t="s">
        <v>13</v>
      </c>
      <c r="P562" s="13" t="s">
        <v>13</v>
      </c>
    </row>
    <row r="563" spans="1:16" x14ac:dyDescent="0.25">
      <c r="A563" t="s">
        <v>4651</v>
      </c>
      <c r="B563" t="s">
        <v>4652</v>
      </c>
      <c r="C563" t="s">
        <v>4653</v>
      </c>
      <c r="D563" s="2">
        <v>3</v>
      </c>
      <c r="E563" s="2">
        <v>3</v>
      </c>
      <c r="F563" s="2">
        <v>4.5</v>
      </c>
      <c r="G563" s="2">
        <v>6.6368</v>
      </c>
      <c r="H563" s="14" t="s">
        <v>13</v>
      </c>
      <c r="K563" s="7" t="s">
        <v>13</v>
      </c>
      <c r="L563" s="8">
        <v>15215000</v>
      </c>
      <c r="M563" s="9" t="s">
        <v>13</v>
      </c>
      <c r="N563" s="12" t="s">
        <v>13</v>
      </c>
      <c r="O563" s="12" t="s">
        <v>13</v>
      </c>
      <c r="P563" s="13" t="s">
        <v>13</v>
      </c>
    </row>
    <row r="564" spans="1:16" x14ac:dyDescent="0.25">
      <c r="A564" t="s">
        <v>4675</v>
      </c>
      <c r="B564" t="s">
        <v>4676</v>
      </c>
      <c r="C564" t="s">
        <v>4677</v>
      </c>
      <c r="D564" s="2">
        <v>2</v>
      </c>
      <c r="E564" s="2">
        <v>2</v>
      </c>
      <c r="F564" s="2">
        <v>6.8</v>
      </c>
      <c r="G564" s="2">
        <v>4.1665999999999999</v>
      </c>
      <c r="H564" s="14" t="s">
        <v>13</v>
      </c>
      <c r="K564" s="7" t="s">
        <v>13</v>
      </c>
      <c r="L564" s="8" t="s">
        <v>13</v>
      </c>
      <c r="M564" s="9" t="s">
        <v>13</v>
      </c>
      <c r="N564" s="12" t="s">
        <v>13</v>
      </c>
      <c r="O564" s="12">
        <v>5066200</v>
      </c>
      <c r="P564" s="13" t="s">
        <v>13</v>
      </c>
    </row>
    <row r="565" spans="1:16" x14ac:dyDescent="0.25">
      <c r="A565" t="s">
        <v>4684</v>
      </c>
      <c r="B565" t="s">
        <v>4685</v>
      </c>
      <c r="C565" t="s">
        <v>4686</v>
      </c>
      <c r="D565" s="2">
        <v>3</v>
      </c>
      <c r="E565" s="2">
        <v>3</v>
      </c>
      <c r="F565" s="2">
        <v>23.7</v>
      </c>
      <c r="G565" s="2">
        <v>11.256</v>
      </c>
      <c r="H565" s="14" t="s">
        <v>13</v>
      </c>
      <c r="K565" s="7" t="s">
        <v>13</v>
      </c>
      <c r="L565" s="8">
        <v>71298000</v>
      </c>
      <c r="M565" s="9" t="s">
        <v>13</v>
      </c>
      <c r="N565" s="12" t="s">
        <v>13</v>
      </c>
      <c r="O565" s="12" t="s">
        <v>13</v>
      </c>
      <c r="P565" s="13" t="s">
        <v>13</v>
      </c>
    </row>
    <row r="566" spans="1:16" x14ac:dyDescent="0.25">
      <c r="A566" t="s">
        <v>4687</v>
      </c>
      <c r="B566" t="s">
        <v>4688</v>
      </c>
      <c r="C566" t="s">
        <v>4689</v>
      </c>
      <c r="D566" s="2">
        <v>2</v>
      </c>
      <c r="E566" s="2">
        <v>2</v>
      </c>
      <c r="F566" s="2">
        <v>11.8</v>
      </c>
      <c r="G566" s="2">
        <v>9.8505000000000003</v>
      </c>
      <c r="H566" s="14" t="s">
        <v>13</v>
      </c>
      <c r="K566" s="7" t="s">
        <v>13</v>
      </c>
      <c r="L566" s="8">
        <v>10564000</v>
      </c>
      <c r="M566" s="9" t="s">
        <v>13</v>
      </c>
      <c r="N566" s="12" t="s">
        <v>13</v>
      </c>
      <c r="O566" s="12" t="s">
        <v>13</v>
      </c>
      <c r="P566" s="13" t="s">
        <v>13</v>
      </c>
    </row>
    <row r="567" spans="1:16" x14ac:dyDescent="0.25">
      <c r="A567" t="s">
        <v>4711</v>
      </c>
      <c r="B567" t="s">
        <v>4712</v>
      </c>
      <c r="C567" t="s">
        <v>4713</v>
      </c>
      <c r="D567" s="2">
        <v>10</v>
      </c>
      <c r="E567" s="2">
        <v>10</v>
      </c>
      <c r="F567" s="2">
        <v>6.8</v>
      </c>
      <c r="G567" s="2">
        <v>31.428000000000001</v>
      </c>
      <c r="H567" s="14" t="s">
        <v>13</v>
      </c>
      <c r="K567" s="7" t="s">
        <v>13</v>
      </c>
      <c r="L567" s="8">
        <v>23412000</v>
      </c>
      <c r="M567" s="9" t="s">
        <v>13</v>
      </c>
      <c r="N567" s="12" t="s">
        <v>13</v>
      </c>
      <c r="O567" s="12">
        <v>35232000</v>
      </c>
      <c r="P567" s="13">
        <v>26081000</v>
      </c>
    </row>
    <row r="568" spans="1:16" x14ac:dyDescent="0.25">
      <c r="A568" t="s">
        <v>4714</v>
      </c>
      <c r="B568" t="s">
        <v>4715</v>
      </c>
      <c r="C568" t="s">
        <v>4716</v>
      </c>
      <c r="D568" s="2">
        <v>2</v>
      </c>
      <c r="E568" s="2">
        <v>2</v>
      </c>
      <c r="F568" s="2">
        <v>3.1</v>
      </c>
      <c r="G568" s="2">
        <v>3.4899</v>
      </c>
      <c r="H568" s="14" t="s">
        <v>13</v>
      </c>
      <c r="K568" s="7" t="s">
        <v>13</v>
      </c>
      <c r="L568" s="8" t="s">
        <v>13</v>
      </c>
      <c r="M568" s="9" t="s">
        <v>13</v>
      </c>
      <c r="N568" s="12" t="s">
        <v>13</v>
      </c>
      <c r="O568" s="12">
        <v>2995800</v>
      </c>
      <c r="P568" s="13" t="s">
        <v>13</v>
      </c>
    </row>
    <row r="569" spans="1:16" x14ac:dyDescent="0.25">
      <c r="A569" t="s">
        <v>4717</v>
      </c>
      <c r="B569" t="s">
        <v>4718</v>
      </c>
      <c r="C569" t="s">
        <v>4719</v>
      </c>
      <c r="D569" s="2">
        <v>2</v>
      </c>
      <c r="E569" s="2">
        <v>2</v>
      </c>
      <c r="F569" s="2">
        <v>3.2</v>
      </c>
      <c r="G569" s="2">
        <v>2.4500999999999999</v>
      </c>
      <c r="H569" s="14" t="s">
        <v>13</v>
      </c>
      <c r="K569" s="7" t="s">
        <v>13</v>
      </c>
      <c r="L569" s="8" t="s">
        <v>13</v>
      </c>
      <c r="M569" s="9" t="s">
        <v>13</v>
      </c>
      <c r="N569" s="12" t="s">
        <v>13</v>
      </c>
      <c r="O569" s="12" t="s">
        <v>13</v>
      </c>
      <c r="P569" s="13" t="s">
        <v>13</v>
      </c>
    </row>
    <row r="570" spans="1:16" x14ac:dyDescent="0.25">
      <c r="A570" t="s">
        <v>4726</v>
      </c>
      <c r="B570" t="s">
        <v>4727</v>
      </c>
      <c r="C570" t="s">
        <v>4728</v>
      </c>
      <c r="D570" s="2">
        <v>3</v>
      </c>
      <c r="E570" s="2">
        <v>3</v>
      </c>
      <c r="F570" s="2">
        <v>8.1999999999999993</v>
      </c>
      <c r="G570" s="2">
        <v>4.1208999999999998</v>
      </c>
      <c r="H570" s="14" t="s">
        <v>13</v>
      </c>
      <c r="K570" s="7" t="s">
        <v>13</v>
      </c>
      <c r="L570" s="8" t="s">
        <v>13</v>
      </c>
      <c r="M570" s="9" t="s">
        <v>13</v>
      </c>
      <c r="N570" s="12" t="s">
        <v>13</v>
      </c>
      <c r="O570" s="12">
        <v>8895700</v>
      </c>
      <c r="P570" s="13" t="s">
        <v>13</v>
      </c>
    </row>
    <row r="571" spans="1:16" x14ac:dyDescent="0.25">
      <c r="A571" t="s">
        <v>4729</v>
      </c>
      <c r="B571" t="s">
        <v>4730</v>
      </c>
      <c r="C571" t="s">
        <v>4731</v>
      </c>
      <c r="D571" s="2">
        <v>3</v>
      </c>
      <c r="E571" s="2">
        <v>3</v>
      </c>
      <c r="F571" s="2">
        <v>15.1</v>
      </c>
      <c r="G571" s="2">
        <v>7.8125999999999998</v>
      </c>
      <c r="H571" s="14" t="s">
        <v>13</v>
      </c>
      <c r="K571" s="7" t="s">
        <v>13</v>
      </c>
      <c r="L571" s="8">
        <v>18986000</v>
      </c>
      <c r="M571" s="9" t="s">
        <v>13</v>
      </c>
      <c r="N571" s="12" t="s">
        <v>13</v>
      </c>
      <c r="O571" s="12" t="s">
        <v>13</v>
      </c>
      <c r="P571" s="13">
        <v>14826000</v>
      </c>
    </row>
    <row r="572" spans="1:16" x14ac:dyDescent="0.25">
      <c r="A572" t="s">
        <v>4735</v>
      </c>
      <c r="B572" t="s">
        <v>4736</v>
      </c>
      <c r="C572" t="s">
        <v>4737</v>
      </c>
      <c r="D572" s="2">
        <v>2</v>
      </c>
      <c r="E572" s="2">
        <v>2</v>
      </c>
      <c r="F572" s="2">
        <v>7.7</v>
      </c>
      <c r="G572" s="2">
        <v>4.1649000000000003</v>
      </c>
      <c r="H572" s="14" t="s">
        <v>13</v>
      </c>
      <c r="K572" s="7" t="s">
        <v>13</v>
      </c>
      <c r="L572" s="8">
        <v>20755000</v>
      </c>
      <c r="M572" s="9" t="s">
        <v>13</v>
      </c>
      <c r="N572" s="12" t="s">
        <v>13</v>
      </c>
      <c r="O572" s="12" t="s">
        <v>13</v>
      </c>
      <c r="P572" s="13">
        <v>18444000</v>
      </c>
    </row>
    <row r="573" spans="1:16" x14ac:dyDescent="0.25">
      <c r="A573" t="s">
        <v>4747</v>
      </c>
      <c r="B573" t="s">
        <v>4748</v>
      </c>
      <c r="C573" t="s">
        <v>4749</v>
      </c>
      <c r="D573" s="2">
        <v>7</v>
      </c>
      <c r="E573" s="2">
        <v>7</v>
      </c>
      <c r="F573" s="2">
        <v>19.2</v>
      </c>
      <c r="G573" s="2">
        <v>13.569000000000001</v>
      </c>
      <c r="H573" s="14" t="s">
        <v>13</v>
      </c>
      <c r="K573" s="7" t="s">
        <v>13</v>
      </c>
      <c r="L573" s="8">
        <v>60065000</v>
      </c>
      <c r="M573" s="9" t="s">
        <v>13</v>
      </c>
      <c r="N573" s="12" t="s">
        <v>13</v>
      </c>
      <c r="O573" s="12">
        <v>43882000</v>
      </c>
      <c r="P573" s="13">
        <v>53291000</v>
      </c>
    </row>
    <row r="574" spans="1:16" x14ac:dyDescent="0.25">
      <c r="A574" t="s">
        <v>4756</v>
      </c>
      <c r="B574" t="s">
        <v>4757</v>
      </c>
      <c r="C574" t="s">
        <v>4758</v>
      </c>
      <c r="D574" s="2">
        <v>2</v>
      </c>
      <c r="E574" s="2">
        <v>2</v>
      </c>
      <c r="F574" s="2">
        <v>4.2</v>
      </c>
      <c r="G574" s="2">
        <v>4.4363999999999999</v>
      </c>
      <c r="H574" s="14" t="s">
        <v>13</v>
      </c>
      <c r="K574" s="7">
        <v>27886000</v>
      </c>
      <c r="L574" s="8">
        <v>25349000</v>
      </c>
      <c r="M574" s="9" t="s">
        <v>13</v>
      </c>
      <c r="N574" s="12" t="s">
        <v>13</v>
      </c>
      <c r="O574" s="12" t="s">
        <v>13</v>
      </c>
      <c r="P574" s="13" t="s">
        <v>13</v>
      </c>
    </row>
    <row r="575" spans="1:16" x14ac:dyDescent="0.25">
      <c r="A575" t="s">
        <v>446</v>
      </c>
      <c r="B575" t="s">
        <v>447</v>
      </c>
      <c r="C575" t="s">
        <v>448</v>
      </c>
      <c r="D575" s="2">
        <v>8</v>
      </c>
      <c r="E575" s="2">
        <v>8</v>
      </c>
      <c r="F575" s="2">
        <v>62.2</v>
      </c>
      <c r="G575" s="2">
        <v>147.83000000000001</v>
      </c>
      <c r="H575" s="14">
        <v>1.2973574264086301</v>
      </c>
      <c r="K575" s="7">
        <v>130270000</v>
      </c>
      <c r="L575" s="8">
        <v>123600000</v>
      </c>
      <c r="M575" s="9">
        <v>117580000</v>
      </c>
      <c r="N575" s="12">
        <v>201620000</v>
      </c>
      <c r="O575" s="12">
        <v>287800000</v>
      </c>
      <c r="P575" s="13">
        <v>152680000</v>
      </c>
    </row>
    <row r="576" spans="1:16" x14ac:dyDescent="0.25">
      <c r="A576" t="s">
        <v>2941</v>
      </c>
      <c r="B576" t="s">
        <v>2942</v>
      </c>
      <c r="C576" t="s">
        <v>2943</v>
      </c>
      <c r="D576" s="2">
        <v>12</v>
      </c>
      <c r="E576" s="2">
        <v>12</v>
      </c>
      <c r="F576" s="2">
        <v>15.8</v>
      </c>
      <c r="G576" s="2">
        <v>184.42</v>
      </c>
      <c r="H576" s="14">
        <v>1.29632809301569</v>
      </c>
      <c r="K576" s="7">
        <v>10757000192</v>
      </c>
      <c r="L576" s="8">
        <v>11267999744</v>
      </c>
      <c r="M576" s="9">
        <v>9408600064</v>
      </c>
      <c r="N576" s="12">
        <v>6348100096</v>
      </c>
      <c r="O576" s="12">
        <v>9199099904</v>
      </c>
      <c r="P576" s="13">
        <v>7028499968</v>
      </c>
    </row>
    <row r="577" spans="1:16" x14ac:dyDescent="0.25">
      <c r="A577" t="s">
        <v>1666</v>
      </c>
      <c r="B577" t="s">
        <v>1667</v>
      </c>
      <c r="C577" t="s">
        <v>1668</v>
      </c>
      <c r="D577" s="2">
        <v>3</v>
      </c>
      <c r="E577" s="2">
        <v>3</v>
      </c>
      <c r="F577" s="2">
        <v>56.8</v>
      </c>
      <c r="G577" s="2">
        <v>61.853000000000002</v>
      </c>
      <c r="H577" s="14">
        <v>1.2843418294361599</v>
      </c>
      <c r="K577" s="7">
        <v>1308400000</v>
      </c>
      <c r="L577" s="8">
        <v>1562700032</v>
      </c>
      <c r="M577" s="9">
        <v>4837499904</v>
      </c>
      <c r="N577" s="12">
        <v>742670016</v>
      </c>
      <c r="O577" s="12">
        <v>752590016</v>
      </c>
      <c r="P577" s="13">
        <v>554560000</v>
      </c>
    </row>
    <row r="578" spans="1:16" x14ac:dyDescent="0.25">
      <c r="A578" t="s">
        <v>2905</v>
      </c>
      <c r="B578" t="s">
        <v>2906</v>
      </c>
      <c r="C578" t="s">
        <v>2907</v>
      </c>
      <c r="D578" s="2">
        <v>18</v>
      </c>
      <c r="E578" s="2">
        <v>15</v>
      </c>
      <c r="F578" s="2">
        <v>71.900000000000006</v>
      </c>
      <c r="G578" s="2">
        <v>146.15</v>
      </c>
      <c r="H578" s="14">
        <v>1.28179935733213</v>
      </c>
      <c r="K578" s="7">
        <v>2810099968</v>
      </c>
      <c r="L578" s="8">
        <v>2512100096</v>
      </c>
      <c r="M578" s="9">
        <v>2178800128</v>
      </c>
      <c r="N578" s="12">
        <v>3132900096</v>
      </c>
      <c r="O578" s="12">
        <v>2921600000</v>
      </c>
      <c r="P578" s="13">
        <v>3203000064</v>
      </c>
    </row>
    <row r="579" spans="1:16" x14ac:dyDescent="0.25">
      <c r="A579" t="s">
        <v>854</v>
      </c>
      <c r="B579" t="s">
        <v>855</v>
      </c>
      <c r="C579" t="s">
        <v>856</v>
      </c>
      <c r="D579" s="2">
        <v>6</v>
      </c>
      <c r="E579" s="2">
        <v>6</v>
      </c>
      <c r="F579" s="2">
        <v>17.2</v>
      </c>
      <c r="G579" s="2">
        <v>19.055</v>
      </c>
      <c r="H579" s="14">
        <v>1.2756014903983</v>
      </c>
      <c r="K579" s="7">
        <v>31308000</v>
      </c>
      <c r="L579" s="8">
        <v>29056000</v>
      </c>
      <c r="M579" s="9" t="s">
        <v>13</v>
      </c>
      <c r="N579" s="12" t="s">
        <v>13</v>
      </c>
      <c r="O579" s="12">
        <v>42976000</v>
      </c>
      <c r="P579" s="13">
        <v>38124000</v>
      </c>
    </row>
    <row r="580" spans="1:16" x14ac:dyDescent="0.25">
      <c r="A580" t="s">
        <v>3803</v>
      </c>
      <c r="B580" t="s">
        <v>3804</v>
      </c>
      <c r="C580" t="s">
        <v>3805</v>
      </c>
      <c r="D580" s="2">
        <v>13</v>
      </c>
      <c r="E580" s="2">
        <v>12</v>
      </c>
      <c r="F580" s="2">
        <v>27.3</v>
      </c>
      <c r="G580" s="2">
        <v>50.463999999999999</v>
      </c>
      <c r="H580" s="14">
        <v>1.2753235823516</v>
      </c>
      <c r="K580" s="7">
        <v>226210000</v>
      </c>
      <c r="L580" s="8">
        <v>267840000</v>
      </c>
      <c r="M580" s="9">
        <v>166990000</v>
      </c>
      <c r="N580" s="12">
        <v>118950000</v>
      </c>
      <c r="O580" s="12">
        <v>132640000</v>
      </c>
      <c r="P580" s="13">
        <v>163920000</v>
      </c>
    </row>
    <row r="581" spans="1:16" x14ac:dyDescent="0.25">
      <c r="A581" t="s">
        <v>3369</v>
      </c>
      <c r="B581" t="s">
        <v>3370</v>
      </c>
      <c r="C581" t="s">
        <v>3371</v>
      </c>
      <c r="D581" s="2">
        <v>3</v>
      </c>
      <c r="E581" s="2">
        <v>3</v>
      </c>
      <c r="F581" s="2">
        <v>19.8</v>
      </c>
      <c r="G581" s="2">
        <v>8.2479999999999993</v>
      </c>
      <c r="H581" s="14">
        <v>1.2690070794381401</v>
      </c>
      <c r="K581" s="7">
        <v>45849000</v>
      </c>
      <c r="L581" s="8">
        <v>48500000</v>
      </c>
      <c r="M581" s="9" t="s">
        <v>13</v>
      </c>
      <c r="N581" s="12">
        <v>55533000</v>
      </c>
      <c r="O581" s="12">
        <v>67268000</v>
      </c>
      <c r="P581" s="13">
        <v>57861000</v>
      </c>
    </row>
    <row r="582" spans="1:16" x14ac:dyDescent="0.25">
      <c r="A582" t="s">
        <v>2308</v>
      </c>
      <c r="B582" t="s">
        <v>2309</v>
      </c>
      <c r="C582" t="s">
        <v>2310</v>
      </c>
      <c r="D582" s="2">
        <v>7</v>
      </c>
      <c r="E582" s="2">
        <v>7</v>
      </c>
      <c r="F582" s="2">
        <v>44.4</v>
      </c>
      <c r="G582" s="2">
        <v>38.902999999999999</v>
      </c>
      <c r="H582" s="14">
        <v>1.25800684863303</v>
      </c>
      <c r="K582" s="7">
        <v>387680000</v>
      </c>
      <c r="L582" s="8">
        <v>401369984</v>
      </c>
      <c r="M582" s="9">
        <v>292060000</v>
      </c>
      <c r="N582" s="12">
        <v>254560000</v>
      </c>
      <c r="O582" s="12">
        <v>253400000</v>
      </c>
      <c r="P582" s="13">
        <v>290460000</v>
      </c>
    </row>
    <row r="583" spans="1:16" x14ac:dyDescent="0.25">
      <c r="A583" t="s">
        <v>3498</v>
      </c>
      <c r="B583" t="s">
        <v>3499</v>
      </c>
      <c r="C583" t="s">
        <v>3500</v>
      </c>
      <c r="D583" s="2">
        <v>11</v>
      </c>
      <c r="E583" s="2">
        <v>11</v>
      </c>
      <c r="F583" s="2">
        <v>12.9</v>
      </c>
      <c r="G583" s="2">
        <v>94.622</v>
      </c>
      <c r="H583" s="14">
        <v>1.2483718877019501</v>
      </c>
      <c r="K583" s="7">
        <v>652099968</v>
      </c>
      <c r="L583" s="8">
        <v>475369984</v>
      </c>
      <c r="M583" s="9">
        <v>427030016</v>
      </c>
      <c r="N583" s="12">
        <v>388369984</v>
      </c>
      <c r="O583" s="12">
        <v>278740000</v>
      </c>
      <c r="P583" s="13">
        <v>205270000</v>
      </c>
    </row>
    <row r="584" spans="1:16" x14ac:dyDescent="0.25">
      <c r="A584" t="s">
        <v>3944</v>
      </c>
      <c r="B584" t="s">
        <v>3945</v>
      </c>
      <c r="C584" t="s">
        <v>3946</v>
      </c>
      <c r="D584" s="2">
        <v>7</v>
      </c>
      <c r="E584" s="2">
        <v>7</v>
      </c>
      <c r="F584" s="2">
        <v>39.799999999999997</v>
      </c>
      <c r="G584" s="2">
        <v>24.390999999999998</v>
      </c>
      <c r="H584" s="14">
        <v>1.24592961387719</v>
      </c>
      <c r="K584" s="7">
        <v>132560000</v>
      </c>
      <c r="L584" s="8">
        <v>127620000</v>
      </c>
      <c r="M584" s="9">
        <v>116880000</v>
      </c>
      <c r="N584" s="12">
        <v>136130000</v>
      </c>
      <c r="O584" s="12">
        <v>141130000</v>
      </c>
      <c r="P584" s="13">
        <v>140300000</v>
      </c>
    </row>
    <row r="585" spans="1:16" x14ac:dyDescent="0.25">
      <c r="A585" t="s">
        <v>3100</v>
      </c>
      <c r="B585" t="s">
        <v>3101</v>
      </c>
      <c r="C585" t="s">
        <v>3102</v>
      </c>
      <c r="D585" s="2">
        <v>6</v>
      </c>
      <c r="E585" s="2">
        <v>6</v>
      </c>
      <c r="F585" s="2">
        <v>24</v>
      </c>
      <c r="G585" s="2">
        <v>25.704999999999998</v>
      </c>
      <c r="H585" s="14">
        <v>1.2457535125805299</v>
      </c>
      <c r="K585" s="7">
        <v>64457000</v>
      </c>
      <c r="L585" s="8">
        <v>71518000</v>
      </c>
      <c r="M585" s="9" t="s">
        <v>13</v>
      </c>
      <c r="N585" s="12">
        <v>57652000</v>
      </c>
      <c r="O585" s="12">
        <v>46985000</v>
      </c>
      <c r="P585" s="13">
        <v>53056000</v>
      </c>
    </row>
    <row r="586" spans="1:16" x14ac:dyDescent="0.25">
      <c r="A586" t="s">
        <v>1375</v>
      </c>
      <c r="B586" t="s">
        <v>1376</v>
      </c>
      <c r="C586" t="s">
        <v>1377</v>
      </c>
      <c r="D586" s="2">
        <v>21</v>
      </c>
      <c r="E586" s="2">
        <v>21</v>
      </c>
      <c r="F586" s="2">
        <v>84</v>
      </c>
      <c r="G586" s="2">
        <v>323.31</v>
      </c>
      <c r="H586" s="14">
        <v>1.24252532883494</v>
      </c>
      <c r="K586" s="7">
        <v>2645900032</v>
      </c>
      <c r="L586" s="8">
        <v>4698999808</v>
      </c>
      <c r="M586" s="9">
        <v>4215800064</v>
      </c>
      <c r="N586" s="12">
        <v>6959399936</v>
      </c>
      <c r="O586" s="12">
        <v>6158600192</v>
      </c>
      <c r="P586" s="13">
        <v>5486300160</v>
      </c>
    </row>
    <row r="587" spans="1:16" x14ac:dyDescent="0.25">
      <c r="A587" t="s">
        <v>635</v>
      </c>
      <c r="B587" t="s">
        <v>636</v>
      </c>
      <c r="C587" t="s">
        <v>637</v>
      </c>
      <c r="D587" s="2">
        <v>8</v>
      </c>
      <c r="E587" s="2">
        <v>2</v>
      </c>
      <c r="F587" s="2">
        <v>25.5</v>
      </c>
      <c r="G587" s="2">
        <v>28.497</v>
      </c>
      <c r="H587" s="14">
        <v>1.2412862740124</v>
      </c>
      <c r="K587" s="7">
        <v>108030000</v>
      </c>
      <c r="L587" s="8">
        <v>84788000</v>
      </c>
      <c r="M587" s="9" t="s">
        <v>13</v>
      </c>
      <c r="N587" s="12" t="s">
        <v>13</v>
      </c>
      <c r="O587" s="12">
        <v>59745000</v>
      </c>
      <c r="P587" s="13">
        <v>54540000</v>
      </c>
    </row>
    <row r="588" spans="1:16" x14ac:dyDescent="0.25">
      <c r="A588" t="s">
        <v>3013</v>
      </c>
      <c r="B588" t="s">
        <v>3014</v>
      </c>
      <c r="C588" t="s">
        <v>3015</v>
      </c>
      <c r="D588" s="2">
        <v>3</v>
      </c>
      <c r="E588" s="2">
        <v>3</v>
      </c>
      <c r="F588" s="2">
        <v>5.9</v>
      </c>
      <c r="G588" s="2">
        <v>4.2458999999999998</v>
      </c>
      <c r="H588" s="14">
        <v>1.2282837556463599</v>
      </c>
      <c r="K588" s="7">
        <v>50545000</v>
      </c>
      <c r="L588" s="8">
        <v>43774000</v>
      </c>
      <c r="M588" s="9" t="s">
        <v>13</v>
      </c>
      <c r="N588" s="12">
        <v>60563000</v>
      </c>
      <c r="O588" s="12">
        <v>55388000</v>
      </c>
      <c r="P588" s="13">
        <v>66092000</v>
      </c>
    </row>
    <row r="589" spans="1:16" x14ac:dyDescent="0.25">
      <c r="A589" t="s">
        <v>4132</v>
      </c>
      <c r="B589" t="s">
        <v>4133</v>
      </c>
      <c r="C589" t="s">
        <v>4134</v>
      </c>
      <c r="D589" s="2">
        <v>9</v>
      </c>
      <c r="E589" s="2">
        <v>9</v>
      </c>
      <c r="F589" s="2">
        <v>25.8</v>
      </c>
      <c r="G589" s="2">
        <v>226.43</v>
      </c>
      <c r="H589" s="14">
        <v>1.22814690076154</v>
      </c>
      <c r="K589" s="7">
        <v>1402000000</v>
      </c>
      <c r="L589" s="8">
        <v>1604000000</v>
      </c>
      <c r="M589" s="9">
        <v>1319399936</v>
      </c>
      <c r="N589" s="12">
        <v>850929984</v>
      </c>
      <c r="O589" s="12">
        <v>936940032</v>
      </c>
      <c r="P589" s="13">
        <v>1280000000</v>
      </c>
    </row>
    <row r="590" spans="1:16" x14ac:dyDescent="0.25">
      <c r="A590" t="s">
        <v>3456</v>
      </c>
      <c r="B590" t="s">
        <v>3457</v>
      </c>
      <c r="C590" t="s">
        <v>3458</v>
      </c>
      <c r="D590" s="2">
        <v>6</v>
      </c>
      <c r="E590" s="2">
        <v>4</v>
      </c>
      <c r="F590" s="2">
        <v>5</v>
      </c>
      <c r="G590" s="2">
        <v>8.9944000000000006</v>
      </c>
      <c r="H590" s="14">
        <v>1.22094933741695</v>
      </c>
      <c r="K590" s="7">
        <v>57279000</v>
      </c>
      <c r="L590" s="8">
        <v>41664000</v>
      </c>
      <c r="M590" s="9">
        <v>40829000</v>
      </c>
      <c r="N590" s="12">
        <v>21558000</v>
      </c>
      <c r="O590" s="12">
        <v>37372000</v>
      </c>
      <c r="P590" s="13">
        <v>26614000</v>
      </c>
    </row>
    <row r="591" spans="1:16" x14ac:dyDescent="0.25">
      <c r="A591" t="s">
        <v>4258</v>
      </c>
      <c r="B591" t="s">
        <v>4259</v>
      </c>
      <c r="C591" t="s">
        <v>4260</v>
      </c>
      <c r="D591" s="2">
        <v>15</v>
      </c>
      <c r="E591" s="2">
        <v>6</v>
      </c>
      <c r="F591" s="2">
        <v>67.8</v>
      </c>
      <c r="G591" s="2">
        <v>213.4</v>
      </c>
      <c r="H591" s="14">
        <v>1.2198310543141899</v>
      </c>
      <c r="K591" s="7">
        <v>3059599872</v>
      </c>
      <c r="L591" s="8">
        <v>2985400064</v>
      </c>
      <c r="M591" s="9">
        <v>3304699904</v>
      </c>
      <c r="N591" s="12">
        <v>3945999872</v>
      </c>
      <c r="O591" s="12">
        <v>3315500032</v>
      </c>
      <c r="P591" s="13">
        <v>4190799872</v>
      </c>
    </row>
    <row r="592" spans="1:16" x14ac:dyDescent="0.25">
      <c r="A592" t="s">
        <v>1019</v>
      </c>
      <c r="B592" t="s">
        <v>1020</v>
      </c>
      <c r="C592" t="s">
        <v>1021</v>
      </c>
      <c r="D592" s="2">
        <v>30</v>
      </c>
      <c r="E592" s="2">
        <v>27</v>
      </c>
      <c r="F592" s="2">
        <v>78.2</v>
      </c>
      <c r="G592" s="2">
        <v>323.31</v>
      </c>
      <c r="H592" s="14">
        <v>1.2192160936354799</v>
      </c>
      <c r="K592" s="7">
        <v>34503999488</v>
      </c>
      <c r="L592" s="8">
        <v>34497998848</v>
      </c>
      <c r="M592" s="9">
        <v>37197000704</v>
      </c>
      <c r="N592" s="12">
        <v>47516000256</v>
      </c>
      <c r="O592" s="12">
        <v>38559997952</v>
      </c>
      <c r="P592" s="13">
        <v>40789999616</v>
      </c>
    </row>
    <row r="593" spans="1:16" x14ac:dyDescent="0.25">
      <c r="A593" t="s">
        <v>2380</v>
      </c>
      <c r="B593" t="s">
        <v>2381</v>
      </c>
      <c r="C593" t="s">
        <v>2382</v>
      </c>
      <c r="D593" s="2">
        <v>9</v>
      </c>
      <c r="E593" s="2">
        <v>9</v>
      </c>
      <c r="F593" s="2">
        <v>19.899999999999999</v>
      </c>
      <c r="G593" s="2">
        <v>165.24</v>
      </c>
      <c r="H593" s="14">
        <v>1.21529097132884</v>
      </c>
      <c r="K593" s="7">
        <v>945160000</v>
      </c>
      <c r="L593" s="8">
        <v>895219968</v>
      </c>
      <c r="M593" s="9">
        <v>739030016</v>
      </c>
      <c r="N593" s="12">
        <v>656300032</v>
      </c>
      <c r="O593" s="12">
        <v>731379968</v>
      </c>
      <c r="P593" s="13">
        <v>552929984</v>
      </c>
    </row>
    <row r="594" spans="1:16" x14ac:dyDescent="0.25">
      <c r="A594" t="s">
        <v>1819</v>
      </c>
      <c r="B594" t="s">
        <v>1820</v>
      </c>
      <c r="C594" t="s">
        <v>1821</v>
      </c>
      <c r="D594" s="2">
        <v>5</v>
      </c>
      <c r="E594" s="2">
        <v>5</v>
      </c>
      <c r="F594" s="2">
        <v>16.7</v>
      </c>
      <c r="G594" s="2">
        <v>21.734999999999999</v>
      </c>
      <c r="H594" s="14">
        <v>1.2142512066772999</v>
      </c>
      <c r="K594" s="7">
        <v>46257000</v>
      </c>
      <c r="L594" s="8">
        <v>34544000</v>
      </c>
      <c r="M594" s="9" t="s">
        <v>13</v>
      </c>
      <c r="N594" s="12">
        <v>55452000</v>
      </c>
      <c r="O594" s="12">
        <v>58785000</v>
      </c>
      <c r="P594" s="13">
        <v>53531000</v>
      </c>
    </row>
    <row r="595" spans="1:16" x14ac:dyDescent="0.25">
      <c r="A595" t="s">
        <v>1264</v>
      </c>
      <c r="B595" t="s">
        <v>1265</v>
      </c>
      <c r="C595" t="s">
        <v>1266</v>
      </c>
      <c r="D595" s="2">
        <v>3</v>
      </c>
      <c r="E595" s="2">
        <v>3</v>
      </c>
      <c r="F595" s="2">
        <v>35.700000000000003</v>
      </c>
      <c r="G595" s="2">
        <v>32.872</v>
      </c>
      <c r="H595" s="14">
        <v>1.20727573085578</v>
      </c>
      <c r="K595" s="7">
        <v>253410000</v>
      </c>
      <c r="L595" s="8">
        <v>238590000</v>
      </c>
      <c r="M595" s="9">
        <v>217870000</v>
      </c>
      <c r="N595" s="12">
        <v>261260000</v>
      </c>
      <c r="O595" s="12">
        <v>289740000</v>
      </c>
      <c r="P595" s="13">
        <v>336440000</v>
      </c>
    </row>
    <row r="596" spans="1:16" x14ac:dyDescent="0.25">
      <c r="A596" t="s">
        <v>3357</v>
      </c>
      <c r="B596" t="s">
        <v>3358</v>
      </c>
      <c r="C596" t="s">
        <v>3359</v>
      </c>
      <c r="D596" s="2">
        <v>5</v>
      </c>
      <c r="E596" s="2">
        <v>5</v>
      </c>
      <c r="F596" s="2">
        <v>16.8</v>
      </c>
      <c r="G596" s="2">
        <v>19.175000000000001</v>
      </c>
      <c r="H596" s="14">
        <v>1.20426109555881</v>
      </c>
      <c r="K596" s="7">
        <v>26817000</v>
      </c>
      <c r="L596" s="8">
        <v>27317000</v>
      </c>
      <c r="M596" s="9" t="s">
        <v>13</v>
      </c>
      <c r="N596" s="12" t="s">
        <v>13</v>
      </c>
      <c r="O596" s="12">
        <v>28135000</v>
      </c>
      <c r="P596" s="13">
        <v>28001000</v>
      </c>
    </row>
    <row r="597" spans="1:16" x14ac:dyDescent="0.25">
      <c r="A597" t="s">
        <v>3761</v>
      </c>
      <c r="B597" t="s">
        <v>3762</v>
      </c>
      <c r="C597" t="s">
        <v>3763</v>
      </c>
      <c r="D597" s="2">
        <v>24</v>
      </c>
      <c r="E597" s="2">
        <v>24</v>
      </c>
      <c r="F597" s="2">
        <v>30.5</v>
      </c>
      <c r="G597" s="2">
        <v>112.85</v>
      </c>
      <c r="H597" s="14">
        <v>1.2008093039807399</v>
      </c>
      <c r="K597" s="7">
        <v>321270016</v>
      </c>
      <c r="L597" s="8">
        <v>339289984</v>
      </c>
      <c r="M597" s="9">
        <v>386460000</v>
      </c>
      <c r="N597" s="12">
        <v>254880000</v>
      </c>
      <c r="O597" s="12">
        <v>306540000</v>
      </c>
      <c r="P597" s="13">
        <v>208650000</v>
      </c>
    </row>
    <row r="598" spans="1:16" x14ac:dyDescent="0.25">
      <c r="A598" t="s">
        <v>56</v>
      </c>
      <c r="B598" t="s">
        <v>57</v>
      </c>
      <c r="C598" t="s">
        <v>58</v>
      </c>
      <c r="D598" s="2">
        <v>9</v>
      </c>
      <c r="E598" s="2">
        <v>9</v>
      </c>
      <c r="F598" s="2">
        <v>39</v>
      </c>
      <c r="G598" s="2">
        <v>41.798000000000002</v>
      </c>
      <c r="H598" s="14">
        <v>1.1990887713948299</v>
      </c>
      <c r="K598" s="7">
        <v>53848000</v>
      </c>
      <c r="L598" s="8">
        <v>47687000</v>
      </c>
      <c r="M598" s="9" t="s">
        <v>13</v>
      </c>
      <c r="N598" s="12" t="s">
        <v>13</v>
      </c>
      <c r="O598" s="12">
        <v>79956000</v>
      </c>
      <c r="P598" s="13">
        <v>68278000</v>
      </c>
    </row>
    <row r="599" spans="1:16" x14ac:dyDescent="0.25">
      <c r="A599" t="s">
        <v>551</v>
      </c>
      <c r="B599" t="s">
        <v>552</v>
      </c>
      <c r="C599" t="s">
        <v>553</v>
      </c>
      <c r="D599" s="2">
        <v>22</v>
      </c>
      <c r="E599" s="2">
        <v>21</v>
      </c>
      <c r="F599" s="2">
        <v>62.7</v>
      </c>
      <c r="G599" s="2">
        <v>167.81</v>
      </c>
      <c r="H599" s="14">
        <v>1.18860133761164</v>
      </c>
      <c r="K599" s="7">
        <v>1419100032</v>
      </c>
      <c r="L599" s="8">
        <v>1129500032</v>
      </c>
      <c r="M599" s="9">
        <v>1428700032</v>
      </c>
      <c r="N599" s="12">
        <v>1730200064</v>
      </c>
      <c r="O599" s="12">
        <v>1504899968</v>
      </c>
      <c r="P599" s="13">
        <v>1797900032</v>
      </c>
    </row>
    <row r="600" spans="1:16" x14ac:dyDescent="0.25">
      <c r="A600" t="s">
        <v>4434</v>
      </c>
      <c r="B600" t="s">
        <v>4435</v>
      </c>
      <c r="C600" t="s">
        <v>4436</v>
      </c>
      <c r="D600" s="2">
        <v>2</v>
      </c>
      <c r="E600" s="2">
        <v>2</v>
      </c>
      <c r="F600" s="2">
        <v>1.7</v>
      </c>
      <c r="G600" s="2">
        <v>4.0861999999999998</v>
      </c>
      <c r="H600" s="14">
        <v>1.1731515219411499</v>
      </c>
      <c r="K600" s="7">
        <v>19041000</v>
      </c>
      <c r="L600" s="8">
        <v>18057000</v>
      </c>
      <c r="M600" s="9" t="s">
        <v>13</v>
      </c>
      <c r="N600" s="12" t="s">
        <v>13</v>
      </c>
      <c r="O600" s="12">
        <v>16449000</v>
      </c>
      <c r="P600" s="13">
        <v>15437000</v>
      </c>
    </row>
    <row r="601" spans="1:16" x14ac:dyDescent="0.25">
      <c r="A601" t="s">
        <v>3567</v>
      </c>
      <c r="B601" t="s">
        <v>3568</v>
      </c>
      <c r="C601" t="s">
        <v>3569</v>
      </c>
      <c r="D601" s="2">
        <v>20</v>
      </c>
      <c r="E601" s="2">
        <v>9</v>
      </c>
      <c r="F601" s="2">
        <v>34.799999999999997</v>
      </c>
      <c r="G601" s="2">
        <v>43.892000000000003</v>
      </c>
      <c r="H601" s="14">
        <v>1.1632273160304301</v>
      </c>
      <c r="K601" s="7">
        <v>136510000</v>
      </c>
      <c r="L601" s="8">
        <v>114570000</v>
      </c>
      <c r="M601" s="9" t="s">
        <v>13</v>
      </c>
      <c r="N601" s="12">
        <v>104830000</v>
      </c>
      <c r="O601" s="12">
        <v>104390000</v>
      </c>
      <c r="P601" s="13">
        <v>96764000</v>
      </c>
    </row>
    <row r="602" spans="1:16" x14ac:dyDescent="0.25">
      <c r="A602" t="s">
        <v>4009</v>
      </c>
      <c r="B602" t="s">
        <v>4010</v>
      </c>
      <c r="C602" t="s">
        <v>4011</v>
      </c>
      <c r="D602" s="2">
        <v>9</v>
      </c>
      <c r="E602" s="2">
        <v>9</v>
      </c>
      <c r="F602" s="2">
        <v>16.399999999999999</v>
      </c>
      <c r="G602" s="2">
        <v>15.885999999999999</v>
      </c>
      <c r="H602" s="14">
        <v>1.15503878021743</v>
      </c>
      <c r="K602" s="7">
        <v>134480000</v>
      </c>
      <c r="L602" s="8">
        <v>148100000</v>
      </c>
      <c r="M602" s="9" t="s">
        <v>13</v>
      </c>
      <c r="N602" s="12">
        <v>79812000</v>
      </c>
      <c r="O602" s="12">
        <v>115720000</v>
      </c>
      <c r="P602" s="13">
        <v>92083000</v>
      </c>
    </row>
    <row r="603" spans="1:16" x14ac:dyDescent="0.25">
      <c r="A603" t="s">
        <v>1081</v>
      </c>
      <c r="B603" t="s">
        <v>1082</v>
      </c>
      <c r="C603" t="s">
        <v>1083</v>
      </c>
      <c r="D603" s="2">
        <v>12</v>
      </c>
      <c r="E603" s="2">
        <v>6</v>
      </c>
      <c r="F603" s="2">
        <v>79.8</v>
      </c>
      <c r="G603" s="2">
        <v>147.86000000000001</v>
      </c>
      <c r="H603" s="14">
        <v>1.15357057231893</v>
      </c>
      <c r="K603" s="7">
        <v>391369984</v>
      </c>
      <c r="L603" s="8">
        <v>547129984</v>
      </c>
      <c r="M603" s="9">
        <v>554259968</v>
      </c>
      <c r="N603" s="12">
        <v>775800000</v>
      </c>
      <c r="O603" s="12">
        <v>594979968</v>
      </c>
      <c r="P603" s="13">
        <v>710169984</v>
      </c>
    </row>
    <row r="604" spans="1:16" x14ac:dyDescent="0.25">
      <c r="A604" t="s">
        <v>4186</v>
      </c>
      <c r="B604" t="s">
        <v>4187</v>
      </c>
      <c r="C604" t="s">
        <v>4188</v>
      </c>
      <c r="D604" s="2">
        <v>30</v>
      </c>
      <c r="E604" s="2">
        <v>17</v>
      </c>
      <c r="F604" s="2">
        <v>49.6</v>
      </c>
      <c r="G604" s="2">
        <v>323.31</v>
      </c>
      <c r="H604" s="14">
        <v>1.15253870777394</v>
      </c>
      <c r="K604" s="7">
        <v>1713600000</v>
      </c>
      <c r="L604" s="8">
        <v>1349600000</v>
      </c>
      <c r="M604" s="9">
        <v>1721200000</v>
      </c>
      <c r="N604" s="12">
        <v>1301500032</v>
      </c>
      <c r="O604" s="12">
        <v>1325400064</v>
      </c>
      <c r="P604" s="13">
        <v>1085299968</v>
      </c>
    </row>
    <row r="605" spans="1:16" x14ac:dyDescent="0.25">
      <c r="A605" t="s">
        <v>914</v>
      </c>
      <c r="B605" t="s">
        <v>915</v>
      </c>
      <c r="C605" t="s">
        <v>916</v>
      </c>
      <c r="D605" s="2">
        <v>2</v>
      </c>
      <c r="E605" s="2">
        <v>2</v>
      </c>
      <c r="F605" s="2">
        <v>1.5</v>
      </c>
      <c r="G605" s="2">
        <v>2.1463000000000001</v>
      </c>
      <c r="H605" s="14">
        <v>1.1506807109647399</v>
      </c>
      <c r="K605" s="7">
        <v>103120000</v>
      </c>
      <c r="L605" s="8">
        <v>96963000</v>
      </c>
      <c r="M605" s="9" t="s">
        <v>13</v>
      </c>
      <c r="N605" s="12" t="s">
        <v>13</v>
      </c>
      <c r="O605" s="12">
        <v>43562000</v>
      </c>
      <c r="P605" s="13">
        <v>62467000</v>
      </c>
    </row>
    <row r="606" spans="1:16" x14ac:dyDescent="0.25">
      <c r="A606" t="s">
        <v>2629</v>
      </c>
      <c r="B606" t="s">
        <v>2630</v>
      </c>
      <c r="C606" t="s">
        <v>2631</v>
      </c>
      <c r="D606" s="2">
        <v>22</v>
      </c>
      <c r="E606" s="2">
        <v>13</v>
      </c>
      <c r="F606" s="2">
        <v>63.8</v>
      </c>
      <c r="G606" s="2">
        <v>323.31</v>
      </c>
      <c r="H606" s="14">
        <v>1.1500960324927401</v>
      </c>
      <c r="K606" s="7">
        <v>11045999616</v>
      </c>
      <c r="L606" s="8">
        <v>11242999808</v>
      </c>
      <c r="M606" s="9">
        <v>14133000192</v>
      </c>
      <c r="N606" s="12">
        <v>13642000384</v>
      </c>
      <c r="O606" s="12">
        <v>16302000128</v>
      </c>
      <c r="P606" s="13">
        <v>16426999808</v>
      </c>
    </row>
    <row r="607" spans="1:16" x14ac:dyDescent="0.25">
      <c r="A607" t="s">
        <v>3348</v>
      </c>
      <c r="B607" t="s">
        <v>3349</v>
      </c>
      <c r="C607" t="s">
        <v>3350</v>
      </c>
      <c r="D607" s="2">
        <v>16</v>
      </c>
      <c r="E607" s="2">
        <v>16</v>
      </c>
      <c r="F607" s="2">
        <v>41.5</v>
      </c>
      <c r="G607" s="2">
        <v>104</v>
      </c>
      <c r="H607" s="14">
        <v>1.1362159316054501</v>
      </c>
      <c r="K607" s="7">
        <v>222520000</v>
      </c>
      <c r="L607" s="8">
        <v>195350000</v>
      </c>
      <c r="M607" s="9">
        <v>170780000</v>
      </c>
      <c r="N607" s="12">
        <v>307620000</v>
      </c>
      <c r="O607" s="12">
        <v>220290000</v>
      </c>
      <c r="P607" s="13">
        <v>361809984</v>
      </c>
    </row>
    <row r="608" spans="1:16" x14ac:dyDescent="0.25">
      <c r="A608" t="s">
        <v>4341</v>
      </c>
      <c r="B608" t="s">
        <v>4342</v>
      </c>
      <c r="C608" t="s">
        <v>4343</v>
      </c>
      <c r="D608" s="2">
        <v>2</v>
      </c>
      <c r="E608" s="2">
        <v>2</v>
      </c>
      <c r="F608" s="2">
        <v>6.9</v>
      </c>
      <c r="G608" s="2">
        <v>1.952</v>
      </c>
      <c r="H608" s="14">
        <v>1.1273473143461099</v>
      </c>
      <c r="K608" s="7">
        <v>15062000</v>
      </c>
      <c r="L608" s="8">
        <v>17382000</v>
      </c>
      <c r="M608" s="9" t="s">
        <v>13</v>
      </c>
      <c r="N608" s="12">
        <v>14368000</v>
      </c>
      <c r="O608" s="12">
        <v>13350000</v>
      </c>
      <c r="P608" s="13">
        <v>13043000</v>
      </c>
    </row>
    <row r="609" spans="1:16" x14ac:dyDescent="0.25">
      <c r="A609" t="s">
        <v>1046</v>
      </c>
      <c r="B609" t="s">
        <v>1047</v>
      </c>
      <c r="C609" t="s">
        <v>1048</v>
      </c>
      <c r="D609" s="2">
        <v>7</v>
      </c>
      <c r="E609" s="2">
        <v>7</v>
      </c>
      <c r="F609" s="2">
        <v>19.100000000000001</v>
      </c>
      <c r="G609" s="2">
        <v>11.846</v>
      </c>
      <c r="H609" s="14">
        <v>1.12476260604447</v>
      </c>
      <c r="K609" s="7">
        <v>66585000</v>
      </c>
      <c r="L609" s="8">
        <v>51162000</v>
      </c>
      <c r="M609" s="9" t="s">
        <v>13</v>
      </c>
      <c r="N609" s="12" t="s">
        <v>13</v>
      </c>
      <c r="O609" s="12">
        <v>36291000</v>
      </c>
      <c r="P609" s="13">
        <v>29401000</v>
      </c>
    </row>
    <row r="610" spans="1:16" x14ac:dyDescent="0.25">
      <c r="A610" t="s">
        <v>2644</v>
      </c>
      <c r="B610" t="s">
        <v>2645</v>
      </c>
      <c r="C610" t="s">
        <v>2646</v>
      </c>
      <c r="D610" s="2">
        <v>6</v>
      </c>
      <c r="E610" s="2">
        <v>6</v>
      </c>
      <c r="F610" s="2">
        <v>28.6</v>
      </c>
      <c r="G610" s="2">
        <v>11.302</v>
      </c>
      <c r="H610" s="14">
        <v>1.1235958802047701</v>
      </c>
      <c r="K610" s="7">
        <v>68159000</v>
      </c>
      <c r="L610" s="8">
        <v>60461000</v>
      </c>
      <c r="M610" s="9" t="s">
        <v>13</v>
      </c>
      <c r="N610" s="12">
        <v>56906000</v>
      </c>
      <c r="O610" s="12">
        <v>55169000</v>
      </c>
      <c r="P610" s="13">
        <v>57532000</v>
      </c>
    </row>
    <row r="611" spans="1:16" x14ac:dyDescent="0.25">
      <c r="A611" t="s">
        <v>602</v>
      </c>
      <c r="B611" t="s">
        <v>603</v>
      </c>
      <c r="C611" t="s">
        <v>604</v>
      </c>
      <c r="D611" s="2">
        <v>6</v>
      </c>
      <c r="E611" s="2">
        <v>6</v>
      </c>
      <c r="F611" s="2">
        <v>19.399999999999999</v>
      </c>
      <c r="G611" s="2">
        <v>9.2504000000000008</v>
      </c>
      <c r="H611" s="14">
        <v>1.1167994766513001</v>
      </c>
      <c r="K611" s="7">
        <v>30758000</v>
      </c>
      <c r="L611" s="8">
        <v>27203000</v>
      </c>
      <c r="M611" s="9" t="s">
        <v>13</v>
      </c>
      <c r="N611" s="12">
        <v>38284000</v>
      </c>
      <c r="O611" s="12">
        <v>33591000</v>
      </c>
      <c r="P611" s="13">
        <v>43161000</v>
      </c>
    </row>
    <row r="612" spans="1:16" x14ac:dyDescent="0.25">
      <c r="A612" t="s">
        <v>1813</v>
      </c>
      <c r="B612" t="s">
        <v>1814</v>
      </c>
      <c r="C612" t="s">
        <v>1815</v>
      </c>
      <c r="D612" s="2">
        <v>33</v>
      </c>
      <c r="E612" s="2">
        <v>21</v>
      </c>
      <c r="F612" s="2">
        <v>69.099999999999994</v>
      </c>
      <c r="G612" s="2">
        <v>323.31</v>
      </c>
      <c r="H612" s="14">
        <v>1.11571115641828</v>
      </c>
      <c r="K612" s="7">
        <v>3361299968</v>
      </c>
      <c r="L612" s="8">
        <v>2845199872</v>
      </c>
      <c r="M612" s="9">
        <v>3161799936</v>
      </c>
      <c r="N612" s="12">
        <v>3605600000</v>
      </c>
      <c r="O612" s="12">
        <v>3376600064</v>
      </c>
      <c r="P612" s="13">
        <v>3839200000</v>
      </c>
    </row>
    <row r="613" spans="1:16" x14ac:dyDescent="0.25">
      <c r="A613" t="s">
        <v>983</v>
      </c>
      <c r="B613" t="s">
        <v>984</v>
      </c>
      <c r="C613" t="s">
        <v>985</v>
      </c>
      <c r="D613" s="2">
        <v>16</v>
      </c>
      <c r="E613" s="2">
        <v>15</v>
      </c>
      <c r="F613" s="2">
        <v>39.9</v>
      </c>
      <c r="G613" s="2">
        <v>106.51</v>
      </c>
      <c r="H613" s="14">
        <v>1.1085008900961499</v>
      </c>
      <c r="K613" s="7">
        <v>322889984</v>
      </c>
      <c r="L613" s="8">
        <v>174880000</v>
      </c>
      <c r="M613" s="9">
        <v>213280000</v>
      </c>
      <c r="N613" s="12">
        <v>154350000</v>
      </c>
      <c r="O613" s="12">
        <v>157280000</v>
      </c>
      <c r="P613" s="13">
        <v>123460000</v>
      </c>
    </row>
    <row r="614" spans="1:16" x14ac:dyDescent="0.25">
      <c r="A614" t="s">
        <v>2302</v>
      </c>
      <c r="B614" t="s">
        <v>2303</v>
      </c>
      <c r="C614" t="s">
        <v>2304</v>
      </c>
      <c r="D614" s="2">
        <v>5</v>
      </c>
      <c r="E614" s="2">
        <v>5</v>
      </c>
      <c r="F614" s="2">
        <v>3.6</v>
      </c>
      <c r="G614" s="2">
        <v>12.989000000000001</v>
      </c>
      <c r="H614" s="14">
        <v>1.1028348741993399</v>
      </c>
      <c r="K614" s="7">
        <v>27339000</v>
      </c>
      <c r="L614" s="8">
        <v>37163000</v>
      </c>
      <c r="M614" s="9" t="s">
        <v>13</v>
      </c>
      <c r="N614" s="12">
        <v>45909000</v>
      </c>
      <c r="O614" s="12">
        <v>46474000</v>
      </c>
      <c r="P614" s="13">
        <v>40880000</v>
      </c>
    </row>
    <row r="615" spans="1:16" x14ac:dyDescent="0.25">
      <c r="A615" t="s">
        <v>1034</v>
      </c>
      <c r="B615" t="s">
        <v>1035</v>
      </c>
      <c r="C615" t="s">
        <v>1036</v>
      </c>
      <c r="D615" s="2">
        <v>28</v>
      </c>
      <c r="E615" s="2">
        <v>28</v>
      </c>
      <c r="F615" s="2">
        <v>64.3</v>
      </c>
      <c r="G615" s="2">
        <v>323.31</v>
      </c>
      <c r="H615" s="14">
        <v>1.0945477317194401</v>
      </c>
      <c r="K615" s="7">
        <v>1790300032</v>
      </c>
      <c r="L615" s="8">
        <v>2214500096</v>
      </c>
      <c r="M615" s="9">
        <v>2398200064</v>
      </c>
      <c r="N615" s="12">
        <v>2961999872</v>
      </c>
      <c r="O615" s="12">
        <v>2389100032</v>
      </c>
      <c r="P615" s="13">
        <v>3278200064</v>
      </c>
    </row>
    <row r="616" spans="1:16" x14ac:dyDescent="0.25">
      <c r="A616" t="s">
        <v>1345</v>
      </c>
      <c r="B616" t="s">
        <v>1346</v>
      </c>
      <c r="C616" t="s">
        <v>1347</v>
      </c>
      <c r="D616" s="2">
        <v>12</v>
      </c>
      <c r="E616" s="2">
        <v>12</v>
      </c>
      <c r="F616" s="2">
        <v>17</v>
      </c>
      <c r="G616" s="2">
        <v>23.51</v>
      </c>
      <c r="H616" s="14">
        <v>1.0913698223744801</v>
      </c>
      <c r="K616" s="7">
        <v>23590000</v>
      </c>
      <c r="L616" s="8">
        <v>25985000</v>
      </c>
      <c r="M616" s="9" t="s">
        <v>13</v>
      </c>
      <c r="N616" s="12" t="s">
        <v>13</v>
      </c>
      <c r="O616" s="12">
        <v>42791000</v>
      </c>
      <c r="P616" s="13">
        <v>33648000</v>
      </c>
    </row>
    <row r="617" spans="1:16" x14ac:dyDescent="0.25">
      <c r="A617" t="s">
        <v>1846</v>
      </c>
      <c r="B617" t="s">
        <v>1847</v>
      </c>
      <c r="C617" t="s">
        <v>1848</v>
      </c>
      <c r="D617" s="2">
        <v>21</v>
      </c>
      <c r="E617" s="2">
        <v>21</v>
      </c>
      <c r="F617" s="2">
        <v>46.2</v>
      </c>
      <c r="G617" s="2">
        <v>105.75</v>
      </c>
      <c r="H617" s="14">
        <v>1.0827512091617499</v>
      </c>
      <c r="K617" s="7">
        <v>342500000</v>
      </c>
      <c r="L617" s="8">
        <v>288049984</v>
      </c>
      <c r="M617" s="9">
        <v>251300000</v>
      </c>
      <c r="N617" s="12">
        <v>359750016</v>
      </c>
      <c r="O617" s="12">
        <v>344080000</v>
      </c>
      <c r="P617" s="13">
        <v>399640000</v>
      </c>
    </row>
    <row r="618" spans="1:16" x14ac:dyDescent="0.25">
      <c r="A618" t="s">
        <v>1058</v>
      </c>
      <c r="B618" t="s">
        <v>1059</v>
      </c>
      <c r="C618" t="s">
        <v>1060</v>
      </c>
      <c r="D618" s="2">
        <v>5</v>
      </c>
      <c r="E618" s="2">
        <v>5</v>
      </c>
      <c r="F618" s="2">
        <v>3.2</v>
      </c>
      <c r="G618" s="2">
        <v>16.905000000000001</v>
      </c>
      <c r="H618" s="14">
        <v>1.0824556323446</v>
      </c>
      <c r="K618" s="7">
        <v>28524000</v>
      </c>
      <c r="L618" s="8">
        <v>23470000</v>
      </c>
      <c r="M618" s="9" t="s">
        <v>13</v>
      </c>
      <c r="N618" s="12" t="s">
        <v>13</v>
      </c>
      <c r="O618" s="12">
        <v>45832000</v>
      </c>
      <c r="P618" s="13">
        <v>37152000</v>
      </c>
    </row>
    <row r="619" spans="1:16" x14ac:dyDescent="0.25">
      <c r="A619" t="s">
        <v>1459</v>
      </c>
      <c r="B619" t="s">
        <v>1460</v>
      </c>
      <c r="C619" t="s">
        <v>1461</v>
      </c>
      <c r="D619" s="2">
        <v>3</v>
      </c>
      <c r="E619" s="2">
        <v>3</v>
      </c>
      <c r="F619" s="2">
        <v>15.9</v>
      </c>
      <c r="G619" s="2">
        <v>31.103999999999999</v>
      </c>
      <c r="H619" s="14">
        <v>1.07222220007487</v>
      </c>
      <c r="K619" s="7">
        <v>110190000</v>
      </c>
      <c r="L619" s="8">
        <v>75351000</v>
      </c>
      <c r="M619" s="9">
        <v>45918000</v>
      </c>
      <c r="N619" s="12">
        <v>21321000</v>
      </c>
      <c r="O619" s="12">
        <v>46162000</v>
      </c>
      <c r="P619" s="13">
        <v>37214000</v>
      </c>
    </row>
    <row r="620" spans="1:16" x14ac:dyDescent="0.25">
      <c r="A620" t="s">
        <v>3327</v>
      </c>
      <c r="B620" t="s">
        <v>3328</v>
      </c>
      <c r="C620" t="s">
        <v>3329</v>
      </c>
      <c r="D620" s="2">
        <v>3</v>
      </c>
      <c r="E620" s="2">
        <v>3</v>
      </c>
      <c r="F620" s="2">
        <v>10.4</v>
      </c>
      <c r="G620" s="2">
        <v>8.9992999999999999</v>
      </c>
      <c r="H620" s="14">
        <v>1.0708625694268601</v>
      </c>
      <c r="K620" s="7">
        <v>148570000</v>
      </c>
      <c r="L620" s="8">
        <v>133830000</v>
      </c>
      <c r="M620" s="9" t="s">
        <v>13</v>
      </c>
      <c r="N620" s="12" t="s">
        <v>13</v>
      </c>
      <c r="O620" s="12">
        <v>95667000</v>
      </c>
      <c r="P620" s="13">
        <v>112350000</v>
      </c>
    </row>
    <row r="621" spans="1:16" x14ac:dyDescent="0.25">
      <c r="A621" t="s">
        <v>644</v>
      </c>
      <c r="B621" t="s">
        <v>645</v>
      </c>
      <c r="C621" t="s">
        <v>646</v>
      </c>
      <c r="D621" s="2">
        <v>6</v>
      </c>
      <c r="E621" s="2">
        <v>6</v>
      </c>
      <c r="F621" s="2">
        <v>17.899999999999999</v>
      </c>
      <c r="G621" s="2">
        <v>26.821000000000002</v>
      </c>
      <c r="H621" s="14">
        <v>1.0708038271082401</v>
      </c>
      <c r="K621" s="7">
        <v>49671000</v>
      </c>
      <c r="L621" s="8">
        <v>41509000</v>
      </c>
      <c r="M621" s="9">
        <v>54335000</v>
      </c>
      <c r="N621" s="12" t="s">
        <v>13</v>
      </c>
      <c r="O621" s="12">
        <v>38647000</v>
      </c>
      <c r="P621" s="13">
        <v>31519000</v>
      </c>
    </row>
    <row r="622" spans="1:16" x14ac:dyDescent="0.25">
      <c r="A622" t="s">
        <v>2293</v>
      </c>
      <c r="B622" t="s">
        <v>2294</v>
      </c>
      <c r="C622" t="s">
        <v>2295</v>
      </c>
      <c r="D622" s="2">
        <v>4</v>
      </c>
      <c r="E622" s="2">
        <v>4</v>
      </c>
      <c r="F622" s="2">
        <v>18.600000000000001</v>
      </c>
      <c r="G622" s="2">
        <v>21.856000000000002</v>
      </c>
      <c r="H622" s="14">
        <v>1.07052269917817</v>
      </c>
      <c r="K622" s="7">
        <v>30214000</v>
      </c>
      <c r="L622" s="8">
        <v>33759000</v>
      </c>
      <c r="M622" s="9" t="s">
        <v>13</v>
      </c>
      <c r="N622" s="12" t="s">
        <v>13</v>
      </c>
      <c r="O622" s="12">
        <v>37924000</v>
      </c>
      <c r="P622" s="13">
        <v>38526000</v>
      </c>
    </row>
    <row r="623" spans="1:16" x14ac:dyDescent="0.25">
      <c r="A623" t="s">
        <v>3462</v>
      </c>
      <c r="B623" t="s">
        <v>3463</v>
      </c>
      <c r="C623" t="s">
        <v>3464</v>
      </c>
      <c r="D623" s="2">
        <v>22</v>
      </c>
      <c r="E623" s="2">
        <v>22</v>
      </c>
      <c r="F623" s="2">
        <v>53</v>
      </c>
      <c r="G623" s="2">
        <v>279.95</v>
      </c>
      <c r="H623" s="14">
        <v>1.0683433330084899</v>
      </c>
      <c r="K623" s="7">
        <v>3644800000</v>
      </c>
      <c r="L623" s="8">
        <v>4291699968</v>
      </c>
      <c r="M623" s="9">
        <v>3547200000</v>
      </c>
      <c r="N623" s="12">
        <v>5204299776</v>
      </c>
      <c r="O623" s="12">
        <v>4176600064</v>
      </c>
      <c r="P623" s="13">
        <v>6278799872</v>
      </c>
    </row>
    <row r="624" spans="1:16" x14ac:dyDescent="0.25">
      <c r="A624" t="s">
        <v>3213</v>
      </c>
      <c r="B624" t="s">
        <v>3214</v>
      </c>
      <c r="C624" s="1">
        <v>44441</v>
      </c>
      <c r="D624" s="2">
        <v>14</v>
      </c>
      <c r="E624" s="2">
        <v>13</v>
      </c>
      <c r="F624" s="2">
        <v>53.7</v>
      </c>
      <c r="G624" s="2">
        <v>175.27</v>
      </c>
      <c r="H624" s="14">
        <v>1.06409859068757</v>
      </c>
      <c r="K624" s="7">
        <v>259740000</v>
      </c>
      <c r="L624" s="8">
        <v>278929984</v>
      </c>
      <c r="M624" s="9">
        <v>391750016</v>
      </c>
      <c r="N624" s="12">
        <v>520670016</v>
      </c>
      <c r="O624" s="12">
        <v>383060000</v>
      </c>
      <c r="P624" s="13">
        <v>412990016</v>
      </c>
    </row>
    <row r="625" spans="1:16" x14ac:dyDescent="0.25">
      <c r="A625" t="s">
        <v>4657</v>
      </c>
      <c r="B625" t="s">
        <v>4658</v>
      </c>
      <c r="C625" t="s">
        <v>4659</v>
      </c>
      <c r="D625" s="2">
        <v>38</v>
      </c>
      <c r="E625" s="2">
        <v>34</v>
      </c>
      <c r="F625" s="2">
        <v>36.4</v>
      </c>
      <c r="G625" s="2">
        <v>208.88</v>
      </c>
      <c r="H625" s="14">
        <v>1.0619126958015801</v>
      </c>
      <c r="K625" s="7">
        <v>676560000</v>
      </c>
      <c r="L625" s="8">
        <v>650460032</v>
      </c>
      <c r="M625" s="9">
        <v>873529984</v>
      </c>
      <c r="N625" s="12">
        <v>909059968</v>
      </c>
      <c r="O625" s="12">
        <v>982840000</v>
      </c>
      <c r="P625" s="13">
        <v>853489984</v>
      </c>
    </row>
    <row r="626" spans="1:16" x14ac:dyDescent="0.25">
      <c r="A626" t="s">
        <v>207</v>
      </c>
      <c r="B626" t="s">
        <v>208</v>
      </c>
      <c r="C626" t="s">
        <v>209</v>
      </c>
      <c r="D626" s="2">
        <v>7</v>
      </c>
      <c r="E626" s="2">
        <v>7</v>
      </c>
      <c r="F626" s="2">
        <v>47.5</v>
      </c>
      <c r="G626" s="2">
        <v>77.13</v>
      </c>
      <c r="H626" s="14">
        <v>1.0609204487286601</v>
      </c>
      <c r="K626" s="7">
        <v>40924000</v>
      </c>
      <c r="L626" s="8">
        <v>38539000</v>
      </c>
      <c r="M626" s="9">
        <v>36754000</v>
      </c>
      <c r="N626" s="12">
        <v>36201000</v>
      </c>
      <c r="O626" s="12">
        <v>36322000</v>
      </c>
      <c r="P626" s="13">
        <v>33636000</v>
      </c>
    </row>
    <row r="627" spans="1:16" x14ac:dyDescent="0.25">
      <c r="A627" t="s">
        <v>2908</v>
      </c>
      <c r="B627" t="s">
        <v>2909</v>
      </c>
      <c r="C627" t="s">
        <v>2910</v>
      </c>
      <c r="D627" s="2">
        <v>4</v>
      </c>
      <c r="E627" s="2">
        <v>4</v>
      </c>
      <c r="F627" s="2">
        <v>14.9</v>
      </c>
      <c r="G627" s="2">
        <v>42.593000000000004</v>
      </c>
      <c r="H627" s="14">
        <v>1.0561124344293</v>
      </c>
      <c r="K627" s="7">
        <v>59753000</v>
      </c>
      <c r="L627" s="8">
        <v>49476000</v>
      </c>
      <c r="M627" s="9" t="s">
        <v>13</v>
      </c>
      <c r="N627" s="12" t="s">
        <v>13</v>
      </c>
      <c r="O627" s="12">
        <v>39212000</v>
      </c>
      <c r="P627" s="13">
        <v>32400000</v>
      </c>
    </row>
    <row r="628" spans="1:16" x14ac:dyDescent="0.25">
      <c r="A628" t="s">
        <v>4021</v>
      </c>
      <c r="B628" t="s">
        <v>4022</v>
      </c>
      <c r="C628" t="s">
        <v>4023</v>
      </c>
      <c r="D628" s="2">
        <v>7</v>
      </c>
      <c r="E628" s="2">
        <v>7</v>
      </c>
      <c r="F628" s="2">
        <v>31.4</v>
      </c>
      <c r="G628" s="2">
        <v>17.016999999999999</v>
      </c>
      <c r="H628" s="14">
        <v>1.0495411887544599</v>
      </c>
      <c r="K628" s="7">
        <v>90342000</v>
      </c>
      <c r="L628" s="8">
        <v>94236000</v>
      </c>
      <c r="M628" s="9">
        <v>73749000</v>
      </c>
      <c r="N628" s="12">
        <v>47149000</v>
      </c>
      <c r="O628" s="12">
        <v>72216000</v>
      </c>
      <c r="P628" s="13">
        <v>66845000</v>
      </c>
    </row>
    <row r="629" spans="1:16" x14ac:dyDescent="0.25">
      <c r="A629" t="s">
        <v>473</v>
      </c>
      <c r="B629" t="s">
        <v>474</v>
      </c>
      <c r="C629" t="s">
        <v>475</v>
      </c>
      <c r="D629" s="2">
        <v>7</v>
      </c>
      <c r="E629" s="2">
        <v>7</v>
      </c>
      <c r="F629" s="2">
        <v>18.600000000000001</v>
      </c>
      <c r="G629" s="2">
        <v>54.432000000000002</v>
      </c>
      <c r="H629" s="14">
        <v>1.0456608357463399</v>
      </c>
      <c r="K629" s="7">
        <v>64973000</v>
      </c>
      <c r="L629" s="8">
        <v>66982000</v>
      </c>
      <c r="M629" s="9">
        <v>78265000</v>
      </c>
      <c r="N629" s="12">
        <v>92342000</v>
      </c>
      <c r="O629" s="12">
        <v>88070000</v>
      </c>
      <c r="P629" s="13">
        <v>74637000</v>
      </c>
    </row>
    <row r="630" spans="1:16" x14ac:dyDescent="0.25">
      <c r="A630" t="s">
        <v>2518</v>
      </c>
      <c r="B630" t="s">
        <v>2519</v>
      </c>
      <c r="C630" t="s">
        <v>2520</v>
      </c>
      <c r="D630" s="2">
        <v>20</v>
      </c>
      <c r="E630" s="2">
        <v>20</v>
      </c>
      <c r="F630" s="2">
        <v>49</v>
      </c>
      <c r="G630" s="2">
        <v>197.71</v>
      </c>
      <c r="H630" s="14">
        <v>1.0388282486534499</v>
      </c>
      <c r="K630" s="7">
        <v>2100000000</v>
      </c>
      <c r="L630" s="8">
        <v>1426300032</v>
      </c>
      <c r="M630" s="9">
        <v>1608499968</v>
      </c>
      <c r="N630" s="12">
        <v>1048400000</v>
      </c>
      <c r="O630" s="12">
        <v>1489100032</v>
      </c>
      <c r="P630" s="13">
        <v>1001900032</v>
      </c>
    </row>
    <row r="631" spans="1:16" x14ac:dyDescent="0.25">
      <c r="A631" t="s">
        <v>875</v>
      </c>
      <c r="B631" t="s">
        <v>876</v>
      </c>
      <c r="C631" t="s">
        <v>877</v>
      </c>
      <c r="D631" s="2">
        <v>26</v>
      </c>
      <c r="E631" s="2">
        <v>26</v>
      </c>
      <c r="F631" s="2">
        <v>32.5</v>
      </c>
      <c r="G631" s="2">
        <v>137.49</v>
      </c>
      <c r="H631" s="14">
        <v>1.0363445797869</v>
      </c>
      <c r="K631" s="7">
        <v>676929984</v>
      </c>
      <c r="L631" s="8">
        <v>730800000</v>
      </c>
      <c r="M631" s="9">
        <v>822520000</v>
      </c>
      <c r="N631" s="12">
        <v>676220032</v>
      </c>
      <c r="O631" s="12">
        <v>551329984</v>
      </c>
      <c r="P631" s="13">
        <v>631889984</v>
      </c>
    </row>
    <row r="632" spans="1:16" x14ac:dyDescent="0.25">
      <c r="A632" t="s">
        <v>3738</v>
      </c>
      <c r="B632" t="s">
        <v>3739</v>
      </c>
      <c r="C632" s="1">
        <v>44447</v>
      </c>
      <c r="D632" s="2">
        <v>22</v>
      </c>
      <c r="E632" s="2">
        <v>16</v>
      </c>
      <c r="F632" s="2">
        <v>47.8</v>
      </c>
      <c r="G632" s="2">
        <v>88.332999999999998</v>
      </c>
      <c r="H632" s="14">
        <v>1.0265980027781101</v>
      </c>
      <c r="K632" s="7">
        <v>218590000</v>
      </c>
      <c r="L632" s="8">
        <v>268880000</v>
      </c>
      <c r="M632" s="9">
        <v>119850000</v>
      </c>
      <c r="N632" s="12">
        <v>334030016</v>
      </c>
      <c r="O632" s="12">
        <v>288380000</v>
      </c>
      <c r="P632" s="13">
        <v>411270016</v>
      </c>
    </row>
    <row r="633" spans="1:16" x14ac:dyDescent="0.25">
      <c r="A633" t="s">
        <v>4141</v>
      </c>
      <c r="B633" t="s">
        <v>4142</v>
      </c>
      <c r="C633" t="s">
        <v>4143</v>
      </c>
      <c r="D633" s="2">
        <v>6</v>
      </c>
      <c r="E633" s="2">
        <v>6</v>
      </c>
      <c r="F633" s="2">
        <v>27.7</v>
      </c>
      <c r="G633" s="2">
        <v>192.95</v>
      </c>
      <c r="H633" s="14">
        <v>1.0255573593529499</v>
      </c>
      <c r="K633" s="7">
        <v>436880000</v>
      </c>
      <c r="L633" s="8">
        <v>269320000</v>
      </c>
      <c r="M633" s="9">
        <v>374129984</v>
      </c>
      <c r="N633" s="12">
        <v>163470000</v>
      </c>
      <c r="O633" s="12">
        <v>307409984</v>
      </c>
      <c r="P633" s="13">
        <v>139290000</v>
      </c>
    </row>
    <row r="634" spans="1:16" x14ac:dyDescent="0.25">
      <c r="A634" t="s">
        <v>911</v>
      </c>
      <c r="B634" t="s">
        <v>912</v>
      </c>
      <c r="C634" t="s">
        <v>913</v>
      </c>
      <c r="D634" s="2">
        <v>26</v>
      </c>
      <c r="E634" s="2">
        <v>5</v>
      </c>
      <c r="F634" s="2">
        <v>61</v>
      </c>
      <c r="G634" s="2">
        <v>89.753</v>
      </c>
      <c r="H634" s="14">
        <v>1.0245250250678699</v>
      </c>
      <c r="K634" s="7">
        <v>373649984</v>
      </c>
      <c r="L634" s="8">
        <v>315830016</v>
      </c>
      <c r="M634" s="9">
        <v>241020000</v>
      </c>
      <c r="N634" s="12">
        <v>368990016</v>
      </c>
      <c r="O634" s="12">
        <v>577990016</v>
      </c>
      <c r="P634" s="13">
        <v>440710016</v>
      </c>
    </row>
    <row r="635" spans="1:16" x14ac:dyDescent="0.25">
      <c r="A635" t="s">
        <v>3642</v>
      </c>
      <c r="B635" t="s">
        <v>3643</v>
      </c>
      <c r="C635" t="s">
        <v>3644</v>
      </c>
      <c r="D635" s="2">
        <v>23</v>
      </c>
      <c r="E635" s="2">
        <v>14</v>
      </c>
      <c r="F635" s="2">
        <v>50.1</v>
      </c>
      <c r="G635" s="2">
        <v>198.38</v>
      </c>
      <c r="H635" s="14">
        <v>1.0222287121243301</v>
      </c>
      <c r="K635" s="7">
        <v>184960000</v>
      </c>
      <c r="L635" s="8">
        <v>300449984</v>
      </c>
      <c r="M635" s="9">
        <v>330300000</v>
      </c>
      <c r="N635" s="12">
        <v>400420000</v>
      </c>
      <c r="O635" s="12">
        <v>387689984</v>
      </c>
      <c r="P635" s="13">
        <v>770579968</v>
      </c>
    </row>
    <row r="636" spans="1:16" x14ac:dyDescent="0.25">
      <c r="A636" t="s">
        <v>698</v>
      </c>
      <c r="B636" t="s">
        <v>699</v>
      </c>
      <c r="C636" t="s">
        <v>700</v>
      </c>
      <c r="D636" s="2">
        <v>11</v>
      </c>
      <c r="E636" s="2">
        <v>11</v>
      </c>
      <c r="F636" s="2">
        <v>13</v>
      </c>
      <c r="G636" s="2">
        <v>75.953000000000003</v>
      </c>
      <c r="H636" s="14">
        <v>1.02125020522018</v>
      </c>
      <c r="K636" s="7">
        <v>275360000</v>
      </c>
      <c r="L636" s="8">
        <v>51536000</v>
      </c>
      <c r="M636" s="9">
        <v>159380000</v>
      </c>
      <c r="N636" s="12">
        <v>507129984</v>
      </c>
      <c r="O636" s="12">
        <v>262480000</v>
      </c>
      <c r="P636" s="13">
        <v>885569984</v>
      </c>
    </row>
    <row r="637" spans="1:16" x14ac:dyDescent="0.25">
      <c r="A637" t="s">
        <v>1948</v>
      </c>
      <c r="B637" t="s">
        <v>1949</v>
      </c>
      <c r="C637" t="s">
        <v>1950</v>
      </c>
      <c r="D637" s="2">
        <v>11</v>
      </c>
      <c r="E637" s="2">
        <v>8</v>
      </c>
      <c r="F637" s="2">
        <v>60</v>
      </c>
      <c r="G637" s="2">
        <v>295.66000000000003</v>
      </c>
      <c r="H637" s="14">
        <v>1.02088082441364</v>
      </c>
      <c r="K637" s="7">
        <v>1752499968</v>
      </c>
      <c r="L637" s="8">
        <v>1383699968</v>
      </c>
      <c r="M637" s="9">
        <v>1244800000</v>
      </c>
      <c r="N637" s="12">
        <v>1692199936</v>
      </c>
      <c r="O637" s="12">
        <v>2022599936</v>
      </c>
      <c r="P637" s="13">
        <v>1848999936</v>
      </c>
    </row>
    <row r="638" spans="1:16" x14ac:dyDescent="0.25">
      <c r="A638" t="s">
        <v>1408</v>
      </c>
      <c r="B638" t="s">
        <v>1409</v>
      </c>
      <c r="C638" t="s">
        <v>1410</v>
      </c>
      <c r="D638" s="2">
        <v>6</v>
      </c>
      <c r="E638" s="2">
        <v>6</v>
      </c>
      <c r="F638" s="2">
        <v>12.4</v>
      </c>
      <c r="G638" s="2">
        <v>20.579000000000001</v>
      </c>
      <c r="H638" s="14">
        <v>1.01886632386584</v>
      </c>
      <c r="K638" s="7">
        <v>161820000</v>
      </c>
      <c r="L638" s="8">
        <v>143600000</v>
      </c>
      <c r="M638" s="9" t="s">
        <v>13</v>
      </c>
      <c r="N638" s="12">
        <v>50602000</v>
      </c>
      <c r="O638" s="12">
        <v>101540000</v>
      </c>
      <c r="P638" s="13">
        <v>90510000</v>
      </c>
    </row>
    <row r="639" spans="1:16" x14ac:dyDescent="0.25">
      <c r="A639" t="s">
        <v>2452</v>
      </c>
      <c r="B639" t="s">
        <v>2453</v>
      </c>
      <c r="C639" t="s">
        <v>2454</v>
      </c>
      <c r="D639" s="2">
        <v>6</v>
      </c>
      <c r="E639" s="2">
        <v>6</v>
      </c>
      <c r="F639" s="2">
        <v>53.6</v>
      </c>
      <c r="G639" s="2">
        <v>86.679000000000002</v>
      </c>
      <c r="H639" s="14">
        <v>1.01505969230328</v>
      </c>
      <c r="K639" s="7">
        <v>360060000</v>
      </c>
      <c r="L639" s="8">
        <v>344089984</v>
      </c>
      <c r="M639" s="9">
        <v>124920000</v>
      </c>
      <c r="N639" s="12">
        <v>471220000</v>
      </c>
      <c r="O639" s="12">
        <v>633729984</v>
      </c>
      <c r="P639" s="13">
        <v>522980000</v>
      </c>
    </row>
    <row r="640" spans="1:16" x14ac:dyDescent="0.25">
      <c r="A640" t="s">
        <v>230</v>
      </c>
      <c r="B640" t="s">
        <v>231</v>
      </c>
      <c r="C640" t="s">
        <v>232</v>
      </c>
      <c r="D640" s="2">
        <v>20</v>
      </c>
      <c r="E640" s="2">
        <v>20</v>
      </c>
      <c r="F640" s="2">
        <v>36.6</v>
      </c>
      <c r="G640" s="2">
        <v>108.5</v>
      </c>
      <c r="H640" s="14">
        <v>1.0063753525201999</v>
      </c>
      <c r="K640" s="7">
        <v>88761000</v>
      </c>
      <c r="L640" s="8">
        <v>118190000</v>
      </c>
      <c r="M640" s="9">
        <v>90259000</v>
      </c>
      <c r="N640" s="12">
        <v>113430000</v>
      </c>
      <c r="O640" s="12">
        <v>164010000</v>
      </c>
      <c r="P640" s="13">
        <v>127670000</v>
      </c>
    </row>
    <row r="641" spans="1:16" x14ac:dyDescent="0.25">
      <c r="A641" t="s">
        <v>3043</v>
      </c>
      <c r="B641" t="s">
        <v>3044</v>
      </c>
      <c r="C641" t="s">
        <v>3045</v>
      </c>
      <c r="D641" s="2">
        <v>2</v>
      </c>
      <c r="E641" s="2">
        <v>2</v>
      </c>
      <c r="F641" s="2">
        <v>20.9</v>
      </c>
      <c r="G641" s="2">
        <v>6.2511000000000001</v>
      </c>
      <c r="H641" s="14">
        <v>1.00041118052225</v>
      </c>
      <c r="K641" s="7">
        <v>24104000</v>
      </c>
      <c r="L641" s="8">
        <v>24236000</v>
      </c>
      <c r="M641" s="9" t="s">
        <v>13</v>
      </c>
      <c r="N641" s="12" t="s">
        <v>13</v>
      </c>
      <c r="O641" s="12">
        <v>25240000</v>
      </c>
      <c r="P641" s="13">
        <v>24701000</v>
      </c>
    </row>
    <row r="642" spans="1:16" x14ac:dyDescent="0.25">
      <c r="A642" t="s">
        <v>419</v>
      </c>
      <c r="B642" t="s">
        <v>420</v>
      </c>
      <c r="C642" t="s">
        <v>421</v>
      </c>
      <c r="D642" s="2">
        <v>30</v>
      </c>
      <c r="E642" s="2">
        <v>30</v>
      </c>
      <c r="F642" s="2">
        <v>43</v>
      </c>
      <c r="G642" s="2">
        <v>158.72</v>
      </c>
      <c r="H642" s="14">
        <v>0.99180549159818998</v>
      </c>
      <c r="K642" s="7">
        <v>273340000</v>
      </c>
      <c r="L642" s="8">
        <v>275129984</v>
      </c>
      <c r="M642" s="9">
        <v>309740000</v>
      </c>
      <c r="N642" s="12">
        <v>306830016</v>
      </c>
      <c r="O642" s="12">
        <v>319550016</v>
      </c>
      <c r="P642" s="13">
        <v>369790016</v>
      </c>
    </row>
    <row r="643" spans="1:16" x14ac:dyDescent="0.25">
      <c r="A643" t="s">
        <v>767</v>
      </c>
      <c r="B643" t="s">
        <v>768</v>
      </c>
      <c r="C643" t="s">
        <v>769</v>
      </c>
      <c r="D643" s="2">
        <v>32</v>
      </c>
      <c r="E643" s="2">
        <v>32</v>
      </c>
      <c r="F643" s="2">
        <v>92.8</v>
      </c>
      <c r="G643" s="2">
        <v>323.31</v>
      </c>
      <c r="H643" s="14">
        <v>0.98998412471370101</v>
      </c>
      <c r="K643" s="7">
        <v>10087000064</v>
      </c>
      <c r="L643" s="8">
        <v>8162200064</v>
      </c>
      <c r="M643" s="9">
        <v>11146000384</v>
      </c>
      <c r="N643" s="12">
        <v>11009000448</v>
      </c>
      <c r="O643" s="12">
        <v>13226000384</v>
      </c>
      <c r="P643" s="13">
        <v>12359999488</v>
      </c>
    </row>
    <row r="644" spans="1:16" x14ac:dyDescent="0.25">
      <c r="A644" t="s">
        <v>2836</v>
      </c>
      <c r="B644" t="s">
        <v>2837</v>
      </c>
      <c r="C644" t="s">
        <v>2838</v>
      </c>
      <c r="D644" s="2">
        <v>3</v>
      </c>
      <c r="E644" s="2">
        <v>3</v>
      </c>
      <c r="F644" s="2">
        <v>3.6</v>
      </c>
      <c r="G644" s="2">
        <v>19.635000000000002</v>
      </c>
      <c r="H644" s="14">
        <v>0.98605222770513101</v>
      </c>
      <c r="K644" s="7">
        <v>33180000</v>
      </c>
      <c r="L644" s="8">
        <v>33496000</v>
      </c>
      <c r="M644" s="9" t="s">
        <v>13</v>
      </c>
      <c r="N644" s="12" t="s">
        <v>13</v>
      </c>
      <c r="O644" s="12">
        <v>43389000</v>
      </c>
      <c r="P644" s="13">
        <v>37868000</v>
      </c>
    </row>
    <row r="645" spans="1:16" x14ac:dyDescent="0.25">
      <c r="A645" t="s">
        <v>4449</v>
      </c>
      <c r="B645" t="s">
        <v>4450</v>
      </c>
      <c r="C645" t="s">
        <v>4451</v>
      </c>
      <c r="D645" s="2">
        <v>4</v>
      </c>
      <c r="E645" s="2">
        <v>4</v>
      </c>
      <c r="F645" s="2">
        <v>30</v>
      </c>
      <c r="G645" s="2">
        <v>8.5716000000000001</v>
      </c>
      <c r="H645" s="14">
        <v>0.98526689716037996</v>
      </c>
      <c r="K645" s="7">
        <v>40097000</v>
      </c>
      <c r="L645" s="8">
        <v>49678000</v>
      </c>
      <c r="M645" s="9" t="s">
        <v>13</v>
      </c>
      <c r="N645" s="12" t="s">
        <v>13</v>
      </c>
      <c r="O645" s="12">
        <v>64815000</v>
      </c>
      <c r="P645" s="13">
        <v>59493000</v>
      </c>
    </row>
    <row r="646" spans="1:16" x14ac:dyDescent="0.25">
      <c r="A646" t="s">
        <v>4177</v>
      </c>
      <c r="B646" t="s">
        <v>4178</v>
      </c>
      <c r="C646" t="s">
        <v>4179</v>
      </c>
      <c r="D646" s="2">
        <v>6</v>
      </c>
      <c r="E646" s="2">
        <v>6</v>
      </c>
      <c r="F646" s="2">
        <v>36.799999999999997</v>
      </c>
      <c r="G646" s="2">
        <v>22.853000000000002</v>
      </c>
      <c r="H646" s="14">
        <v>0.98411225682814796</v>
      </c>
      <c r="K646" s="7">
        <v>101310000</v>
      </c>
      <c r="L646" s="8">
        <v>90319000</v>
      </c>
      <c r="M646" s="9" t="s">
        <v>13</v>
      </c>
      <c r="N646" s="12">
        <v>70185000</v>
      </c>
      <c r="O646" s="12">
        <v>86823000</v>
      </c>
      <c r="P646" s="13">
        <v>76695000</v>
      </c>
    </row>
    <row r="647" spans="1:16" x14ac:dyDescent="0.25">
      <c r="A647" t="s">
        <v>2188</v>
      </c>
      <c r="B647" t="s">
        <v>2189</v>
      </c>
      <c r="C647" t="s">
        <v>2190</v>
      </c>
      <c r="D647" s="2">
        <v>10</v>
      </c>
      <c r="E647" s="2">
        <v>8</v>
      </c>
      <c r="F647" s="2">
        <v>22.6</v>
      </c>
      <c r="G647" s="2">
        <v>37.94</v>
      </c>
      <c r="H647" s="14">
        <v>0.98367832663231902</v>
      </c>
      <c r="K647" s="7">
        <v>119000000</v>
      </c>
      <c r="L647" s="8">
        <v>101520000</v>
      </c>
      <c r="M647" s="9">
        <v>178550000</v>
      </c>
      <c r="N647" s="12">
        <v>186020000</v>
      </c>
      <c r="O647" s="12">
        <v>175060000</v>
      </c>
      <c r="P647" s="13">
        <v>194060000</v>
      </c>
    </row>
    <row r="648" spans="1:16" x14ac:dyDescent="0.25">
      <c r="A648" t="s">
        <v>1774</v>
      </c>
      <c r="B648" t="s">
        <v>1775</v>
      </c>
      <c r="C648" t="s">
        <v>1776</v>
      </c>
      <c r="D648" s="2">
        <v>15</v>
      </c>
      <c r="E648" s="2">
        <v>15</v>
      </c>
      <c r="F648" s="2">
        <v>82.4</v>
      </c>
      <c r="G648" s="2">
        <v>323.31</v>
      </c>
      <c r="H648" s="14">
        <v>0.97776231311015105</v>
      </c>
      <c r="K648" s="7">
        <v>3060499968</v>
      </c>
      <c r="L648" s="8">
        <v>2585600000</v>
      </c>
      <c r="M648" s="9">
        <v>2613299968</v>
      </c>
      <c r="N648" s="12">
        <v>2871200000</v>
      </c>
      <c r="O648" s="12">
        <v>3528800000</v>
      </c>
      <c r="P648" s="13">
        <v>3569999872</v>
      </c>
    </row>
    <row r="649" spans="1:16" x14ac:dyDescent="0.25">
      <c r="A649" t="s">
        <v>2065</v>
      </c>
      <c r="B649" t="s">
        <v>2066</v>
      </c>
      <c r="C649" t="s">
        <v>2067</v>
      </c>
      <c r="D649" s="2">
        <v>38</v>
      </c>
      <c r="E649" s="2">
        <v>38</v>
      </c>
      <c r="F649" s="2">
        <v>52.2</v>
      </c>
      <c r="G649" s="2">
        <v>147.46</v>
      </c>
      <c r="H649" s="14">
        <v>0.97656096775522905</v>
      </c>
      <c r="K649" s="7">
        <v>609849984</v>
      </c>
      <c r="L649" s="8">
        <v>656929984</v>
      </c>
      <c r="M649" s="9">
        <v>879169984</v>
      </c>
      <c r="N649" s="12">
        <v>977889984</v>
      </c>
      <c r="O649" s="12">
        <v>825590016</v>
      </c>
      <c r="P649" s="13">
        <v>939920000</v>
      </c>
    </row>
    <row r="650" spans="1:16" x14ac:dyDescent="0.25">
      <c r="A650" t="s">
        <v>1804</v>
      </c>
      <c r="B650" t="s">
        <v>1805</v>
      </c>
      <c r="C650" t="s">
        <v>1806</v>
      </c>
      <c r="D650" s="2">
        <v>4</v>
      </c>
      <c r="E650" s="2">
        <v>3</v>
      </c>
      <c r="F650" s="2">
        <v>11.6</v>
      </c>
      <c r="G650" s="2">
        <v>8.5447000000000006</v>
      </c>
      <c r="H650" s="14">
        <v>0.97221541381034204</v>
      </c>
      <c r="K650" s="7">
        <v>20105000</v>
      </c>
      <c r="L650" s="8">
        <v>21211000</v>
      </c>
      <c r="M650" s="9" t="s">
        <v>13</v>
      </c>
      <c r="N650" s="12" t="s">
        <v>13</v>
      </c>
      <c r="O650" s="12">
        <v>19059000</v>
      </c>
      <c r="P650" s="13">
        <v>19214000</v>
      </c>
    </row>
    <row r="651" spans="1:16" x14ac:dyDescent="0.25">
      <c r="A651" t="s">
        <v>1153</v>
      </c>
      <c r="B651" t="s">
        <v>1154</v>
      </c>
      <c r="C651" t="s">
        <v>1155</v>
      </c>
      <c r="D651" s="2">
        <v>15</v>
      </c>
      <c r="E651" s="2">
        <v>4</v>
      </c>
      <c r="F651" s="2">
        <v>59.7</v>
      </c>
      <c r="G651" s="2">
        <v>25.117999999999999</v>
      </c>
      <c r="H651" s="14">
        <v>0.96683176211029498</v>
      </c>
      <c r="K651" s="7">
        <v>75758000</v>
      </c>
      <c r="L651" s="8">
        <v>82116000</v>
      </c>
      <c r="M651" s="9">
        <v>73979000</v>
      </c>
      <c r="N651" s="12">
        <v>124680000</v>
      </c>
      <c r="O651" s="12">
        <v>81895000</v>
      </c>
      <c r="P651" s="13">
        <v>98192000</v>
      </c>
    </row>
    <row r="652" spans="1:16" x14ac:dyDescent="0.25">
      <c r="A652" t="s">
        <v>4564</v>
      </c>
      <c r="B652" t="s">
        <v>4565</v>
      </c>
      <c r="C652" t="s">
        <v>4566</v>
      </c>
      <c r="D652" s="2">
        <v>5</v>
      </c>
      <c r="E652" s="2">
        <v>5</v>
      </c>
      <c r="F652" s="2">
        <v>16.7</v>
      </c>
      <c r="G652" s="2">
        <v>12.805</v>
      </c>
      <c r="H652" s="14">
        <v>0.96409709986388603</v>
      </c>
      <c r="K652" s="7">
        <v>25311000</v>
      </c>
      <c r="L652" s="8">
        <v>20519000</v>
      </c>
      <c r="M652" s="9" t="s">
        <v>13</v>
      </c>
      <c r="N652" s="12" t="s">
        <v>13</v>
      </c>
      <c r="O652" s="12">
        <v>31996000</v>
      </c>
      <c r="P652" s="13">
        <v>29941000</v>
      </c>
    </row>
    <row r="653" spans="1:16" x14ac:dyDescent="0.25">
      <c r="A653" t="s">
        <v>422</v>
      </c>
      <c r="B653" t="s">
        <v>423</v>
      </c>
      <c r="C653" t="s">
        <v>424</v>
      </c>
      <c r="D653" s="2">
        <v>10</v>
      </c>
      <c r="E653" s="2">
        <v>10</v>
      </c>
      <c r="F653" s="2">
        <v>10.7</v>
      </c>
      <c r="G653" s="2">
        <v>62.511000000000003</v>
      </c>
      <c r="H653" s="14">
        <v>0.96351494126241699</v>
      </c>
      <c r="K653" s="7">
        <v>338180000</v>
      </c>
      <c r="L653" s="8">
        <v>228350000</v>
      </c>
      <c r="M653" s="9">
        <v>286289984</v>
      </c>
      <c r="N653" s="12">
        <v>201800000</v>
      </c>
      <c r="O653" s="12">
        <v>242740000</v>
      </c>
      <c r="P653" s="13">
        <v>154400000</v>
      </c>
    </row>
    <row r="654" spans="1:16" x14ac:dyDescent="0.25">
      <c r="A654" t="s">
        <v>3845</v>
      </c>
      <c r="B654" t="s">
        <v>3846</v>
      </c>
      <c r="C654" t="s">
        <v>3847</v>
      </c>
      <c r="D654" s="2">
        <v>9</v>
      </c>
      <c r="E654" s="2">
        <v>9</v>
      </c>
      <c r="F654" s="2">
        <v>72</v>
      </c>
      <c r="G654" s="2">
        <v>22.366</v>
      </c>
      <c r="H654" s="14">
        <v>0.96261031913622996</v>
      </c>
      <c r="K654" s="7">
        <v>121750000</v>
      </c>
      <c r="L654" s="8">
        <v>109630000</v>
      </c>
      <c r="M654" s="9">
        <v>101530000</v>
      </c>
      <c r="N654" s="12">
        <v>118480000</v>
      </c>
      <c r="O654" s="12">
        <v>127060000</v>
      </c>
      <c r="P654" s="13">
        <v>140350000</v>
      </c>
    </row>
    <row r="655" spans="1:16" x14ac:dyDescent="0.25">
      <c r="A655" t="s">
        <v>4359</v>
      </c>
      <c r="B655" t="s">
        <v>4360</v>
      </c>
      <c r="C655" t="s">
        <v>4361</v>
      </c>
      <c r="D655" s="2">
        <v>6</v>
      </c>
      <c r="E655" s="2">
        <v>6</v>
      </c>
      <c r="F655" s="2">
        <v>25.6</v>
      </c>
      <c r="G655" s="2">
        <v>147.32</v>
      </c>
      <c r="H655" s="14">
        <v>0.95898186627620896</v>
      </c>
      <c r="K655" s="7">
        <v>67322000</v>
      </c>
      <c r="L655" s="8">
        <v>70507000</v>
      </c>
      <c r="M655" s="9" t="s">
        <v>13</v>
      </c>
      <c r="N655" s="12">
        <v>82174000</v>
      </c>
      <c r="O655" s="12">
        <v>137100000</v>
      </c>
      <c r="P655" s="13">
        <v>105780000</v>
      </c>
    </row>
    <row r="656" spans="1:16" x14ac:dyDescent="0.25">
      <c r="A656" t="s">
        <v>1055</v>
      </c>
      <c r="B656" t="s">
        <v>1056</v>
      </c>
      <c r="C656" t="s">
        <v>1057</v>
      </c>
      <c r="D656" s="2">
        <v>30</v>
      </c>
      <c r="E656" s="2">
        <v>27</v>
      </c>
      <c r="F656" s="2">
        <v>79.400000000000006</v>
      </c>
      <c r="G656" s="2">
        <v>323.31</v>
      </c>
      <c r="H656" s="14">
        <v>0.95882449094633504</v>
      </c>
      <c r="K656" s="7">
        <v>4792099840</v>
      </c>
      <c r="L656" s="8">
        <v>3923399936</v>
      </c>
      <c r="M656" s="9">
        <v>3863899904</v>
      </c>
      <c r="N656" s="12">
        <v>4556299776</v>
      </c>
      <c r="O656" s="12">
        <v>5005300224</v>
      </c>
      <c r="P656" s="13">
        <v>5192699904</v>
      </c>
    </row>
    <row r="657" spans="1:16" x14ac:dyDescent="0.25">
      <c r="A657" t="s">
        <v>1570</v>
      </c>
      <c r="B657" t="s">
        <v>1571</v>
      </c>
      <c r="C657" t="s">
        <v>1572</v>
      </c>
      <c r="D657" s="2">
        <v>22</v>
      </c>
      <c r="E657" s="2">
        <v>22</v>
      </c>
      <c r="F657" s="2">
        <v>11.9</v>
      </c>
      <c r="G657" s="2">
        <v>192.96</v>
      </c>
      <c r="H657" s="14">
        <v>0.95462762561721104</v>
      </c>
      <c r="K657" s="7">
        <v>816569984</v>
      </c>
      <c r="L657" s="8">
        <v>764990016</v>
      </c>
      <c r="M657" s="9">
        <v>692870016</v>
      </c>
      <c r="N657" s="12">
        <v>541230016</v>
      </c>
      <c r="O657" s="12">
        <v>733720000</v>
      </c>
      <c r="P657" s="13">
        <v>574800000</v>
      </c>
    </row>
    <row r="658" spans="1:16" x14ac:dyDescent="0.25">
      <c r="A658" t="s">
        <v>2431</v>
      </c>
      <c r="B658" t="s">
        <v>2432</v>
      </c>
      <c r="C658" t="s">
        <v>2433</v>
      </c>
      <c r="D658" s="2">
        <v>5</v>
      </c>
      <c r="E658" s="2">
        <v>5</v>
      </c>
      <c r="F658" s="2">
        <v>18.8</v>
      </c>
      <c r="G658" s="2">
        <v>59.987000000000002</v>
      </c>
      <c r="H658" s="14">
        <v>0.94553709782199502</v>
      </c>
      <c r="K658" s="7">
        <v>3480399872</v>
      </c>
      <c r="L658" s="8">
        <v>3854899968</v>
      </c>
      <c r="M658" s="9">
        <v>1664899968</v>
      </c>
      <c r="N658" s="12">
        <v>5825399808</v>
      </c>
      <c r="O658" s="12">
        <v>4003699968</v>
      </c>
      <c r="P658" s="13">
        <v>5536699904</v>
      </c>
    </row>
    <row r="659" spans="1:16" x14ac:dyDescent="0.25">
      <c r="A659" t="s">
        <v>1489</v>
      </c>
      <c r="B659" t="s">
        <v>1490</v>
      </c>
      <c r="C659" t="s">
        <v>1491</v>
      </c>
      <c r="D659" s="2">
        <v>10</v>
      </c>
      <c r="E659" s="2">
        <v>10</v>
      </c>
      <c r="F659" s="2">
        <v>17</v>
      </c>
      <c r="G659" s="2">
        <v>17.161000000000001</v>
      </c>
      <c r="H659" s="14">
        <v>0.93976724607847295</v>
      </c>
      <c r="K659" s="7">
        <v>34751000</v>
      </c>
      <c r="L659" s="8">
        <v>30702000</v>
      </c>
      <c r="M659" s="9" t="s">
        <v>13</v>
      </c>
      <c r="N659" s="12">
        <v>41834000</v>
      </c>
      <c r="O659" s="12">
        <v>38565000</v>
      </c>
      <c r="P659" s="13">
        <v>35617000</v>
      </c>
    </row>
    <row r="660" spans="1:16" x14ac:dyDescent="0.25">
      <c r="A660" t="s">
        <v>1156</v>
      </c>
      <c r="B660" t="s">
        <v>1157</v>
      </c>
      <c r="C660" t="s">
        <v>1158</v>
      </c>
      <c r="D660" s="2">
        <v>5</v>
      </c>
      <c r="E660" s="2">
        <v>5</v>
      </c>
      <c r="F660" s="2">
        <v>11.8</v>
      </c>
      <c r="G660" s="2">
        <v>80.813999999999993</v>
      </c>
      <c r="H660" s="14">
        <v>0.93256064247697201</v>
      </c>
      <c r="K660" s="7">
        <v>335100000</v>
      </c>
      <c r="L660" s="8">
        <v>245600000</v>
      </c>
      <c r="M660" s="9" t="s">
        <v>13</v>
      </c>
      <c r="N660" s="12">
        <v>232110000</v>
      </c>
      <c r="O660" s="12">
        <v>214330000</v>
      </c>
      <c r="P660" s="13">
        <v>215460000</v>
      </c>
    </row>
    <row r="661" spans="1:16" x14ac:dyDescent="0.25">
      <c r="A661" t="s">
        <v>2410</v>
      </c>
      <c r="B661" t="s">
        <v>2411</v>
      </c>
      <c r="C661" t="s">
        <v>2412</v>
      </c>
      <c r="D661" s="2">
        <v>3</v>
      </c>
      <c r="E661" s="2">
        <v>3</v>
      </c>
      <c r="F661" s="2">
        <v>39</v>
      </c>
      <c r="G661" s="2">
        <v>65.150000000000006</v>
      </c>
      <c r="H661" s="14">
        <v>0.93097571441454896</v>
      </c>
      <c r="K661" s="7">
        <v>78393000</v>
      </c>
      <c r="L661" s="8">
        <v>54110000</v>
      </c>
      <c r="M661" s="9" t="s">
        <v>13</v>
      </c>
      <c r="N661" s="12">
        <v>96112000</v>
      </c>
      <c r="O661" s="12">
        <v>81668000</v>
      </c>
      <c r="P661" s="13">
        <v>101790000</v>
      </c>
    </row>
    <row r="662" spans="1:16" x14ac:dyDescent="0.25">
      <c r="A662" t="s">
        <v>86</v>
      </c>
      <c r="B662" t="s">
        <v>87</v>
      </c>
      <c r="C662" t="s">
        <v>88</v>
      </c>
      <c r="D662" s="2">
        <v>14</v>
      </c>
      <c r="E662" s="2">
        <v>12</v>
      </c>
      <c r="F662" s="2">
        <v>27.3</v>
      </c>
      <c r="G662" s="2">
        <v>85.084999999999994</v>
      </c>
      <c r="H662" s="14">
        <v>0.926470866382063</v>
      </c>
      <c r="K662" s="7">
        <v>173870000</v>
      </c>
      <c r="L662" s="8">
        <v>103210000</v>
      </c>
      <c r="M662" s="9">
        <v>80363000</v>
      </c>
      <c r="N662" s="12">
        <v>203620000</v>
      </c>
      <c r="O662" s="12">
        <v>195110000</v>
      </c>
      <c r="P662" s="13">
        <v>154210000</v>
      </c>
    </row>
    <row r="663" spans="1:16" x14ac:dyDescent="0.25">
      <c r="A663" t="s">
        <v>3450</v>
      </c>
      <c r="B663" t="s">
        <v>3451</v>
      </c>
      <c r="C663" t="s">
        <v>3452</v>
      </c>
      <c r="D663" s="2">
        <v>7</v>
      </c>
      <c r="E663" s="2">
        <v>7</v>
      </c>
      <c r="F663" s="2">
        <v>20.8</v>
      </c>
      <c r="G663" s="2">
        <v>17.616</v>
      </c>
      <c r="H663" s="14">
        <v>0.92372130931763397</v>
      </c>
      <c r="K663" s="7">
        <v>26269000</v>
      </c>
      <c r="L663" s="8">
        <v>29385000</v>
      </c>
      <c r="M663" s="9" t="s">
        <v>13</v>
      </c>
      <c r="N663" s="12">
        <v>48124000</v>
      </c>
      <c r="O663" s="12">
        <v>31317000</v>
      </c>
      <c r="P663" s="13">
        <v>44218000</v>
      </c>
    </row>
    <row r="664" spans="1:16" x14ac:dyDescent="0.25">
      <c r="A664" t="s">
        <v>3920</v>
      </c>
      <c r="B664" t="s">
        <v>3921</v>
      </c>
      <c r="C664" t="s">
        <v>3922</v>
      </c>
      <c r="D664" s="2">
        <v>4</v>
      </c>
      <c r="E664" s="2">
        <v>4</v>
      </c>
      <c r="F664" s="2">
        <v>17.7</v>
      </c>
      <c r="G664" s="2">
        <v>24.088999999999999</v>
      </c>
      <c r="H664" s="14">
        <v>0.922257424487261</v>
      </c>
      <c r="K664" s="7">
        <v>205120000</v>
      </c>
      <c r="L664" s="8">
        <v>151760000</v>
      </c>
      <c r="M664" s="9">
        <v>253720000</v>
      </c>
      <c r="N664" s="12">
        <v>123950000</v>
      </c>
      <c r="O664" s="12">
        <v>172980000</v>
      </c>
      <c r="P664" s="13">
        <v>119860000</v>
      </c>
    </row>
    <row r="665" spans="1:16" x14ac:dyDescent="0.25">
      <c r="A665" t="s">
        <v>1216</v>
      </c>
      <c r="B665" t="s">
        <v>1217</v>
      </c>
      <c r="C665" t="s">
        <v>1218</v>
      </c>
      <c r="D665" s="2">
        <v>4</v>
      </c>
      <c r="E665" s="2">
        <v>4</v>
      </c>
      <c r="F665" s="2">
        <v>9.8000000000000007</v>
      </c>
      <c r="G665" s="2">
        <v>46.798999999999999</v>
      </c>
      <c r="H665" s="14">
        <v>0.91303432364961601</v>
      </c>
      <c r="K665" s="7">
        <v>45526000</v>
      </c>
      <c r="L665" s="8">
        <v>41131000</v>
      </c>
      <c r="M665" s="9" t="s">
        <v>13</v>
      </c>
      <c r="N665" s="12" t="s">
        <v>13</v>
      </c>
      <c r="O665" s="12">
        <v>48867000</v>
      </c>
      <c r="P665" s="13">
        <v>50669000</v>
      </c>
    </row>
    <row r="666" spans="1:16" x14ac:dyDescent="0.25">
      <c r="A666" t="s">
        <v>950</v>
      </c>
      <c r="B666" t="s">
        <v>951</v>
      </c>
      <c r="C666" t="s">
        <v>952</v>
      </c>
      <c r="D666" s="2">
        <v>78</v>
      </c>
      <c r="E666" s="2">
        <v>78</v>
      </c>
      <c r="F666" s="2">
        <v>83.2</v>
      </c>
      <c r="G666" s="2">
        <v>323.31</v>
      </c>
      <c r="H666" s="14">
        <v>0.90862988731525995</v>
      </c>
      <c r="K666" s="7">
        <v>43484999680</v>
      </c>
      <c r="L666" s="8">
        <v>39572000768</v>
      </c>
      <c r="M666" s="9">
        <v>34137999360</v>
      </c>
      <c r="N666" s="12">
        <v>45732999168</v>
      </c>
      <c r="O666" s="12">
        <v>42515001344</v>
      </c>
      <c r="P666" s="13">
        <v>53588000768</v>
      </c>
    </row>
    <row r="667" spans="1:16" x14ac:dyDescent="0.25">
      <c r="A667" t="s">
        <v>3339</v>
      </c>
      <c r="B667" t="s">
        <v>3340</v>
      </c>
      <c r="C667" t="s">
        <v>3341</v>
      </c>
      <c r="D667" s="2">
        <v>38</v>
      </c>
      <c r="E667" s="2">
        <v>22</v>
      </c>
      <c r="F667" s="2">
        <v>33.700000000000003</v>
      </c>
      <c r="G667" s="2">
        <v>119.16</v>
      </c>
      <c r="H667" s="14">
        <v>0.90840096436156303</v>
      </c>
      <c r="K667" s="7">
        <v>225160000</v>
      </c>
      <c r="L667" s="8">
        <v>194610000</v>
      </c>
      <c r="M667" s="9">
        <v>174300000</v>
      </c>
      <c r="N667" s="12">
        <v>207800000</v>
      </c>
      <c r="O667" s="12">
        <v>259260000</v>
      </c>
      <c r="P667" s="13">
        <v>267050000</v>
      </c>
    </row>
    <row r="668" spans="1:16" x14ac:dyDescent="0.25">
      <c r="A668" t="s">
        <v>2263</v>
      </c>
      <c r="B668" t="s">
        <v>2264</v>
      </c>
      <c r="C668" t="s">
        <v>2265</v>
      </c>
      <c r="D668" s="2">
        <v>7</v>
      </c>
      <c r="E668" s="2">
        <v>7</v>
      </c>
      <c r="F668" s="2">
        <v>22</v>
      </c>
      <c r="G668" s="2">
        <v>34.25</v>
      </c>
      <c r="H668" s="14">
        <v>0.90160427983470204</v>
      </c>
      <c r="K668" s="7">
        <v>88896000</v>
      </c>
      <c r="L668" s="8">
        <v>80871000</v>
      </c>
      <c r="M668" s="9">
        <v>57509000</v>
      </c>
      <c r="N668" s="12">
        <v>46120000</v>
      </c>
      <c r="O668" s="12">
        <v>61959000</v>
      </c>
      <c r="P668" s="13">
        <v>57486000</v>
      </c>
    </row>
    <row r="669" spans="1:16" x14ac:dyDescent="0.25">
      <c r="A669" t="s">
        <v>251</v>
      </c>
      <c r="B669" t="s">
        <v>252</v>
      </c>
      <c r="C669" t="s">
        <v>253</v>
      </c>
      <c r="D669" s="2">
        <v>4</v>
      </c>
      <c r="E669" s="2">
        <v>4</v>
      </c>
      <c r="F669" s="2">
        <v>14.4</v>
      </c>
      <c r="G669" s="2">
        <v>3.4567000000000001</v>
      </c>
      <c r="H669" s="14">
        <v>0.89977472897204203</v>
      </c>
      <c r="K669" s="7">
        <v>66443000</v>
      </c>
      <c r="L669" s="8">
        <v>55413000</v>
      </c>
      <c r="M669" s="9" t="s">
        <v>13</v>
      </c>
      <c r="N669" s="12">
        <v>54196000</v>
      </c>
      <c r="O669" s="12">
        <v>51551000</v>
      </c>
      <c r="P669" s="13">
        <v>50380000</v>
      </c>
    </row>
    <row r="670" spans="1:16" x14ac:dyDescent="0.25">
      <c r="A670" t="s">
        <v>1004</v>
      </c>
      <c r="B670" t="s">
        <v>1005</v>
      </c>
      <c r="C670" t="s">
        <v>1006</v>
      </c>
      <c r="D670" s="2">
        <v>11</v>
      </c>
      <c r="E670" s="2">
        <v>11</v>
      </c>
      <c r="F670" s="2">
        <v>69.5</v>
      </c>
      <c r="G670" s="2">
        <v>323.31</v>
      </c>
      <c r="H670" s="14">
        <v>0.89948075490133705</v>
      </c>
      <c r="K670" s="7">
        <v>640809984</v>
      </c>
      <c r="L670" s="8">
        <v>560350016</v>
      </c>
      <c r="M670" s="9">
        <v>781379968</v>
      </c>
      <c r="N670" s="12">
        <v>767889984</v>
      </c>
      <c r="O670" s="12">
        <v>770430016</v>
      </c>
      <c r="P670" s="13">
        <v>968739968</v>
      </c>
    </row>
    <row r="671" spans="1:16" x14ac:dyDescent="0.25">
      <c r="A671" t="s">
        <v>2008</v>
      </c>
      <c r="B671" t="s">
        <v>2009</v>
      </c>
      <c r="C671" t="s">
        <v>2010</v>
      </c>
      <c r="D671" s="2">
        <v>12</v>
      </c>
      <c r="E671" s="2">
        <v>7</v>
      </c>
      <c r="F671" s="2">
        <v>13.9</v>
      </c>
      <c r="G671" s="2">
        <v>21.425000000000001</v>
      </c>
      <c r="H671" s="14">
        <v>0.89002589720840797</v>
      </c>
      <c r="K671" s="7">
        <v>81926000</v>
      </c>
      <c r="L671" s="8">
        <v>61800000</v>
      </c>
      <c r="M671" s="9" t="s">
        <v>13</v>
      </c>
      <c r="N671" s="12" t="s">
        <v>13</v>
      </c>
      <c r="O671" s="12">
        <v>48942000</v>
      </c>
      <c r="P671" s="13">
        <v>35610000</v>
      </c>
    </row>
    <row r="672" spans="1:16" x14ac:dyDescent="0.25">
      <c r="A672" t="s">
        <v>2830</v>
      </c>
      <c r="B672" t="s">
        <v>2831</v>
      </c>
      <c r="C672" t="s">
        <v>2832</v>
      </c>
      <c r="D672" s="2">
        <v>16</v>
      </c>
      <c r="E672" s="2">
        <v>12</v>
      </c>
      <c r="F672" s="2">
        <v>24.1</v>
      </c>
      <c r="G672" s="2">
        <v>217.78</v>
      </c>
      <c r="H672" s="14">
        <v>0.881450751049626</v>
      </c>
      <c r="K672" s="7">
        <v>150390000</v>
      </c>
      <c r="L672" s="8">
        <v>122970000</v>
      </c>
      <c r="M672" s="9">
        <v>175440000</v>
      </c>
      <c r="N672" s="12">
        <v>175120000</v>
      </c>
      <c r="O672" s="12">
        <v>176120000</v>
      </c>
      <c r="P672" s="13">
        <v>194840000</v>
      </c>
    </row>
    <row r="673" spans="1:16" x14ac:dyDescent="0.25">
      <c r="A673" t="s">
        <v>881</v>
      </c>
      <c r="B673" t="s">
        <v>882</v>
      </c>
      <c r="C673" t="s">
        <v>883</v>
      </c>
      <c r="D673" s="2">
        <v>9</v>
      </c>
      <c r="E673" s="2">
        <v>9</v>
      </c>
      <c r="F673" s="2">
        <v>90.8</v>
      </c>
      <c r="G673" s="2">
        <v>77.117000000000004</v>
      </c>
      <c r="H673" s="14">
        <v>0.88041698529606205</v>
      </c>
      <c r="K673" s="7">
        <v>436849984</v>
      </c>
      <c r="L673" s="8">
        <v>218120000</v>
      </c>
      <c r="M673" s="9">
        <v>182920000</v>
      </c>
      <c r="N673" s="12">
        <v>434369984</v>
      </c>
      <c r="O673" s="12">
        <v>411070016</v>
      </c>
      <c r="P673" s="13">
        <v>442929984</v>
      </c>
    </row>
    <row r="674" spans="1:16" x14ac:dyDescent="0.25">
      <c r="A674" t="s">
        <v>113</v>
      </c>
      <c r="B674" t="s">
        <v>114</v>
      </c>
      <c r="C674" t="s">
        <v>115</v>
      </c>
      <c r="D674" s="2">
        <v>7</v>
      </c>
      <c r="E674" s="2">
        <v>7</v>
      </c>
      <c r="F674" s="2">
        <v>16.600000000000001</v>
      </c>
      <c r="G674" s="2">
        <v>18.405000000000001</v>
      </c>
      <c r="H674" s="14">
        <v>0.87979864595124901</v>
      </c>
      <c r="K674" s="7">
        <v>43950000</v>
      </c>
      <c r="L674" s="8">
        <v>41936000</v>
      </c>
      <c r="M674" s="9" t="s">
        <v>13</v>
      </c>
      <c r="N674" s="12">
        <v>60630000</v>
      </c>
      <c r="O674" s="12">
        <v>50106000</v>
      </c>
      <c r="P674" s="13">
        <v>47483000</v>
      </c>
    </row>
    <row r="675" spans="1:16" x14ac:dyDescent="0.25">
      <c r="A675" t="s">
        <v>1507</v>
      </c>
      <c r="B675" t="s">
        <v>1508</v>
      </c>
      <c r="C675" t="s">
        <v>1509</v>
      </c>
      <c r="D675" s="2">
        <v>8</v>
      </c>
      <c r="E675" s="2">
        <v>8</v>
      </c>
      <c r="F675" s="2">
        <v>29.5</v>
      </c>
      <c r="G675" s="2">
        <v>35.645000000000003</v>
      </c>
      <c r="H675" s="14">
        <v>0.87524821694658494</v>
      </c>
      <c r="K675" s="7">
        <v>309830016</v>
      </c>
      <c r="L675" s="8">
        <v>294649984</v>
      </c>
      <c r="M675" s="9">
        <v>354240000</v>
      </c>
      <c r="N675" s="12">
        <v>383540000</v>
      </c>
      <c r="O675" s="12">
        <v>330510016</v>
      </c>
      <c r="P675" s="13">
        <v>408980000</v>
      </c>
    </row>
    <row r="676" spans="1:16" x14ac:dyDescent="0.25">
      <c r="A676" t="s">
        <v>944</v>
      </c>
      <c r="B676" t="s">
        <v>945</v>
      </c>
      <c r="C676" t="s">
        <v>946</v>
      </c>
      <c r="D676" s="2">
        <v>4</v>
      </c>
      <c r="E676" s="2">
        <v>4</v>
      </c>
      <c r="F676" s="2">
        <v>11.2</v>
      </c>
      <c r="G676" s="2">
        <v>15.583</v>
      </c>
      <c r="H676" s="14">
        <v>0.87019443371600502</v>
      </c>
      <c r="K676" s="7">
        <v>44954000</v>
      </c>
      <c r="L676" s="8">
        <v>41232000</v>
      </c>
      <c r="M676" s="9" t="s">
        <v>13</v>
      </c>
      <c r="N676" s="12" t="s">
        <v>13</v>
      </c>
      <c r="O676" s="12">
        <v>24200000</v>
      </c>
      <c r="P676" s="13">
        <v>33560000</v>
      </c>
    </row>
    <row r="677" spans="1:16" x14ac:dyDescent="0.25">
      <c r="A677" t="s">
        <v>4398</v>
      </c>
      <c r="B677" t="s">
        <v>4399</v>
      </c>
      <c r="C677" t="s">
        <v>4400</v>
      </c>
      <c r="D677" s="2">
        <v>4</v>
      </c>
      <c r="E677" s="2">
        <v>3</v>
      </c>
      <c r="F677" s="2">
        <v>7.9</v>
      </c>
      <c r="G677" s="2">
        <v>12.484</v>
      </c>
      <c r="H677" s="14">
        <v>0.868083067220355</v>
      </c>
      <c r="K677" s="7">
        <v>38975000</v>
      </c>
      <c r="L677" s="8">
        <v>23854000</v>
      </c>
      <c r="M677" s="9" t="s">
        <v>13</v>
      </c>
      <c r="N677" s="12" t="s">
        <v>13</v>
      </c>
      <c r="O677" s="12">
        <v>17668000</v>
      </c>
      <c r="P677" s="13">
        <v>13624000</v>
      </c>
    </row>
    <row r="678" spans="1:16" x14ac:dyDescent="0.25">
      <c r="A678" t="s">
        <v>3687</v>
      </c>
      <c r="B678" t="s">
        <v>3688</v>
      </c>
      <c r="C678" t="s">
        <v>3689</v>
      </c>
      <c r="D678" s="2">
        <v>7</v>
      </c>
      <c r="E678" s="2">
        <v>7</v>
      </c>
      <c r="F678" s="2">
        <v>12.7</v>
      </c>
      <c r="G678" s="2">
        <v>32.887999999999998</v>
      </c>
      <c r="H678" s="14">
        <v>0.86479312363291105</v>
      </c>
      <c r="K678" s="7">
        <v>54711000</v>
      </c>
      <c r="L678" s="8">
        <v>66237000</v>
      </c>
      <c r="M678" s="9" t="s">
        <v>13</v>
      </c>
      <c r="N678" s="12" t="s">
        <v>13</v>
      </c>
      <c r="O678" s="12">
        <v>46710000</v>
      </c>
      <c r="P678" s="13">
        <v>48436000</v>
      </c>
    </row>
    <row r="679" spans="1:16" x14ac:dyDescent="0.25">
      <c r="A679" t="s">
        <v>4297</v>
      </c>
      <c r="B679" t="s">
        <v>4298</v>
      </c>
      <c r="C679" s="1">
        <v>44450</v>
      </c>
      <c r="D679" s="2">
        <v>27</v>
      </c>
      <c r="E679" s="2">
        <v>15</v>
      </c>
      <c r="F679" s="2">
        <v>57.6</v>
      </c>
      <c r="G679" s="2">
        <v>323.31</v>
      </c>
      <c r="H679" s="14">
        <v>0.85985048416197296</v>
      </c>
      <c r="K679" s="7">
        <v>811900032</v>
      </c>
      <c r="L679" s="8">
        <v>749990016</v>
      </c>
      <c r="M679" s="9">
        <v>902720000</v>
      </c>
      <c r="N679" s="12">
        <v>1177600000</v>
      </c>
      <c r="O679" s="12">
        <v>825249984</v>
      </c>
      <c r="P679" s="13">
        <v>1124700032</v>
      </c>
    </row>
    <row r="680" spans="1:16" x14ac:dyDescent="0.25">
      <c r="A680" t="s">
        <v>4120</v>
      </c>
      <c r="B680" t="s">
        <v>4121</v>
      </c>
      <c r="C680" t="s">
        <v>4122</v>
      </c>
      <c r="D680" s="2">
        <v>7</v>
      </c>
      <c r="E680" s="2">
        <v>7</v>
      </c>
      <c r="F680" s="2">
        <v>11</v>
      </c>
      <c r="G680" s="2">
        <v>56.100999999999999</v>
      </c>
      <c r="H680" s="14">
        <v>0.85981847238555698</v>
      </c>
      <c r="K680" s="7">
        <v>327860000</v>
      </c>
      <c r="L680" s="8">
        <v>223860000</v>
      </c>
      <c r="M680" s="9">
        <v>145480000</v>
      </c>
      <c r="N680" s="12">
        <v>60324000</v>
      </c>
      <c r="O680" s="12">
        <v>159390000</v>
      </c>
      <c r="P680" s="13">
        <v>134450000</v>
      </c>
    </row>
    <row r="681" spans="1:16" x14ac:dyDescent="0.25">
      <c r="A681" t="s">
        <v>4486</v>
      </c>
      <c r="B681" t="s">
        <v>4487</v>
      </c>
      <c r="C681" t="s">
        <v>4488</v>
      </c>
      <c r="D681" s="2">
        <v>14</v>
      </c>
      <c r="E681" s="2">
        <v>13</v>
      </c>
      <c r="F681" s="2">
        <v>66.8</v>
      </c>
      <c r="G681" s="2">
        <v>76.623000000000005</v>
      </c>
      <c r="H681" s="14">
        <v>0.85919572450728099</v>
      </c>
      <c r="K681" s="7">
        <v>372360000</v>
      </c>
      <c r="L681" s="8">
        <v>359100000</v>
      </c>
      <c r="M681" s="9">
        <v>460729984</v>
      </c>
      <c r="N681" s="12">
        <v>484910016</v>
      </c>
      <c r="O681" s="12">
        <v>426710016</v>
      </c>
      <c r="P681" s="13">
        <v>488340000</v>
      </c>
    </row>
    <row r="682" spans="1:16" x14ac:dyDescent="0.25">
      <c r="A682" t="s">
        <v>2713</v>
      </c>
      <c r="B682" t="s">
        <v>2714</v>
      </c>
      <c r="C682" t="s">
        <v>2715</v>
      </c>
      <c r="D682" s="2">
        <v>5</v>
      </c>
      <c r="E682" s="2">
        <v>2</v>
      </c>
      <c r="F682" s="2">
        <v>25</v>
      </c>
      <c r="G682" s="2">
        <v>7.6597999999999997</v>
      </c>
      <c r="H682" s="14">
        <v>0.85687662018979505</v>
      </c>
      <c r="K682" s="7">
        <v>640590016</v>
      </c>
      <c r="L682" s="8">
        <v>832129984</v>
      </c>
      <c r="M682" s="9" t="s">
        <v>13</v>
      </c>
      <c r="N682" s="12">
        <v>612700032</v>
      </c>
      <c r="O682" s="12">
        <v>310510016</v>
      </c>
      <c r="P682" s="13">
        <v>391169984</v>
      </c>
    </row>
    <row r="683" spans="1:16" x14ac:dyDescent="0.25">
      <c r="A683" t="s">
        <v>4231</v>
      </c>
      <c r="B683" t="s">
        <v>4232</v>
      </c>
      <c r="C683" t="s">
        <v>4233</v>
      </c>
      <c r="D683" s="2">
        <v>6</v>
      </c>
      <c r="E683" s="2">
        <v>6</v>
      </c>
      <c r="F683" s="2">
        <v>14.1</v>
      </c>
      <c r="G683" s="2">
        <v>14.118</v>
      </c>
      <c r="H683" s="14">
        <v>0.852572833061647</v>
      </c>
      <c r="K683" s="7">
        <v>42092000</v>
      </c>
      <c r="L683" s="8">
        <v>29059000</v>
      </c>
      <c r="M683" s="9">
        <v>47449000</v>
      </c>
      <c r="N683" s="12">
        <v>24139000</v>
      </c>
      <c r="O683" s="12">
        <v>26176000</v>
      </c>
      <c r="P683" s="13">
        <v>34033000</v>
      </c>
    </row>
    <row r="684" spans="1:16" x14ac:dyDescent="0.25">
      <c r="A684" t="s">
        <v>2341</v>
      </c>
      <c r="B684" t="s">
        <v>2342</v>
      </c>
      <c r="C684" t="s">
        <v>2343</v>
      </c>
      <c r="D684" s="2">
        <v>15</v>
      </c>
      <c r="E684" s="2">
        <v>15</v>
      </c>
      <c r="F684" s="2">
        <v>43</v>
      </c>
      <c r="G684" s="2">
        <v>65.930000000000007</v>
      </c>
      <c r="H684" s="14">
        <v>0.84103425999000603</v>
      </c>
      <c r="K684" s="7">
        <v>576560000</v>
      </c>
      <c r="L684" s="8">
        <v>887160000</v>
      </c>
      <c r="M684" s="9">
        <v>817369984</v>
      </c>
      <c r="N684" s="12">
        <v>1152499968</v>
      </c>
      <c r="O684" s="12">
        <v>835150016</v>
      </c>
      <c r="P684" s="13">
        <v>1056000000</v>
      </c>
    </row>
    <row r="685" spans="1:16" x14ac:dyDescent="0.25">
      <c r="A685" t="s">
        <v>3055</v>
      </c>
      <c r="B685" t="s">
        <v>3056</v>
      </c>
      <c r="C685" t="s">
        <v>3057</v>
      </c>
      <c r="D685" s="2">
        <v>9</v>
      </c>
      <c r="E685" s="2">
        <v>5</v>
      </c>
      <c r="F685" s="2">
        <v>23</v>
      </c>
      <c r="G685" s="2">
        <v>48.046999999999997</v>
      </c>
      <c r="H685" s="14">
        <v>0.84087135084442399</v>
      </c>
      <c r="K685" s="7">
        <v>63045000</v>
      </c>
      <c r="L685" s="8">
        <v>46996000</v>
      </c>
      <c r="M685" s="9">
        <v>64782000</v>
      </c>
      <c r="N685" s="12" t="s">
        <v>13</v>
      </c>
      <c r="O685" s="12">
        <v>43629000</v>
      </c>
      <c r="P685" s="13">
        <v>45177000</v>
      </c>
    </row>
    <row r="686" spans="1:16" x14ac:dyDescent="0.25">
      <c r="A686" t="s">
        <v>3732</v>
      </c>
      <c r="B686" t="s">
        <v>3733</v>
      </c>
      <c r="C686" t="s">
        <v>3734</v>
      </c>
      <c r="D686" s="2">
        <v>8</v>
      </c>
      <c r="E686" s="2">
        <v>8</v>
      </c>
      <c r="F686" s="2">
        <v>40.1</v>
      </c>
      <c r="G686" s="2">
        <v>65.305000000000007</v>
      </c>
      <c r="H686" s="14">
        <v>0.84022197993425796</v>
      </c>
      <c r="K686" s="7">
        <v>90820000</v>
      </c>
      <c r="L686" s="8">
        <v>164680000</v>
      </c>
      <c r="M686" s="9">
        <v>110660000</v>
      </c>
      <c r="N686" s="12">
        <v>154780000</v>
      </c>
      <c r="O686" s="12">
        <v>225700000</v>
      </c>
      <c r="P686" s="13">
        <v>153430000</v>
      </c>
    </row>
    <row r="687" spans="1:16" x14ac:dyDescent="0.25">
      <c r="A687" t="s">
        <v>2596</v>
      </c>
      <c r="B687" t="s">
        <v>2597</v>
      </c>
      <c r="C687" t="s">
        <v>2598</v>
      </c>
      <c r="D687" s="2">
        <v>2</v>
      </c>
      <c r="E687" s="2">
        <v>2</v>
      </c>
      <c r="F687" s="2">
        <v>15.1</v>
      </c>
      <c r="G687" s="2">
        <v>5.0453000000000001</v>
      </c>
      <c r="H687" s="14">
        <v>0.83955375748611005</v>
      </c>
      <c r="K687" s="7">
        <v>19262000</v>
      </c>
      <c r="L687" s="8">
        <v>16864000</v>
      </c>
      <c r="M687" s="9" t="s">
        <v>13</v>
      </c>
      <c r="N687" s="12" t="s">
        <v>13</v>
      </c>
      <c r="O687" s="12">
        <v>15034000</v>
      </c>
      <c r="P687" s="13">
        <v>15634000</v>
      </c>
    </row>
    <row r="688" spans="1:16" x14ac:dyDescent="0.25">
      <c r="A688" t="s">
        <v>2911</v>
      </c>
      <c r="B688" t="s">
        <v>2912</v>
      </c>
      <c r="C688" t="s">
        <v>2913</v>
      </c>
      <c r="D688" s="2">
        <v>4</v>
      </c>
      <c r="E688" s="2">
        <v>4</v>
      </c>
      <c r="F688" s="2">
        <v>14.7</v>
      </c>
      <c r="G688" s="2">
        <v>114.54</v>
      </c>
      <c r="H688" s="14">
        <v>0.83813788298951097</v>
      </c>
      <c r="K688" s="7">
        <v>27386000</v>
      </c>
      <c r="L688" s="8">
        <v>33783000</v>
      </c>
      <c r="M688" s="9" t="s">
        <v>13</v>
      </c>
      <c r="N688" s="12">
        <v>36701000</v>
      </c>
      <c r="O688" s="12">
        <v>53733000</v>
      </c>
      <c r="P688" s="13">
        <v>39046000</v>
      </c>
    </row>
    <row r="689" spans="1:16" x14ac:dyDescent="0.25">
      <c r="A689" t="s">
        <v>2053</v>
      </c>
      <c r="B689" t="s">
        <v>2054</v>
      </c>
      <c r="C689" t="s">
        <v>2055</v>
      </c>
      <c r="D689" s="2">
        <v>9</v>
      </c>
      <c r="E689" s="2">
        <v>9</v>
      </c>
      <c r="F689" s="2">
        <v>42.2</v>
      </c>
      <c r="G689" s="2">
        <v>91.995000000000005</v>
      </c>
      <c r="H689" s="14">
        <v>0.83430692882351098</v>
      </c>
      <c r="K689" s="7">
        <v>153720000</v>
      </c>
      <c r="L689" s="8">
        <v>165460000</v>
      </c>
      <c r="M689" s="9">
        <v>188180000</v>
      </c>
      <c r="N689" s="12">
        <v>242580000</v>
      </c>
      <c r="O689" s="12">
        <v>168760000</v>
      </c>
      <c r="P689" s="13">
        <v>279990016</v>
      </c>
    </row>
    <row r="690" spans="1:16" x14ac:dyDescent="0.25">
      <c r="A690" t="s">
        <v>1654</v>
      </c>
      <c r="B690" t="s">
        <v>1655</v>
      </c>
      <c r="C690" t="s">
        <v>1656</v>
      </c>
      <c r="D690" s="2">
        <v>22</v>
      </c>
      <c r="E690" s="2">
        <v>22</v>
      </c>
      <c r="F690" s="2">
        <v>63.9</v>
      </c>
      <c r="G690" s="2">
        <v>323.31</v>
      </c>
      <c r="H690" s="14">
        <v>0.83014358074297301</v>
      </c>
      <c r="K690" s="7">
        <v>3247899904</v>
      </c>
      <c r="L690" s="8">
        <v>3469799936</v>
      </c>
      <c r="M690" s="9">
        <v>3143399936</v>
      </c>
      <c r="N690" s="12">
        <v>2752499968</v>
      </c>
      <c r="O690" s="12">
        <v>3280399872</v>
      </c>
      <c r="P690" s="13">
        <v>2792399872</v>
      </c>
    </row>
    <row r="691" spans="1:16" x14ac:dyDescent="0.25">
      <c r="A691" t="s">
        <v>1978</v>
      </c>
      <c r="B691" t="s">
        <v>1979</v>
      </c>
      <c r="C691" t="s">
        <v>1980</v>
      </c>
      <c r="D691" s="2">
        <v>14</v>
      </c>
      <c r="E691" s="2">
        <v>14</v>
      </c>
      <c r="F691" s="2">
        <v>52.7</v>
      </c>
      <c r="G691" s="2">
        <v>180.07</v>
      </c>
      <c r="H691" s="14">
        <v>0.82980430454739096</v>
      </c>
      <c r="K691" s="7">
        <v>609489984</v>
      </c>
      <c r="L691" s="8">
        <v>564089984</v>
      </c>
      <c r="M691" s="9">
        <v>726350016</v>
      </c>
      <c r="N691" s="12">
        <v>447249984</v>
      </c>
      <c r="O691" s="12">
        <v>617609984</v>
      </c>
      <c r="P691" s="13">
        <v>447670016</v>
      </c>
    </row>
    <row r="692" spans="1:16" x14ac:dyDescent="0.25">
      <c r="A692" t="s">
        <v>662</v>
      </c>
      <c r="B692" t="s">
        <v>663</v>
      </c>
      <c r="C692" t="s">
        <v>664</v>
      </c>
      <c r="D692" s="2">
        <v>12</v>
      </c>
      <c r="E692" s="2">
        <v>5</v>
      </c>
      <c r="F692" s="2">
        <v>78.2</v>
      </c>
      <c r="G692" s="2">
        <v>51.496000000000002</v>
      </c>
      <c r="H692" s="14">
        <v>0.82963122468794104</v>
      </c>
      <c r="K692" s="7">
        <v>391960000</v>
      </c>
      <c r="L692" s="8">
        <v>177540000</v>
      </c>
      <c r="M692" s="9">
        <v>295649984</v>
      </c>
      <c r="N692" s="12">
        <v>617000000</v>
      </c>
      <c r="O692" s="12">
        <v>312369984</v>
      </c>
      <c r="P692" s="13">
        <v>597000000</v>
      </c>
    </row>
    <row r="693" spans="1:16" x14ac:dyDescent="0.25">
      <c r="A693" t="s">
        <v>4750</v>
      </c>
      <c r="B693" t="s">
        <v>4751</v>
      </c>
      <c r="C693" t="s">
        <v>4752</v>
      </c>
      <c r="D693" s="2">
        <v>7</v>
      </c>
      <c r="E693" s="2">
        <v>7</v>
      </c>
      <c r="F693" s="2">
        <v>17.399999999999999</v>
      </c>
      <c r="G693" s="2">
        <v>35.923000000000002</v>
      </c>
      <c r="H693" s="14">
        <v>0.81398535531602501</v>
      </c>
      <c r="K693" s="7">
        <v>132020000</v>
      </c>
      <c r="L693" s="8">
        <v>186750000</v>
      </c>
      <c r="M693" s="9">
        <v>170350000</v>
      </c>
      <c r="N693" s="12">
        <v>121830000</v>
      </c>
      <c r="O693" s="12">
        <v>111990000</v>
      </c>
      <c r="P693" s="13">
        <v>150370000</v>
      </c>
    </row>
    <row r="694" spans="1:16" x14ac:dyDescent="0.25">
      <c r="A694" t="s">
        <v>596</v>
      </c>
      <c r="B694" t="s">
        <v>597</v>
      </c>
      <c r="C694" t="s">
        <v>598</v>
      </c>
      <c r="D694" s="2">
        <v>13</v>
      </c>
      <c r="E694" s="2">
        <v>13</v>
      </c>
      <c r="F694" s="2">
        <v>65.5</v>
      </c>
      <c r="G694" s="2">
        <v>156.22</v>
      </c>
      <c r="H694" s="14">
        <v>0.81293611296181301</v>
      </c>
      <c r="K694" s="7">
        <v>374390016</v>
      </c>
      <c r="L694" s="8">
        <v>268649984</v>
      </c>
      <c r="M694" s="9">
        <v>451809984</v>
      </c>
      <c r="N694" s="12">
        <v>771720000</v>
      </c>
      <c r="O694" s="12">
        <v>369409984</v>
      </c>
      <c r="P694" s="13">
        <v>667590016</v>
      </c>
    </row>
    <row r="695" spans="1:16" x14ac:dyDescent="0.25">
      <c r="A695" t="s">
        <v>2950</v>
      </c>
      <c r="B695" t="s">
        <v>2951</v>
      </c>
      <c r="C695" t="s">
        <v>2952</v>
      </c>
      <c r="D695" s="2">
        <v>79</v>
      </c>
      <c r="E695" s="2">
        <v>79</v>
      </c>
      <c r="F695" s="2">
        <v>30.6</v>
      </c>
      <c r="G695" s="2">
        <v>271.32</v>
      </c>
      <c r="H695" s="14">
        <v>0.81069209077891402</v>
      </c>
      <c r="K695" s="7">
        <v>137230000</v>
      </c>
      <c r="L695" s="8">
        <v>333880000</v>
      </c>
      <c r="M695" s="9">
        <v>464649984</v>
      </c>
      <c r="N695" s="12">
        <v>370700000</v>
      </c>
      <c r="O695" s="12">
        <v>723729984</v>
      </c>
      <c r="P695" s="13">
        <v>774889984</v>
      </c>
    </row>
    <row r="696" spans="1:16" x14ac:dyDescent="0.25">
      <c r="A696" t="s">
        <v>2278</v>
      </c>
      <c r="B696" t="s">
        <v>2279</v>
      </c>
      <c r="C696" t="s">
        <v>2280</v>
      </c>
      <c r="D696" s="2">
        <v>4</v>
      </c>
      <c r="E696" s="2">
        <v>4</v>
      </c>
      <c r="F696" s="2">
        <v>38</v>
      </c>
      <c r="G696" s="2">
        <v>31.184000000000001</v>
      </c>
      <c r="H696" s="14">
        <v>0.81015340246092604</v>
      </c>
      <c r="K696" s="7">
        <v>126910000</v>
      </c>
      <c r="L696" s="8">
        <v>81235000</v>
      </c>
      <c r="M696" s="9">
        <v>88811000</v>
      </c>
      <c r="N696" s="12">
        <v>81124000</v>
      </c>
      <c r="O696" s="12">
        <v>77048000</v>
      </c>
      <c r="P696" s="13">
        <v>68057000</v>
      </c>
    </row>
    <row r="697" spans="1:16" x14ac:dyDescent="0.25">
      <c r="A697" t="s">
        <v>2296</v>
      </c>
      <c r="B697" t="s">
        <v>2297</v>
      </c>
      <c r="C697" t="s">
        <v>2298</v>
      </c>
      <c r="D697" s="2">
        <v>7</v>
      </c>
      <c r="E697" s="2">
        <v>7</v>
      </c>
      <c r="F697" s="2">
        <v>21</v>
      </c>
      <c r="G697" s="2">
        <v>133.97</v>
      </c>
      <c r="H697" s="14">
        <v>0.80529113780921102</v>
      </c>
      <c r="K697" s="7">
        <v>61419000</v>
      </c>
      <c r="L697" s="8">
        <v>66997000</v>
      </c>
      <c r="M697" s="9">
        <v>60158000</v>
      </c>
      <c r="N697" s="12">
        <v>62006000</v>
      </c>
      <c r="O697" s="12">
        <v>80995000</v>
      </c>
      <c r="P697" s="13">
        <v>88882000</v>
      </c>
    </row>
    <row r="698" spans="1:16" x14ac:dyDescent="0.25">
      <c r="A698" t="s">
        <v>2206</v>
      </c>
      <c r="B698" t="s">
        <v>2207</v>
      </c>
      <c r="C698" t="s">
        <v>2208</v>
      </c>
      <c r="D698" s="2">
        <v>27</v>
      </c>
      <c r="E698" s="2">
        <v>15</v>
      </c>
      <c r="F698" s="2">
        <v>63.4</v>
      </c>
      <c r="G698" s="2">
        <v>157.47</v>
      </c>
      <c r="H698" s="14">
        <v>0.80502928147962705</v>
      </c>
      <c r="K698" s="7">
        <v>357329984</v>
      </c>
      <c r="L698" s="8">
        <v>332790016</v>
      </c>
      <c r="M698" s="9">
        <v>340609984</v>
      </c>
      <c r="N698" s="12">
        <v>466900000</v>
      </c>
      <c r="O698" s="12">
        <v>336440000</v>
      </c>
      <c r="P698" s="13">
        <v>443800000</v>
      </c>
    </row>
    <row r="699" spans="1:16" x14ac:dyDescent="0.25">
      <c r="A699" t="s">
        <v>377</v>
      </c>
      <c r="B699" t="s">
        <v>378</v>
      </c>
      <c r="C699" t="s">
        <v>379</v>
      </c>
      <c r="D699" s="2">
        <v>5</v>
      </c>
      <c r="E699" s="2">
        <v>5</v>
      </c>
      <c r="F699" s="2">
        <v>55.6</v>
      </c>
      <c r="G699" s="2">
        <v>13.744</v>
      </c>
      <c r="H699" s="14">
        <v>0.79785489512138297</v>
      </c>
      <c r="K699" s="7">
        <v>42171000</v>
      </c>
      <c r="L699" s="8">
        <v>39189000</v>
      </c>
      <c r="M699" s="9" t="s">
        <v>13</v>
      </c>
      <c r="N699" s="12">
        <v>38858000</v>
      </c>
      <c r="O699" s="12">
        <v>30322000</v>
      </c>
      <c r="P699" s="13">
        <v>28897000</v>
      </c>
    </row>
    <row r="700" spans="1:16" x14ac:dyDescent="0.25">
      <c r="A700" t="s">
        <v>356</v>
      </c>
      <c r="B700" t="s">
        <v>357</v>
      </c>
      <c r="C700" t="s">
        <v>358</v>
      </c>
      <c r="D700" s="2">
        <v>14</v>
      </c>
      <c r="E700" s="2">
        <v>14</v>
      </c>
      <c r="F700" s="2">
        <v>17</v>
      </c>
      <c r="G700" s="2">
        <v>70.846000000000004</v>
      </c>
      <c r="H700" s="14">
        <v>0.79480473168420396</v>
      </c>
      <c r="K700" s="7">
        <v>128000000</v>
      </c>
      <c r="L700" s="8">
        <v>153350000</v>
      </c>
      <c r="M700" s="9" t="s">
        <v>13</v>
      </c>
      <c r="N700" s="12">
        <v>75194000</v>
      </c>
      <c r="O700" s="12">
        <v>126630000</v>
      </c>
      <c r="P700" s="13">
        <v>90694000</v>
      </c>
    </row>
    <row r="701" spans="1:16" x14ac:dyDescent="0.25">
      <c r="A701" t="s">
        <v>1132</v>
      </c>
      <c r="B701" t="s">
        <v>1133</v>
      </c>
      <c r="C701" t="s">
        <v>1134</v>
      </c>
      <c r="D701" s="2">
        <v>41</v>
      </c>
      <c r="E701" s="2">
        <v>30</v>
      </c>
      <c r="F701" s="2">
        <v>66.7</v>
      </c>
      <c r="G701" s="2">
        <v>323.31</v>
      </c>
      <c r="H701" s="14">
        <v>0.79030066185363002</v>
      </c>
      <c r="K701" s="7">
        <v>6395599872</v>
      </c>
      <c r="L701" s="8">
        <v>5116899840</v>
      </c>
      <c r="M701" s="9">
        <v>6727399936</v>
      </c>
      <c r="N701" s="12">
        <v>6929200128</v>
      </c>
      <c r="O701" s="12">
        <v>6833500160</v>
      </c>
      <c r="P701" s="13">
        <v>7218899968</v>
      </c>
    </row>
    <row r="702" spans="1:16" x14ac:dyDescent="0.25">
      <c r="A702" t="s">
        <v>1207</v>
      </c>
      <c r="B702" t="s">
        <v>1208</v>
      </c>
      <c r="C702" t="s">
        <v>1209</v>
      </c>
      <c r="D702" s="2">
        <v>7</v>
      </c>
      <c r="E702" s="2">
        <v>7</v>
      </c>
      <c r="F702" s="2">
        <v>17</v>
      </c>
      <c r="G702" s="2">
        <v>15.618</v>
      </c>
      <c r="H702" s="14">
        <v>0.78993680294953195</v>
      </c>
      <c r="K702" s="7">
        <v>36741000</v>
      </c>
      <c r="L702" s="8">
        <v>28414000</v>
      </c>
      <c r="M702" s="9" t="s">
        <v>13</v>
      </c>
      <c r="N702" s="12" t="s">
        <v>13</v>
      </c>
      <c r="O702" s="12">
        <v>44709000</v>
      </c>
      <c r="P702" s="13">
        <v>41646000</v>
      </c>
    </row>
    <row r="703" spans="1:16" x14ac:dyDescent="0.25">
      <c r="A703" t="s">
        <v>1099</v>
      </c>
      <c r="B703" t="s">
        <v>1100</v>
      </c>
      <c r="C703" t="s">
        <v>1101</v>
      </c>
      <c r="D703" s="2">
        <v>5</v>
      </c>
      <c r="E703" s="2">
        <v>5</v>
      </c>
      <c r="F703" s="2">
        <v>42.9</v>
      </c>
      <c r="G703" s="2">
        <v>14.285</v>
      </c>
      <c r="H703" s="14">
        <v>0.78767896181535701</v>
      </c>
      <c r="K703" s="7">
        <v>174570000</v>
      </c>
      <c r="L703" s="8">
        <v>156360000</v>
      </c>
      <c r="M703" s="9">
        <v>216140000</v>
      </c>
      <c r="N703" s="12">
        <v>116640000</v>
      </c>
      <c r="O703" s="12">
        <v>138710000</v>
      </c>
      <c r="P703" s="13">
        <v>171840000</v>
      </c>
    </row>
    <row r="704" spans="1:16" x14ac:dyDescent="0.25">
      <c r="A704" t="s">
        <v>1037</v>
      </c>
      <c r="B704" t="s">
        <v>1038</v>
      </c>
      <c r="C704" t="s">
        <v>1039</v>
      </c>
      <c r="D704" s="2">
        <v>34</v>
      </c>
      <c r="E704" s="2">
        <v>34</v>
      </c>
      <c r="F704" s="2">
        <v>65.3</v>
      </c>
      <c r="G704" s="2">
        <v>323.31</v>
      </c>
      <c r="H704" s="14">
        <v>0.78495227327632899</v>
      </c>
      <c r="K704" s="7">
        <v>3229299968</v>
      </c>
      <c r="L704" s="8">
        <v>2667099904</v>
      </c>
      <c r="M704" s="9">
        <v>2656499968</v>
      </c>
      <c r="N704" s="12">
        <v>2527000064</v>
      </c>
      <c r="O704" s="12">
        <v>2658700032</v>
      </c>
      <c r="P704" s="13">
        <v>2231699968</v>
      </c>
    </row>
    <row r="705" spans="1:16" x14ac:dyDescent="0.25">
      <c r="A705" t="s">
        <v>1363</v>
      </c>
      <c r="B705" t="s">
        <v>1364</v>
      </c>
      <c r="C705" t="s">
        <v>1365</v>
      </c>
      <c r="D705" s="2">
        <v>14</v>
      </c>
      <c r="E705" s="2">
        <v>14</v>
      </c>
      <c r="F705" s="2">
        <v>41.1</v>
      </c>
      <c r="G705" s="2">
        <v>128.66999999999999</v>
      </c>
      <c r="H705" s="14">
        <v>0.78346207473906104</v>
      </c>
      <c r="K705" s="7">
        <v>529969984</v>
      </c>
      <c r="L705" s="8">
        <v>390190016</v>
      </c>
      <c r="M705" s="9">
        <v>441960000</v>
      </c>
      <c r="N705" s="12">
        <v>573969984</v>
      </c>
      <c r="O705" s="12">
        <v>475060000</v>
      </c>
      <c r="P705" s="13">
        <v>598739968</v>
      </c>
    </row>
    <row r="706" spans="1:16" x14ac:dyDescent="0.25">
      <c r="A706" t="s">
        <v>3168</v>
      </c>
      <c r="B706" t="s">
        <v>3169</v>
      </c>
      <c r="C706" t="s">
        <v>3170</v>
      </c>
      <c r="D706" s="2">
        <v>5</v>
      </c>
      <c r="E706" s="2">
        <v>5</v>
      </c>
      <c r="F706" s="2">
        <v>4.5</v>
      </c>
      <c r="G706" s="2">
        <v>8.1311</v>
      </c>
      <c r="H706" s="14">
        <v>0.78142662695189402</v>
      </c>
      <c r="K706" s="7">
        <v>49848000</v>
      </c>
      <c r="L706" s="8">
        <v>32406000</v>
      </c>
      <c r="M706" s="9" t="s">
        <v>13</v>
      </c>
      <c r="N706" s="12" t="s">
        <v>13</v>
      </c>
      <c r="O706" s="12">
        <v>25937000</v>
      </c>
      <c r="P706" s="13">
        <v>24577000</v>
      </c>
    </row>
    <row r="707" spans="1:16" x14ac:dyDescent="0.25">
      <c r="A707" t="s">
        <v>872</v>
      </c>
      <c r="B707" t="s">
        <v>873</v>
      </c>
      <c r="C707" t="s">
        <v>874</v>
      </c>
      <c r="D707" s="2">
        <v>22</v>
      </c>
      <c r="E707" s="2">
        <v>12</v>
      </c>
      <c r="F707" s="2">
        <v>60.7</v>
      </c>
      <c r="G707" s="2">
        <v>106.11</v>
      </c>
      <c r="H707" s="14">
        <v>0.77608483645767801</v>
      </c>
      <c r="K707" s="7">
        <v>771219968</v>
      </c>
      <c r="L707" s="8">
        <v>687729984</v>
      </c>
      <c r="M707" s="9">
        <v>646179968</v>
      </c>
      <c r="N707" s="12">
        <v>769030016</v>
      </c>
      <c r="O707" s="12">
        <v>751510016</v>
      </c>
      <c r="P707" s="13">
        <v>773289984</v>
      </c>
    </row>
    <row r="708" spans="1:16" x14ac:dyDescent="0.25">
      <c r="A708" t="s">
        <v>4282</v>
      </c>
      <c r="B708" t="s">
        <v>4283</v>
      </c>
      <c r="C708" t="s">
        <v>4284</v>
      </c>
      <c r="D708" s="2">
        <v>2</v>
      </c>
      <c r="E708" s="2">
        <v>2</v>
      </c>
      <c r="F708" s="2">
        <v>0.5</v>
      </c>
      <c r="G708" s="2">
        <v>3.2612999999999999</v>
      </c>
      <c r="H708" s="14">
        <v>0.775567855760393</v>
      </c>
      <c r="K708" s="7">
        <v>24995000</v>
      </c>
      <c r="L708" s="8">
        <v>23533000</v>
      </c>
      <c r="M708" s="9" t="s">
        <v>13</v>
      </c>
      <c r="N708" s="12">
        <v>19806000</v>
      </c>
      <c r="O708" s="12">
        <v>19744000</v>
      </c>
      <c r="P708" s="13">
        <v>12584000</v>
      </c>
    </row>
    <row r="709" spans="1:16" x14ac:dyDescent="0.25">
      <c r="A709" t="s">
        <v>2173</v>
      </c>
      <c r="B709" t="s">
        <v>2174</v>
      </c>
      <c r="C709" t="s">
        <v>2175</v>
      </c>
      <c r="D709" s="2">
        <v>5</v>
      </c>
      <c r="E709" s="2">
        <v>5</v>
      </c>
      <c r="F709" s="2">
        <v>32.799999999999997</v>
      </c>
      <c r="G709" s="2">
        <v>14.109</v>
      </c>
      <c r="H709" s="14">
        <v>0.77490261104734404</v>
      </c>
      <c r="K709" s="7">
        <v>40708000</v>
      </c>
      <c r="L709" s="8">
        <v>40870000</v>
      </c>
      <c r="M709" s="9">
        <v>54221000</v>
      </c>
      <c r="N709" s="12" t="s">
        <v>13</v>
      </c>
      <c r="O709" s="12">
        <v>27061000</v>
      </c>
      <c r="P709" s="13">
        <v>38643000</v>
      </c>
    </row>
    <row r="710" spans="1:16" x14ac:dyDescent="0.25">
      <c r="A710" t="s">
        <v>2554</v>
      </c>
      <c r="B710" t="s">
        <v>2555</v>
      </c>
      <c r="C710" t="s">
        <v>2556</v>
      </c>
      <c r="D710" s="2">
        <v>3</v>
      </c>
      <c r="E710" s="2">
        <v>3</v>
      </c>
      <c r="F710" s="2">
        <v>29.9</v>
      </c>
      <c r="G710" s="2">
        <v>7.8517999999999999</v>
      </c>
      <c r="H710" s="14">
        <v>0.77437916454823297</v>
      </c>
      <c r="K710" s="7">
        <v>79601000</v>
      </c>
      <c r="L710" s="8">
        <v>65229000</v>
      </c>
      <c r="M710" s="9" t="s">
        <v>13</v>
      </c>
      <c r="N710" s="12" t="s">
        <v>13</v>
      </c>
      <c r="O710" s="12">
        <v>87656000</v>
      </c>
      <c r="P710" s="13">
        <v>91025000</v>
      </c>
    </row>
    <row r="711" spans="1:16" x14ac:dyDescent="0.25">
      <c r="A711" t="s">
        <v>2614</v>
      </c>
      <c r="B711" t="s">
        <v>2615</v>
      </c>
      <c r="C711" t="s">
        <v>2616</v>
      </c>
      <c r="D711" s="2">
        <v>23</v>
      </c>
      <c r="E711" s="2">
        <v>19</v>
      </c>
      <c r="F711" s="2">
        <v>93.2</v>
      </c>
      <c r="G711" s="2">
        <v>323.31</v>
      </c>
      <c r="H711" s="14">
        <v>0.77399279675097199</v>
      </c>
      <c r="K711" s="7">
        <v>5822900224</v>
      </c>
      <c r="L711" s="8">
        <v>4953299968</v>
      </c>
      <c r="M711" s="9">
        <v>4806099968</v>
      </c>
      <c r="N711" s="12">
        <v>6359000064</v>
      </c>
      <c r="O711" s="12">
        <v>5247799808</v>
      </c>
      <c r="P711" s="13">
        <v>6851200000</v>
      </c>
    </row>
    <row r="712" spans="1:16" x14ac:dyDescent="0.25">
      <c r="A712" t="s">
        <v>183</v>
      </c>
      <c r="B712" t="s">
        <v>184</v>
      </c>
      <c r="C712" t="s">
        <v>185</v>
      </c>
      <c r="D712" s="2">
        <v>12</v>
      </c>
      <c r="E712" s="2">
        <v>12</v>
      </c>
      <c r="F712" s="2">
        <v>40.700000000000003</v>
      </c>
      <c r="G712" s="2">
        <v>30.605</v>
      </c>
      <c r="H712" s="14">
        <v>0.77028929084559905</v>
      </c>
      <c r="K712" s="7">
        <v>174280000</v>
      </c>
      <c r="L712" s="8">
        <v>115040000</v>
      </c>
      <c r="M712" s="9">
        <v>56138000</v>
      </c>
      <c r="N712" s="12">
        <v>211310000</v>
      </c>
      <c r="O712" s="12">
        <v>148400000</v>
      </c>
      <c r="P712" s="13">
        <v>208330000</v>
      </c>
    </row>
    <row r="713" spans="1:16" x14ac:dyDescent="0.25">
      <c r="A713" t="s">
        <v>3561</v>
      </c>
      <c r="B713" t="s">
        <v>3562</v>
      </c>
      <c r="C713" t="s">
        <v>3563</v>
      </c>
      <c r="D713" s="2">
        <v>2</v>
      </c>
      <c r="E713" s="2">
        <v>2</v>
      </c>
      <c r="F713" s="2">
        <v>4.5</v>
      </c>
      <c r="G713" s="2">
        <v>5.1040999999999999</v>
      </c>
      <c r="H713" s="14">
        <v>0.768491704757436</v>
      </c>
      <c r="K713" s="7">
        <v>4701200</v>
      </c>
      <c r="L713" s="8">
        <v>5887500</v>
      </c>
      <c r="M713" s="9" t="s">
        <v>13</v>
      </c>
      <c r="N713" s="12">
        <v>9862500</v>
      </c>
      <c r="O713" s="12">
        <v>7208000</v>
      </c>
      <c r="P713" s="13">
        <v>6070600</v>
      </c>
    </row>
    <row r="714" spans="1:16" x14ac:dyDescent="0.25">
      <c r="A714" t="s">
        <v>1990</v>
      </c>
      <c r="B714" t="s">
        <v>1991</v>
      </c>
      <c r="C714" t="s">
        <v>1992</v>
      </c>
      <c r="D714" s="2">
        <v>6</v>
      </c>
      <c r="E714" s="2">
        <v>6</v>
      </c>
      <c r="F714" s="2">
        <v>27.3</v>
      </c>
      <c r="G714" s="2">
        <v>36.021000000000001</v>
      </c>
      <c r="H714" s="14">
        <v>0.76607817331300099</v>
      </c>
      <c r="K714" s="7">
        <v>434920000</v>
      </c>
      <c r="L714" s="8">
        <v>202900000</v>
      </c>
      <c r="M714" s="9">
        <v>221450000</v>
      </c>
      <c r="N714" s="12">
        <v>140540000</v>
      </c>
      <c r="O714" s="12">
        <v>224190000</v>
      </c>
      <c r="P714" s="13">
        <v>152840000</v>
      </c>
    </row>
    <row r="715" spans="1:16" x14ac:dyDescent="0.25">
      <c r="A715" t="s">
        <v>2608</v>
      </c>
      <c r="B715" t="s">
        <v>2609</v>
      </c>
      <c r="C715" t="s">
        <v>2610</v>
      </c>
      <c r="D715" s="2">
        <v>14</v>
      </c>
      <c r="E715" s="2">
        <v>12</v>
      </c>
      <c r="F715" s="2">
        <v>68.400000000000006</v>
      </c>
      <c r="G715" s="2">
        <v>40.887</v>
      </c>
      <c r="H715" s="14">
        <v>0.76436044498302103</v>
      </c>
      <c r="K715" s="7">
        <v>315040000</v>
      </c>
      <c r="L715" s="8">
        <v>288790016</v>
      </c>
      <c r="M715" s="9">
        <v>250370000</v>
      </c>
      <c r="N715" s="12">
        <v>693929984</v>
      </c>
      <c r="O715" s="12">
        <v>335160000</v>
      </c>
      <c r="P715" s="13">
        <v>339649984</v>
      </c>
    </row>
    <row r="716" spans="1:16" x14ac:dyDescent="0.25">
      <c r="A716" t="s">
        <v>4362</v>
      </c>
      <c r="B716" t="s">
        <v>4363</v>
      </c>
      <c r="C716" t="s">
        <v>4364</v>
      </c>
      <c r="D716" s="2">
        <v>9</v>
      </c>
      <c r="E716" s="2">
        <v>9</v>
      </c>
      <c r="F716" s="2">
        <v>77.400000000000006</v>
      </c>
      <c r="G716" s="2">
        <v>231.26</v>
      </c>
      <c r="H716" s="14">
        <v>0.76297384976098004</v>
      </c>
      <c r="K716" s="7">
        <v>309390016</v>
      </c>
      <c r="L716" s="8">
        <v>390070016</v>
      </c>
      <c r="M716" s="9">
        <v>201550000</v>
      </c>
      <c r="N716" s="12">
        <v>235560000</v>
      </c>
      <c r="O716" s="12">
        <v>139430000</v>
      </c>
      <c r="P716" s="13">
        <v>212250000</v>
      </c>
    </row>
    <row r="717" spans="1:16" x14ac:dyDescent="0.25">
      <c r="A717" t="s">
        <v>2722</v>
      </c>
      <c r="B717" t="s">
        <v>2723</v>
      </c>
      <c r="C717" t="s">
        <v>2724</v>
      </c>
      <c r="D717" s="2">
        <v>10</v>
      </c>
      <c r="E717" s="2">
        <v>7</v>
      </c>
      <c r="F717" s="2">
        <v>71.8</v>
      </c>
      <c r="G717" s="2">
        <v>231.17</v>
      </c>
      <c r="H717" s="14">
        <v>0.75953217532310802</v>
      </c>
      <c r="K717" s="7">
        <v>15091000320</v>
      </c>
      <c r="L717" s="8">
        <v>7581700096</v>
      </c>
      <c r="M717" s="9">
        <v>9539999744</v>
      </c>
      <c r="N717" s="12">
        <v>18712000512</v>
      </c>
      <c r="O717" s="12">
        <v>11486999552</v>
      </c>
      <c r="P717" s="13">
        <v>18072999936</v>
      </c>
    </row>
    <row r="718" spans="1:16" x14ac:dyDescent="0.25">
      <c r="A718" t="s">
        <v>1246</v>
      </c>
      <c r="B718" t="s">
        <v>1247</v>
      </c>
      <c r="C718" t="s">
        <v>1248</v>
      </c>
      <c r="D718" s="2">
        <v>4</v>
      </c>
      <c r="E718" s="2">
        <v>3</v>
      </c>
      <c r="F718" s="2">
        <v>10</v>
      </c>
      <c r="G718" s="2">
        <v>9.7040000000000006</v>
      </c>
      <c r="H718" s="14">
        <v>0.75670399824566204</v>
      </c>
      <c r="K718" s="7">
        <v>13539000</v>
      </c>
      <c r="L718" s="8">
        <v>13997000</v>
      </c>
      <c r="M718" s="9" t="s">
        <v>13</v>
      </c>
      <c r="N718" s="12" t="s">
        <v>13</v>
      </c>
      <c r="O718" s="12">
        <v>17569000</v>
      </c>
      <c r="P718" s="13">
        <v>15018000</v>
      </c>
    </row>
    <row r="719" spans="1:16" x14ac:dyDescent="0.25">
      <c r="A719" t="s">
        <v>296</v>
      </c>
      <c r="B719" t="s">
        <v>297</v>
      </c>
      <c r="C719" t="s">
        <v>298</v>
      </c>
      <c r="D719" s="2">
        <v>7</v>
      </c>
      <c r="E719" s="2">
        <v>7</v>
      </c>
      <c r="F719" s="2">
        <v>6.7</v>
      </c>
      <c r="G719" s="2">
        <v>14.368</v>
      </c>
      <c r="H719" s="14">
        <v>0.75545705243500605</v>
      </c>
      <c r="K719" s="7">
        <v>71444000</v>
      </c>
      <c r="L719" s="8">
        <v>55719000</v>
      </c>
      <c r="M719" s="9" t="s">
        <v>13</v>
      </c>
      <c r="N719" s="12" t="s">
        <v>13</v>
      </c>
      <c r="O719" s="12">
        <v>45459000</v>
      </c>
      <c r="P719" s="13">
        <v>27395000</v>
      </c>
    </row>
    <row r="720" spans="1:16" x14ac:dyDescent="0.25">
      <c r="A720" t="s">
        <v>3609</v>
      </c>
      <c r="B720" t="s">
        <v>3610</v>
      </c>
      <c r="C720" t="s">
        <v>3611</v>
      </c>
      <c r="D720" s="2">
        <v>9</v>
      </c>
      <c r="E720" s="2">
        <v>9</v>
      </c>
      <c r="F720" s="2">
        <v>22.8</v>
      </c>
      <c r="G720" s="2">
        <v>156.80000000000001</v>
      </c>
      <c r="H720" s="14">
        <v>0.75405582880865396</v>
      </c>
      <c r="K720" s="7">
        <v>266480000</v>
      </c>
      <c r="L720" s="8">
        <v>463849984</v>
      </c>
      <c r="M720" s="9">
        <v>455209984</v>
      </c>
      <c r="N720" s="12">
        <v>731049984</v>
      </c>
      <c r="O720" s="12">
        <v>578190016</v>
      </c>
      <c r="P720" s="13">
        <v>429660000</v>
      </c>
    </row>
    <row r="721" spans="1:16" x14ac:dyDescent="0.25">
      <c r="A721" t="s">
        <v>4567</v>
      </c>
      <c r="B721" t="s">
        <v>4568</v>
      </c>
      <c r="C721" t="s">
        <v>4569</v>
      </c>
      <c r="D721" s="2">
        <v>14</v>
      </c>
      <c r="E721" s="2">
        <v>10</v>
      </c>
      <c r="F721" s="2">
        <v>71.7</v>
      </c>
      <c r="G721" s="2">
        <v>69.254999999999995</v>
      </c>
      <c r="H721" s="14">
        <v>0.75238463588480897</v>
      </c>
      <c r="K721" s="7">
        <v>942969984</v>
      </c>
      <c r="L721" s="8">
        <v>838569984</v>
      </c>
      <c r="M721" s="9" t="s">
        <v>13</v>
      </c>
      <c r="N721" s="12">
        <v>740830016</v>
      </c>
      <c r="O721" s="12">
        <v>788190016</v>
      </c>
      <c r="P721" s="13">
        <v>847529984</v>
      </c>
    </row>
    <row r="722" spans="1:16" x14ac:dyDescent="0.25">
      <c r="A722" t="s">
        <v>527</v>
      </c>
      <c r="B722" t="s">
        <v>528</v>
      </c>
      <c r="C722" t="s">
        <v>529</v>
      </c>
      <c r="D722" s="2">
        <v>10</v>
      </c>
      <c r="E722" s="2">
        <v>6</v>
      </c>
      <c r="F722" s="2">
        <v>14.8</v>
      </c>
      <c r="G722" s="2">
        <v>25.042000000000002</v>
      </c>
      <c r="H722" s="14">
        <v>0.75238179666796301</v>
      </c>
      <c r="K722" s="7">
        <v>21771000</v>
      </c>
      <c r="L722" s="8">
        <v>22153000</v>
      </c>
      <c r="M722" s="9">
        <v>25737000</v>
      </c>
      <c r="N722" s="12">
        <v>53715000</v>
      </c>
      <c r="O722" s="12">
        <v>43057000</v>
      </c>
      <c r="P722" s="13">
        <v>21435000</v>
      </c>
    </row>
    <row r="723" spans="1:16" x14ac:dyDescent="0.25">
      <c r="A723" t="s">
        <v>1960</v>
      </c>
      <c r="B723" t="s">
        <v>1961</v>
      </c>
      <c r="C723" t="s">
        <v>1962</v>
      </c>
      <c r="D723" s="2">
        <v>6</v>
      </c>
      <c r="E723" s="2">
        <v>6</v>
      </c>
      <c r="F723" s="2">
        <v>27.9</v>
      </c>
      <c r="G723" s="2">
        <v>38.847000000000001</v>
      </c>
      <c r="H723" s="14">
        <v>0.75068473569815997</v>
      </c>
      <c r="K723" s="7">
        <v>59347000</v>
      </c>
      <c r="L723" s="8">
        <v>64972000</v>
      </c>
      <c r="M723" s="9">
        <v>78367000</v>
      </c>
      <c r="N723" s="12">
        <v>62361000</v>
      </c>
      <c r="O723" s="12">
        <v>56479000</v>
      </c>
      <c r="P723" s="13">
        <v>55169000</v>
      </c>
    </row>
    <row r="724" spans="1:16" x14ac:dyDescent="0.25">
      <c r="A724" t="s">
        <v>3959</v>
      </c>
      <c r="B724" t="s">
        <v>3960</v>
      </c>
      <c r="C724" s="1">
        <v>44444</v>
      </c>
      <c r="D724" s="2">
        <v>14</v>
      </c>
      <c r="E724" s="2">
        <v>13</v>
      </c>
      <c r="F724" s="2">
        <v>44.2</v>
      </c>
      <c r="G724" s="2">
        <v>67.033000000000001</v>
      </c>
      <c r="H724" s="14">
        <v>0.750431002281013</v>
      </c>
      <c r="K724" s="7">
        <v>191150000</v>
      </c>
      <c r="L724" s="8">
        <v>181780000</v>
      </c>
      <c r="M724" s="9">
        <v>342060000</v>
      </c>
      <c r="N724" s="12">
        <v>366390016</v>
      </c>
      <c r="O724" s="12">
        <v>303390016</v>
      </c>
      <c r="P724" s="13">
        <v>302929984</v>
      </c>
    </row>
    <row r="725" spans="1:16" x14ac:dyDescent="0.25">
      <c r="A725" t="s">
        <v>1213</v>
      </c>
      <c r="B725" t="s">
        <v>1214</v>
      </c>
      <c r="C725" t="s">
        <v>1215</v>
      </c>
      <c r="D725" s="2">
        <v>3</v>
      </c>
      <c r="E725" s="2">
        <v>3</v>
      </c>
      <c r="F725" s="2">
        <v>7.1</v>
      </c>
      <c r="G725" s="2">
        <v>7.2393999999999998</v>
      </c>
      <c r="H725" s="14">
        <v>0.749041474072075</v>
      </c>
      <c r="K725" s="7">
        <v>66190000</v>
      </c>
      <c r="L725" s="8">
        <v>47914000</v>
      </c>
      <c r="M725" s="9" t="s">
        <v>13</v>
      </c>
      <c r="N725" s="12" t="s">
        <v>13</v>
      </c>
      <c r="O725" s="12">
        <v>39074000</v>
      </c>
      <c r="P725" s="13">
        <v>41512000</v>
      </c>
    </row>
    <row r="726" spans="1:16" x14ac:dyDescent="0.25">
      <c r="A726" t="s">
        <v>1582</v>
      </c>
      <c r="B726" t="s">
        <v>1583</v>
      </c>
      <c r="C726" t="s">
        <v>1584</v>
      </c>
      <c r="D726" s="2">
        <v>47</v>
      </c>
      <c r="E726" s="2">
        <v>26</v>
      </c>
      <c r="F726" s="2">
        <v>39.9</v>
      </c>
      <c r="G726" s="2">
        <v>323.31</v>
      </c>
      <c r="H726" s="14">
        <v>0.74720643294614197</v>
      </c>
      <c r="K726" s="7">
        <v>2174899968</v>
      </c>
      <c r="L726" s="8">
        <v>1680800000</v>
      </c>
      <c r="M726" s="9">
        <v>2019800064</v>
      </c>
      <c r="N726" s="12">
        <v>2211699968</v>
      </c>
      <c r="O726" s="12">
        <v>2151500032</v>
      </c>
      <c r="P726" s="13">
        <v>2273600000</v>
      </c>
    </row>
    <row r="727" spans="1:16" x14ac:dyDescent="0.25">
      <c r="A727" t="s">
        <v>416</v>
      </c>
      <c r="B727" t="s">
        <v>417</v>
      </c>
      <c r="C727" t="s">
        <v>418</v>
      </c>
      <c r="D727" s="2">
        <v>8</v>
      </c>
      <c r="E727" s="2">
        <v>8</v>
      </c>
      <c r="F727" s="2">
        <v>6.1</v>
      </c>
      <c r="G727" s="2">
        <v>35.625999999999998</v>
      </c>
      <c r="H727" s="14">
        <v>0.745748598812907</v>
      </c>
      <c r="K727" s="7">
        <v>84087000</v>
      </c>
      <c r="L727" s="8">
        <v>58937000</v>
      </c>
      <c r="M727" s="9" t="s">
        <v>13</v>
      </c>
      <c r="N727" s="12" t="s">
        <v>13</v>
      </c>
      <c r="O727" s="12">
        <v>37529000</v>
      </c>
      <c r="P727" s="13">
        <v>50973000</v>
      </c>
    </row>
    <row r="728" spans="1:16" x14ac:dyDescent="0.25">
      <c r="A728" t="s">
        <v>4222</v>
      </c>
      <c r="B728" t="s">
        <v>4223</v>
      </c>
      <c r="C728" t="s">
        <v>4224</v>
      </c>
      <c r="D728" s="2">
        <v>8</v>
      </c>
      <c r="E728" s="2">
        <v>8</v>
      </c>
      <c r="F728" s="2">
        <v>47.8</v>
      </c>
      <c r="G728" s="2">
        <v>76.784000000000006</v>
      </c>
      <c r="H728" s="14">
        <v>0.74453867445182997</v>
      </c>
      <c r="K728" s="7">
        <v>265170000</v>
      </c>
      <c r="L728" s="8">
        <v>384310016</v>
      </c>
      <c r="M728" s="9" t="s">
        <v>13</v>
      </c>
      <c r="N728" s="12" t="s">
        <v>13</v>
      </c>
      <c r="O728" s="12">
        <v>230030000</v>
      </c>
      <c r="P728" s="13">
        <v>192180000</v>
      </c>
    </row>
    <row r="729" spans="1:16" x14ac:dyDescent="0.25">
      <c r="A729" t="s">
        <v>4630</v>
      </c>
      <c r="B729" t="s">
        <v>4631</v>
      </c>
      <c r="C729" t="s">
        <v>4632</v>
      </c>
      <c r="D729" s="2">
        <v>17</v>
      </c>
      <c r="E729" s="2">
        <v>14</v>
      </c>
      <c r="F729" s="2">
        <v>40.799999999999997</v>
      </c>
      <c r="G729" s="2">
        <v>196.2</v>
      </c>
      <c r="H729" s="14">
        <v>0.739558904886639</v>
      </c>
      <c r="K729" s="7">
        <v>760940032</v>
      </c>
      <c r="L729" s="8">
        <v>891960000</v>
      </c>
      <c r="M729" s="9">
        <v>954520000</v>
      </c>
      <c r="N729" s="12">
        <v>903720000</v>
      </c>
      <c r="O729" s="12">
        <v>998910016</v>
      </c>
      <c r="P729" s="13">
        <v>1180700032</v>
      </c>
    </row>
    <row r="730" spans="1:16" x14ac:dyDescent="0.25">
      <c r="A730" t="s">
        <v>1756</v>
      </c>
      <c r="B730" t="s">
        <v>1757</v>
      </c>
      <c r="C730" t="s">
        <v>1758</v>
      </c>
      <c r="D730" s="2">
        <v>2</v>
      </c>
      <c r="E730" s="2">
        <v>2</v>
      </c>
      <c r="F730" s="2">
        <v>11.7</v>
      </c>
      <c r="G730" s="2">
        <v>6.6349999999999998</v>
      </c>
      <c r="H730" s="14">
        <v>0.73847426071313105</v>
      </c>
      <c r="K730" s="7">
        <v>30927000</v>
      </c>
      <c r="L730" s="8">
        <v>23840000</v>
      </c>
      <c r="M730" s="9" t="s">
        <v>13</v>
      </c>
      <c r="N730" s="12" t="s">
        <v>13</v>
      </c>
      <c r="O730" s="12">
        <v>35756000</v>
      </c>
      <c r="P730" s="13">
        <v>34850000</v>
      </c>
    </row>
    <row r="731" spans="1:16" x14ac:dyDescent="0.25">
      <c r="A731" t="s">
        <v>2545</v>
      </c>
      <c r="B731" t="s">
        <v>2546</v>
      </c>
      <c r="C731" t="s">
        <v>2547</v>
      </c>
      <c r="D731" s="2">
        <v>3</v>
      </c>
      <c r="E731" s="2">
        <v>3</v>
      </c>
      <c r="F731" s="2">
        <v>47.9</v>
      </c>
      <c r="G731" s="2">
        <v>7.274</v>
      </c>
      <c r="H731" s="14">
        <v>0.73689947473645601</v>
      </c>
      <c r="K731" s="7">
        <v>22480000</v>
      </c>
      <c r="L731" s="8">
        <v>20911000</v>
      </c>
      <c r="M731" s="9" t="s">
        <v>13</v>
      </c>
      <c r="N731" s="12" t="s">
        <v>13</v>
      </c>
      <c r="O731" s="12">
        <v>27685000</v>
      </c>
      <c r="P731" s="13">
        <v>44614000</v>
      </c>
    </row>
    <row r="732" spans="1:16" x14ac:dyDescent="0.25">
      <c r="A732" t="s">
        <v>992</v>
      </c>
      <c r="B732" t="s">
        <v>993</v>
      </c>
      <c r="C732" t="s">
        <v>994</v>
      </c>
      <c r="D732" s="2">
        <v>29</v>
      </c>
      <c r="E732" s="2">
        <v>29</v>
      </c>
      <c r="F732" s="2">
        <v>83.4</v>
      </c>
      <c r="G732" s="2">
        <v>323.31</v>
      </c>
      <c r="H732" s="14">
        <v>0.73269023223864405</v>
      </c>
      <c r="K732" s="7">
        <v>9230699520</v>
      </c>
      <c r="L732" s="8">
        <v>6543399936</v>
      </c>
      <c r="M732" s="9">
        <v>11813999616</v>
      </c>
      <c r="N732" s="12">
        <v>12597000192</v>
      </c>
      <c r="O732" s="12">
        <v>10087999488</v>
      </c>
      <c r="P732" s="13">
        <v>15438999552</v>
      </c>
    </row>
    <row r="733" spans="1:16" x14ac:dyDescent="0.25">
      <c r="A733" t="s">
        <v>1195</v>
      </c>
      <c r="B733" t="s">
        <v>1196</v>
      </c>
      <c r="C733" t="s">
        <v>1197</v>
      </c>
      <c r="D733" s="2">
        <v>17</v>
      </c>
      <c r="E733" s="2">
        <v>17</v>
      </c>
      <c r="F733" s="2">
        <v>60.7</v>
      </c>
      <c r="G733" s="2">
        <v>235.52</v>
      </c>
      <c r="H733" s="14">
        <v>0.73070048741205995</v>
      </c>
      <c r="K733" s="7">
        <v>335230016</v>
      </c>
      <c r="L733" s="8">
        <v>478910016</v>
      </c>
      <c r="M733" s="9">
        <v>289950016</v>
      </c>
      <c r="N733" s="12">
        <v>403220000</v>
      </c>
      <c r="O733" s="12">
        <v>526320000</v>
      </c>
      <c r="P733" s="13">
        <v>493120000</v>
      </c>
    </row>
    <row r="734" spans="1:16" x14ac:dyDescent="0.25">
      <c r="A734" t="s">
        <v>1102</v>
      </c>
      <c r="B734" t="s">
        <v>1103</v>
      </c>
      <c r="C734" t="s">
        <v>1104</v>
      </c>
      <c r="D734" s="2">
        <v>21</v>
      </c>
      <c r="E734" s="2">
        <v>21</v>
      </c>
      <c r="F734" s="2">
        <v>27.2</v>
      </c>
      <c r="G734" s="2">
        <v>183.01</v>
      </c>
      <c r="H734" s="14">
        <v>0.72953144501995304</v>
      </c>
      <c r="K734" s="7">
        <v>559670016</v>
      </c>
      <c r="L734" s="8">
        <v>590110016</v>
      </c>
      <c r="M734" s="9">
        <v>809420032</v>
      </c>
      <c r="N734" s="12">
        <v>1316800000</v>
      </c>
      <c r="O734" s="12">
        <v>681350016</v>
      </c>
      <c r="P734" s="13">
        <v>869720000</v>
      </c>
    </row>
    <row r="735" spans="1:16" x14ac:dyDescent="0.25">
      <c r="A735" t="s">
        <v>3390</v>
      </c>
      <c r="B735" t="s">
        <v>3391</v>
      </c>
      <c r="C735" t="s">
        <v>3392</v>
      </c>
      <c r="D735" s="2">
        <v>5</v>
      </c>
      <c r="E735" s="2">
        <v>5</v>
      </c>
      <c r="F735" s="2">
        <v>22</v>
      </c>
      <c r="G735" s="2">
        <v>45.119</v>
      </c>
      <c r="H735" s="14">
        <v>0.72713637976519796</v>
      </c>
      <c r="K735" s="7">
        <v>55622000</v>
      </c>
      <c r="L735" s="8">
        <v>97844000</v>
      </c>
      <c r="M735" s="9">
        <v>103760000</v>
      </c>
      <c r="N735" s="12">
        <v>150530000</v>
      </c>
      <c r="O735" s="12">
        <v>91308000</v>
      </c>
      <c r="P735" s="13">
        <v>135380000</v>
      </c>
    </row>
    <row r="736" spans="1:16" x14ac:dyDescent="0.25">
      <c r="A736" t="s">
        <v>1303</v>
      </c>
      <c r="B736" t="s">
        <v>1304</v>
      </c>
      <c r="C736" t="s">
        <v>1305</v>
      </c>
      <c r="D736" s="2">
        <v>15</v>
      </c>
      <c r="E736" s="2">
        <v>15</v>
      </c>
      <c r="F736" s="2">
        <v>43.4</v>
      </c>
      <c r="G736" s="2">
        <v>323.31</v>
      </c>
      <c r="H736" s="14">
        <v>0.72676523069221999</v>
      </c>
      <c r="K736" s="7">
        <v>760920000</v>
      </c>
      <c r="L736" s="8">
        <v>569169984</v>
      </c>
      <c r="M736" s="9">
        <v>486489984</v>
      </c>
      <c r="N736" s="12">
        <v>959670016</v>
      </c>
      <c r="O736" s="12">
        <v>594209984</v>
      </c>
      <c r="P736" s="13">
        <v>1368300032</v>
      </c>
    </row>
    <row r="737" spans="1:16" x14ac:dyDescent="0.25">
      <c r="A737" t="s">
        <v>2011</v>
      </c>
      <c r="B737" t="s">
        <v>2012</v>
      </c>
      <c r="C737" t="s">
        <v>2013</v>
      </c>
      <c r="D737" s="2">
        <v>15</v>
      </c>
      <c r="E737" s="2">
        <v>7</v>
      </c>
      <c r="F737" s="2">
        <v>20.6</v>
      </c>
      <c r="G737" s="2">
        <v>47.195999999999998</v>
      </c>
      <c r="H737" s="14">
        <v>0.72649446010057595</v>
      </c>
      <c r="K737" s="7">
        <v>225890000</v>
      </c>
      <c r="L737" s="8">
        <v>189160000</v>
      </c>
      <c r="M737" s="9">
        <v>121440000</v>
      </c>
      <c r="N737" s="12">
        <v>102550000</v>
      </c>
      <c r="O737" s="12">
        <v>157980000</v>
      </c>
      <c r="P737" s="13">
        <v>107130000</v>
      </c>
    </row>
    <row r="738" spans="1:16" x14ac:dyDescent="0.25">
      <c r="A738" t="s">
        <v>752</v>
      </c>
      <c r="B738" t="s">
        <v>753</v>
      </c>
      <c r="C738" t="s">
        <v>754</v>
      </c>
      <c r="D738" s="2">
        <v>7</v>
      </c>
      <c r="E738" s="2">
        <v>7</v>
      </c>
      <c r="F738" s="2">
        <v>38.5</v>
      </c>
      <c r="G738" s="2">
        <v>296.27999999999997</v>
      </c>
      <c r="H738" s="14">
        <v>0.72634407144314606</v>
      </c>
      <c r="K738" s="7">
        <v>29568999424</v>
      </c>
      <c r="L738" s="8">
        <v>29038999552</v>
      </c>
      <c r="M738" s="9">
        <v>16551999488</v>
      </c>
      <c r="N738" s="12">
        <v>14488999936</v>
      </c>
      <c r="O738" s="12">
        <v>18257999872</v>
      </c>
      <c r="P738" s="13">
        <v>19641999360</v>
      </c>
    </row>
    <row r="739" spans="1:16" x14ac:dyDescent="0.25">
      <c r="A739" t="s">
        <v>743</v>
      </c>
      <c r="B739" t="s">
        <v>744</v>
      </c>
      <c r="C739" t="s">
        <v>745</v>
      </c>
      <c r="D739" s="2">
        <v>29</v>
      </c>
      <c r="E739" s="2">
        <v>29</v>
      </c>
      <c r="F739" s="2">
        <v>68.8</v>
      </c>
      <c r="G739" s="2">
        <v>323.31</v>
      </c>
      <c r="H739" s="14">
        <v>0.721955808966113</v>
      </c>
      <c r="K739" s="7">
        <v>3695300096</v>
      </c>
      <c r="L739" s="8">
        <v>2380000000</v>
      </c>
      <c r="M739" s="9">
        <v>3117900032</v>
      </c>
      <c r="N739" s="12">
        <v>4113700096</v>
      </c>
      <c r="O739" s="12">
        <v>3315699968</v>
      </c>
      <c r="P739" s="13">
        <v>3988600064</v>
      </c>
    </row>
    <row r="740" spans="1:16" x14ac:dyDescent="0.25">
      <c r="A740" t="s">
        <v>2464</v>
      </c>
      <c r="B740" t="s">
        <v>2465</v>
      </c>
      <c r="C740" t="s">
        <v>2466</v>
      </c>
      <c r="D740" s="2">
        <v>7</v>
      </c>
      <c r="E740" s="2">
        <v>3</v>
      </c>
      <c r="F740" s="2">
        <v>36.200000000000003</v>
      </c>
      <c r="G740" s="2">
        <v>33.283000000000001</v>
      </c>
      <c r="H740" s="14">
        <v>0.72151383678833403</v>
      </c>
      <c r="K740" s="7">
        <v>71854000</v>
      </c>
      <c r="L740" s="8">
        <v>86573000</v>
      </c>
      <c r="M740" s="9">
        <v>103360000</v>
      </c>
      <c r="N740" s="12">
        <v>68511000</v>
      </c>
      <c r="O740" s="12">
        <v>72223000</v>
      </c>
      <c r="P740" s="13">
        <v>77083000</v>
      </c>
    </row>
    <row r="741" spans="1:16" x14ac:dyDescent="0.25">
      <c r="A741" t="s">
        <v>2848</v>
      </c>
      <c r="B741" t="s">
        <v>2849</v>
      </c>
      <c r="C741" t="s">
        <v>2850</v>
      </c>
      <c r="D741" s="2">
        <v>12</v>
      </c>
      <c r="E741" s="2">
        <v>12</v>
      </c>
      <c r="F741" s="2">
        <v>29.5</v>
      </c>
      <c r="G741" s="2">
        <v>97.727000000000004</v>
      </c>
      <c r="H741" s="14">
        <v>0.70896938701708501</v>
      </c>
      <c r="K741" s="7">
        <v>66086000</v>
      </c>
      <c r="L741" s="8">
        <v>54694000</v>
      </c>
      <c r="M741" s="9" t="s">
        <v>13</v>
      </c>
      <c r="N741" s="12">
        <v>69077000</v>
      </c>
      <c r="O741" s="12">
        <v>68634000</v>
      </c>
      <c r="P741" s="13">
        <v>65929000</v>
      </c>
    </row>
    <row r="742" spans="1:16" x14ac:dyDescent="0.25">
      <c r="A742" t="s">
        <v>3010</v>
      </c>
      <c r="B742" t="s">
        <v>3011</v>
      </c>
      <c r="C742" t="s">
        <v>3012</v>
      </c>
      <c r="D742" s="2">
        <v>16</v>
      </c>
      <c r="E742" s="2">
        <v>8</v>
      </c>
      <c r="F742" s="2">
        <v>11.1</v>
      </c>
      <c r="G742" s="2">
        <v>114.96</v>
      </c>
      <c r="H742" s="14">
        <v>0.70732045750558403</v>
      </c>
      <c r="K742" s="7">
        <v>174520000</v>
      </c>
      <c r="L742" s="8">
        <v>146390000</v>
      </c>
      <c r="M742" s="9">
        <v>182490000</v>
      </c>
      <c r="N742" s="12">
        <v>128050000</v>
      </c>
      <c r="O742" s="12">
        <v>169470000</v>
      </c>
      <c r="P742" s="13">
        <v>119320000</v>
      </c>
    </row>
    <row r="743" spans="1:16" x14ac:dyDescent="0.25">
      <c r="A743" t="s">
        <v>2734</v>
      </c>
      <c r="B743" t="s">
        <v>2735</v>
      </c>
      <c r="C743" t="s">
        <v>2736</v>
      </c>
      <c r="D743" s="2">
        <v>11</v>
      </c>
      <c r="E743" s="2">
        <v>11</v>
      </c>
      <c r="F743" s="2">
        <v>22.9</v>
      </c>
      <c r="G743" s="2">
        <v>48.343000000000004</v>
      </c>
      <c r="H743" s="14">
        <v>0.706660696868463</v>
      </c>
      <c r="K743" s="7">
        <v>124030000</v>
      </c>
      <c r="L743" s="8">
        <v>61586000</v>
      </c>
      <c r="M743" s="9" t="s">
        <v>13</v>
      </c>
      <c r="N743" s="12">
        <v>31604000</v>
      </c>
      <c r="O743" s="12">
        <v>57318000</v>
      </c>
      <c r="P743" s="13">
        <v>58801000</v>
      </c>
    </row>
    <row r="744" spans="1:16" x14ac:dyDescent="0.25">
      <c r="A744" t="s">
        <v>1858</v>
      </c>
      <c r="B744" t="s">
        <v>1859</v>
      </c>
      <c r="C744" t="s">
        <v>1860</v>
      </c>
      <c r="D744" s="2">
        <v>15</v>
      </c>
      <c r="E744" s="2">
        <v>14</v>
      </c>
      <c r="F744" s="2">
        <v>51</v>
      </c>
      <c r="G744" s="2">
        <v>123.93</v>
      </c>
      <c r="H744" s="14">
        <v>0.70453888057360003</v>
      </c>
      <c r="K744" s="7">
        <v>1867200000</v>
      </c>
      <c r="L744" s="8">
        <v>1606700032</v>
      </c>
      <c r="M744" s="9">
        <v>1323699968</v>
      </c>
      <c r="N744" s="12">
        <v>1785100032</v>
      </c>
      <c r="O744" s="12">
        <v>1780800000</v>
      </c>
      <c r="P744" s="13">
        <v>2167800064</v>
      </c>
    </row>
    <row r="745" spans="1:16" x14ac:dyDescent="0.25">
      <c r="A745" t="s">
        <v>1996</v>
      </c>
      <c r="B745" t="s">
        <v>1997</v>
      </c>
      <c r="C745" t="s">
        <v>1998</v>
      </c>
      <c r="D745" s="2">
        <v>10</v>
      </c>
      <c r="E745" s="2">
        <v>10</v>
      </c>
      <c r="F745" s="2">
        <v>22.2</v>
      </c>
      <c r="G745" s="2">
        <v>38.265000000000001</v>
      </c>
      <c r="H745" s="14">
        <v>0.70297614194047797</v>
      </c>
      <c r="K745" s="7">
        <v>33778000</v>
      </c>
      <c r="L745" s="8">
        <v>34028000</v>
      </c>
      <c r="M745" s="9">
        <v>47682000</v>
      </c>
      <c r="N745" s="12" t="s">
        <v>13</v>
      </c>
      <c r="O745" s="12">
        <v>29796000</v>
      </c>
      <c r="P745" s="13">
        <v>29860000</v>
      </c>
    </row>
    <row r="746" spans="1:16" x14ac:dyDescent="0.25">
      <c r="A746" t="s">
        <v>1912</v>
      </c>
      <c r="B746" t="s">
        <v>1913</v>
      </c>
      <c r="C746" t="s">
        <v>1914</v>
      </c>
      <c r="D746" s="2">
        <v>8</v>
      </c>
      <c r="E746" s="2">
        <v>8</v>
      </c>
      <c r="F746" s="2">
        <v>25.7</v>
      </c>
      <c r="G746" s="2">
        <v>155.03</v>
      </c>
      <c r="H746" s="14">
        <v>0.70260786753187299</v>
      </c>
      <c r="K746" s="7">
        <v>2224800000</v>
      </c>
      <c r="L746" s="8">
        <v>1704300032</v>
      </c>
      <c r="M746" s="9">
        <v>1507200000</v>
      </c>
      <c r="N746" s="12">
        <v>1408099968</v>
      </c>
      <c r="O746" s="12">
        <v>1531200000</v>
      </c>
      <c r="P746" s="13">
        <v>1534000000</v>
      </c>
    </row>
    <row r="747" spans="1:16" x14ac:dyDescent="0.25">
      <c r="A747" t="s">
        <v>1399</v>
      </c>
      <c r="B747" t="s">
        <v>1400</v>
      </c>
      <c r="C747" t="s">
        <v>1401</v>
      </c>
      <c r="D747" s="2">
        <v>3</v>
      </c>
      <c r="E747" s="2">
        <v>3</v>
      </c>
      <c r="F747" s="2">
        <v>16.100000000000001</v>
      </c>
      <c r="G747" s="2">
        <v>4.8940000000000001</v>
      </c>
      <c r="H747" s="14">
        <v>0.70063620521638303</v>
      </c>
      <c r="K747" s="7">
        <v>24089000</v>
      </c>
      <c r="L747" s="8">
        <v>22058000</v>
      </c>
      <c r="M747" s="9" t="s">
        <v>13</v>
      </c>
      <c r="N747" s="12" t="s">
        <v>13</v>
      </c>
      <c r="O747" s="12">
        <v>19559000</v>
      </c>
      <c r="P747" s="13">
        <v>13846000</v>
      </c>
    </row>
    <row r="748" spans="1:16" x14ac:dyDescent="0.25">
      <c r="A748" t="s">
        <v>3902</v>
      </c>
      <c r="B748" t="s">
        <v>3903</v>
      </c>
      <c r="C748" t="s">
        <v>3904</v>
      </c>
      <c r="D748" s="2">
        <v>9</v>
      </c>
      <c r="E748" s="2">
        <v>9</v>
      </c>
      <c r="F748" s="2">
        <v>16.5</v>
      </c>
      <c r="G748" s="2">
        <v>25.443000000000001</v>
      </c>
      <c r="H748" s="14">
        <v>0.69947178910185204</v>
      </c>
      <c r="K748" s="7" t="s">
        <v>13</v>
      </c>
      <c r="L748" s="8">
        <v>103710000</v>
      </c>
      <c r="M748" s="9">
        <v>66159000</v>
      </c>
      <c r="N748" s="12">
        <v>43375000</v>
      </c>
      <c r="O748" s="12">
        <v>73876000</v>
      </c>
      <c r="P748" s="13">
        <v>45897000</v>
      </c>
    </row>
    <row r="749" spans="1:16" x14ac:dyDescent="0.25">
      <c r="A749" t="s">
        <v>3198</v>
      </c>
      <c r="B749" t="s">
        <v>3199</v>
      </c>
      <c r="C749" t="s">
        <v>3200</v>
      </c>
      <c r="D749" s="2">
        <v>4</v>
      </c>
      <c r="E749" s="2">
        <v>4</v>
      </c>
      <c r="F749" s="2">
        <v>17.600000000000001</v>
      </c>
      <c r="G749" s="2">
        <v>18.167000000000002</v>
      </c>
      <c r="H749" s="14">
        <v>0.69891612040575501</v>
      </c>
      <c r="K749" s="7">
        <v>39540000</v>
      </c>
      <c r="L749" s="8">
        <v>46388000</v>
      </c>
      <c r="M749" s="9" t="s">
        <v>13</v>
      </c>
      <c r="N749" s="12">
        <v>65845000</v>
      </c>
      <c r="O749" s="12">
        <v>61279000</v>
      </c>
      <c r="P749" s="13">
        <v>44367000</v>
      </c>
    </row>
    <row r="750" spans="1:16" x14ac:dyDescent="0.25">
      <c r="A750" t="s">
        <v>4666</v>
      </c>
      <c r="B750" t="s">
        <v>4667</v>
      </c>
      <c r="C750" t="s">
        <v>4668</v>
      </c>
      <c r="D750" s="2">
        <v>25</v>
      </c>
      <c r="E750" s="2">
        <v>24</v>
      </c>
      <c r="F750" s="2">
        <v>26.4</v>
      </c>
      <c r="G750" s="2">
        <v>160.26</v>
      </c>
      <c r="H750" s="14">
        <v>0.69695127284397795</v>
      </c>
      <c r="K750" s="7">
        <v>1053600000</v>
      </c>
      <c r="L750" s="8">
        <v>568179968</v>
      </c>
      <c r="M750" s="9">
        <v>505360000</v>
      </c>
      <c r="N750" s="12">
        <v>472430016</v>
      </c>
      <c r="O750" s="12">
        <v>509600000</v>
      </c>
      <c r="P750" s="13">
        <v>431700000</v>
      </c>
    </row>
    <row r="751" spans="1:16" x14ac:dyDescent="0.25">
      <c r="A751" t="s">
        <v>347</v>
      </c>
      <c r="B751" t="s">
        <v>348</v>
      </c>
      <c r="C751" t="s">
        <v>349</v>
      </c>
      <c r="D751" s="2">
        <v>7</v>
      </c>
      <c r="E751" s="2">
        <v>7</v>
      </c>
      <c r="F751" s="2">
        <v>10.1</v>
      </c>
      <c r="G751" s="2">
        <v>16.059000000000001</v>
      </c>
      <c r="H751" s="14">
        <v>0.696100905120836</v>
      </c>
      <c r="K751" s="7">
        <v>48480000</v>
      </c>
      <c r="L751" s="8">
        <v>40483000</v>
      </c>
      <c r="M751" s="9" t="s">
        <v>13</v>
      </c>
      <c r="N751" s="12" t="s">
        <v>13</v>
      </c>
      <c r="O751" s="12">
        <v>37527000</v>
      </c>
      <c r="P751" s="13">
        <v>29039000</v>
      </c>
    </row>
    <row r="752" spans="1:16" x14ac:dyDescent="0.25">
      <c r="A752" t="s">
        <v>2002</v>
      </c>
      <c r="B752" t="s">
        <v>2003</v>
      </c>
      <c r="C752" t="s">
        <v>2004</v>
      </c>
      <c r="D752" s="2">
        <v>10</v>
      </c>
      <c r="E752" s="2">
        <v>10</v>
      </c>
      <c r="F752" s="2">
        <v>8.3000000000000007</v>
      </c>
      <c r="G752" s="2">
        <v>17.437000000000001</v>
      </c>
      <c r="H752" s="14">
        <v>0.68850501162877298</v>
      </c>
      <c r="K752" s="7">
        <v>58151000</v>
      </c>
      <c r="L752" s="8">
        <v>29573000</v>
      </c>
      <c r="M752" s="9">
        <v>50727000</v>
      </c>
      <c r="N752" s="12">
        <v>28405000</v>
      </c>
      <c r="O752" s="12">
        <v>38284000</v>
      </c>
      <c r="P752" s="13">
        <v>28329000</v>
      </c>
    </row>
    <row r="753" spans="1:16" x14ac:dyDescent="0.25">
      <c r="A753" t="s">
        <v>3516</v>
      </c>
      <c r="B753" t="s">
        <v>3517</v>
      </c>
      <c r="C753" t="s">
        <v>3518</v>
      </c>
      <c r="D753" s="2">
        <v>13</v>
      </c>
      <c r="E753" s="2">
        <v>13</v>
      </c>
      <c r="F753" s="2">
        <v>44.1</v>
      </c>
      <c r="G753" s="2">
        <v>173.87</v>
      </c>
      <c r="H753" s="14">
        <v>0.67964538072078795</v>
      </c>
      <c r="K753" s="7">
        <v>271110016</v>
      </c>
      <c r="L753" s="8">
        <v>212340000</v>
      </c>
      <c r="M753" s="9">
        <v>342520000</v>
      </c>
      <c r="N753" s="12">
        <v>190840000</v>
      </c>
      <c r="O753" s="12">
        <v>263790000</v>
      </c>
      <c r="P753" s="13">
        <v>137210000</v>
      </c>
    </row>
    <row r="754" spans="1:16" x14ac:dyDescent="0.25">
      <c r="A754" t="s">
        <v>1282</v>
      </c>
      <c r="B754" t="s">
        <v>1283</v>
      </c>
      <c r="C754" t="s">
        <v>1284</v>
      </c>
      <c r="D754" s="2">
        <v>10</v>
      </c>
      <c r="E754" s="2">
        <v>10</v>
      </c>
      <c r="F754" s="2">
        <v>36</v>
      </c>
      <c r="G754" s="2">
        <v>24.47</v>
      </c>
      <c r="H754" s="14">
        <v>0.67745584652872004</v>
      </c>
      <c r="K754" s="7">
        <v>81433000</v>
      </c>
      <c r="L754" s="8">
        <v>74422000</v>
      </c>
      <c r="M754" s="9" t="s">
        <v>13</v>
      </c>
      <c r="N754" s="12">
        <v>40909000</v>
      </c>
      <c r="O754" s="12">
        <v>71578000</v>
      </c>
      <c r="P754" s="13">
        <v>58211000</v>
      </c>
    </row>
    <row r="755" spans="1:16" x14ac:dyDescent="0.25">
      <c r="A755" t="s">
        <v>3528</v>
      </c>
      <c r="B755" t="s">
        <v>3529</v>
      </c>
      <c r="C755" t="s">
        <v>3530</v>
      </c>
      <c r="D755" s="2">
        <v>8</v>
      </c>
      <c r="E755" s="2">
        <v>8</v>
      </c>
      <c r="F755" s="2">
        <v>28</v>
      </c>
      <c r="G755" s="2">
        <v>45.151000000000003</v>
      </c>
      <c r="H755" s="14">
        <v>0.67609993429387805</v>
      </c>
      <c r="K755" s="7">
        <v>100310000</v>
      </c>
      <c r="L755" s="8">
        <v>65111000</v>
      </c>
      <c r="M755" s="9" t="s">
        <v>13</v>
      </c>
      <c r="N755" s="12" t="s">
        <v>13</v>
      </c>
      <c r="O755" s="12">
        <v>55842000</v>
      </c>
      <c r="P755" s="13">
        <v>53031000</v>
      </c>
    </row>
    <row r="756" spans="1:16" x14ac:dyDescent="0.25">
      <c r="A756" t="s">
        <v>1540</v>
      </c>
      <c r="B756" t="s">
        <v>1541</v>
      </c>
      <c r="C756" t="s">
        <v>1542</v>
      </c>
      <c r="D756" s="2">
        <v>16</v>
      </c>
      <c r="E756" s="2">
        <v>16</v>
      </c>
      <c r="F756" s="2">
        <v>47.4</v>
      </c>
      <c r="G756" s="2">
        <v>272.8</v>
      </c>
      <c r="H756" s="14">
        <v>0.673515343826395</v>
      </c>
      <c r="K756" s="7">
        <v>3311200000</v>
      </c>
      <c r="L756" s="8">
        <v>2773499904</v>
      </c>
      <c r="M756" s="9">
        <v>1523399936</v>
      </c>
      <c r="N756" s="12">
        <v>1607299968</v>
      </c>
      <c r="O756" s="12">
        <v>1861299968</v>
      </c>
      <c r="P756" s="13">
        <v>1607500032</v>
      </c>
    </row>
    <row r="757" spans="1:16" x14ac:dyDescent="0.25">
      <c r="A757" t="s">
        <v>1798</v>
      </c>
      <c r="B757" t="s">
        <v>1799</v>
      </c>
      <c r="C757" t="s">
        <v>1800</v>
      </c>
      <c r="D757" s="2">
        <v>11</v>
      </c>
      <c r="E757" s="2">
        <v>11</v>
      </c>
      <c r="F757" s="2">
        <v>39.4</v>
      </c>
      <c r="G757" s="2">
        <v>55.691000000000003</v>
      </c>
      <c r="H757" s="14">
        <v>0.67300730792753005</v>
      </c>
      <c r="K757" s="7">
        <v>2084199936</v>
      </c>
      <c r="L757" s="8">
        <v>1918099968</v>
      </c>
      <c r="M757" s="9">
        <v>1760499968</v>
      </c>
      <c r="N757" s="12">
        <v>2017500032</v>
      </c>
      <c r="O757" s="12">
        <v>2044400000</v>
      </c>
      <c r="P757" s="13">
        <v>2160300032</v>
      </c>
    </row>
    <row r="758" spans="1:16" x14ac:dyDescent="0.25">
      <c r="A758" t="s">
        <v>4249</v>
      </c>
      <c r="B758" t="s">
        <v>4250</v>
      </c>
      <c r="C758" t="s">
        <v>4251</v>
      </c>
      <c r="D758" s="2">
        <v>5</v>
      </c>
      <c r="E758" s="2">
        <v>5</v>
      </c>
      <c r="F758" s="2">
        <v>22.8</v>
      </c>
      <c r="G758" s="2">
        <v>29.585000000000001</v>
      </c>
      <c r="H758" s="14">
        <v>0.67163895796029605</v>
      </c>
      <c r="K758" s="7">
        <v>209950000</v>
      </c>
      <c r="L758" s="8">
        <v>189990000</v>
      </c>
      <c r="M758" s="9">
        <v>213700000</v>
      </c>
      <c r="N758" s="12">
        <v>206740000</v>
      </c>
      <c r="O758" s="12">
        <v>108440000</v>
      </c>
      <c r="P758" s="13">
        <v>162310000</v>
      </c>
    </row>
    <row r="759" spans="1:16" x14ac:dyDescent="0.25">
      <c r="A759" t="s">
        <v>467</v>
      </c>
      <c r="B759" t="s">
        <v>468</v>
      </c>
      <c r="C759" t="s">
        <v>469</v>
      </c>
      <c r="D759" s="2">
        <v>40</v>
      </c>
      <c r="E759" s="2">
        <v>40</v>
      </c>
      <c r="F759" s="2">
        <v>37.9</v>
      </c>
      <c r="G759" s="2">
        <v>227.78</v>
      </c>
      <c r="H759" s="14">
        <v>0.67099611582218599</v>
      </c>
      <c r="K759" s="7">
        <v>1084000000</v>
      </c>
      <c r="L759" s="8">
        <v>1229200000</v>
      </c>
      <c r="M759" s="9">
        <v>1401299968</v>
      </c>
      <c r="N759" s="12">
        <v>1040099968</v>
      </c>
      <c r="O759" s="12">
        <v>1192400000</v>
      </c>
      <c r="P759" s="13">
        <v>739190016</v>
      </c>
    </row>
    <row r="760" spans="1:16" x14ac:dyDescent="0.25">
      <c r="A760" t="s">
        <v>2038</v>
      </c>
      <c r="B760" t="s">
        <v>2039</v>
      </c>
      <c r="C760" t="s">
        <v>2040</v>
      </c>
      <c r="D760" s="2">
        <v>15</v>
      </c>
      <c r="E760" s="2">
        <v>15</v>
      </c>
      <c r="F760" s="2">
        <v>43.4</v>
      </c>
      <c r="G760" s="2">
        <v>94.768000000000001</v>
      </c>
      <c r="H760" s="14">
        <v>0.66880610263464702</v>
      </c>
      <c r="K760" s="7">
        <v>153610000</v>
      </c>
      <c r="L760" s="8">
        <v>140460000</v>
      </c>
      <c r="M760" s="9">
        <v>157400000</v>
      </c>
      <c r="N760" s="12">
        <v>190180000</v>
      </c>
      <c r="O760" s="12">
        <v>185920000</v>
      </c>
      <c r="P760" s="13">
        <v>145110000</v>
      </c>
    </row>
    <row r="761" spans="1:16" x14ac:dyDescent="0.25">
      <c r="A761" t="s">
        <v>53</v>
      </c>
      <c r="B761" t="s">
        <v>54</v>
      </c>
      <c r="C761" t="s">
        <v>55</v>
      </c>
      <c r="D761" s="2">
        <v>6</v>
      </c>
      <c r="E761" s="2">
        <v>6</v>
      </c>
      <c r="F761" s="2">
        <v>11</v>
      </c>
      <c r="G761" s="2">
        <v>14.08</v>
      </c>
      <c r="H761" s="14">
        <v>0.66783792198219405</v>
      </c>
      <c r="K761" s="7">
        <v>24017000</v>
      </c>
      <c r="L761" s="8">
        <v>23486000</v>
      </c>
      <c r="M761" s="9" t="s">
        <v>13</v>
      </c>
      <c r="N761" s="12" t="s">
        <v>13</v>
      </c>
      <c r="O761" s="12">
        <v>31383000</v>
      </c>
      <c r="P761" s="13">
        <v>25726000</v>
      </c>
    </row>
    <row r="762" spans="1:16" x14ac:dyDescent="0.25">
      <c r="A762" t="s">
        <v>1657</v>
      </c>
      <c r="B762" t="s">
        <v>1658</v>
      </c>
      <c r="C762" t="s">
        <v>1659</v>
      </c>
      <c r="D762" s="2">
        <v>15</v>
      </c>
      <c r="E762" s="2">
        <v>13</v>
      </c>
      <c r="F762" s="2">
        <v>32.5</v>
      </c>
      <c r="G762" s="2">
        <v>142.94</v>
      </c>
      <c r="H762" s="14">
        <v>0.66403948418004299</v>
      </c>
      <c r="K762" s="7">
        <v>259100000</v>
      </c>
      <c r="L762" s="8">
        <v>233840000</v>
      </c>
      <c r="M762" s="9">
        <v>246260000</v>
      </c>
      <c r="N762" s="12">
        <v>314049984</v>
      </c>
      <c r="O762" s="12">
        <v>237790000</v>
      </c>
      <c r="P762" s="13">
        <v>296480000</v>
      </c>
    </row>
    <row r="763" spans="1:16" x14ac:dyDescent="0.25">
      <c r="A763" t="s">
        <v>2359</v>
      </c>
      <c r="B763" t="s">
        <v>2360</v>
      </c>
      <c r="C763" t="s">
        <v>2361</v>
      </c>
      <c r="D763" s="2">
        <v>49</v>
      </c>
      <c r="E763" s="2">
        <v>49</v>
      </c>
      <c r="F763" s="2">
        <v>59.3</v>
      </c>
      <c r="G763" s="2">
        <v>323.31</v>
      </c>
      <c r="H763" s="14">
        <v>0.66294545962223905</v>
      </c>
      <c r="K763" s="7">
        <v>1965900032</v>
      </c>
      <c r="L763" s="8">
        <v>2244999936</v>
      </c>
      <c r="M763" s="9">
        <v>3243899904</v>
      </c>
      <c r="N763" s="12">
        <v>3029199872</v>
      </c>
      <c r="O763" s="12">
        <v>3079699968</v>
      </c>
      <c r="P763" s="13">
        <v>2966799872</v>
      </c>
    </row>
    <row r="764" spans="1:16" x14ac:dyDescent="0.25">
      <c r="A764" t="s">
        <v>2350</v>
      </c>
      <c r="B764" t="s">
        <v>2351</v>
      </c>
      <c r="C764" t="s">
        <v>2352</v>
      </c>
      <c r="D764" s="2">
        <v>13</v>
      </c>
      <c r="E764" s="2">
        <v>11</v>
      </c>
      <c r="F764" s="2">
        <v>16.600000000000001</v>
      </c>
      <c r="G764" s="2">
        <v>111.59</v>
      </c>
      <c r="H764" s="14">
        <v>0.66116213956739001</v>
      </c>
      <c r="K764" s="7">
        <v>186060000</v>
      </c>
      <c r="L764" s="8">
        <v>357150016</v>
      </c>
      <c r="M764" s="9">
        <v>262060000</v>
      </c>
      <c r="N764" s="12">
        <v>433990016</v>
      </c>
      <c r="O764" s="12">
        <v>308640000</v>
      </c>
      <c r="P764" s="13">
        <v>332990016</v>
      </c>
    </row>
    <row r="765" spans="1:16" x14ac:dyDescent="0.25">
      <c r="A765" t="s">
        <v>3624</v>
      </c>
      <c r="B765" t="s">
        <v>3625</v>
      </c>
      <c r="C765" t="s">
        <v>3626</v>
      </c>
      <c r="D765" s="2">
        <v>26</v>
      </c>
      <c r="E765" s="2">
        <v>24</v>
      </c>
      <c r="F765" s="2">
        <v>34.200000000000003</v>
      </c>
      <c r="G765" s="2">
        <v>156.09</v>
      </c>
      <c r="H765" s="14">
        <v>0.66002769706002196</v>
      </c>
      <c r="K765" s="7">
        <v>817830016</v>
      </c>
      <c r="L765" s="8">
        <v>460169984</v>
      </c>
      <c r="M765" s="9">
        <v>548419968</v>
      </c>
      <c r="N765" s="12">
        <v>717880000</v>
      </c>
      <c r="O765" s="12">
        <v>740600000</v>
      </c>
      <c r="P765" s="13">
        <v>841529984</v>
      </c>
    </row>
    <row r="766" spans="1:16" x14ac:dyDescent="0.25">
      <c r="A766" t="s">
        <v>1061</v>
      </c>
      <c r="B766" t="s">
        <v>1062</v>
      </c>
      <c r="C766" t="s">
        <v>1063</v>
      </c>
      <c r="D766" s="2">
        <v>6</v>
      </c>
      <c r="E766" s="2">
        <v>2</v>
      </c>
      <c r="F766" s="2">
        <v>35.9</v>
      </c>
      <c r="G766" s="2">
        <v>113.69</v>
      </c>
      <c r="H766" s="14">
        <v>0.65992708286052904</v>
      </c>
      <c r="K766" s="7">
        <v>758220032</v>
      </c>
      <c r="L766" s="8">
        <v>972630016</v>
      </c>
      <c r="M766" s="9">
        <v>678259968</v>
      </c>
      <c r="N766" s="12">
        <v>301049984</v>
      </c>
      <c r="O766" s="12">
        <v>688460032</v>
      </c>
      <c r="P766" s="13">
        <v>672979968</v>
      </c>
    </row>
    <row r="767" spans="1:16" x14ac:dyDescent="0.25">
      <c r="A767" t="s">
        <v>3040</v>
      </c>
      <c r="B767" t="s">
        <v>3041</v>
      </c>
      <c r="C767" t="s">
        <v>3042</v>
      </c>
      <c r="D767" s="2">
        <v>9</v>
      </c>
      <c r="E767" s="2">
        <v>9</v>
      </c>
      <c r="F767" s="2">
        <v>30.1</v>
      </c>
      <c r="G767" s="2">
        <v>34.924999999999997</v>
      </c>
      <c r="H767" s="14">
        <v>0.65899273726085705</v>
      </c>
      <c r="K767" s="7">
        <v>151060000</v>
      </c>
      <c r="L767" s="8">
        <v>280310016</v>
      </c>
      <c r="M767" s="9">
        <v>114790000</v>
      </c>
      <c r="N767" s="12">
        <v>53920000</v>
      </c>
      <c r="O767" s="12">
        <v>130230000</v>
      </c>
      <c r="P767" s="13">
        <v>125660000</v>
      </c>
    </row>
    <row r="768" spans="1:16" x14ac:dyDescent="0.25">
      <c r="A768" t="s">
        <v>4213</v>
      </c>
      <c r="B768" t="s">
        <v>4214</v>
      </c>
      <c r="C768" t="s">
        <v>4215</v>
      </c>
      <c r="D768" s="2">
        <v>38</v>
      </c>
      <c r="E768" s="2">
        <v>38</v>
      </c>
      <c r="F768" s="2">
        <v>40</v>
      </c>
      <c r="G768" s="2">
        <v>239.8</v>
      </c>
      <c r="H768" s="14">
        <v>0.654241854898444</v>
      </c>
      <c r="K768" s="7">
        <v>411150016</v>
      </c>
      <c r="L768" s="8">
        <v>480260000</v>
      </c>
      <c r="M768" s="9">
        <v>264600000</v>
      </c>
      <c r="N768" s="12">
        <v>491430016</v>
      </c>
      <c r="O768" s="12">
        <v>418420000</v>
      </c>
      <c r="P768" s="13">
        <v>809080000</v>
      </c>
    </row>
    <row r="769" spans="1:16" x14ac:dyDescent="0.25">
      <c r="A769" t="s">
        <v>3857</v>
      </c>
      <c r="B769" t="s">
        <v>3858</v>
      </c>
      <c r="C769" t="s">
        <v>3859</v>
      </c>
      <c r="D769" s="2">
        <v>10</v>
      </c>
      <c r="E769" s="2">
        <v>9</v>
      </c>
      <c r="F769" s="2">
        <v>19.3</v>
      </c>
      <c r="G769" s="2">
        <v>22.952999999999999</v>
      </c>
      <c r="H769" s="14">
        <v>0.64994603482106195</v>
      </c>
      <c r="K769" s="7">
        <v>93428000</v>
      </c>
      <c r="L769" s="8">
        <v>76771000</v>
      </c>
      <c r="M769" s="9" t="s">
        <v>13</v>
      </c>
      <c r="N769" s="12" t="s">
        <v>13</v>
      </c>
      <c r="O769" s="12">
        <v>67012000</v>
      </c>
      <c r="P769" s="13">
        <v>73421000</v>
      </c>
    </row>
    <row r="770" spans="1:16" x14ac:dyDescent="0.25">
      <c r="A770" t="s">
        <v>3312</v>
      </c>
      <c r="B770" t="s">
        <v>3313</v>
      </c>
      <c r="C770" t="s">
        <v>3314</v>
      </c>
      <c r="D770" s="2">
        <v>9</v>
      </c>
      <c r="E770" s="2">
        <v>9</v>
      </c>
      <c r="F770" s="2">
        <v>10.3</v>
      </c>
      <c r="G770" s="2">
        <v>30.004000000000001</v>
      </c>
      <c r="H770" s="14">
        <v>0.64963882652239002</v>
      </c>
      <c r="K770" s="7">
        <v>232490000</v>
      </c>
      <c r="L770" s="8">
        <v>193600000</v>
      </c>
      <c r="M770" s="9">
        <v>170710000</v>
      </c>
      <c r="N770" s="12">
        <v>187620000</v>
      </c>
      <c r="O770" s="12">
        <v>149420000</v>
      </c>
      <c r="P770" s="13">
        <v>169650000</v>
      </c>
    </row>
    <row r="771" spans="1:16" x14ac:dyDescent="0.25">
      <c r="A771" t="s">
        <v>2659</v>
      </c>
      <c r="B771" t="s">
        <v>2660</v>
      </c>
      <c r="C771" t="s">
        <v>2661</v>
      </c>
      <c r="D771" s="2">
        <v>30</v>
      </c>
      <c r="E771" s="2">
        <v>13</v>
      </c>
      <c r="F771" s="2">
        <v>66.900000000000006</v>
      </c>
      <c r="G771" s="2">
        <v>295.16000000000003</v>
      </c>
      <c r="H771" s="14">
        <v>0.64843124793243201</v>
      </c>
      <c r="K771" s="7">
        <v>3350400000</v>
      </c>
      <c r="L771" s="8">
        <v>2928000000</v>
      </c>
      <c r="M771" s="9">
        <v>3546599936</v>
      </c>
      <c r="N771" s="12">
        <v>3475699968</v>
      </c>
      <c r="O771" s="12">
        <v>3447099904</v>
      </c>
      <c r="P771" s="13">
        <v>4108000000</v>
      </c>
    </row>
    <row r="772" spans="1:16" x14ac:dyDescent="0.25">
      <c r="A772" t="s">
        <v>1837</v>
      </c>
      <c r="B772" t="s">
        <v>1838</v>
      </c>
      <c r="C772" t="s">
        <v>1839</v>
      </c>
      <c r="D772" s="2">
        <v>8</v>
      </c>
      <c r="E772" s="2">
        <v>8</v>
      </c>
      <c r="F772" s="2">
        <v>32.200000000000003</v>
      </c>
      <c r="G772" s="2">
        <v>34.686</v>
      </c>
      <c r="H772" s="14">
        <v>0.64672726708671202</v>
      </c>
      <c r="K772" s="7">
        <v>70241000</v>
      </c>
      <c r="L772" s="8">
        <v>143170000</v>
      </c>
      <c r="M772" s="9" t="s">
        <v>13</v>
      </c>
      <c r="N772" s="12">
        <v>34295000</v>
      </c>
      <c r="O772" s="12">
        <v>71178000</v>
      </c>
      <c r="P772" s="13">
        <v>66355000</v>
      </c>
    </row>
    <row r="773" spans="1:16" x14ac:dyDescent="0.25">
      <c r="A773" t="s">
        <v>2266</v>
      </c>
      <c r="B773" t="s">
        <v>2267</v>
      </c>
      <c r="C773" t="s">
        <v>2268</v>
      </c>
      <c r="D773" s="2">
        <v>14</v>
      </c>
      <c r="E773" s="2">
        <v>14</v>
      </c>
      <c r="F773" s="2">
        <v>31.7</v>
      </c>
      <c r="G773" s="2">
        <v>34.871000000000002</v>
      </c>
      <c r="H773" s="14">
        <v>0.64288320793364695</v>
      </c>
      <c r="K773" s="7">
        <v>220640000</v>
      </c>
      <c r="L773" s="8">
        <v>193850000</v>
      </c>
      <c r="M773" s="9">
        <v>238110000</v>
      </c>
      <c r="N773" s="12">
        <v>292000000</v>
      </c>
      <c r="O773" s="12">
        <v>215160000</v>
      </c>
      <c r="P773" s="13">
        <v>255890000</v>
      </c>
    </row>
    <row r="774" spans="1:16" x14ac:dyDescent="0.25">
      <c r="A774" t="s">
        <v>1651</v>
      </c>
      <c r="B774" t="s">
        <v>1652</v>
      </c>
      <c r="C774" t="s">
        <v>1653</v>
      </c>
      <c r="D774" s="2">
        <v>3</v>
      </c>
      <c r="E774" s="2">
        <v>3</v>
      </c>
      <c r="F774" s="2">
        <v>16.899999999999999</v>
      </c>
      <c r="G774" s="2">
        <v>14.427</v>
      </c>
      <c r="H774" s="14">
        <v>0.64007991361916305</v>
      </c>
      <c r="K774" s="7">
        <v>50188000</v>
      </c>
      <c r="L774" s="8">
        <v>51607000</v>
      </c>
      <c r="M774" s="9" t="s">
        <v>13</v>
      </c>
      <c r="N774" s="12">
        <v>31628000</v>
      </c>
      <c r="O774" s="12">
        <v>48776000</v>
      </c>
      <c r="P774" s="13">
        <v>40947000</v>
      </c>
    </row>
    <row r="775" spans="1:16" x14ac:dyDescent="0.25">
      <c r="A775" t="s">
        <v>47</v>
      </c>
      <c r="B775" t="s">
        <v>48</v>
      </c>
      <c r="C775" t="s">
        <v>49</v>
      </c>
      <c r="D775" s="2">
        <v>6</v>
      </c>
      <c r="E775" s="2">
        <v>6</v>
      </c>
      <c r="F775" s="2">
        <v>6.8</v>
      </c>
      <c r="G775" s="2">
        <v>14.75</v>
      </c>
      <c r="H775" s="14">
        <v>0.63885565839674396</v>
      </c>
      <c r="K775" s="7">
        <v>15609000</v>
      </c>
      <c r="L775" s="8">
        <v>14987000</v>
      </c>
      <c r="M775" s="9" t="s">
        <v>13</v>
      </c>
      <c r="N775" s="12" t="s">
        <v>13</v>
      </c>
      <c r="O775" s="12">
        <v>16520000</v>
      </c>
      <c r="P775" s="13">
        <v>20341000</v>
      </c>
    </row>
    <row r="776" spans="1:16" x14ac:dyDescent="0.25">
      <c r="A776" t="s">
        <v>3127</v>
      </c>
      <c r="B776" t="s">
        <v>3128</v>
      </c>
      <c r="C776" t="s">
        <v>3129</v>
      </c>
      <c r="D776" s="2">
        <v>11</v>
      </c>
      <c r="E776" s="2">
        <v>11</v>
      </c>
      <c r="F776" s="2">
        <v>27.8</v>
      </c>
      <c r="G776" s="2">
        <v>38.569000000000003</v>
      </c>
      <c r="H776" s="14">
        <v>0.63784097770801795</v>
      </c>
      <c r="K776" s="7">
        <v>205720000</v>
      </c>
      <c r="L776" s="8">
        <v>169970000</v>
      </c>
      <c r="M776" s="9">
        <v>175000000</v>
      </c>
      <c r="N776" s="12">
        <v>155410000</v>
      </c>
      <c r="O776" s="12">
        <v>183620000</v>
      </c>
      <c r="P776" s="13">
        <v>146030000</v>
      </c>
    </row>
    <row r="777" spans="1:16" x14ac:dyDescent="0.25">
      <c r="A777" t="s">
        <v>4114</v>
      </c>
      <c r="B777" t="s">
        <v>4115</v>
      </c>
      <c r="C777" t="s">
        <v>4116</v>
      </c>
      <c r="D777" s="2">
        <v>15</v>
      </c>
      <c r="E777" s="2">
        <v>9</v>
      </c>
      <c r="F777" s="2">
        <v>77.599999999999994</v>
      </c>
      <c r="G777" s="2">
        <v>323.31</v>
      </c>
      <c r="H777" s="14">
        <v>0.63631417393238798</v>
      </c>
      <c r="K777" s="7">
        <v>894230016</v>
      </c>
      <c r="L777" s="8">
        <v>1253699968</v>
      </c>
      <c r="M777" s="9">
        <v>1588499968</v>
      </c>
      <c r="N777" s="12">
        <v>1423299968</v>
      </c>
      <c r="O777" s="12">
        <v>1623399936</v>
      </c>
      <c r="P777" s="13">
        <v>1594599936</v>
      </c>
    </row>
    <row r="778" spans="1:16" x14ac:dyDescent="0.25">
      <c r="A778" t="s">
        <v>2377</v>
      </c>
      <c r="B778" t="s">
        <v>2378</v>
      </c>
      <c r="C778" t="s">
        <v>2379</v>
      </c>
      <c r="D778" s="2">
        <v>26</v>
      </c>
      <c r="E778" s="2">
        <v>26</v>
      </c>
      <c r="F778" s="2">
        <v>18.5</v>
      </c>
      <c r="G778" s="2">
        <v>129.38999999999999</v>
      </c>
      <c r="H778" s="14">
        <v>0.63574704424495598</v>
      </c>
      <c r="K778" s="7">
        <v>223510000</v>
      </c>
      <c r="L778" s="8">
        <v>121130000</v>
      </c>
      <c r="M778" s="9">
        <v>35827000</v>
      </c>
      <c r="N778" s="12">
        <v>188730000</v>
      </c>
      <c r="O778" s="12">
        <v>187110000</v>
      </c>
      <c r="P778" s="13">
        <v>289960000</v>
      </c>
    </row>
    <row r="779" spans="1:16" x14ac:dyDescent="0.25">
      <c r="A779" t="s">
        <v>1645</v>
      </c>
      <c r="B779" t="s">
        <v>1646</v>
      </c>
      <c r="C779" t="s">
        <v>1647</v>
      </c>
      <c r="D779" s="2">
        <v>7</v>
      </c>
      <c r="E779" s="2">
        <v>7</v>
      </c>
      <c r="F779" s="2">
        <v>19.899999999999999</v>
      </c>
      <c r="G779" s="2">
        <v>45.249000000000002</v>
      </c>
      <c r="H779" s="14">
        <v>0.63338552845346396</v>
      </c>
      <c r="K779" s="7">
        <v>195250000</v>
      </c>
      <c r="L779" s="8">
        <v>141660000</v>
      </c>
      <c r="M779" s="9" t="s">
        <v>13</v>
      </c>
      <c r="N779" s="12" t="s">
        <v>13</v>
      </c>
      <c r="O779" s="12">
        <v>132210000</v>
      </c>
      <c r="P779" s="13">
        <v>117000000</v>
      </c>
    </row>
    <row r="780" spans="1:16" x14ac:dyDescent="0.25">
      <c r="A780" t="s">
        <v>593</v>
      </c>
      <c r="B780" t="s">
        <v>594</v>
      </c>
      <c r="C780" t="s">
        <v>595</v>
      </c>
      <c r="D780" s="2">
        <v>21</v>
      </c>
      <c r="E780" s="2">
        <v>21</v>
      </c>
      <c r="F780" s="2">
        <v>49.5</v>
      </c>
      <c r="G780" s="2">
        <v>124.68</v>
      </c>
      <c r="H780" s="14">
        <v>0.63307372992990996</v>
      </c>
      <c r="K780" s="7">
        <v>203610000</v>
      </c>
      <c r="L780" s="8">
        <v>262580000</v>
      </c>
      <c r="M780" s="9">
        <v>797539968</v>
      </c>
      <c r="N780" s="12">
        <v>615920000</v>
      </c>
      <c r="O780" s="12">
        <v>1183100032</v>
      </c>
      <c r="P780" s="13">
        <v>478310016</v>
      </c>
    </row>
    <row r="781" spans="1:16" x14ac:dyDescent="0.25">
      <c r="A781" t="s">
        <v>4471</v>
      </c>
      <c r="B781" t="s">
        <v>4472</v>
      </c>
      <c r="C781" t="s">
        <v>4473</v>
      </c>
      <c r="D781" s="2">
        <v>15</v>
      </c>
      <c r="E781" s="2">
        <v>15</v>
      </c>
      <c r="F781" s="2">
        <v>37.200000000000003</v>
      </c>
      <c r="G781" s="2">
        <v>100.6</v>
      </c>
      <c r="H781" s="14">
        <v>0.629956699434715</v>
      </c>
      <c r="K781" s="7">
        <v>169050000</v>
      </c>
      <c r="L781" s="8">
        <v>235310000</v>
      </c>
      <c r="M781" s="9">
        <v>202570000</v>
      </c>
      <c r="N781" s="12">
        <v>220900000</v>
      </c>
      <c r="O781" s="12">
        <v>219540000</v>
      </c>
      <c r="P781" s="13">
        <v>284990016</v>
      </c>
    </row>
    <row r="782" spans="1:16" x14ac:dyDescent="0.25">
      <c r="A782" t="s">
        <v>1939</v>
      </c>
      <c r="B782" t="s">
        <v>1940</v>
      </c>
      <c r="C782" t="s">
        <v>1941</v>
      </c>
      <c r="D782" s="2">
        <v>11</v>
      </c>
      <c r="E782" s="2">
        <v>6</v>
      </c>
      <c r="F782" s="2">
        <v>59.1</v>
      </c>
      <c r="G782" s="2">
        <v>152.58000000000001</v>
      </c>
      <c r="H782" s="14">
        <v>0.62945183417655104</v>
      </c>
      <c r="K782" s="7">
        <v>834070016</v>
      </c>
      <c r="L782" s="8">
        <v>519280000</v>
      </c>
      <c r="M782" s="9">
        <v>840870016</v>
      </c>
      <c r="N782" s="12">
        <v>391840000</v>
      </c>
      <c r="O782" s="12">
        <v>591830016</v>
      </c>
      <c r="P782" s="13">
        <v>629500032</v>
      </c>
    </row>
    <row r="783" spans="1:16" x14ac:dyDescent="0.25">
      <c r="A783" t="s">
        <v>195</v>
      </c>
      <c r="B783" t="s">
        <v>196</v>
      </c>
      <c r="C783" t="s">
        <v>197</v>
      </c>
      <c r="D783" s="2">
        <v>24</v>
      </c>
      <c r="E783" s="2">
        <v>24</v>
      </c>
      <c r="F783" s="2">
        <v>32.5</v>
      </c>
      <c r="G783" s="2">
        <v>170.42</v>
      </c>
      <c r="H783" s="14">
        <v>0.626399159259863</v>
      </c>
      <c r="K783" s="7">
        <v>495980000</v>
      </c>
      <c r="L783" s="8">
        <v>565160000</v>
      </c>
      <c r="M783" s="9">
        <v>442500000</v>
      </c>
      <c r="N783" s="12">
        <v>438220000</v>
      </c>
      <c r="O783" s="12">
        <v>488270016</v>
      </c>
      <c r="P783" s="13">
        <v>376800000</v>
      </c>
    </row>
    <row r="784" spans="1:16" x14ac:dyDescent="0.25">
      <c r="A784" t="s">
        <v>3420</v>
      </c>
      <c r="B784" t="s">
        <v>3421</v>
      </c>
      <c r="C784" t="s">
        <v>3422</v>
      </c>
      <c r="D784" s="2">
        <v>5</v>
      </c>
      <c r="E784" s="2">
        <v>5</v>
      </c>
      <c r="F784" s="2">
        <v>12.6</v>
      </c>
      <c r="G784" s="2">
        <v>8.6814</v>
      </c>
      <c r="H784" s="14">
        <v>0.62579152500022295</v>
      </c>
      <c r="K784" s="7">
        <v>81131000</v>
      </c>
      <c r="L784" s="8">
        <v>53923000</v>
      </c>
      <c r="M784" s="9" t="s">
        <v>13</v>
      </c>
      <c r="N784" s="12">
        <v>57992000</v>
      </c>
      <c r="O784" s="12">
        <v>50294000</v>
      </c>
      <c r="P784" s="13">
        <v>43981000</v>
      </c>
    </row>
    <row r="785" spans="1:16" x14ac:dyDescent="0.25">
      <c r="A785" t="s">
        <v>650</v>
      </c>
      <c r="B785" t="s">
        <v>651</v>
      </c>
      <c r="C785" t="s">
        <v>652</v>
      </c>
      <c r="D785" s="2">
        <v>6</v>
      </c>
      <c r="E785" s="2">
        <v>3</v>
      </c>
      <c r="F785" s="2">
        <v>27.3</v>
      </c>
      <c r="G785" s="2">
        <v>37.162999999999997</v>
      </c>
      <c r="H785" s="14">
        <v>0.62125631153448202</v>
      </c>
      <c r="K785" s="7">
        <v>42568000</v>
      </c>
      <c r="L785" s="8">
        <v>25632000</v>
      </c>
      <c r="M785" s="9" t="s">
        <v>13</v>
      </c>
      <c r="N785" s="12" t="s">
        <v>13</v>
      </c>
      <c r="O785" s="12">
        <v>46613000</v>
      </c>
      <c r="P785" s="13">
        <v>80174000</v>
      </c>
    </row>
    <row r="786" spans="1:16" x14ac:dyDescent="0.25">
      <c r="A786" t="s">
        <v>3776</v>
      </c>
      <c r="B786" t="s">
        <v>3777</v>
      </c>
      <c r="C786" t="s">
        <v>3778</v>
      </c>
      <c r="D786" s="2">
        <v>6</v>
      </c>
      <c r="E786" s="2">
        <v>2</v>
      </c>
      <c r="F786" s="2">
        <v>32.4</v>
      </c>
      <c r="G786" s="2">
        <v>43.470999999999997</v>
      </c>
      <c r="H786" s="14">
        <v>0.61970508210606101</v>
      </c>
      <c r="K786" s="7">
        <v>96917000</v>
      </c>
      <c r="L786" s="8">
        <v>114270000</v>
      </c>
      <c r="M786" s="9">
        <v>101670000</v>
      </c>
      <c r="N786" s="12">
        <v>110630000</v>
      </c>
      <c r="O786" s="12">
        <v>75927000</v>
      </c>
      <c r="P786" s="13">
        <v>78132000</v>
      </c>
    </row>
    <row r="787" spans="1:16" x14ac:dyDescent="0.25">
      <c r="A787" t="s">
        <v>365</v>
      </c>
      <c r="B787" t="s">
        <v>366</v>
      </c>
      <c r="C787" t="s">
        <v>367</v>
      </c>
      <c r="D787" s="2">
        <v>19</v>
      </c>
      <c r="E787" s="2">
        <v>18</v>
      </c>
      <c r="F787" s="2">
        <v>40.200000000000003</v>
      </c>
      <c r="G787" s="2">
        <v>88.367000000000004</v>
      </c>
      <c r="H787" s="14">
        <v>0.61923012678842104</v>
      </c>
      <c r="K787" s="7">
        <v>597240000</v>
      </c>
      <c r="L787" s="8">
        <v>567769984</v>
      </c>
      <c r="M787" s="9">
        <v>211850000</v>
      </c>
      <c r="N787" s="12">
        <v>656240000</v>
      </c>
      <c r="O787" s="12">
        <v>616929984</v>
      </c>
      <c r="P787" s="13">
        <v>725400000</v>
      </c>
    </row>
    <row r="788" spans="1:16" x14ac:dyDescent="0.25">
      <c r="A788" t="s">
        <v>638</v>
      </c>
      <c r="B788" t="s">
        <v>639</v>
      </c>
      <c r="C788" t="s">
        <v>640</v>
      </c>
      <c r="D788" s="2">
        <v>12</v>
      </c>
      <c r="E788" s="2">
        <v>3</v>
      </c>
      <c r="F788" s="2">
        <v>36.6</v>
      </c>
      <c r="G788" s="2">
        <v>24.684999999999999</v>
      </c>
      <c r="H788" s="14">
        <v>0.61562416822203403</v>
      </c>
      <c r="K788" s="7">
        <v>79899000</v>
      </c>
      <c r="L788" s="8">
        <v>58685000</v>
      </c>
      <c r="M788" s="9">
        <v>80682000</v>
      </c>
      <c r="N788" s="12" t="s">
        <v>13</v>
      </c>
      <c r="O788" s="12">
        <v>65747000</v>
      </c>
      <c r="P788" s="13">
        <v>45461000</v>
      </c>
    </row>
    <row r="789" spans="1:16" x14ac:dyDescent="0.25">
      <c r="A789" t="s">
        <v>956</v>
      </c>
      <c r="B789" t="s">
        <v>957</v>
      </c>
      <c r="C789" t="s">
        <v>958</v>
      </c>
      <c r="D789" s="2">
        <v>24</v>
      </c>
      <c r="E789" s="2">
        <v>24</v>
      </c>
      <c r="F789" s="2">
        <v>39.200000000000003</v>
      </c>
      <c r="G789" s="2">
        <v>323.31</v>
      </c>
      <c r="H789" s="14">
        <v>0.61163635140116801</v>
      </c>
      <c r="K789" s="7">
        <v>3028000000</v>
      </c>
      <c r="L789" s="8">
        <v>1712999936</v>
      </c>
      <c r="M789" s="9">
        <v>2243599872</v>
      </c>
      <c r="N789" s="12">
        <v>1664999936</v>
      </c>
      <c r="O789" s="12">
        <v>1964000000</v>
      </c>
      <c r="P789" s="13">
        <v>1765100032</v>
      </c>
    </row>
    <row r="790" spans="1:16" x14ac:dyDescent="0.25">
      <c r="A790" t="s">
        <v>1240</v>
      </c>
      <c r="B790" t="s">
        <v>1241</v>
      </c>
      <c r="C790" t="s">
        <v>1242</v>
      </c>
      <c r="D790" s="2">
        <v>8</v>
      </c>
      <c r="E790" s="2">
        <v>8</v>
      </c>
      <c r="F790" s="2">
        <v>32.9</v>
      </c>
      <c r="G790" s="2">
        <v>152.74</v>
      </c>
      <c r="H790" s="14">
        <v>0.61115694762343697</v>
      </c>
      <c r="K790" s="7">
        <v>575529984</v>
      </c>
      <c r="L790" s="8">
        <v>429780000</v>
      </c>
      <c r="M790" s="9">
        <v>340080000</v>
      </c>
      <c r="N790" s="12">
        <v>148470000</v>
      </c>
      <c r="O790" s="12">
        <v>301270016</v>
      </c>
      <c r="P790" s="13">
        <v>442409984</v>
      </c>
    </row>
    <row r="791" spans="1:16" x14ac:dyDescent="0.25">
      <c r="A791" t="s">
        <v>1897</v>
      </c>
      <c r="B791" t="s">
        <v>1898</v>
      </c>
      <c r="C791" t="s">
        <v>1899</v>
      </c>
      <c r="D791" s="2">
        <v>14</v>
      </c>
      <c r="E791" s="2">
        <v>11</v>
      </c>
      <c r="F791" s="2">
        <v>9.1</v>
      </c>
      <c r="G791" s="2">
        <v>89.608000000000004</v>
      </c>
      <c r="H791" s="14">
        <v>0.61101232753098</v>
      </c>
      <c r="K791" s="7">
        <v>54936000</v>
      </c>
      <c r="L791" s="8">
        <v>43707000</v>
      </c>
      <c r="M791" s="9" t="s">
        <v>13</v>
      </c>
      <c r="N791" s="12" t="s">
        <v>13</v>
      </c>
      <c r="O791" s="12">
        <v>29679000</v>
      </c>
      <c r="P791" s="13">
        <v>41616000</v>
      </c>
    </row>
    <row r="792" spans="1:16" x14ac:dyDescent="0.25">
      <c r="A792" t="s">
        <v>3304</v>
      </c>
      <c r="B792" t="s">
        <v>3305</v>
      </c>
      <c r="C792" t="s">
        <v>3306</v>
      </c>
      <c r="D792" s="2">
        <v>13</v>
      </c>
      <c r="E792" s="2">
        <v>13</v>
      </c>
      <c r="F792" s="2">
        <v>50.9</v>
      </c>
      <c r="G792" s="2">
        <v>89.504999999999995</v>
      </c>
      <c r="H792" s="14">
        <v>0.609008472239568</v>
      </c>
      <c r="K792" s="7">
        <v>563299968</v>
      </c>
      <c r="L792" s="8">
        <v>736270016</v>
      </c>
      <c r="M792" s="9">
        <v>544240000</v>
      </c>
      <c r="N792" s="12">
        <v>724179968</v>
      </c>
      <c r="O792" s="12">
        <v>632060032</v>
      </c>
      <c r="P792" s="13">
        <v>788400000</v>
      </c>
    </row>
    <row r="793" spans="1:16" x14ac:dyDescent="0.25">
      <c r="A793" t="s">
        <v>563</v>
      </c>
      <c r="B793" t="s">
        <v>564</v>
      </c>
      <c r="C793" t="s">
        <v>565</v>
      </c>
      <c r="D793" s="2">
        <v>10</v>
      </c>
      <c r="E793" s="2">
        <v>10</v>
      </c>
      <c r="F793" s="2">
        <v>25.5</v>
      </c>
      <c r="G793" s="2">
        <v>73.838999999999999</v>
      </c>
      <c r="H793" s="14">
        <v>0.60531662979426604</v>
      </c>
      <c r="K793" s="7">
        <v>157980000</v>
      </c>
      <c r="L793" s="8">
        <v>139140000</v>
      </c>
      <c r="M793" s="9">
        <v>146560000</v>
      </c>
      <c r="N793" s="12">
        <v>130560000</v>
      </c>
      <c r="O793" s="12">
        <v>142620000</v>
      </c>
      <c r="P793" s="13">
        <v>142820000</v>
      </c>
    </row>
    <row r="794" spans="1:16" x14ac:dyDescent="0.25">
      <c r="A794" t="s">
        <v>4276</v>
      </c>
      <c r="B794" t="s">
        <v>4277</v>
      </c>
      <c r="C794" t="s">
        <v>4278</v>
      </c>
      <c r="D794" s="2">
        <v>4</v>
      </c>
      <c r="E794" s="2">
        <v>3</v>
      </c>
      <c r="F794" s="2">
        <v>4.5</v>
      </c>
      <c r="G794" s="2">
        <v>8.4435000000000002</v>
      </c>
      <c r="H794" s="14">
        <v>0.60505964195336304</v>
      </c>
      <c r="K794" s="7">
        <v>298820000</v>
      </c>
      <c r="L794" s="8">
        <v>190720000</v>
      </c>
      <c r="M794" s="9" t="s">
        <v>13</v>
      </c>
      <c r="N794" s="12" t="s">
        <v>13</v>
      </c>
      <c r="O794" s="12">
        <v>162280000</v>
      </c>
      <c r="P794" s="13">
        <v>169680000</v>
      </c>
    </row>
    <row r="795" spans="1:16" x14ac:dyDescent="0.25">
      <c r="A795" t="s">
        <v>1627</v>
      </c>
      <c r="B795" t="s">
        <v>1628</v>
      </c>
      <c r="C795" t="s">
        <v>1629</v>
      </c>
      <c r="D795" s="2">
        <v>14</v>
      </c>
      <c r="E795" s="2">
        <v>14</v>
      </c>
      <c r="F795" s="2">
        <v>25</v>
      </c>
      <c r="G795" s="2">
        <v>147.22</v>
      </c>
      <c r="H795" s="14">
        <v>0.60489352921599804</v>
      </c>
      <c r="K795" s="7">
        <v>325630016</v>
      </c>
      <c r="L795" s="8">
        <v>249740000</v>
      </c>
      <c r="M795" s="9">
        <v>261870000</v>
      </c>
      <c r="N795" s="12">
        <v>177340000</v>
      </c>
      <c r="O795" s="12">
        <v>287540000</v>
      </c>
      <c r="P795" s="13">
        <v>216450000</v>
      </c>
    </row>
    <row r="796" spans="1:16" x14ac:dyDescent="0.25">
      <c r="A796" t="s">
        <v>4474</v>
      </c>
      <c r="B796" t="s">
        <v>4475</v>
      </c>
      <c r="C796" t="s">
        <v>4476</v>
      </c>
      <c r="D796" s="2">
        <v>4</v>
      </c>
      <c r="E796" s="2">
        <v>4</v>
      </c>
      <c r="F796" s="2">
        <v>3.6</v>
      </c>
      <c r="G796" s="2">
        <v>9.1478999999999999</v>
      </c>
      <c r="H796" s="14">
        <v>0.60470683910370404</v>
      </c>
      <c r="K796" s="7">
        <v>19017000</v>
      </c>
      <c r="L796" s="8">
        <v>11915000</v>
      </c>
      <c r="M796" s="9" t="s">
        <v>13</v>
      </c>
      <c r="N796" s="12" t="s">
        <v>13</v>
      </c>
      <c r="O796" s="12">
        <v>10451000</v>
      </c>
      <c r="P796" s="13">
        <v>10198000</v>
      </c>
    </row>
    <row r="797" spans="1:16" x14ac:dyDescent="0.25">
      <c r="A797" t="s">
        <v>4477</v>
      </c>
      <c r="B797" t="s">
        <v>4478</v>
      </c>
      <c r="C797" t="s">
        <v>4479</v>
      </c>
      <c r="D797" s="2">
        <v>4</v>
      </c>
      <c r="E797" s="2">
        <v>4</v>
      </c>
      <c r="F797" s="2">
        <v>17</v>
      </c>
      <c r="G797" s="2">
        <v>24.66</v>
      </c>
      <c r="H797" s="14">
        <v>0.60372774643304605</v>
      </c>
      <c r="K797" s="7">
        <v>80208000</v>
      </c>
      <c r="L797" s="8">
        <v>114250000</v>
      </c>
      <c r="M797" s="9">
        <v>94584000</v>
      </c>
      <c r="N797" s="12">
        <v>103250000</v>
      </c>
      <c r="O797" s="12">
        <v>64571000</v>
      </c>
      <c r="P797" s="13">
        <v>51746000</v>
      </c>
    </row>
    <row r="798" spans="1:16" x14ac:dyDescent="0.25">
      <c r="A798" t="s">
        <v>485</v>
      </c>
      <c r="B798" t="s">
        <v>486</v>
      </c>
      <c r="C798" t="s">
        <v>487</v>
      </c>
      <c r="D798" s="2">
        <v>3</v>
      </c>
      <c r="E798" s="2">
        <v>3</v>
      </c>
      <c r="F798" s="2">
        <v>9.6999999999999993</v>
      </c>
      <c r="G798" s="2">
        <v>81.259</v>
      </c>
      <c r="H798" s="14">
        <v>0.603442272834388</v>
      </c>
      <c r="K798" s="7">
        <v>263870000</v>
      </c>
      <c r="L798" s="8">
        <v>224000000</v>
      </c>
      <c r="M798" s="9" t="s">
        <v>13</v>
      </c>
      <c r="N798" s="12">
        <v>177920000</v>
      </c>
      <c r="O798" s="12">
        <v>177380000</v>
      </c>
      <c r="P798" s="13">
        <v>242550000</v>
      </c>
    </row>
    <row r="799" spans="1:16" x14ac:dyDescent="0.25">
      <c r="A799" t="s">
        <v>2092</v>
      </c>
      <c r="B799" t="s">
        <v>2093</v>
      </c>
      <c r="C799" t="s">
        <v>2094</v>
      </c>
      <c r="D799" s="2">
        <v>10</v>
      </c>
      <c r="E799" s="2">
        <v>2</v>
      </c>
      <c r="F799" s="2">
        <v>21.3</v>
      </c>
      <c r="G799" s="2">
        <v>45.177</v>
      </c>
      <c r="H799" s="14">
        <v>0.60194393436800797</v>
      </c>
      <c r="K799" s="7">
        <v>798849984</v>
      </c>
      <c r="L799" s="8">
        <v>699790016</v>
      </c>
      <c r="M799" s="9">
        <v>439089984</v>
      </c>
      <c r="N799" s="12">
        <v>339009984</v>
      </c>
      <c r="O799" s="12">
        <v>541630016</v>
      </c>
      <c r="P799" s="13">
        <v>518140000</v>
      </c>
    </row>
    <row r="800" spans="1:16" x14ac:dyDescent="0.25">
      <c r="A800" t="s">
        <v>3953</v>
      </c>
      <c r="B800" t="s">
        <v>3954</v>
      </c>
      <c r="C800" t="s">
        <v>3955</v>
      </c>
      <c r="D800" s="2">
        <v>6</v>
      </c>
      <c r="E800" s="2">
        <v>6</v>
      </c>
      <c r="F800" s="2">
        <v>45.6</v>
      </c>
      <c r="G800" s="2">
        <v>38.975999999999999</v>
      </c>
      <c r="H800" s="14">
        <v>0.60103035906634605</v>
      </c>
      <c r="K800" s="7">
        <v>61537000</v>
      </c>
      <c r="L800" s="8">
        <v>46958000</v>
      </c>
      <c r="M800" s="9">
        <v>72178000</v>
      </c>
      <c r="N800" s="12">
        <v>53074000</v>
      </c>
      <c r="O800" s="12">
        <v>49430000</v>
      </c>
      <c r="P800" s="13">
        <v>47053000</v>
      </c>
    </row>
    <row r="801" spans="1:16" x14ac:dyDescent="0.25">
      <c r="A801" t="s">
        <v>2857</v>
      </c>
      <c r="B801" t="s">
        <v>2858</v>
      </c>
      <c r="C801" t="s">
        <v>2859</v>
      </c>
      <c r="D801" s="2">
        <v>9</v>
      </c>
      <c r="E801" s="2">
        <v>9</v>
      </c>
      <c r="F801" s="2">
        <v>24.2</v>
      </c>
      <c r="G801" s="2">
        <v>33.316000000000003</v>
      </c>
      <c r="H801" s="14">
        <v>0.59930508801650995</v>
      </c>
      <c r="K801" s="7">
        <v>85129000</v>
      </c>
      <c r="L801" s="8">
        <v>68307000</v>
      </c>
      <c r="M801" s="9">
        <v>93282000</v>
      </c>
      <c r="N801" s="12">
        <v>62835000</v>
      </c>
      <c r="O801" s="12">
        <v>82750000</v>
      </c>
      <c r="P801" s="13">
        <v>60718000</v>
      </c>
    </row>
    <row r="802" spans="1:16" x14ac:dyDescent="0.25">
      <c r="A802" t="s">
        <v>1234</v>
      </c>
      <c r="B802" t="s">
        <v>1235</v>
      </c>
      <c r="C802" t="s">
        <v>1236</v>
      </c>
      <c r="D802" s="2">
        <v>5</v>
      </c>
      <c r="E802" s="2">
        <v>5</v>
      </c>
      <c r="F802" s="2">
        <v>29.7</v>
      </c>
      <c r="G802" s="2">
        <v>98.168000000000006</v>
      </c>
      <c r="H802" s="14">
        <v>0.594834330349021</v>
      </c>
      <c r="K802" s="7">
        <v>142060000</v>
      </c>
      <c r="L802" s="8">
        <v>120630000</v>
      </c>
      <c r="M802" s="9">
        <v>100920000</v>
      </c>
      <c r="N802" s="12">
        <v>176260000</v>
      </c>
      <c r="O802" s="12">
        <v>120800000</v>
      </c>
      <c r="P802" s="13">
        <v>146110000</v>
      </c>
    </row>
    <row r="803" spans="1:16" x14ac:dyDescent="0.25">
      <c r="A803" t="s">
        <v>1222</v>
      </c>
      <c r="B803" t="s">
        <v>1223</v>
      </c>
      <c r="C803" t="s">
        <v>1224</v>
      </c>
      <c r="D803" s="2">
        <v>33</v>
      </c>
      <c r="E803" s="2">
        <v>33</v>
      </c>
      <c r="F803" s="2">
        <v>48.4</v>
      </c>
      <c r="G803" s="2">
        <v>323.31</v>
      </c>
      <c r="H803" s="14">
        <v>0.59457989854860704</v>
      </c>
      <c r="K803" s="7">
        <v>4706400256</v>
      </c>
      <c r="L803" s="8">
        <v>3910000128</v>
      </c>
      <c r="M803" s="9">
        <v>3245100032</v>
      </c>
      <c r="N803" s="12">
        <v>2560100096</v>
      </c>
      <c r="O803" s="12">
        <v>3952800000</v>
      </c>
      <c r="P803" s="13">
        <v>3047099904</v>
      </c>
    </row>
    <row r="804" spans="1:16" x14ac:dyDescent="0.25">
      <c r="A804" t="s">
        <v>1936</v>
      </c>
      <c r="B804" t="s">
        <v>1937</v>
      </c>
      <c r="C804" t="s">
        <v>1938</v>
      </c>
      <c r="D804" s="2">
        <v>10</v>
      </c>
      <c r="E804" s="2">
        <v>10</v>
      </c>
      <c r="F804" s="2">
        <v>49.2</v>
      </c>
      <c r="G804" s="2">
        <v>60.804000000000002</v>
      </c>
      <c r="H804" s="14">
        <v>0.59443835056535399</v>
      </c>
      <c r="K804" s="7">
        <v>433049984</v>
      </c>
      <c r="L804" s="8">
        <v>316550016</v>
      </c>
      <c r="M804" s="9">
        <v>279140000</v>
      </c>
      <c r="N804" s="12">
        <v>288780000</v>
      </c>
      <c r="O804" s="12">
        <v>281470016</v>
      </c>
      <c r="P804" s="13">
        <v>279220000</v>
      </c>
    </row>
    <row r="805" spans="1:16" x14ac:dyDescent="0.25">
      <c r="A805" t="s">
        <v>4413</v>
      </c>
      <c r="B805" t="s">
        <v>4414</v>
      </c>
      <c r="C805" t="s">
        <v>4415</v>
      </c>
      <c r="D805" s="2">
        <v>11</v>
      </c>
      <c r="E805" s="2">
        <v>10</v>
      </c>
      <c r="F805" s="2">
        <v>21.8</v>
      </c>
      <c r="G805" s="2">
        <v>115.23</v>
      </c>
      <c r="H805" s="14">
        <v>0.59012276874795699</v>
      </c>
      <c r="K805" s="7">
        <v>102540000</v>
      </c>
      <c r="L805" s="8">
        <v>121730000</v>
      </c>
      <c r="M805" s="9" t="s">
        <v>13</v>
      </c>
      <c r="N805" s="12">
        <v>104700000</v>
      </c>
      <c r="O805" s="12">
        <v>61600000</v>
      </c>
      <c r="P805" s="13">
        <v>88858000</v>
      </c>
    </row>
    <row r="806" spans="1:16" x14ac:dyDescent="0.25">
      <c r="A806" t="s">
        <v>4510</v>
      </c>
      <c r="B806" t="s">
        <v>4511</v>
      </c>
      <c r="C806" t="s">
        <v>4512</v>
      </c>
      <c r="D806" s="2">
        <v>3</v>
      </c>
      <c r="E806" s="2">
        <v>3</v>
      </c>
      <c r="F806" s="2">
        <v>13.6</v>
      </c>
      <c r="G806" s="2">
        <v>10.143000000000001</v>
      </c>
      <c r="H806" s="14">
        <v>0.58990996612658597</v>
      </c>
      <c r="K806" s="7">
        <v>47607000</v>
      </c>
      <c r="L806" s="8">
        <v>56212000</v>
      </c>
      <c r="M806" s="9" t="s">
        <v>13</v>
      </c>
      <c r="N806" s="12" t="s">
        <v>13</v>
      </c>
      <c r="O806" s="12">
        <v>45973000</v>
      </c>
      <c r="P806" s="13">
        <v>34265000</v>
      </c>
    </row>
    <row r="807" spans="1:16" x14ac:dyDescent="0.25">
      <c r="A807" t="s">
        <v>1687</v>
      </c>
      <c r="B807" t="s">
        <v>1688</v>
      </c>
      <c r="C807" t="s">
        <v>1689</v>
      </c>
      <c r="D807" s="2">
        <v>8</v>
      </c>
      <c r="E807" s="2">
        <v>8</v>
      </c>
      <c r="F807" s="2">
        <v>41.3</v>
      </c>
      <c r="G807" s="2">
        <v>118.71</v>
      </c>
      <c r="H807" s="14">
        <v>0.589204545412086</v>
      </c>
      <c r="K807" s="7">
        <v>219860000</v>
      </c>
      <c r="L807" s="8">
        <v>190170000</v>
      </c>
      <c r="M807" s="9">
        <v>177870000</v>
      </c>
      <c r="N807" s="12">
        <v>34702000</v>
      </c>
      <c r="O807" s="12">
        <v>145900000</v>
      </c>
      <c r="P807" s="13">
        <v>183760000</v>
      </c>
    </row>
    <row r="808" spans="1:16" x14ac:dyDescent="0.25">
      <c r="A808" t="s">
        <v>2485</v>
      </c>
      <c r="B808" t="s">
        <v>2486</v>
      </c>
      <c r="C808" t="s">
        <v>2487</v>
      </c>
      <c r="D808" s="2">
        <v>20</v>
      </c>
      <c r="E808" s="2">
        <v>20</v>
      </c>
      <c r="F808" s="2">
        <v>82.3</v>
      </c>
      <c r="G808" s="2">
        <v>261.5</v>
      </c>
      <c r="H808" s="14">
        <v>0.58845080608104605</v>
      </c>
      <c r="K808" s="7">
        <v>522940000</v>
      </c>
      <c r="L808" s="8">
        <v>766220032</v>
      </c>
      <c r="M808" s="9">
        <v>947859968</v>
      </c>
      <c r="N808" s="12">
        <v>866320000</v>
      </c>
      <c r="O808" s="12">
        <v>883040000</v>
      </c>
      <c r="P808" s="13">
        <v>1015800000</v>
      </c>
    </row>
    <row r="809" spans="1:16" x14ac:dyDescent="0.25">
      <c r="A809" t="s">
        <v>1714</v>
      </c>
      <c r="B809" t="s">
        <v>1715</v>
      </c>
      <c r="C809" t="s">
        <v>1716</v>
      </c>
      <c r="D809" s="2">
        <v>10</v>
      </c>
      <c r="E809" s="2">
        <v>10</v>
      </c>
      <c r="F809" s="2">
        <v>10.9</v>
      </c>
      <c r="G809" s="2">
        <v>24.227</v>
      </c>
      <c r="H809" s="14">
        <v>0.58833336915810897</v>
      </c>
      <c r="K809" s="7">
        <v>55215000</v>
      </c>
      <c r="L809" s="8">
        <v>34431000</v>
      </c>
      <c r="M809" s="9" t="s">
        <v>13</v>
      </c>
      <c r="N809" s="12" t="s">
        <v>13</v>
      </c>
      <c r="O809" s="12">
        <v>29995000</v>
      </c>
      <c r="P809" s="13">
        <v>30261000</v>
      </c>
    </row>
    <row r="810" spans="1:16" x14ac:dyDescent="0.25">
      <c r="A810" t="s">
        <v>2896</v>
      </c>
      <c r="B810" t="s">
        <v>2897</v>
      </c>
      <c r="C810" t="s">
        <v>2898</v>
      </c>
      <c r="D810" s="2">
        <v>13</v>
      </c>
      <c r="E810" s="2">
        <v>13</v>
      </c>
      <c r="F810" s="2">
        <v>29.2</v>
      </c>
      <c r="G810" s="2">
        <v>32.968000000000004</v>
      </c>
      <c r="H810" s="14">
        <v>0.58745837267511503</v>
      </c>
      <c r="K810" s="7">
        <v>93603000</v>
      </c>
      <c r="L810" s="8">
        <v>76653000</v>
      </c>
      <c r="M810" s="9" t="s">
        <v>13</v>
      </c>
      <c r="N810" s="12" t="s">
        <v>13</v>
      </c>
      <c r="O810" s="12">
        <v>108790000</v>
      </c>
      <c r="P810" s="13">
        <v>95630000</v>
      </c>
    </row>
    <row r="811" spans="1:16" x14ac:dyDescent="0.25">
      <c r="A811" t="s">
        <v>1138</v>
      </c>
      <c r="B811" t="s">
        <v>1139</v>
      </c>
      <c r="C811" t="s">
        <v>1140</v>
      </c>
      <c r="D811" s="2">
        <v>7</v>
      </c>
      <c r="E811" s="2">
        <v>7</v>
      </c>
      <c r="F811" s="2">
        <v>16.100000000000001</v>
      </c>
      <c r="G811" s="2">
        <v>84.781000000000006</v>
      </c>
      <c r="H811" s="14">
        <v>0.58388749079109004</v>
      </c>
      <c r="K811" s="7">
        <v>411689984</v>
      </c>
      <c r="L811" s="8">
        <v>364220000</v>
      </c>
      <c r="M811" s="9">
        <v>332260000</v>
      </c>
      <c r="N811" s="12">
        <v>302750016</v>
      </c>
      <c r="O811" s="12">
        <v>306340000</v>
      </c>
      <c r="P811" s="13">
        <v>373780000</v>
      </c>
    </row>
    <row r="812" spans="1:16" x14ac:dyDescent="0.25">
      <c r="A812" t="s">
        <v>1516</v>
      </c>
      <c r="B812" t="s">
        <v>1517</v>
      </c>
      <c r="C812" t="s">
        <v>1518</v>
      </c>
      <c r="D812" s="2">
        <v>13</v>
      </c>
      <c r="E812" s="2">
        <v>8</v>
      </c>
      <c r="F812" s="2">
        <v>84.2</v>
      </c>
      <c r="G812" s="2">
        <v>197.83</v>
      </c>
      <c r="H812" s="14">
        <v>0.58384877595907203</v>
      </c>
      <c r="K812" s="7">
        <v>907120000</v>
      </c>
      <c r="L812" s="8">
        <v>618860032</v>
      </c>
      <c r="M812" s="9">
        <v>554710016</v>
      </c>
      <c r="N812" s="12">
        <v>1009600000</v>
      </c>
      <c r="O812" s="12">
        <v>714080000</v>
      </c>
      <c r="P812" s="13">
        <v>875020032</v>
      </c>
    </row>
    <row r="813" spans="1:16" x14ac:dyDescent="0.25">
      <c r="A813" t="s">
        <v>4642</v>
      </c>
      <c r="B813" t="s">
        <v>4643</v>
      </c>
      <c r="C813" t="s">
        <v>4644</v>
      </c>
      <c r="D813" s="2">
        <v>8</v>
      </c>
      <c r="E813" s="2">
        <v>4</v>
      </c>
      <c r="F813" s="2">
        <v>59</v>
      </c>
      <c r="G813" s="2">
        <v>65.173000000000002</v>
      </c>
      <c r="H813" s="14">
        <v>0.58306020009702098</v>
      </c>
      <c r="K813" s="7">
        <v>44185000</v>
      </c>
      <c r="L813" s="8">
        <v>38338000</v>
      </c>
      <c r="M813" s="9" t="s">
        <v>13</v>
      </c>
      <c r="N813" s="12">
        <v>56034000</v>
      </c>
      <c r="O813" s="12">
        <v>53298000</v>
      </c>
      <c r="P813" s="13">
        <v>40990000</v>
      </c>
    </row>
    <row r="814" spans="1:16" x14ac:dyDescent="0.25">
      <c r="A814" t="s">
        <v>2653</v>
      </c>
      <c r="B814" t="s">
        <v>2654</v>
      </c>
      <c r="C814" t="s">
        <v>2655</v>
      </c>
      <c r="D814" s="2">
        <v>11</v>
      </c>
      <c r="E814" s="2">
        <v>4</v>
      </c>
      <c r="F814" s="2">
        <v>70.7</v>
      </c>
      <c r="G814" s="2">
        <v>323.31</v>
      </c>
      <c r="H814" s="14">
        <v>0.58123722959819901</v>
      </c>
      <c r="K814" s="7">
        <v>3792100096</v>
      </c>
      <c r="L814" s="8">
        <v>6318400000</v>
      </c>
      <c r="M814" s="9">
        <v>4894799872</v>
      </c>
      <c r="N814" s="12">
        <v>2487500032</v>
      </c>
      <c r="O814" s="12">
        <v>4699400192</v>
      </c>
      <c r="P814" s="13">
        <v>3925199872</v>
      </c>
    </row>
    <row r="815" spans="1:16" x14ac:dyDescent="0.25">
      <c r="A815" t="s">
        <v>272</v>
      </c>
      <c r="B815" t="s">
        <v>273</v>
      </c>
      <c r="C815" t="s">
        <v>274</v>
      </c>
      <c r="D815" s="2">
        <v>10</v>
      </c>
      <c r="E815" s="2">
        <v>10</v>
      </c>
      <c r="F815" s="2">
        <v>29.2</v>
      </c>
      <c r="G815" s="2">
        <v>43.076999999999998</v>
      </c>
      <c r="H815" s="14">
        <v>0.58087377587439504</v>
      </c>
      <c r="K815" s="7">
        <v>83073000</v>
      </c>
      <c r="L815" s="8">
        <v>106100000</v>
      </c>
      <c r="M815" s="9" t="s">
        <v>13</v>
      </c>
      <c r="N815" s="12">
        <v>58364000</v>
      </c>
      <c r="O815" s="12">
        <v>90365000</v>
      </c>
      <c r="P815" s="13">
        <v>72588000</v>
      </c>
    </row>
    <row r="816" spans="1:16" x14ac:dyDescent="0.25">
      <c r="A816" t="s">
        <v>908</v>
      </c>
      <c r="B816" t="s">
        <v>909</v>
      </c>
      <c r="C816" t="s">
        <v>910</v>
      </c>
      <c r="D816" s="2">
        <v>15</v>
      </c>
      <c r="E816" s="2">
        <v>15</v>
      </c>
      <c r="F816" s="2">
        <v>23.8</v>
      </c>
      <c r="G816" s="2">
        <v>34.792000000000002</v>
      </c>
      <c r="H816" s="14">
        <v>0.58014299286515003</v>
      </c>
      <c r="K816" s="7">
        <v>161020000</v>
      </c>
      <c r="L816" s="8">
        <v>110820000</v>
      </c>
      <c r="M816" s="9">
        <v>68470000</v>
      </c>
      <c r="N816" s="12">
        <v>153440000</v>
      </c>
      <c r="O816" s="12">
        <v>132860000</v>
      </c>
      <c r="P816" s="13">
        <v>161870000</v>
      </c>
    </row>
    <row r="817" spans="1:16" x14ac:dyDescent="0.25">
      <c r="A817" t="s">
        <v>2131</v>
      </c>
      <c r="B817" t="s">
        <v>2132</v>
      </c>
      <c r="C817" t="s">
        <v>2133</v>
      </c>
      <c r="D817" s="2">
        <v>13</v>
      </c>
      <c r="E817" s="2">
        <v>11</v>
      </c>
      <c r="F817" s="2">
        <v>53.1</v>
      </c>
      <c r="G817" s="2">
        <v>38.378</v>
      </c>
      <c r="H817" s="14">
        <v>0.57678176100380696</v>
      </c>
      <c r="K817" s="7">
        <v>448329984</v>
      </c>
      <c r="L817" s="8">
        <v>476280000</v>
      </c>
      <c r="M817" s="9">
        <v>230980000</v>
      </c>
      <c r="N817" s="12">
        <v>227830000</v>
      </c>
      <c r="O817" s="12">
        <v>317880000</v>
      </c>
      <c r="P817" s="13">
        <v>256350000</v>
      </c>
    </row>
    <row r="818" spans="1:16" x14ac:dyDescent="0.25">
      <c r="A818" t="s">
        <v>4156</v>
      </c>
      <c r="B818" t="s">
        <v>4157</v>
      </c>
      <c r="C818" t="s">
        <v>4158</v>
      </c>
      <c r="D818" s="2">
        <v>23</v>
      </c>
      <c r="E818" s="2">
        <v>12</v>
      </c>
      <c r="F818" s="2">
        <v>40.299999999999997</v>
      </c>
      <c r="G818" s="2">
        <v>155.04</v>
      </c>
      <c r="H818" s="14">
        <v>0.57664158533602305</v>
      </c>
      <c r="K818" s="7">
        <v>62582000</v>
      </c>
      <c r="L818" s="8">
        <v>104290000</v>
      </c>
      <c r="M818" s="9">
        <v>155410000</v>
      </c>
      <c r="N818" s="12">
        <v>143870000</v>
      </c>
      <c r="O818" s="12">
        <v>128400000</v>
      </c>
      <c r="P818" s="13">
        <v>156320000</v>
      </c>
    </row>
    <row r="819" spans="1:16" x14ac:dyDescent="0.25">
      <c r="A819" t="s">
        <v>2797</v>
      </c>
      <c r="B819" t="s">
        <v>2798</v>
      </c>
      <c r="C819" t="s">
        <v>2799</v>
      </c>
      <c r="D819" s="2">
        <v>81</v>
      </c>
      <c r="E819" s="2">
        <v>66</v>
      </c>
      <c r="F819" s="2">
        <v>53.5</v>
      </c>
      <c r="G819" s="2">
        <v>323.31</v>
      </c>
      <c r="H819" s="14">
        <v>0.57617917873804303</v>
      </c>
      <c r="K819" s="7">
        <v>4617900032</v>
      </c>
      <c r="L819" s="8">
        <v>2884300032</v>
      </c>
      <c r="M819" s="9">
        <v>3806899968</v>
      </c>
      <c r="N819" s="12">
        <v>2427200000</v>
      </c>
      <c r="O819" s="12">
        <v>3891300096</v>
      </c>
      <c r="P819" s="13">
        <v>2353400064</v>
      </c>
    </row>
    <row r="820" spans="1:16" x14ac:dyDescent="0.25">
      <c r="A820" t="s">
        <v>3726</v>
      </c>
      <c r="B820" t="s">
        <v>3727</v>
      </c>
      <c r="C820" t="s">
        <v>3728</v>
      </c>
      <c r="D820" s="2">
        <v>12</v>
      </c>
      <c r="E820" s="2">
        <v>12</v>
      </c>
      <c r="F820" s="2">
        <v>30.2</v>
      </c>
      <c r="G820" s="2">
        <v>78.828000000000003</v>
      </c>
      <c r="H820" s="14">
        <v>0.57524545562418905</v>
      </c>
      <c r="K820" s="7">
        <v>91499000</v>
      </c>
      <c r="L820" s="8">
        <v>286060000</v>
      </c>
      <c r="M820" s="9">
        <v>177020000</v>
      </c>
      <c r="N820" s="12">
        <v>228860000</v>
      </c>
      <c r="O820" s="12">
        <v>238510000</v>
      </c>
      <c r="P820" s="13">
        <v>329569984</v>
      </c>
    </row>
    <row r="821" spans="1:16" x14ac:dyDescent="0.25">
      <c r="A821" t="s">
        <v>2833</v>
      </c>
      <c r="B821" t="s">
        <v>2834</v>
      </c>
      <c r="C821" t="s">
        <v>2835</v>
      </c>
      <c r="D821" s="2">
        <v>49</v>
      </c>
      <c r="E821" s="2">
        <v>33</v>
      </c>
      <c r="F821" s="2">
        <v>39.299999999999997</v>
      </c>
      <c r="G821" s="2">
        <v>323.31</v>
      </c>
      <c r="H821" s="14">
        <v>0.57469201334540598</v>
      </c>
      <c r="K821" s="7">
        <v>2024600064</v>
      </c>
      <c r="L821" s="8">
        <v>1769600000</v>
      </c>
      <c r="M821" s="9">
        <v>2738899968</v>
      </c>
      <c r="N821" s="12">
        <v>2706700032</v>
      </c>
      <c r="O821" s="12">
        <v>2492900096</v>
      </c>
      <c r="P821" s="13">
        <v>2434899968</v>
      </c>
    </row>
    <row r="822" spans="1:16" x14ac:dyDescent="0.25">
      <c r="A822" t="s">
        <v>1546</v>
      </c>
      <c r="B822" t="s">
        <v>1547</v>
      </c>
      <c r="C822" t="s">
        <v>1548</v>
      </c>
      <c r="D822" s="2">
        <v>7</v>
      </c>
      <c r="E822" s="2">
        <v>7</v>
      </c>
      <c r="F822" s="2">
        <v>7.1</v>
      </c>
      <c r="G822" s="2">
        <v>48.231000000000002</v>
      </c>
      <c r="H822" s="14">
        <v>0.57418978023773204</v>
      </c>
      <c r="K822" s="7">
        <v>20598000</v>
      </c>
      <c r="L822" s="8">
        <v>39472000</v>
      </c>
      <c r="M822" s="9" t="s">
        <v>13</v>
      </c>
      <c r="N822" s="12">
        <v>41529000</v>
      </c>
      <c r="O822" s="12" t="s">
        <v>13</v>
      </c>
      <c r="P822" s="13">
        <v>68263000</v>
      </c>
    </row>
    <row r="823" spans="1:16" x14ac:dyDescent="0.25">
      <c r="A823" t="s">
        <v>4174</v>
      </c>
      <c r="B823" t="s">
        <v>4175</v>
      </c>
      <c r="C823" t="s">
        <v>4176</v>
      </c>
      <c r="D823" s="2">
        <v>16</v>
      </c>
      <c r="E823" s="2">
        <v>11</v>
      </c>
      <c r="F823" s="2">
        <v>64.099999999999994</v>
      </c>
      <c r="G823" s="2">
        <v>71.210999999999999</v>
      </c>
      <c r="H823" s="14">
        <v>0.57380825731903096</v>
      </c>
      <c r="K823" s="7">
        <v>300840000</v>
      </c>
      <c r="L823" s="8">
        <v>278860000</v>
      </c>
      <c r="M823" s="9">
        <v>211310000</v>
      </c>
      <c r="N823" s="12">
        <v>238980000</v>
      </c>
      <c r="O823" s="12">
        <v>414049984</v>
      </c>
      <c r="P823" s="13">
        <v>399920000</v>
      </c>
    </row>
    <row r="824" spans="1:16" x14ac:dyDescent="0.25">
      <c r="A824" t="s">
        <v>2818</v>
      </c>
      <c r="B824" t="s">
        <v>2819</v>
      </c>
      <c r="C824" t="s">
        <v>2820</v>
      </c>
      <c r="D824" s="2">
        <v>9</v>
      </c>
      <c r="E824" s="2">
        <v>9</v>
      </c>
      <c r="F824" s="2">
        <v>56.3</v>
      </c>
      <c r="G824" s="2">
        <v>19.925999999999998</v>
      </c>
      <c r="H824" s="14">
        <v>0.57351049281838196</v>
      </c>
      <c r="K824" s="7">
        <v>229860000</v>
      </c>
      <c r="L824" s="8">
        <v>145450000</v>
      </c>
      <c r="M824" s="9" t="s">
        <v>13</v>
      </c>
      <c r="N824" s="12" t="s">
        <v>13</v>
      </c>
      <c r="O824" s="12">
        <v>133970000</v>
      </c>
      <c r="P824" s="13">
        <v>122660000</v>
      </c>
    </row>
    <row r="825" spans="1:16" x14ac:dyDescent="0.25">
      <c r="A825" t="s">
        <v>626</v>
      </c>
      <c r="B825" t="s">
        <v>627</v>
      </c>
      <c r="C825" t="s">
        <v>628</v>
      </c>
      <c r="D825" s="2">
        <v>10</v>
      </c>
      <c r="E825" s="2">
        <v>4</v>
      </c>
      <c r="F825" s="2">
        <v>65.599999999999994</v>
      </c>
      <c r="G825" s="2">
        <v>19.242000000000001</v>
      </c>
      <c r="H825" s="14">
        <v>0.57234528908177196</v>
      </c>
      <c r="K825" s="7">
        <v>274440000</v>
      </c>
      <c r="L825" s="8">
        <v>369060000</v>
      </c>
      <c r="M825" s="9">
        <v>334640000</v>
      </c>
      <c r="N825" s="12">
        <v>336240000</v>
      </c>
      <c r="O825" s="12">
        <v>371110016</v>
      </c>
      <c r="P825" s="13">
        <v>401040000</v>
      </c>
    </row>
    <row r="826" spans="1:16" x14ac:dyDescent="0.25">
      <c r="A826" t="s">
        <v>878</v>
      </c>
      <c r="B826" t="s">
        <v>879</v>
      </c>
      <c r="C826" t="s">
        <v>880</v>
      </c>
      <c r="D826" s="2">
        <v>36</v>
      </c>
      <c r="E826" s="2">
        <v>36</v>
      </c>
      <c r="F826" s="2">
        <v>55.4</v>
      </c>
      <c r="G826" s="2">
        <v>205.48</v>
      </c>
      <c r="H826" s="14">
        <v>0.56910707832553398</v>
      </c>
      <c r="K826" s="7">
        <v>1519900032</v>
      </c>
      <c r="L826" s="8">
        <v>2344100096</v>
      </c>
      <c r="M826" s="9">
        <v>1586300032</v>
      </c>
      <c r="N826" s="12">
        <v>1708199936</v>
      </c>
      <c r="O826" s="12">
        <v>1261900032</v>
      </c>
      <c r="P826" s="13">
        <v>1396199936</v>
      </c>
    </row>
    <row r="827" spans="1:16" x14ac:dyDescent="0.25">
      <c r="A827" t="s">
        <v>1444</v>
      </c>
      <c r="B827" t="s">
        <v>1445</v>
      </c>
      <c r="C827" t="s">
        <v>1446</v>
      </c>
      <c r="D827" s="2">
        <v>6</v>
      </c>
      <c r="E827" s="2">
        <v>5</v>
      </c>
      <c r="F827" s="2">
        <v>37.6</v>
      </c>
      <c r="G827" s="2">
        <v>39.418999999999997</v>
      </c>
      <c r="H827" s="14">
        <v>0.56787324678824902</v>
      </c>
      <c r="K827" s="7">
        <v>43195000</v>
      </c>
      <c r="L827" s="8">
        <v>67383000</v>
      </c>
      <c r="M827" s="9">
        <v>37383000</v>
      </c>
      <c r="N827" s="12" t="s">
        <v>13</v>
      </c>
      <c r="O827" s="12">
        <v>55641000</v>
      </c>
      <c r="P827" s="13">
        <v>89161000</v>
      </c>
    </row>
    <row r="828" spans="1:16" x14ac:dyDescent="0.25">
      <c r="A828" t="s">
        <v>3088</v>
      </c>
      <c r="B828" t="s">
        <v>3089</v>
      </c>
      <c r="C828" t="s">
        <v>3090</v>
      </c>
      <c r="D828" s="2">
        <v>24</v>
      </c>
      <c r="E828" s="2">
        <v>24</v>
      </c>
      <c r="F828" s="2">
        <v>26.2</v>
      </c>
      <c r="G828" s="2">
        <v>117.09</v>
      </c>
      <c r="H828" s="14">
        <v>0.56634604729051896</v>
      </c>
      <c r="K828" s="7">
        <v>493369984</v>
      </c>
      <c r="L828" s="8">
        <v>423049984</v>
      </c>
      <c r="M828" s="9">
        <v>323649984</v>
      </c>
      <c r="N828" s="12">
        <v>501430016</v>
      </c>
      <c r="O828" s="12">
        <v>436860000</v>
      </c>
      <c r="P828" s="13">
        <v>512790016</v>
      </c>
    </row>
    <row r="829" spans="1:16" x14ac:dyDescent="0.25">
      <c r="A829" t="s">
        <v>2119</v>
      </c>
      <c r="B829" t="s">
        <v>2120</v>
      </c>
      <c r="C829" t="s">
        <v>2121</v>
      </c>
      <c r="D829" s="2">
        <v>5</v>
      </c>
      <c r="E829" s="2">
        <v>5</v>
      </c>
      <c r="F829" s="2">
        <v>14.1</v>
      </c>
      <c r="G829" s="2">
        <v>51.09</v>
      </c>
      <c r="H829" s="14">
        <v>0.56426986654822298</v>
      </c>
      <c r="K829" s="7">
        <v>50522000</v>
      </c>
      <c r="L829" s="8">
        <v>40225000</v>
      </c>
      <c r="M829" s="9" t="s">
        <v>13</v>
      </c>
      <c r="N829" s="12" t="s">
        <v>13</v>
      </c>
      <c r="O829" s="12">
        <v>52783000</v>
      </c>
      <c r="P829" s="13">
        <v>54324000</v>
      </c>
    </row>
    <row r="830" spans="1:16" x14ac:dyDescent="0.25">
      <c r="A830" t="s">
        <v>4099</v>
      </c>
      <c r="B830" t="s">
        <v>4100</v>
      </c>
      <c r="C830" t="s">
        <v>4101</v>
      </c>
      <c r="D830" s="2">
        <v>4</v>
      </c>
      <c r="E830" s="2">
        <v>4</v>
      </c>
      <c r="F830" s="2">
        <v>13.7</v>
      </c>
      <c r="G830" s="2">
        <v>10.989000000000001</v>
      </c>
      <c r="H830" s="14">
        <v>0.56414921524684902</v>
      </c>
      <c r="K830" s="7">
        <v>87666000</v>
      </c>
      <c r="L830" s="8">
        <v>56280000</v>
      </c>
      <c r="M830" s="9" t="s">
        <v>13</v>
      </c>
      <c r="N830" s="12">
        <v>57352000</v>
      </c>
      <c r="O830" s="12">
        <v>48299000</v>
      </c>
      <c r="P830" s="13">
        <v>59514000</v>
      </c>
    </row>
    <row r="831" spans="1:16" x14ac:dyDescent="0.25">
      <c r="A831" t="s">
        <v>4087</v>
      </c>
      <c r="B831" t="s">
        <v>4088</v>
      </c>
      <c r="C831" t="s">
        <v>4089</v>
      </c>
      <c r="D831" s="2">
        <v>21</v>
      </c>
      <c r="E831" s="2">
        <v>21</v>
      </c>
      <c r="F831" s="2">
        <v>61.5</v>
      </c>
      <c r="G831" s="2">
        <v>323.31</v>
      </c>
      <c r="H831" s="14">
        <v>0.563807478376807</v>
      </c>
      <c r="K831" s="7">
        <v>4844199936</v>
      </c>
      <c r="L831" s="8">
        <v>4166400000</v>
      </c>
      <c r="M831" s="9">
        <v>2600900096</v>
      </c>
      <c r="N831" s="12">
        <v>5445499904</v>
      </c>
      <c r="O831" s="12">
        <v>3856100096</v>
      </c>
      <c r="P831" s="13">
        <v>6025500160</v>
      </c>
    </row>
    <row r="832" spans="1:16" x14ac:dyDescent="0.25">
      <c r="A832" t="s">
        <v>293</v>
      </c>
      <c r="B832" t="s">
        <v>294</v>
      </c>
      <c r="C832" t="s">
        <v>295</v>
      </c>
      <c r="D832" s="2">
        <v>4</v>
      </c>
      <c r="E832" s="2">
        <v>4</v>
      </c>
      <c r="F832" s="2">
        <v>10.8</v>
      </c>
      <c r="G832" s="2">
        <v>19.164999999999999</v>
      </c>
      <c r="H832" s="14">
        <v>0.56126713764615699</v>
      </c>
      <c r="K832" s="7">
        <v>98924000</v>
      </c>
      <c r="L832" s="8">
        <v>59174000</v>
      </c>
      <c r="M832" s="9" t="s">
        <v>13</v>
      </c>
      <c r="N832" s="12">
        <v>71504000</v>
      </c>
      <c r="O832" s="12">
        <v>48248000</v>
      </c>
      <c r="P832" s="13">
        <v>43231000</v>
      </c>
    </row>
    <row r="833" spans="1:16" x14ac:dyDescent="0.25">
      <c r="A833" t="s">
        <v>959</v>
      </c>
      <c r="B833" t="s">
        <v>960</v>
      </c>
      <c r="C833" t="s">
        <v>961</v>
      </c>
      <c r="D833" s="2">
        <v>31</v>
      </c>
      <c r="E833" s="2">
        <v>27</v>
      </c>
      <c r="F833" s="2">
        <v>43.5</v>
      </c>
      <c r="G833" s="2">
        <v>323.31</v>
      </c>
      <c r="H833" s="14">
        <v>0.55981173734218403</v>
      </c>
      <c r="K833" s="7">
        <v>485580000</v>
      </c>
      <c r="L833" s="8">
        <v>890960000</v>
      </c>
      <c r="M833" s="9">
        <v>1059200000</v>
      </c>
      <c r="N833" s="12">
        <v>1113900032</v>
      </c>
      <c r="O833" s="12">
        <v>873649984</v>
      </c>
      <c r="P833" s="13">
        <v>1258499968</v>
      </c>
    </row>
    <row r="834" spans="1:16" x14ac:dyDescent="0.25">
      <c r="A834" t="s">
        <v>1696</v>
      </c>
      <c r="B834" t="s">
        <v>1697</v>
      </c>
      <c r="C834" t="s">
        <v>1698</v>
      </c>
      <c r="D834" s="2">
        <v>13</v>
      </c>
      <c r="E834" s="2">
        <v>6</v>
      </c>
      <c r="F834" s="2">
        <v>58.3</v>
      </c>
      <c r="G834" s="2">
        <v>25.815999999999999</v>
      </c>
      <c r="H834" s="14">
        <v>0.55966759760388196</v>
      </c>
      <c r="K834" s="7">
        <v>125930000</v>
      </c>
      <c r="L834" s="8">
        <v>75829000</v>
      </c>
      <c r="M834" s="9" t="s">
        <v>13</v>
      </c>
      <c r="N834" s="12">
        <v>58049000</v>
      </c>
      <c r="O834" s="12">
        <v>79330000</v>
      </c>
      <c r="P834" s="13">
        <v>79985000</v>
      </c>
    </row>
    <row r="835" spans="1:16" x14ac:dyDescent="0.25">
      <c r="A835" t="s">
        <v>3603</v>
      </c>
      <c r="B835" t="s">
        <v>3604</v>
      </c>
      <c r="C835" t="s">
        <v>3605</v>
      </c>
      <c r="D835" s="2">
        <v>6</v>
      </c>
      <c r="E835" s="2">
        <v>6</v>
      </c>
      <c r="F835" s="2">
        <v>18.5</v>
      </c>
      <c r="G835" s="2">
        <v>12.734</v>
      </c>
      <c r="H835" s="14">
        <v>0.55843422337694804</v>
      </c>
      <c r="K835" s="7">
        <v>47440000</v>
      </c>
      <c r="L835" s="8">
        <v>40003000</v>
      </c>
      <c r="M835" s="9">
        <v>57269000</v>
      </c>
      <c r="N835" s="12">
        <v>53603000</v>
      </c>
      <c r="O835" s="12">
        <v>60936000</v>
      </c>
      <c r="P835" s="13">
        <v>51464000</v>
      </c>
    </row>
    <row r="836" spans="1:16" x14ac:dyDescent="0.25">
      <c r="A836" t="s">
        <v>890</v>
      </c>
      <c r="B836" t="s">
        <v>891</v>
      </c>
      <c r="C836" t="s">
        <v>892</v>
      </c>
      <c r="D836" s="2">
        <v>5</v>
      </c>
      <c r="E836" s="2">
        <v>5</v>
      </c>
      <c r="F836" s="2">
        <v>32.5</v>
      </c>
      <c r="G836" s="2">
        <v>22.904</v>
      </c>
      <c r="H836" s="14">
        <v>0.55815459509768595</v>
      </c>
      <c r="K836" s="7">
        <v>78334000</v>
      </c>
      <c r="L836" s="8">
        <v>57298000</v>
      </c>
      <c r="M836" s="9" t="s">
        <v>13</v>
      </c>
      <c r="N836" s="12">
        <v>99037000</v>
      </c>
      <c r="O836" s="12">
        <v>71359000</v>
      </c>
      <c r="P836" s="13">
        <v>83322000</v>
      </c>
    </row>
    <row r="837" spans="1:16" x14ac:dyDescent="0.25">
      <c r="A837" t="s">
        <v>1906</v>
      </c>
      <c r="B837" t="s">
        <v>1907</v>
      </c>
      <c r="C837" t="s">
        <v>1908</v>
      </c>
      <c r="D837" s="2">
        <v>17</v>
      </c>
      <c r="E837" s="2">
        <v>15</v>
      </c>
      <c r="F837" s="2">
        <v>31.6</v>
      </c>
      <c r="G837" s="2">
        <v>67.816999999999993</v>
      </c>
      <c r="H837" s="14">
        <v>0.55687343184528904</v>
      </c>
      <c r="K837" s="7">
        <v>157370000</v>
      </c>
      <c r="L837" s="8">
        <v>213520000</v>
      </c>
      <c r="M837" s="9">
        <v>288580000</v>
      </c>
      <c r="N837" s="12">
        <v>245470000</v>
      </c>
      <c r="O837" s="12">
        <v>297929984</v>
      </c>
      <c r="P837" s="13">
        <v>265130000</v>
      </c>
    </row>
    <row r="838" spans="1:16" x14ac:dyDescent="0.25">
      <c r="A838" t="s">
        <v>647</v>
      </c>
      <c r="B838" t="s">
        <v>648</v>
      </c>
      <c r="C838" t="s">
        <v>649</v>
      </c>
      <c r="D838" s="2">
        <v>8</v>
      </c>
      <c r="E838" s="2">
        <v>3</v>
      </c>
      <c r="F838" s="2">
        <v>26.1</v>
      </c>
      <c r="G838" s="2">
        <v>62.677999999999997</v>
      </c>
      <c r="H838" s="14">
        <v>0.55646453064239498</v>
      </c>
      <c r="K838" s="7">
        <v>243510000</v>
      </c>
      <c r="L838" s="8">
        <v>189970000</v>
      </c>
      <c r="M838" s="9">
        <v>174840000</v>
      </c>
      <c r="N838" s="12">
        <v>86413000</v>
      </c>
      <c r="O838" s="12">
        <v>254690000</v>
      </c>
      <c r="P838" s="13">
        <v>94677000</v>
      </c>
    </row>
    <row r="839" spans="1:16" x14ac:dyDescent="0.25">
      <c r="A839" t="s">
        <v>1429</v>
      </c>
      <c r="B839" t="s">
        <v>1430</v>
      </c>
      <c r="C839" t="s">
        <v>1431</v>
      </c>
      <c r="D839" s="2">
        <v>5</v>
      </c>
      <c r="E839" s="2">
        <v>5</v>
      </c>
      <c r="F839" s="2">
        <v>10</v>
      </c>
      <c r="G839" s="2">
        <v>10.303000000000001</v>
      </c>
      <c r="H839" s="14">
        <v>0.55507790918003996</v>
      </c>
      <c r="K839" s="7">
        <v>38206000</v>
      </c>
      <c r="L839" s="8">
        <v>29569000</v>
      </c>
      <c r="M839" s="9" t="s">
        <v>13</v>
      </c>
      <c r="N839" s="12">
        <v>34882000</v>
      </c>
      <c r="O839" s="12">
        <v>42821000</v>
      </c>
      <c r="P839" s="13">
        <v>42210000</v>
      </c>
    </row>
    <row r="840" spans="1:16" x14ac:dyDescent="0.25">
      <c r="A840" t="s">
        <v>971</v>
      </c>
      <c r="B840" t="s">
        <v>972</v>
      </c>
      <c r="C840" t="s">
        <v>973</v>
      </c>
      <c r="D840" s="2">
        <v>12</v>
      </c>
      <c r="E840" s="2">
        <v>12</v>
      </c>
      <c r="F840" s="2">
        <v>12.5</v>
      </c>
      <c r="G840" s="2">
        <v>24.43</v>
      </c>
      <c r="H840" s="14">
        <v>0.55447980591902701</v>
      </c>
      <c r="K840" s="7">
        <v>94604000</v>
      </c>
      <c r="L840" s="8">
        <v>57268000</v>
      </c>
      <c r="M840" s="9" t="s">
        <v>13</v>
      </c>
      <c r="N840" s="12">
        <v>26702000</v>
      </c>
      <c r="O840" s="12">
        <v>54187000</v>
      </c>
      <c r="P840" s="13">
        <v>60916000</v>
      </c>
    </row>
    <row r="841" spans="1:16" x14ac:dyDescent="0.25">
      <c r="A841" t="s">
        <v>1789</v>
      </c>
      <c r="B841" t="s">
        <v>1790</v>
      </c>
      <c r="C841" t="s">
        <v>1791</v>
      </c>
      <c r="D841" s="2">
        <v>3</v>
      </c>
      <c r="E841" s="2">
        <v>3</v>
      </c>
      <c r="F841" s="2">
        <v>8.1</v>
      </c>
      <c r="G841" s="2">
        <v>25.62</v>
      </c>
      <c r="H841" s="14">
        <v>0.55366762697168004</v>
      </c>
      <c r="K841" s="7">
        <v>21252000</v>
      </c>
      <c r="L841" s="8">
        <v>16399000</v>
      </c>
      <c r="M841" s="9" t="s">
        <v>13</v>
      </c>
      <c r="N841" s="12" t="s">
        <v>13</v>
      </c>
      <c r="O841" s="12">
        <v>11759000</v>
      </c>
      <c r="P841" s="13">
        <v>16188000</v>
      </c>
    </row>
    <row r="842" spans="1:16" x14ac:dyDescent="0.25">
      <c r="A842" t="s">
        <v>4738</v>
      </c>
      <c r="B842" t="s">
        <v>4739</v>
      </c>
      <c r="C842" t="s">
        <v>4740</v>
      </c>
      <c r="D842" s="2">
        <v>15</v>
      </c>
      <c r="E842" s="2">
        <v>15</v>
      </c>
      <c r="F842" s="2">
        <v>37.9</v>
      </c>
      <c r="G842" s="2">
        <v>105.49</v>
      </c>
      <c r="H842" s="14">
        <v>0.55073573345960702</v>
      </c>
      <c r="K842" s="7">
        <v>2299899904</v>
      </c>
      <c r="L842" s="8">
        <v>2069900032</v>
      </c>
      <c r="M842" s="9">
        <v>1599200000</v>
      </c>
      <c r="N842" s="12">
        <v>1874800000</v>
      </c>
      <c r="O842" s="12">
        <v>1744700032</v>
      </c>
      <c r="P842" s="13">
        <v>1318700032</v>
      </c>
    </row>
    <row r="843" spans="1:16" x14ac:dyDescent="0.25">
      <c r="A843" t="s">
        <v>1198</v>
      </c>
      <c r="B843" t="s">
        <v>1199</v>
      </c>
      <c r="C843" t="s">
        <v>1200</v>
      </c>
      <c r="D843" s="2">
        <v>6</v>
      </c>
      <c r="E843" s="2">
        <v>6</v>
      </c>
      <c r="F843" s="2">
        <v>19.2</v>
      </c>
      <c r="G843" s="2">
        <v>15.074999999999999</v>
      </c>
      <c r="H843" s="14">
        <v>0.550361995056592</v>
      </c>
      <c r="K843" s="7">
        <v>29389000</v>
      </c>
      <c r="L843" s="8">
        <v>36005000</v>
      </c>
      <c r="M843" s="9" t="s">
        <v>13</v>
      </c>
      <c r="N843" s="12" t="s">
        <v>13</v>
      </c>
      <c r="O843" s="12">
        <v>52614000</v>
      </c>
      <c r="P843" s="13">
        <v>36739000</v>
      </c>
    </row>
    <row r="844" spans="1:16" x14ac:dyDescent="0.25">
      <c r="A844" t="s">
        <v>3531</v>
      </c>
      <c r="B844" t="s">
        <v>3532</v>
      </c>
      <c r="C844" t="s">
        <v>3533</v>
      </c>
      <c r="D844" s="2">
        <v>8</v>
      </c>
      <c r="E844" s="2">
        <v>8</v>
      </c>
      <c r="F844" s="2">
        <v>46.2</v>
      </c>
      <c r="G844" s="2">
        <v>154.31</v>
      </c>
      <c r="H844" s="14">
        <v>0.54804081901010704</v>
      </c>
      <c r="K844" s="7">
        <v>202310000</v>
      </c>
      <c r="L844" s="8">
        <v>296769984</v>
      </c>
      <c r="M844" s="9">
        <v>608609984</v>
      </c>
      <c r="N844" s="12">
        <v>564969984</v>
      </c>
      <c r="O844" s="12">
        <v>453310016</v>
      </c>
      <c r="P844" s="13">
        <v>485180000</v>
      </c>
    </row>
    <row r="845" spans="1:16" x14ac:dyDescent="0.25">
      <c r="A845" t="s">
        <v>186</v>
      </c>
      <c r="B845" t="s">
        <v>187</v>
      </c>
      <c r="C845" t="s">
        <v>188</v>
      </c>
      <c r="D845" s="2">
        <v>6</v>
      </c>
      <c r="E845" s="2">
        <v>6</v>
      </c>
      <c r="F845" s="2">
        <v>36.5</v>
      </c>
      <c r="G845" s="2">
        <v>24.63</v>
      </c>
      <c r="H845" s="14">
        <v>0.54767772746029397</v>
      </c>
      <c r="K845" s="7">
        <v>65861000</v>
      </c>
      <c r="L845" s="8">
        <v>65798000</v>
      </c>
      <c r="M845" s="9" t="s">
        <v>13</v>
      </c>
      <c r="N845" s="12">
        <v>64031000</v>
      </c>
      <c r="O845" s="12">
        <v>83569000</v>
      </c>
      <c r="P845" s="13">
        <v>91095000</v>
      </c>
    </row>
    <row r="846" spans="1:16" x14ac:dyDescent="0.25">
      <c r="A846" t="s">
        <v>216</v>
      </c>
      <c r="B846" t="s">
        <v>217</v>
      </c>
      <c r="C846" t="s">
        <v>218</v>
      </c>
      <c r="D846" s="2">
        <v>21</v>
      </c>
      <c r="E846" s="2">
        <v>21</v>
      </c>
      <c r="F846" s="2">
        <v>12.4</v>
      </c>
      <c r="G846" s="2">
        <v>72.406000000000006</v>
      </c>
      <c r="H846" s="14">
        <v>0.54529642163323699</v>
      </c>
      <c r="K846" s="7">
        <v>78930000</v>
      </c>
      <c r="L846" s="8">
        <v>179720000</v>
      </c>
      <c r="M846" s="9">
        <v>94752000</v>
      </c>
      <c r="N846" s="12">
        <v>204150000</v>
      </c>
      <c r="O846" s="12">
        <v>138120000</v>
      </c>
      <c r="P846" s="13">
        <v>135750000</v>
      </c>
    </row>
    <row r="847" spans="1:16" x14ac:dyDescent="0.25">
      <c r="A847" t="s">
        <v>1471</v>
      </c>
      <c r="B847" t="s">
        <v>1472</v>
      </c>
      <c r="C847" t="s">
        <v>1473</v>
      </c>
      <c r="D847" s="2">
        <v>15</v>
      </c>
      <c r="E847" s="2">
        <v>14</v>
      </c>
      <c r="F847" s="2">
        <v>68.900000000000006</v>
      </c>
      <c r="G847" s="2">
        <v>70.686999999999998</v>
      </c>
      <c r="H847" s="14">
        <v>0.54458342093336398</v>
      </c>
      <c r="K847" s="7">
        <v>425340000</v>
      </c>
      <c r="L847" s="8">
        <v>265430000</v>
      </c>
      <c r="M847" s="9">
        <v>118010000</v>
      </c>
      <c r="N847" s="12">
        <v>392960000</v>
      </c>
      <c r="O847" s="12">
        <v>353140000</v>
      </c>
      <c r="P847" s="13">
        <v>385169984</v>
      </c>
    </row>
    <row r="848" spans="1:16" x14ac:dyDescent="0.25">
      <c r="A848" t="s">
        <v>1348</v>
      </c>
      <c r="B848" t="s">
        <v>1349</v>
      </c>
      <c r="C848" t="s">
        <v>1350</v>
      </c>
      <c r="D848" s="2">
        <v>6</v>
      </c>
      <c r="E848" s="2">
        <v>6</v>
      </c>
      <c r="F848" s="2">
        <v>19.100000000000001</v>
      </c>
      <c r="G848" s="2">
        <v>9.7481000000000009</v>
      </c>
      <c r="H848" s="14">
        <v>0.54279488357142103</v>
      </c>
      <c r="K848" s="7">
        <v>17671000</v>
      </c>
      <c r="L848" s="8">
        <v>18632000</v>
      </c>
      <c r="M848" s="9" t="s">
        <v>13</v>
      </c>
      <c r="N848" s="12" t="s">
        <v>13</v>
      </c>
      <c r="O848" s="12">
        <v>37935000</v>
      </c>
      <c r="P848" s="13">
        <v>20754000</v>
      </c>
    </row>
    <row r="849" spans="1:16" x14ac:dyDescent="0.25">
      <c r="A849" t="s">
        <v>26</v>
      </c>
      <c r="B849" t="s">
        <v>27</v>
      </c>
      <c r="C849" t="s">
        <v>28</v>
      </c>
      <c r="D849" s="2">
        <v>9</v>
      </c>
      <c r="E849" s="2">
        <v>9</v>
      </c>
      <c r="F849" s="2">
        <v>34.200000000000003</v>
      </c>
      <c r="G849" s="2">
        <v>130.69</v>
      </c>
      <c r="H849" s="14">
        <v>0.54149440182632402</v>
      </c>
      <c r="K849" s="7">
        <v>380820000</v>
      </c>
      <c r="L849" s="8">
        <v>374030016</v>
      </c>
      <c r="M849" s="9">
        <v>263330000</v>
      </c>
      <c r="N849" s="12">
        <v>179530000</v>
      </c>
      <c r="O849" s="12">
        <v>305390016</v>
      </c>
      <c r="P849" s="13">
        <v>309350016</v>
      </c>
    </row>
    <row r="850" spans="1:16" x14ac:dyDescent="0.25">
      <c r="A850" t="s">
        <v>491</v>
      </c>
      <c r="B850" t="s">
        <v>492</v>
      </c>
      <c r="C850" t="s">
        <v>493</v>
      </c>
      <c r="D850" s="2">
        <v>2</v>
      </c>
      <c r="E850" s="2">
        <v>2</v>
      </c>
      <c r="F850" s="2">
        <v>12.8</v>
      </c>
      <c r="G850" s="2">
        <v>11.57</v>
      </c>
      <c r="H850" s="14">
        <v>0.53774378289797498</v>
      </c>
      <c r="K850" s="7">
        <v>18038000</v>
      </c>
      <c r="L850" s="8">
        <v>15913000</v>
      </c>
      <c r="M850" s="9" t="s">
        <v>13</v>
      </c>
      <c r="N850" s="12">
        <v>15885000</v>
      </c>
      <c r="O850" s="12" t="s">
        <v>13</v>
      </c>
      <c r="P850" s="13">
        <v>14395000</v>
      </c>
    </row>
    <row r="851" spans="1:16" x14ac:dyDescent="0.25">
      <c r="A851" t="s">
        <v>2641</v>
      </c>
      <c r="B851" t="s">
        <v>2642</v>
      </c>
      <c r="C851" t="s">
        <v>2643</v>
      </c>
      <c r="D851" s="2">
        <v>5</v>
      </c>
      <c r="E851" s="2">
        <v>5</v>
      </c>
      <c r="F851" s="2">
        <v>73.099999999999994</v>
      </c>
      <c r="G851" s="2">
        <v>32.893999999999998</v>
      </c>
      <c r="H851" s="14">
        <v>0.53608427104646095</v>
      </c>
      <c r="K851" s="7">
        <v>185180000</v>
      </c>
      <c r="L851" s="8">
        <v>90675000</v>
      </c>
      <c r="M851" s="9">
        <v>109350000</v>
      </c>
      <c r="N851" s="12">
        <v>139010000</v>
      </c>
      <c r="O851" s="12">
        <v>215450000</v>
      </c>
      <c r="P851" s="13">
        <v>153440000</v>
      </c>
    </row>
    <row r="852" spans="1:16" x14ac:dyDescent="0.25">
      <c r="A852" t="s">
        <v>1849</v>
      </c>
      <c r="B852" t="s">
        <v>1850</v>
      </c>
      <c r="C852" t="s">
        <v>1851</v>
      </c>
      <c r="D852" s="2">
        <v>4</v>
      </c>
      <c r="E852" s="2">
        <v>4</v>
      </c>
      <c r="F852" s="2">
        <v>38.1</v>
      </c>
      <c r="G852" s="2">
        <v>14.646000000000001</v>
      </c>
      <c r="H852" s="14">
        <v>0.53505624321521295</v>
      </c>
      <c r="K852" s="7">
        <v>54944000</v>
      </c>
      <c r="L852" s="8">
        <v>83592000</v>
      </c>
      <c r="M852" s="9" t="s">
        <v>13</v>
      </c>
      <c r="N852" s="12" t="s">
        <v>13</v>
      </c>
      <c r="O852" s="12">
        <v>83802000</v>
      </c>
      <c r="P852" s="13">
        <v>119950000</v>
      </c>
    </row>
    <row r="853" spans="1:16" x14ac:dyDescent="0.25">
      <c r="A853" t="s">
        <v>1879</v>
      </c>
      <c r="B853" t="s">
        <v>1880</v>
      </c>
      <c r="C853" t="s">
        <v>1881</v>
      </c>
      <c r="D853" s="2">
        <v>7</v>
      </c>
      <c r="E853" s="2">
        <v>7</v>
      </c>
      <c r="F853" s="2">
        <v>42.9</v>
      </c>
      <c r="G853" s="2">
        <v>36.003999999999998</v>
      </c>
      <c r="H853" s="14">
        <v>0.53425733889222105</v>
      </c>
      <c r="K853" s="7">
        <v>401929984</v>
      </c>
      <c r="L853" s="8">
        <v>324750016</v>
      </c>
      <c r="M853" s="9">
        <v>458360000</v>
      </c>
      <c r="N853" s="12">
        <v>285960000</v>
      </c>
      <c r="O853" s="12">
        <v>367649984</v>
      </c>
      <c r="P853" s="13">
        <v>357289984</v>
      </c>
    </row>
    <row r="854" spans="1:16" x14ac:dyDescent="0.25">
      <c r="A854" t="s">
        <v>2716</v>
      </c>
      <c r="B854" t="s">
        <v>2717</v>
      </c>
      <c r="C854" t="s">
        <v>2718</v>
      </c>
      <c r="D854" s="2">
        <v>16</v>
      </c>
      <c r="E854" s="2">
        <v>9</v>
      </c>
      <c r="F854" s="2">
        <v>95.2</v>
      </c>
      <c r="G854" s="2">
        <v>323.31</v>
      </c>
      <c r="H854" s="14">
        <v>0.53413083745515</v>
      </c>
      <c r="K854" s="7">
        <v>23516999680</v>
      </c>
      <c r="L854" s="8">
        <v>9554599936</v>
      </c>
      <c r="M854" s="9">
        <v>18189000704</v>
      </c>
      <c r="N854" s="12">
        <v>29550999552</v>
      </c>
      <c r="O854" s="12">
        <v>15797999616</v>
      </c>
      <c r="P854" s="13">
        <v>30428999680</v>
      </c>
    </row>
    <row r="855" spans="1:16" x14ac:dyDescent="0.25">
      <c r="A855" t="s">
        <v>275</v>
      </c>
      <c r="B855" t="s">
        <v>276</v>
      </c>
      <c r="C855" t="s">
        <v>277</v>
      </c>
      <c r="D855" s="2">
        <v>15</v>
      </c>
      <c r="E855" s="2">
        <v>8</v>
      </c>
      <c r="F855" s="2">
        <v>31.5</v>
      </c>
      <c r="G855" s="2">
        <v>92.036000000000001</v>
      </c>
      <c r="H855" s="14">
        <v>0.53027062577284201</v>
      </c>
      <c r="K855" s="7">
        <v>419300000</v>
      </c>
      <c r="L855" s="8">
        <v>288830016</v>
      </c>
      <c r="M855" s="9">
        <v>194260000</v>
      </c>
      <c r="N855" s="12">
        <v>427390016</v>
      </c>
      <c r="O855" s="12">
        <v>319169984</v>
      </c>
      <c r="P855" s="13">
        <v>410720000</v>
      </c>
    </row>
    <row r="856" spans="1:16" x14ac:dyDescent="0.25">
      <c r="A856" t="s">
        <v>1456</v>
      </c>
      <c r="B856" t="s">
        <v>1457</v>
      </c>
      <c r="C856" t="s">
        <v>1458</v>
      </c>
      <c r="D856" s="2">
        <v>8</v>
      </c>
      <c r="E856" s="2">
        <v>8</v>
      </c>
      <c r="F856" s="2">
        <v>31.5</v>
      </c>
      <c r="G856" s="2">
        <v>64.915999999999997</v>
      </c>
      <c r="H856" s="14">
        <v>0.52927232068729202</v>
      </c>
      <c r="K856" s="7">
        <v>160900000</v>
      </c>
      <c r="L856" s="8">
        <v>123970000</v>
      </c>
      <c r="M856" s="9">
        <v>156120000</v>
      </c>
      <c r="N856" s="12">
        <v>124430000</v>
      </c>
      <c r="O856" s="12">
        <v>103630000</v>
      </c>
      <c r="P856" s="13">
        <v>149180000</v>
      </c>
    </row>
    <row r="857" spans="1:16" x14ac:dyDescent="0.25">
      <c r="A857" t="s">
        <v>1492</v>
      </c>
      <c r="B857" t="s">
        <v>1493</v>
      </c>
      <c r="C857" t="s">
        <v>1494</v>
      </c>
      <c r="D857" s="2">
        <v>2</v>
      </c>
      <c r="E857" s="2">
        <v>2</v>
      </c>
      <c r="F857" s="2">
        <v>4.7</v>
      </c>
      <c r="G857" s="2">
        <v>3.3982000000000001</v>
      </c>
      <c r="H857" s="14">
        <v>0.52811689857875099</v>
      </c>
      <c r="K857" s="7">
        <v>17843000</v>
      </c>
      <c r="L857" s="8">
        <v>29109000</v>
      </c>
      <c r="M857" s="9">
        <v>24221000</v>
      </c>
      <c r="N857" s="12">
        <v>41253000</v>
      </c>
      <c r="O857" s="12">
        <v>29781000</v>
      </c>
      <c r="P857" s="13">
        <v>22833000</v>
      </c>
    </row>
    <row r="858" spans="1:16" x14ac:dyDescent="0.25">
      <c r="A858" t="s">
        <v>2509</v>
      </c>
      <c r="B858" t="s">
        <v>2510</v>
      </c>
      <c r="C858" t="s">
        <v>2511</v>
      </c>
      <c r="D858" s="2">
        <v>30</v>
      </c>
      <c r="E858" s="2">
        <v>28</v>
      </c>
      <c r="F858" s="2">
        <v>72.900000000000006</v>
      </c>
      <c r="G858" s="2">
        <v>323.31</v>
      </c>
      <c r="H858" s="14">
        <v>0.52401548862430802</v>
      </c>
      <c r="K858" s="7">
        <v>9182300160</v>
      </c>
      <c r="L858" s="8">
        <v>18976000000</v>
      </c>
      <c r="M858" s="9">
        <v>12472000512</v>
      </c>
      <c r="N858" s="12">
        <v>15818000384</v>
      </c>
      <c r="O858" s="12">
        <v>16970000384</v>
      </c>
      <c r="P858" s="13">
        <v>17283999744</v>
      </c>
    </row>
    <row r="859" spans="1:16" x14ac:dyDescent="0.25">
      <c r="A859" t="s">
        <v>32</v>
      </c>
      <c r="B859" t="s">
        <v>33</v>
      </c>
      <c r="C859" t="s">
        <v>34</v>
      </c>
      <c r="D859" s="2">
        <v>4</v>
      </c>
      <c r="E859" s="2">
        <v>2</v>
      </c>
      <c r="F859" s="2">
        <v>26.4</v>
      </c>
      <c r="G859" s="2">
        <v>94.073999999999998</v>
      </c>
      <c r="H859" s="14">
        <v>0.52319588514688997</v>
      </c>
      <c r="K859" s="7">
        <v>169270000</v>
      </c>
      <c r="L859" s="8">
        <v>126970000</v>
      </c>
      <c r="M859" s="9" t="s">
        <v>13</v>
      </c>
      <c r="N859" s="12">
        <v>96588000</v>
      </c>
      <c r="O859" s="12">
        <v>117790000</v>
      </c>
      <c r="P859" s="13">
        <v>141710000</v>
      </c>
    </row>
    <row r="860" spans="1:16" x14ac:dyDescent="0.25">
      <c r="A860" t="s">
        <v>4353</v>
      </c>
      <c r="B860" t="s">
        <v>4354</v>
      </c>
      <c r="C860" t="s">
        <v>4355</v>
      </c>
      <c r="D860" s="2">
        <v>24</v>
      </c>
      <c r="E860" s="2">
        <v>11</v>
      </c>
      <c r="F860" s="2">
        <v>47.9</v>
      </c>
      <c r="G860" s="2">
        <v>75.575999999999993</v>
      </c>
      <c r="H860" s="14">
        <v>0.52235075466496805</v>
      </c>
      <c r="K860" s="7">
        <v>274729984</v>
      </c>
      <c r="L860" s="8">
        <v>312340000</v>
      </c>
      <c r="M860" s="9">
        <v>280630016</v>
      </c>
      <c r="N860" s="12">
        <v>308809984</v>
      </c>
      <c r="O860" s="12">
        <v>422940000</v>
      </c>
      <c r="P860" s="13">
        <v>287760000</v>
      </c>
    </row>
    <row r="861" spans="1:16" x14ac:dyDescent="0.25">
      <c r="A861" t="s">
        <v>2260</v>
      </c>
      <c r="B861" t="s">
        <v>2261</v>
      </c>
      <c r="C861" t="s">
        <v>2262</v>
      </c>
      <c r="D861" s="2">
        <v>15</v>
      </c>
      <c r="E861" s="2">
        <v>15</v>
      </c>
      <c r="F861" s="2">
        <v>31.3</v>
      </c>
      <c r="G861" s="2">
        <v>323.31</v>
      </c>
      <c r="H861" s="14">
        <v>0.52156740572734295</v>
      </c>
      <c r="K861" s="7">
        <v>46735998976</v>
      </c>
      <c r="L861" s="8">
        <v>80598999040</v>
      </c>
      <c r="M861" s="9">
        <v>55003000832</v>
      </c>
      <c r="N861" s="12">
        <v>105549996032</v>
      </c>
      <c r="O861" s="12">
        <v>55967997952</v>
      </c>
      <c r="P861" s="13">
        <v>84244996096</v>
      </c>
    </row>
    <row r="862" spans="1:16" x14ac:dyDescent="0.25">
      <c r="A862" t="s">
        <v>2935</v>
      </c>
      <c r="B862" t="s">
        <v>2936</v>
      </c>
      <c r="C862" t="s">
        <v>2937</v>
      </c>
      <c r="D862" s="2">
        <v>18</v>
      </c>
      <c r="E862" s="2">
        <v>18</v>
      </c>
      <c r="F862" s="2">
        <v>60.7</v>
      </c>
      <c r="G862" s="2">
        <v>195.64</v>
      </c>
      <c r="H862" s="14">
        <v>0.52131739211471895</v>
      </c>
      <c r="K862" s="7">
        <v>337910016</v>
      </c>
      <c r="L862" s="8">
        <v>421510016</v>
      </c>
      <c r="M862" s="9">
        <v>163870000</v>
      </c>
      <c r="N862" s="12">
        <v>667569984</v>
      </c>
      <c r="O862" s="12">
        <v>235690000</v>
      </c>
      <c r="P862" s="13">
        <v>817009984</v>
      </c>
    </row>
    <row r="863" spans="1:16" x14ac:dyDescent="0.25">
      <c r="A863" t="s">
        <v>2386</v>
      </c>
      <c r="B863" t="s">
        <v>2387</v>
      </c>
      <c r="C863" t="s">
        <v>2388</v>
      </c>
      <c r="D863" s="2">
        <v>37</v>
      </c>
      <c r="E863" s="2">
        <v>37</v>
      </c>
      <c r="F863" s="2">
        <v>39.4</v>
      </c>
      <c r="G863" s="2">
        <v>215.12</v>
      </c>
      <c r="H863" s="14">
        <v>0.52069468945141395</v>
      </c>
      <c r="K863" s="7">
        <v>912430016</v>
      </c>
      <c r="L863" s="8">
        <v>707720000</v>
      </c>
      <c r="M863" s="9">
        <v>628230016</v>
      </c>
      <c r="N863" s="12">
        <v>909640000</v>
      </c>
      <c r="O863" s="12">
        <v>872540032</v>
      </c>
      <c r="P863" s="13">
        <v>780729984</v>
      </c>
    </row>
    <row r="864" spans="1:16" x14ac:dyDescent="0.25">
      <c r="A864" t="s">
        <v>1369</v>
      </c>
      <c r="B864" t="s">
        <v>1370</v>
      </c>
      <c r="C864" t="s">
        <v>1371</v>
      </c>
      <c r="D864" s="2">
        <v>18</v>
      </c>
      <c r="E864" s="2">
        <v>6</v>
      </c>
      <c r="F864" s="2">
        <v>43.6</v>
      </c>
      <c r="G864" s="2">
        <v>173.39</v>
      </c>
      <c r="H864" s="14">
        <v>0.519688795346954</v>
      </c>
      <c r="K864" s="7">
        <v>384300000</v>
      </c>
      <c r="L864" s="8">
        <v>449689984</v>
      </c>
      <c r="M864" s="9">
        <v>370020000</v>
      </c>
      <c r="N864" s="12">
        <v>394280000</v>
      </c>
      <c r="O864" s="12">
        <v>445430016</v>
      </c>
      <c r="P864" s="13">
        <v>514129984</v>
      </c>
    </row>
    <row r="865" spans="1:16" x14ac:dyDescent="0.25">
      <c r="A865" t="s">
        <v>4618</v>
      </c>
      <c r="B865" t="s">
        <v>4619</v>
      </c>
      <c r="C865" t="s">
        <v>4620</v>
      </c>
      <c r="D865" s="2">
        <v>11</v>
      </c>
      <c r="E865" s="2">
        <v>3</v>
      </c>
      <c r="F865" s="2">
        <v>15</v>
      </c>
      <c r="G865" s="2">
        <v>8.5048999999999992</v>
      </c>
      <c r="H865" s="14">
        <v>0.51836802554275097</v>
      </c>
      <c r="K865" s="7">
        <v>11519000</v>
      </c>
      <c r="L865" s="8">
        <v>17195000</v>
      </c>
      <c r="M865" s="9" t="s">
        <v>13</v>
      </c>
      <c r="N865" s="12" t="s">
        <v>13</v>
      </c>
      <c r="O865" s="12">
        <v>9600700</v>
      </c>
      <c r="P865" s="13">
        <v>11357000</v>
      </c>
    </row>
    <row r="866" spans="1:16" x14ac:dyDescent="0.25">
      <c r="A866" t="s">
        <v>845</v>
      </c>
      <c r="B866" t="s">
        <v>846</v>
      </c>
      <c r="C866" t="s">
        <v>847</v>
      </c>
      <c r="D866" s="2">
        <v>12</v>
      </c>
      <c r="E866" s="2">
        <v>7</v>
      </c>
      <c r="F866" s="2">
        <v>18.8</v>
      </c>
      <c r="G866" s="2">
        <v>91.221999999999994</v>
      </c>
      <c r="H866" s="14">
        <v>0.51832820015919601</v>
      </c>
      <c r="K866" s="7">
        <v>319500000</v>
      </c>
      <c r="L866" s="8">
        <v>489489984</v>
      </c>
      <c r="M866" s="9">
        <v>332550016</v>
      </c>
      <c r="N866" s="12">
        <v>305560000</v>
      </c>
      <c r="O866" s="12">
        <v>325840000</v>
      </c>
      <c r="P866" s="13">
        <v>321080000</v>
      </c>
    </row>
    <row r="867" spans="1:16" x14ac:dyDescent="0.25">
      <c r="A867" t="s">
        <v>2875</v>
      </c>
      <c r="B867" t="s">
        <v>2876</v>
      </c>
      <c r="C867" t="s">
        <v>2877</v>
      </c>
      <c r="D867" s="2">
        <v>8</v>
      </c>
      <c r="E867" s="2">
        <v>8</v>
      </c>
      <c r="F867" s="2">
        <v>40.799999999999997</v>
      </c>
      <c r="G867" s="2">
        <v>19.783000000000001</v>
      </c>
      <c r="H867" s="14">
        <v>0.51618230154288203</v>
      </c>
      <c r="K867" s="7">
        <v>180180000</v>
      </c>
      <c r="L867" s="8">
        <v>200900000</v>
      </c>
      <c r="M867" s="9">
        <v>172660000</v>
      </c>
      <c r="N867" s="12">
        <v>176690000</v>
      </c>
      <c r="O867" s="12">
        <v>152980000</v>
      </c>
      <c r="P867" s="13">
        <v>181070000</v>
      </c>
    </row>
    <row r="868" spans="1:16" x14ac:dyDescent="0.25">
      <c r="A868" t="s">
        <v>4452</v>
      </c>
      <c r="B868" t="s">
        <v>4453</v>
      </c>
      <c r="C868" t="s">
        <v>4454</v>
      </c>
      <c r="D868" s="2">
        <v>8</v>
      </c>
      <c r="E868" s="2">
        <v>8</v>
      </c>
      <c r="F868" s="2">
        <v>18</v>
      </c>
      <c r="G868" s="2">
        <v>144.49</v>
      </c>
      <c r="H868" s="14">
        <v>0.51564930858229996</v>
      </c>
      <c r="K868" s="7">
        <v>117970000</v>
      </c>
      <c r="L868" s="8">
        <v>110920000</v>
      </c>
      <c r="M868" s="9" t="s">
        <v>13</v>
      </c>
      <c r="N868" s="12">
        <v>114390000</v>
      </c>
      <c r="O868" s="12">
        <v>79373000</v>
      </c>
      <c r="P868" s="13">
        <v>98581000</v>
      </c>
    </row>
    <row r="869" spans="1:16" x14ac:dyDescent="0.25">
      <c r="A869" t="s">
        <v>1357</v>
      </c>
      <c r="B869" t="s">
        <v>1358</v>
      </c>
      <c r="C869" t="s">
        <v>1359</v>
      </c>
      <c r="D869" s="2">
        <v>22</v>
      </c>
      <c r="E869" s="2">
        <v>16</v>
      </c>
      <c r="F869" s="2">
        <v>30.7</v>
      </c>
      <c r="G869" s="2">
        <v>176.98</v>
      </c>
      <c r="H869" s="14">
        <v>0.51485061973275204</v>
      </c>
      <c r="K869" s="7">
        <v>1551299968</v>
      </c>
      <c r="L869" s="8">
        <v>1274200064</v>
      </c>
      <c r="M869" s="9">
        <v>1152899968</v>
      </c>
      <c r="N869" s="12">
        <v>1091699968</v>
      </c>
      <c r="O869" s="12">
        <v>1281200000</v>
      </c>
      <c r="P869" s="13">
        <v>1149200000</v>
      </c>
    </row>
    <row r="870" spans="1:16" x14ac:dyDescent="0.25">
      <c r="A870" t="s">
        <v>3201</v>
      </c>
      <c r="B870" t="s">
        <v>3202</v>
      </c>
      <c r="C870" t="s">
        <v>3203</v>
      </c>
      <c r="D870" s="2">
        <v>10</v>
      </c>
      <c r="E870" s="2">
        <v>10</v>
      </c>
      <c r="F870" s="2">
        <v>42.4</v>
      </c>
      <c r="G870" s="2">
        <v>30.588999999999999</v>
      </c>
      <c r="H870" s="14">
        <v>0.51475132951367997</v>
      </c>
      <c r="K870" s="7">
        <v>255860000</v>
      </c>
      <c r="L870" s="8">
        <v>126760000</v>
      </c>
      <c r="M870" s="9">
        <v>309510016</v>
      </c>
      <c r="N870" s="12">
        <v>106990000</v>
      </c>
      <c r="O870" s="12">
        <v>169890000</v>
      </c>
      <c r="P870" s="13">
        <v>180440000</v>
      </c>
    </row>
    <row r="871" spans="1:16" x14ac:dyDescent="0.25">
      <c r="A871" t="s">
        <v>248</v>
      </c>
      <c r="B871" t="s">
        <v>249</v>
      </c>
      <c r="C871" t="s">
        <v>250</v>
      </c>
      <c r="D871" s="2">
        <v>22</v>
      </c>
      <c r="E871" s="2">
        <v>22</v>
      </c>
      <c r="F871" s="2">
        <v>48.9</v>
      </c>
      <c r="G871" s="2">
        <v>117.6</v>
      </c>
      <c r="H871" s="14">
        <v>0.513241852295654</v>
      </c>
      <c r="K871" s="7">
        <v>990259968</v>
      </c>
      <c r="L871" s="8">
        <v>1108700032</v>
      </c>
      <c r="M871" s="9">
        <v>745900032</v>
      </c>
      <c r="N871" s="12">
        <v>770140032</v>
      </c>
      <c r="O871" s="12">
        <v>753390016</v>
      </c>
      <c r="P871" s="13">
        <v>894979968</v>
      </c>
    </row>
    <row r="872" spans="1:16" x14ac:dyDescent="0.25">
      <c r="A872" t="s">
        <v>2185</v>
      </c>
      <c r="B872" t="s">
        <v>2186</v>
      </c>
      <c r="C872" t="s">
        <v>2187</v>
      </c>
      <c r="D872" s="2">
        <v>9</v>
      </c>
      <c r="E872" s="2">
        <v>9</v>
      </c>
      <c r="F872" s="2">
        <v>77.8</v>
      </c>
      <c r="G872" s="2">
        <v>43.564999999999998</v>
      </c>
      <c r="H872" s="14">
        <v>0.512625720269414</v>
      </c>
      <c r="K872" s="7">
        <v>155750000</v>
      </c>
      <c r="L872" s="8">
        <v>229960000</v>
      </c>
      <c r="M872" s="9">
        <v>258870000</v>
      </c>
      <c r="N872" s="12">
        <v>197960000</v>
      </c>
      <c r="O872" s="12">
        <v>332390016</v>
      </c>
      <c r="P872" s="13">
        <v>307889984</v>
      </c>
    </row>
    <row r="873" spans="1:16" x14ac:dyDescent="0.25">
      <c r="A873" t="s">
        <v>1330</v>
      </c>
      <c r="B873" t="s">
        <v>1331</v>
      </c>
      <c r="C873" t="s">
        <v>1332</v>
      </c>
      <c r="D873" s="2">
        <v>9</v>
      </c>
      <c r="E873" s="2">
        <v>7</v>
      </c>
      <c r="F873" s="2">
        <v>39</v>
      </c>
      <c r="G873" s="2">
        <v>219.44</v>
      </c>
      <c r="H873" s="14">
        <v>0.50901637514067899</v>
      </c>
      <c r="K873" s="7">
        <v>234880000</v>
      </c>
      <c r="L873" s="8">
        <v>212160000</v>
      </c>
      <c r="M873" s="9">
        <v>336729984</v>
      </c>
      <c r="N873" s="12">
        <v>196250000</v>
      </c>
      <c r="O873" s="12">
        <v>230070000</v>
      </c>
      <c r="P873" s="13">
        <v>221710000</v>
      </c>
    </row>
    <row r="874" spans="1:16" x14ac:dyDescent="0.25">
      <c r="A874" t="s">
        <v>3854</v>
      </c>
      <c r="B874" t="s">
        <v>3855</v>
      </c>
      <c r="C874" t="s">
        <v>3856</v>
      </c>
      <c r="D874" s="2">
        <v>6</v>
      </c>
      <c r="E874" s="2">
        <v>4</v>
      </c>
      <c r="F874" s="2">
        <v>64</v>
      </c>
      <c r="G874" s="2">
        <v>144.96</v>
      </c>
      <c r="H874" s="14">
        <v>0.50819503685352097</v>
      </c>
      <c r="K874" s="7">
        <v>86798000</v>
      </c>
      <c r="L874" s="8">
        <v>59900000</v>
      </c>
      <c r="M874" s="9" t="s">
        <v>13</v>
      </c>
      <c r="N874" s="12">
        <v>133560000</v>
      </c>
      <c r="O874" s="12">
        <v>73570000</v>
      </c>
      <c r="P874" s="13">
        <v>99268000</v>
      </c>
    </row>
    <row r="875" spans="1:16" x14ac:dyDescent="0.25">
      <c r="A875" t="s">
        <v>4126</v>
      </c>
      <c r="B875" t="s">
        <v>4127</v>
      </c>
      <c r="C875" t="s">
        <v>4128</v>
      </c>
      <c r="D875" s="2">
        <v>5</v>
      </c>
      <c r="E875" s="2">
        <v>5</v>
      </c>
      <c r="F875" s="2">
        <v>13.5</v>
      </c>
      <c r="G875" s="2">
        <v>7.7565</v>
      </c>
      <c r="H875" s="14">
        <v>0.50816609575183302</v>
      </c>
      <c r="K875" s="7">
        <v>151060000</v>
      </c>
      <c r="L875" s="8">
        <v>59320000</v>
      </c>
      <c r="M875" s="9" t="s">
        <v>13</v>
      </c>
      <c r="N875" s="12" t="s">
        <v>13</v>
      </c>
      <c r="O875" s="12">
        <v>39906000</v>
      </c>
      <c r="P875" s="13">
        <v>57910000</v>
      </c>
    </row>
    <row r="876" spans="1:16" x14ac:dyDescent="0.25">
      <c r="A876" t="s">
        <v>2794</v>
      </c>
      <c r="B876" t="s">
        <v>2795</v>
      </c>
      <c r="C876" t="s">
        <v>2796</v>
      </c>
      <c r="D876" s="2">
        <v>5</v>
      </c>
      <c r="E876" s="2">
        <v>5</v>
      </c>
      <c r="F876" s="2">
        <v>23.6</v>
      </c>
      <c r="G876" s="2">
        <v>53.792000000000002</v>
      </c>
      <c r="H876" s="14">
        <v>0.50713887160895399</v>
      </c>
      <c r="K876" s="7">
        <v>41930000</v>
      </c>
      <c r="L876" s="8">
        <v>38216000</v>
      </c>
      <c r="M876" s="9" t="s">
        <v>13</v>
      </c>
      <c r="N876" s="12" t="s">
        <v>13</v>
      </c>
      <c r="O876" s="12">
        <v>46985000</v>
      </c>
      <c r="P876" s="13">
        <v>41742000</v>
      </c>
    </row>
    <row r="877" spans="1:16" x14ac:dyDescent="0.25">
      <c r="A877" t="s">
        <v>1180</v>
      </c>
      <c r="B877" t="s">
        <v>1181</v>
      </c>
      <c r="C877" t="s">
        <v>1182</v>
      </c>
      <c r="D877" s="2">
        <v>51</v>
      </c>
      <c r="E877" s="2">
        <v>51</v>
      </c>
      <c r="F877" s="2">
        <v>17.399999999999999</v>
      </c>
      <c r="G877" s="2">
        <v>323.31</v>
      </c>
      <c r="H877" s="14">
        <v>0.50697706116778096</v>
      </c>
      <c r="K877" s="7">
        <v>6608799744</v>
      </c>
      <c r="L877" s="8">
        <v>5877700096</v>
      </c>
      <c r="M877" s="9">
        <v>6698299904</v>
      </c>
      <c r="N877" s="12">
        <v>6406499840</v>
      </c>
      <c r="O877" s="12">
        <v>7317499904</v>
      </c>
      <c r="P877" s="13">
        <v>6758799872</v>
      </c>
    </row>
    <row r="878" spans="1:16" x14ac:dyDescent="0.25">
      <c r="A878" t="s">
        <v>4663</v>
      </c>
      <c r="B878" t="s">
        <v>4664</v>
      </c>
      <c r="C878" t="s">
        <v>4665</v>
      </c>
      <c r="D878" s="2">
        <v>10</v>
      </c>
      <c r="E878" s="2">
        <v>8</v>
      </c>
      <c r="F878" s="2">
        <v>11.6</v>
      </c>
      <c r="G878" s="2">
        <v>16.914999999999999</v>
      </c>
      <c r="H878" s="14">
        <v>0.50671850878569702</v>
      </c>
      <c r="K878" s="7">
        <v>41885000</v>
      </c>
      <c r="L878" s="8">
        <v>55714000</v>
      </c>
      <c r="M878" s="9" t="s">
        <v>13</v>
      </c>
      <c r="N878" s="12" t="s">
        <v>13</v>
      </c>
      <c r="O878" s="12">
        <v>37853000</v>
      </c>
      <c r="P878" s="13">
        <v>41298000</v>
      </c>
    </row>
    <row r="879" spans="1:16" x14ac:dyDescent="0.25">
      <c r="A879" t="s">
        <v>1660</v>
      </c>
      <c r="B879" t="s">
        <v>1661</v>
      </c>
      <c r="C879" t="s">
        <v>1662</v>
      </c>
      <c r="D879" s="2">
        <v>13</v>
      </c>
      <c r="E879" s="2">
        <v>8</v>
      </c>
      <c r="F879" s="2">
        <v>43.3</v>
      </c>
      <c r="G879" s="2">
        <v>97.525999999999996</v>
      </c>
      <c r="H879" s="14">
        <v>0.50553139186785701</v>
      </c>
      <c r="K879" s="7">
        <v>220960000</v>
      </c>
      <c r="L879" s="8">
        <v>156300000</v>
      </c>
      <c r="M879" s="9">
        <v>211050000</v>
      </c>
      <c r="N879" s="12">
        <v>171180000</v>
      </c>
      <c r="O879" s="12">
        <v>192420000</v>
      </c>
      <c r="P879" s="13">
        <v>106880000</v>
      </c>
    </row>
    <row r="880" spans="1:16" x14ac:dyDescent="0.25">
      <c r="A880" t="s">
        <v>434</v>
      </c>
      <c r="B880" t="s">
        <v>435</v>
      </c>
      <c r="C880" t="s">
        <v>436</v>
      </c>
      <c r="D880" s="2">
        <v>2</v>
      </c>
      <c r="E880" s="2">
        <v>2</v>
      </c>
      <c r="F880" s="2">
        <v>10.9</v>
      </c>
      <c r="G880" s="2">
        <v>6.6264000000000003</v>
      </c>
      <c r="H880" s="14">
        <v>0.50541496690089305</v>
      </c>
      <c r="K880" s="7">
        <v>35555000</v>
      </c>
      <c r="L880" s="8">
        <v>30716000</v>
      </c>
      <c r="M880" s="9" t="s">
        <v>13</v>
      </c>
      <c r="N880" s="12" t="s">
        <v>13</v>
      </c>
      <c r="O880" s="12">
        <v>26006000</v>
      </c>
      <c r="P880" s="13">
        <v>30959000</v>
      </c>
    </row>
    <row r="881" spans="1:16" x14ac:dyDescent="0.25">
      <c r="A881" t="s">
        <v>3618</v>
      </c>
      <c r="B881" t="s">
        <v>3619</v>
      </c>
      <c r="C881" t="s">
        <v>3620</v>
      </c>
      <c r="D881" s="2">
        <v>18</v>
      </c>
      <c r="E881" s="2">
        <v>18</v>
      </c>
      <c r="F881" s="2">
        <v>28.9</v>
      </c>
      <c r="G881" s="2">
        <v>75.986000000000004</v>
      </c>
      <c r="H881" s="14">
        <v>0.50281632536869103</v>
      </c>
      <c r="K881" s="7">
        <v>128540000</v>
      </c>
      <c r="L881" s="8">
        <v>134890000</v>
      </c>
      <c r="M881" s="9">
        <v>238470000</v>
      </c>
      <c r="N881" s="12">
        <v>260670000</v>
      </c>
      <c r="O881" s="12">
        <v>175740000</v>
      </c>
      <c r="P881" s="13">
        <v>199560000</v>
      </c>
    </row>
    <row r="882" spans="1:16" x14ac:dyDescent="0.25">
      <c r="A882" t="s">
        <v>1945</v>
      </c>
      <c r="B882" t="s">
        <v>1946</v>
      </c>
      <c r="C882" t="s">
        <v>1947</v>
      </c>
      <c r="D882" s="2">
        <v>9</v>
      </c>
      <c r="E882" s="2">
        <v>9</v>
      </c>
      <c r="F882" s="2">
        <v>27</v>
      </c>
      <c r="G882" s="2">
        <v>26.245999999999999</v>
      </c>
      <c r="H882" s="14">
        <v>0.50207661346436705</v>
      </c>
      <c r="K882" s="7">
        <v>182150000</v>
      </c>
      <c r="L882" s="8">
        <v>170130000</v>
      </c>
      <c r="M882" s="9">
        <v>86814000</v>
      </c>
      <c r="N882" s="12">
        <v>189020000</v>
      </c>
      <c r="O882" s="12">
        <v>171730000</v>
      </c>
      <c r="P882" s="13">
        <v>188570000</v>
      </c>
    </row>
    <row r="883" spans="1:16" x14ac:dyDescent="0.25">
      <c r="A883" t="s">
        <v>3842</v>
      </c>
      <c r="B883" t="s">
        <v>3843</v>
      </c>
      <c r="C883" t="s">
        <v>3844</v>
      </c>
      <c r="D883" s="2">
        <v>45</v>
      </c>
      <c r="E883" s="2">
        <v>30</v>
      </c>
      <c r="F883" s="2">
        <v>41.5</v>
      </c>
      <c r="G883" s="2">
        <v>239.14</v>
      </c>
      <c r="H883" s="14">
        <v>0.49903636538270002</v>
      </c>
      <c r="K883" s="7">
        <v>520070016</v>
      </c>
      <c r="L883" s="8">
        <v>1266000000</v>
      </c>
      <c r="M883" s="9">
        <v>740499968</v>
      </c>
      <c r="N883" s="12">
        <v>1295100032</v>
      </c>
      <c r="O883" s="12">
        <v>840689984</v>
      </c>
      <c r="P883" s="13">
        <v>1217100032</v>
      </c>
    </row>
    <row r="884" spans="1:16" x14ac:dyDescent="0.25">
      <c r="A884" t="s">
        <v>500</v>
      </c>
      <c r="B884" t="s">
        <v>501</v>
      </c>
      <c r="C884" t="s">
        <v>502</v>
      </c>
      <c r="D884" s="2">
        <v>6</v>
      </c>
      <c r="E884" s="2">
        <v>6</v>
      </c>
      <c r="F884" s="2">
        <v>40.700000000000003</v>
      </c>
      <c r="G884" s="2">
        <v>20.762</v>
      </c>
      <c r="H884" s="14">
        <v>0.49700323087424703</v>
      </c>
      <c r="K884" s="7">
        <v>27201000</v>
      </c>
      <c r="L884" s="8">
        <v>25815000</v>
      </c>
      <c r="M884" s="9" t="s">
        <v>13</v>
      </c>
      <c r="N884" s="12">
        <v>26020000</v>
      </c>
      <c r="O884" s="12">
        <v>37082000</v>
      </c>
      <c r="P884" s="13">
        <v>31100000</v>
      </c>
    </row>
    <row r="885" spans="1:16" x14ac:dyDescent="0.25">
      <c r="A885" t="s">
        <v>2995</v>
      </c>
      <c r="B885" t="s">
        <v>2996</v>
      </c>
      <c r="C885" t="s">
        <v>2997</v>
      </c>
      <c r="D885" s="2">
        <v>19</v>
      </c>
      <c r="E885" s="2">
        <v>11</v>
      </c>
      <c r="F885" s="2">
        <v>44.4</v>
      </c>
      <c r="G885" s="2">
        <v>96.501999999999995</v>
      </c>
      <c r="H885" s="14">
        <v>0.49666920644977502</v>
      </c>
      <c r="K885" s="7">
        <v>153630000</v>
      </c>
      <c r="L885" s="8">
        <v>130100000</v>
      </c>
      <c r="M885" s="9">
        <v>155310000</v>
      </c>
      <c r="N885" s="12">
        <v>184820000</v>
      </c>
      <c r="O885" s="12">
        <v>147270000</v>
      </c>
      <c r="P885" s="13">
        <v>154860000</v>
      </c>
    </row>
    <row r="886" spans="1:16" x14ac:dyDescent="0.25">
      <c r="A886" t="s">
        <v>4000</v>
      </c>
      <c r="B886" t="s">
        <v>4001</v>
      </c>
      <c r="C886" t="s">
        <v>4002</v>
      </c>
      <c r="D886" s="2">
        <v>20</v>
      </c>
      <c r="E886" s="2">
        <v>20</v>
      </c>
      <c r="F886" s="2">
        <v>55.3</v>
      </c>
      <c r="G886" s="2">
        <v>113.39</v>
      </c>
      <c r="H886" s="14">
        <v>0.49277914890595798</v>
      </c>
      <c r="K886" s="7">
        <v>321680000</v>
      </c>
      <c r="L886" s="8">
        <v>380040000</v>
      </c>
      <c r="M886" s="9">
        <v>181850000</v>
      </c>
      <c r="N886" s="12">
        <v>381009984</v>
      </c>
      <c r="O886" s="12">
        <v>334880000</v>
      </c>
      <c r="P886" s="13">
        <v>376089984</v>
      </c>
    </row>
    <row r="887" spans="1:16" x14ac:dyDescent="0.25">
      <c r="A887" t="s">
        <v>2626</v>
      </c>
      <c r="B887" t="s">
        <v>2627</v>
      </c>
      <c r="C887" t="s">
        <v>2628</v>
      </c>
      <c r="D887" s="2">
        <v>2</v>
      </c>
      <c r="E887" s="2">
        <v>2</v>
      </c>
      <c r="F887" s="2">
        <v>20.9</v>
      </c>
      <c r="G887" s="2">
        <v>5.3771000000000004</v>
      </c>
      <c r="H887" s="14">
        <v>0.492722594803022</v>
      </c>
      <c r="K887" s="7">
        <v>20574000</v>
      </c>
      <c r="L887" s="8">
        <v>12658000</v>
      </c>
      <c r="M887" s="9" t="s">
        <v>13</v>
      </c>
      <c r="N887" s="12" t="s">
        <v>13</v>
      </c>
      <c r="O887" s="12">
        <v>12570000</v>
      </c>
      <c r="P887" s="13">
        <v>10560000</v>
      </c>
    </row>
    <row r="888" spans="1:16" x14ac:dyDescent="0.25">
      <c r="A888" t="s">
        <v>4102</v>
      </c>
      <c r="B888" t="s">
        <v>4103</v>
      </c>
      <c r="C888" t="s">
        <v>4104</v>
      </c>
      <c r="D888" s="2">
        <v>4</v>
      </c>
      <c r="E888" s="2">
        <v>4</v>
      </c>
      <c r="F888" s="2">
        <v>14.6</v>
      </c>
      <c r="G888" s="2">
        <v>8.0695999999999994</v>
      </c>
      <c r="H888" s="14">
        <v>0.49250567407423601</v>
      </c>
      <c r="K888" s="7">
        <v>100520000</v>
      </c>
      <c r="L888" s="8">
        <v>67059000</v>
      </c>
      <c r="M888" s="9" t="s">
        <v>13</v>
      </c>
      <c r="N888" s="12" t="s">
        <v>13</v>
      </c>
      <c r="O888" s="12">
        <v>62250000</v>
      </c>
      <c r="P888" s="13">
        <v>63779000</v>
      </c>
    </row>
    <row r="889" spans="1:16" x14ac:dyDescent="0.25">
      <c r="A889" t="s">
        <v>1093</v>
      </c>
      <c r="B889" t="s">
        <v>1094</v>
      </c>
      <c r="C889" t="s">
        <v>1095</v>
      </c>
      <c r="D889" s="2">
        <v>7</v>
      </c>
      <c r="E889" s="2">
        <v>7</v>
      </c>
      <c r="F889" s="2">
        <v>26.5</v>
      </c>
      <c r="G889" s="2">
        <v>63.34</v>
      </c>
      <c r="H889" s="14">
        <v>0.49077609269331501</v>
      </c>
      <c r="K889" s="7">
        <v>352700000</v>
      </c>
      <c r="L889" s="8">
        <v>413200000</v>
      </c>
      <c r="M889" s="9">
        <v>312680000</v>
      </c>
      <c r="N889" s="12">
        <v>249250000</v>
      </c>
      <c r="O889" s="12">
        <v>398280000</v>
      </c>
      <c r="P889" s="13">
        <v>257150000</v>
      </c>
    </row>
    <row r="890" spans="1:16" x14ac:dyDescent="0.25">
      <c r="A890" t="s">
        <v>1759</v>
      </c>
      <c r="B890" t="s">
        <v>1760</v>
      </c>
      <c r="C890" t="s">
        <v>1761</v>
      </c>
      <c r="D890" s="2">
        <v>6</v>
      </c>
      <c r="E890" s="2">
        <v>6</v>
      </c>
      <c r="F890" s="2">
        <v>32.200000000000003</v>
      </c>
      <c r="G890" s="2">
        <v>19.666</v>
      </c>
      <c r="H890" s="14">
        <v>0.49031790365561101</v>
      </c>
      <c r="K890" s="7">
        <v>105380000</v>
      </c>
      <c r="L890" s="8">
        <v>85603000</v>
      </c>
      <c r="M890" s="9" t="s">
        <v>13</v>
      </c>
      <c r="N890" s="12" t="s">
        <v>13</v>
      </c>
      <c r="O890" s="12">
        <v>124790000</v>
      </c>
      <c r="P890" s="13">
        <v>103750000</v>
      </c>
    </row>
    <row r="891" spans="1:16" x14ac:dyDescent="0.25">
      <c r="A891" t="s">
        <v>2749</v>
      </c>
      <c r="B891" t="s">
        <v>2750</v>
      </c>
      <c r="C891" t="s">
        <v>2751</v>
      </c>
      <c r="D891" s="2">
        <v>11</v>
      </c>
      <c r="E891" s="2">
        <v>11</v>
      </c>
      <c r="F891" s="2">
        <v>31.6</v>
      </c>
      <c r="G891" s="2">
        <v>61.597999999999999</v>
      </c>
      <c r="H891" s="14">
        <v>0.48716927657422199</v>
      </c>
      <c r="K891" s="7">
        <v>96373000</v>
      </c>
      <c r="L891" s="8">
        <v>49917000</v>
      </c>
      <c r="M891" s="9">
        <v>128360000</v>
      </c>
      <c r="N891" s="12">
        <v>57305000</v>
      </c>
      <c r="O891" s="12">
        <v>76750000</v>
      </c>
      <c r="P891" s="13">
        <v>50170000</v>
      </c>
    </row>
    <row r="892" spans="1:16" x14ac:dyDescent="0.25">
      <c r="A892" t="s">
        <v>3245</v>
      </c>
      <c r="B892" t="s">
        <v>3246</v>
      </c>
      <c r="C892" t="s">
        <v>3247</v>
      </c>
      <c r="D892" s="2">
        <v>3</v>
      </c>
      <c r="E892" s="2">
        <v>3</v>
      </c>
      <c r="F892" s="2">
        <v>9.9</v>
      </c>
      <c r="G892" s="2">
        <v>49.82</v>
      </c>
      <c r="H892" s="14">
        <v>0.48467973896313099</v>
      </c>
      <c r="K892" s="7">
        <v>24950000</v>
      </c>
      <c r="L892" s="8">
        <v>21023000</v>
      </c>
      <c r="M892" s="9" t="s">
        <v>13</v>
      </c>
      <c r="N892" s="12" t="s">
        <v>13</v>
      </c>
      <c r="O892" s="12">
        <v>21226000</v>
      </c>
      <c r="P892" s="13">
        <v>14822000</v>
      </c>
    </row>
    <row r="893" spans="1:16" x14ac:dyDescent="0.25">
      <c r="A893" t="s">
        <v>1501</v>
      </c>
      <c r="B893" t="s">
        <v>1502</v>
      </c>
      <c r="C893" t="s">
        <v>1503</v>
      </c>
      <c r="D893" s="2">
        <v>9</v>
      </c>
      <c r="E893" s="2">
        <v>9</v>
      </c>
      <c r="F893" s="2">
        <v>45.9</v>
      </c>
      <c r="G893" s="2">
        <v>34.345999999999997</v>
      </c>
      <c r="H893" s="14">
        <v>0.48436628012827398</v>
      </c>
      <c r="K893" s="7">
        <v>100940000</v>
      </c>
      <c r="L893" s="8">
        <v>158750000</v>
      </c>
      <c r="M893" s="9">
        <v>198850000</v>
      </c>
      <c r="N893" s="12">
        <v>216180000</v>
      </c>
      <c r="O893" s="12">
        <v>147000000</v>
      </c>
      <c r="P893" s="13">
        <v>224150000</v>
      </c>
    </row>
    <row r="894" spans="1:16" x14ac:dyDescent="0.25">
      <c r="A894" t="s">
        <v>3474</v>
      </c>
      <c r="B894" t="s">
        <v>3475</v>
      </c>
      <c r="C894" t="s">
        <v>3476</v>
      </c>
      <c r="D894" s="2">
        <v>2</v>
      </c>
      <c r="E894" s="2">
        <v>2</v>
      </c>
      <c r="F894" s="2">
        <v>14.9</v>
      </c>
      <c r="G894" s="2">
        <v>10.6</v>
      </c>
      <c r="H894" s="14">
        <v>0.48352971713897402</v>
      </c>
      <c r="K894" s="7">
        <v>26407000</v>
      </c>
      <c r="L894" s="8">
        <v>53256000</v>
      </c>
      <c r="M894" s="9" t="s">
        <v>13</v>
      </c>
      <c r="N894" s="12" t="s">
        <v>13</v>
      </c>
      <c r="O894" s="12">
        <v>22354000</v>
      </c>
      <c r="P894" s="13">
        <v>25257000</v>
      </c>
    </row>
    <row r="895" spans="1:16" x14ac:dyDescent="0.25">
      <c r="A895" t="s">
        <v>4299</v>
      </c>
      <c r="B895" t="s">
        <v>4300</v>
      </c>
      <c r="C895" t="s">
        <v>4301</v>
      </c>
      <c r="D895" s="2">
        <v>2</v>
      </c>
      <c r="E895" s="2">
        <v>2</v>
      </c>
      <c r="F895" s="2">
        <v>2.5</v>
      </c>
      <c r="G895" s="2">
        <v>2.5539000000000001</v>
      </c>
      <c r="H895" s="14">
        <v>0.48243920793883099</v>
      </c>
      <c r="K895" s="7">
        <v>697470016</v>
      </c>
      <c r="L895" s="8">
        <v>1069000000</v>
      </c>
      <c r="M895" s="9" t="s">
        <v>13</v>
      </c>
      <c r="N895" s="12">
        <v>117580000</v>
      </c>
      <c r="O895" s="12">
        <v>628190016</v>
      </c>
      <c r="P895" s="13">
        <v>648620032</v>
      </c>
    </row>
    <row r="896" spans="1:16" x14ac:dyDescent="0.25">
      <c r="A896" t="s">
        <v>2074</v>
      </c>
      <c r="B896" t="s">
        <v>2075</v>
      </c>
      <c r="C896" t="s">
        <v>2076</v>
      </c>
      <c r="D896" s="2">
        <v>10</v>
      </c>
      <c r="E896" s="2">
        <v>7</v>
      </c>
      <c r="F896" s="2">
        <v>47.1</v>
      </c>
      <c r="G896" s="2">
        <v>32.200000000000003</v>
      </c>
      <c r="H896" s="14">
        <v>0.47887786490568901</v>
      </c>
      <c r="K896" s="7">
        <v>98911000</v>
      </c>
      <c r="L896" s="8">
        <v>79202000</v>
      </c>
      <c r="M896" s="9">
        <v>115940000</v>
      </c>
      <c r="N896" s="12">
        <v>136890000</v>
      </c>
      <c r="O896" s="12">
        <v>98574000</v>
      </c>
      <c r="P896" s="13">
        <v>109450000</v>
      </c>
    </row>
    <row r="897" spans="1:16" x14ac:dyDescent="0.25">
      <c r="A897" t="s">
        <v>3210</v>
      </c>
      <c r="B897" t="s">
        <v>3211</v>
      </c>
      <c r="C897" t="s">
        <v>3212</v>
      </c>
      <c r="D897" s="2">
        <v>12</v>
      </c>
      <c r="E897" s="2">
        <v>12</v>
      </c>
      <c r="F897" s="2">
        <v>40.1</v>
      </c>
      <c r="G897" s="2">
        <v>162.59</v>
      </c>
      <c r="H897" s="14">
        <v>0.47754869661816002</v>
      </c>
      <c r="K897" s="7">
        <v>1231399936</v>
      </c>
      <c r="L897" s="8">
        <v>1742499968</v>
      </c>
      <c r="M897" s="9">
        <v>951750016</v>
      </c>
      <c r="N897" s="12">
        <v>836360000</v>
      </c>
      <c r="O897" s="12">
        <v>1222700032</v>
      </c>
      <c r="P897" s="13">
        <v>1009500032</v>
      </c>
    </row>
    <row r="898" spans="1:16" x14ac:dyDescent="0.25">
      <c r="A898" t="s">
        <v>4255</v>
      </c>
      <c r="B898" t="s">
        <v>4256</v>
      </c>
      <c r="C898" t="s">
        <v>4257</v>
      </c>
      <c r="D898" s="2">
        <v>4</v>
      </c>
      <c r="E898" s="2">
        <v>4</v>
      </c>
      <c r="F898" s="2">
        <v>33.299999999999997</v>
      </c>
      <c r="G898" s="2">
        <v>26.141999999999999</v>
      </c>
      <c r="H898" s="14">
        <v>0.47672902294173902</v>
      </c>
      <c r="K898" s="7">
        <v>20055000</v>
      </c>
      <c r="L898" s="8">
        <v>25778000</v>
      </c>
      <c r="M898" s="9" t="s">
        <v>13</v>
      </c>
      <c r="N898" s="12" t="s">
        <v>13</v>
      </c>
      <c r="O898" s="12">
        <v>25491000</v>
      </c>
      <c r="P898" s="13">
        <v>28938000</v>
      </c>
    </row>
    <row r="899" spans="1:16" x14ac:dyDescent="0.25">
      <c r="A899" t="s">
        <v>4294</v>
      </c>
      <c r="B899" t="s">
        <v>4295</v>
      </c>
      <c r="C899" t="s">
        <v>4296</v>
      </c>
      <c r="D899" s="2">
        <v>14</v>
      </c>
      <c r="E899" s="2">
        <v>14</v>
      </c>
      <c r="F899" s="2">
        <v>45.7</v>
      </c>
      <c r="G899" s="2">
        <v>323.31</v>
      </c>
      <c r="H899" s="14">
        <v>0.476722042269979</v>
      </c>
      <c r="K899" s="7">
        <v>1102899968</v>
      </c>
      <c r="L899" s="8">
        <v>786360000</v>
      </c>
      <c r="M899" s="9">
        <v>391420000</v>
      </c>
      <c r="N899" s="12">
        <v>414440000</v>
      </c>
      <c r="O899" s="12">
        <v>613640000</v>
      </c>
      <c r="P899" s="13">
        <v>454009984</v>
      </c>
    </row>
    <row r="900" spans="1:16" x14ac:dyDescent="0.25">
      <c r="A900" t="s">
        <v>3275</v>
      </c>
      <c r="B900" t="s">
        <v>3276</v>
      </c>
      <c r="C900" t="s">
        <v>3277</v>
      </c>
      <c r="D900" s="2">
        <v>7</v>
      </c>
      <c r="E900" s="2">
        <v>6</v>
      </c>
      <c r="F900" s="2">
        <v>31.8</v>
      </c>
      <c r="G900" s="2">
        <v>8.4236000000000004</v>
      </c>
      <c r="H900" s="14">
        <v>0.47664139957025498</v>
      </c>
      <c r="K900" s="7">
        <v>24271000</v>
      </c>
      <c r="L900" s="8">
        <v>26217000</v>
      </c>
      <c r="M900" s="9" t="s">
        <v>13</v>
      </c>
      <c r="N900" s="12" t="s">
        <v>13</v>
      </c>
      <c r="O900" s="12">
        <v>26739000</v>
      </c>
      <c r="P900" s="13">
        <v>40186000</v>
      </c>
    </row>
    <row r="901" spans="1:16" x14ac:dyDescent="0.25">
      <c r="A901" t="s">
        <v>1189</v>
      </c>
      <c r="B901" t="s">
        <v>1190</v>
      </c>
      <c r="C901" t="s">
        <v>1191</v>
      </c>
      <c r="D901" s="2">
        <v>25</v>
      </c>
      <c r="E901" s="2">
        <v>25</v>
      </c>
      <c r="F901" s="2">
        <v>78.5</v>
      </c>
      <c r="G901" s="2">
        <v>323.31</v>
      </c>
      <c r="H901" s="14">
        <v>0.47554479494972901</v>
      </c>
      <c r="K901" s="7">
        <v>2473400064</v>
      </c>
      <c r="L901" s="8">
        <v>2495300096</v>
      </c>
      <c r="M901" s="9">
        <v>3428199936</v>
      </c>
      <c r="N901" s="12">
        <v>2911000064</v>
      </c>
      <c r="O901" s="12">
        <v>3579099904</v>
      </c>
      <c r="P901" s="13">
        <v>3055200000</v>
      </c>
    </row>
    <row r="902" spans="1:16" x14ac:dyDescent="0.25">
      <c r="A902" t="s">
        <v>1405</v>
      </c>
      <c r="B902" t="s">
        <v>1406</v>
      </c>
      <c r="C902" t="s">
        <v>1407</v>
      </c>
      <c r="D902" s="2">
        <v>16</v>
      </c>
      <c r="E902" s="2">
        <v>16</v>
      </c>
      <c r="F902" s="2">
        <v>27.2</v>
      </c>
      <c r="G902" s="2">
        <v>65.816999999999993</v>
      </c>
      <c r="H902" s="14">
        <v>0.47130954271777298</v>
      </c>
      <c r="K902" s="7">
        <v>104210000</v>
      </c>
      <c r="L902" s="8">
        <v>154090000</v>
      </c>
      <c r="M902" s="9">
        <v>196740000</v>
      </c>
      <c r="N902" s="12">
        <v>102910000</v>
      </c>
      <c r="O902" s="12">
        <v>142500000</v>
      </c>
      <c r="P902" s="13">
        <v>108240000</v>
      </c>
    </row>
    <row r="903" spans="1:16" x14ac:dyDescent="0.25">
      <c r="A903" t="s">
        <v>4678</v>
      </c>
      <c r="B903" t="s">
        <v>4679</v>
      </c>
      <c r="C903" t="s">
        <v>4680</v>
      </c>
      <c r="D903" s="2">
        <v>7</v>
      </c>
      <c r="E903" s="2">
        <v>5</v>
      </c>
      <c r="F903" s="2">
        <v>21.1</v>
      </c>
      <c r="G903" s="2">
        <v>12.693</v>
      </c>
      <c r="H903" s="14">
        <v>0.47080457478849502</v>
      </c>
      <c r="K903" s="7">
        <v>25307000</v>
      </c>
      <c r="L903" s="8">
        <v>27903000</v>
      </c>
      <c r="M903" s="9">
        <v>35742000</v>
      </c>
      <c r="N903" s="12">
        <v>43542000</v>
      </c>
      <c r="O903" s="12">
        <v>26215000</v>
      </c>
      <c r="P903" s="13">
        <v>41173000</v>
      </c>
    </row>
    <row r="904" spans="1:16" x14ac:dyDescent="0.25">
      <c r="A904" t="s">
        <v>2620</v>
      </c>
      <c r="B904" t="s">
        <v>2621</v>
      </c>
      <c r="C904" t="s">
        <v>2622</v>
      </c>
      <c r="D904" s="2">
        <v>14</v>
      </c>
      <c r="E904" s="2">
        <v>8</v>
      </c>
      <c r="F904" s="2">
        <v>69.3</v>
      </c>
      <c r="G904" s="2">
        <v>119.2</v>
      </c>
      <c r="H904" s="14">
        <v>0.469756059062438</v>
      </c>
      <c r="K904" s="7">
        <v>290249984</v>
      </c>
      <c r="L904" s="8">
        <v>284270016</v>
      </c>
      <c r="M904" s="9">
        <v>373800000</v>
      </c>
      <c r="N904" s="12">
        <v>301609984</v>
      </c>
      <c r="O904" s="12">
        <v>378080000</v>
      </c>
      <c r="P904" s="13">
        <v>408169984</v>
      </c>
    </row>
    <row r="905" spans="1:16" x14ac:dyDescent="0.25">
      <c r="A905" t="s">
        <v>3749</v>
      </c>
      <c r="B905" t="s">
        <v>3750</v>
      </c>
      <c r="C905" t="s">
        <v>3751</v>
      </c>
      <c r="D905" s="2">
        <v>13</v>
      </c>
      <c r="E905" s="2">
        <v>13</v>
      </c>
      <c r="F905" s="2">
        <v>44.9</v>
      </c>
      <c r="G905" s="2">
        <v>63.887999999999998</v>
      </c>
      <c r="H905" s="14">
        <v>0.46915281816320797</v>
      </c>
      <c r="K905" s="7">
        <v>150770000</v>
      </c>
      <c r="L905" s="8">
        <v>153740000</v>
      </c>
      <c r="M905" s="9">
        <v>102890000</v>
      </c>
      <c r="N905" s="12">
        <v>159030000</v>
      </c>
      <c r="O905" s="12">
        <v>141920000</v>
      </c>
      <c r="P905" s="13">
        <v>165930000</v>
      </c>
    </row>
    <row r="906" spans="1:16" x14ac:dyDescent="0.25">
      <c r="A906" t="s">
        <v>2782</v>
      </c>
      <c r="B906" t="s">
        <v>2783</v>
      </c>
      <c r="C906" t="s">
        <v>2784</v>
      </c>
      <c r="D906" s="2">
        <v>11</v>
      </c>
      <c r="E906" s="2">
        <v>11</v>
      </c>
      <c r="F906" s="2">
        <v>67.599999999999994</v>
      </c>
      <c r="G906" s="2">
        <v>74.790000000000006</v>
      </c>
      <c r="H906" s="14">
        <v>0.46702306297748297</v>
      </c>
      <c r="K906" s="7">
        <v>405100000</v>
      </c>
      <c r="L906" s="8">
        <v>427260000</v>
      </c>
      <c r="M906" s="9">
        <v>102410000</v>
      </c>
      <c r="N906" s="12">
        <v>63649000</v>
      </c>
      <c r="O906" s="12">
        <v>179220000</v>
      </c>
      <c r="P906" s="13">
        <v>219420000</v>
      </c>
    </row>
    <row r="907" spans="1:16" x14ac:dyDescent="0.25">
      <c r="A907" t="s">
        <v>962</v>
      </c>
      <c r="B907" t="s">
        <v>963</v>
      </c>
      <c r="C907" t="s">
        <v>964</v>
      </c>
      <c r="D907" s="2">
        <v>32</v>
      </c>
      <c r="E907" s="2">
        <v>12</v>
      </c>
      <c r="F907" s="2">
        <v>39.5</v>
      </c>
      <c r="G907" s="2">
        <v>117.36</v>
      </c>
      <c r="H907" s="14">
        <v>0.46683300541496497</v>
      </c>
      <c r="K907" s="7">
        <v>621350016</v>
      </c>
      <c r="L907" s="8">
        <v>359860000</v>
      </c>
      <c r="M907" s="9">
        <v>648870016</v>
      </c>
      <c r="N907" s="12">
        <v>316260000</v>
      </c>
      <c r="O907" s="12">
        <v>580750016</v>
      </c>
      <c r="P907" s="13">
        <v>325049984</v>
      </c>
    </row>
    <row r="908" spans="1:16" x14ac:dyDescent="0.25">
      <c r="A908" t="s">
        <v>1384</v>
      </c>
      <c r="B908" t="s">
        <v>1385</v>
      </c>
      <c r="C908" t="s">
        <v>1386</v>
      </c>
      <c r="D908" s="2">
        <v>6</v>
      </c>
      <c r="E908" s="2">
        <v>6</v>
      </c>
      <c r="F908" s="2">
        <v>28.4</v>
      </c>
      <c r="G908" s="2">
        <v>21.158999999999999</v>
      </c>
      <c r="H908" s="14">
        <v>0.46675435648448599</v>
      </c>
      <c r="K908" s="7">
        <v>146860000</v>
      </c>
      <c r="L908" s="8">
        <v>128420000</v>
      </c>
      <c r="M908" s="9">
        <v>71887000</v>
      </c>
      <c r="N908" s="12">
        <v>125170000</v>
      </c>
      <c r="O908" s="12">
        <v>144690000</v>
      </c>
      <c r="P908" s="13">
        <v>157110000</v>
      </c>
    </row>
    <row r="909" spans="1:16" x14ac:dyDescent="0.25">
      <c r="A909" t="s">
        <v>1909</v>
      </c>
      <c r="B909" t="s">
        <v>1910</v>
      </c>
      <c r="C909" t="s">
        <v>1911</v>
      </c>
      <c r="D909" s="2">
        <v>7</v>
      </c>
      <c r="E909" s="2">
        <v>5</v>
      </c>
      <c r="F909" s="2">
        <v>15</v>
      </c>
      <c r="G909" s="2">
        <v>14.116</v>
      </c>
      <c r="H909" s="14">
        <v>0.46577637300076802</v>
      </c>
      <c r="K909" s="7">
        <v>37829000</v>
      </c>
      <c r="L909" s="8" t="s">
        <v>13</v>
      </c>
      <c r="M909" s="9">
        <v>77584000</v>
      </c>
      <c r="N909" s="12" t="s">
        <v>13</v>
      </c>
      <c r="O909" s="12">
        <v>30769000</v>
      </c>
      <c r="P909" s="13">
        <v>37875000</v>
      </c>
    </row>
    <row r="910" spans="1:16" x14ac:dyDescent="0.25">
      <c r="A910" t="s">
        <v>3833</v>
      </c>
      <c r="B910" t="s">
        <v>3834</v>
      </c>
      <c r="C910" t="s">
        <v>3835</v>
      </c>
      <c r="D910" s="2">
        <v>7</v>
      </c>
      <c r="E910" s="2">
        <v>7</v>
      </c>
      <c r="F910" s="2">
        <v>27.7</v>
      </c>
      <c r="G910" s="2">
        <v>29.946000000000002</v>
      </c>
      <c r="H910" s="14">
        <v>0.46367015683478902</v>
      </c>
      <c r="K910" s="7">
        <v>106080000</v>
      </c>
      <c r="L910" s="8">
        <v>86154000</v>
      </c>
      <c r="M910" s="9" t="s">
        <v>13</v>
      </c>
      <c r="N910" s="12">
        <v>73262000</v>
      </c>
      <c r="O910" s="12">
        <v>85509000</v>
      </c>
      <c r="P910" s="13">
        <v>93258000</v>
      </c>
    </row>
    <row r="911" spans="1:16" x14ac:dyDescent="0.25">
      <c r="A911" t="s">
        <v>107</v>
      </c>
      <c r="B911" t="s">
        <v>108</v>
      </c>
      <c r="C911" t="s">
        <v>109</v>
      </c>
      <c r="D911" s="2">
        <v>10</v>
      </c>
      <c r="E911" s="2">
        <v>10</v>
      </c>
      <c r="F911" s="2">
        <v>33.4</v>
      </c>
      <c r="G911" s="2">
        <v>30.88</v>
      </c>
      <c r="H911" s="14">
        <v>0.46361329198739798</v>
      </c>
      <c r="K911" s="7">
        <v>359880000</v>
      </c>
      <c r="L911" s="8">
        <v>280980000</v>
      </c>
      <c r="M911" s="9">
        <v>353720000</v>
      </c>
      <c r="N911" s="12">
        <v>271609984</v>
      </c>
      <c r="O911" s="12">
        <v>346830016</v>
      </c>
      <c r="P911" s="13">
        <v>256040000</v>
      </c>
    </row>
    <row r="912" spans="1:16" x14ac:dyDescent="0.25">
      <c r="A912" t="s">
        <v>4386</v>
      </c>
      <c r="B912" t="s">
        <v>4387</v>
      </c>
      <c r="C912" t="s">
        <v>4388</v>
      </c>
      <c r="D912" s="2">
        <v>6</v>
      </c>
      <c r="E912" s="2">
        <v>6</v>
      </c>
      <c r="F912" s="2">
        <v>7.3</v>
      </c>
      <c r="G912" s="2">
        <v>12.247</v>
      </c>
      <c r="H912" s="14">
        <v>0.46346395103168397</v>
      </c>
      <c r="K912" s="7">
        <v>91672000</v>
      </c>
      <c r="L912" s="8">
        <v>108280000</v>
      </c>
      <c r="M912" s="9" t="s">
        <v>13</v>
      </c>
      <c r="N912" s="12">
        <v>101640000</v>
      </c>
      <c r="O912" s="12">
        <v>48845000</v>
      </c>
      <c r="P912" s="13">
        <v>77006000</v>
      </c>
    </row>
    <row r="913" spans="1:16" x14ac:dyDescent="0.25">
      <c r="A913" t="s">
        <v>2104</v>
      </c>
      <c r="B913" t="s">
        <v>2105</v>
      </c>
      <c r="C913" t="s">
        <v>2106</v>
      </c>
      <c r="D913" s="2">
        <v>6</v>
      </c>
      <c r="E913" s="2">
        <v>5</v>
      </c>
      <c r="F913" s="2">
        <v>10.1</v>
      </c>
      <c r="G913" s="2">
        <v>8.2666000000000004</v>
      </c>
      <c r="H913" s="14">
        <v>0.46242250318671102</v>
      </c>
      <c r="K913" s="7">
        <v>95204000</v>
      </c>
      <c r="L913" s="8">
        <v>49420000</v>
      </c>
      <c r="M913" s="9">
        <v>95390000</v>
      </c>
      <c r="N913" s="12">
        <v>70582000</v>
      </c>
      <c r="O913" s="12">
        <v>61542000</v>
      </c>
      <c r="P913" s="13">
        <v>45811000</v>
      </c>
    </row>
    <row r="914" spans="1:16" x14ac:dyDescent="0.25">
      <c r="A914" t="s">
        <v>3293</v>
      </c>
      <c r="B914" t="s">
        <v>3294</v>
      </c>
      <c r="C914" t="s">
        <v>3295</v>
      </c>
      <c r="D914" s="2">
        <v>6</v>
      </c>
      <c r="E914" s="2">
        <v>3</v>
      </c>
      <c r="F914" s="2">
        <v>56.6</v>
      </c>
      <c r="G914" s="2">
        <v>49.759</v>
      </c>
      <c r="H914" s="14">
        <v>0.46013467963760601</v>
      </c>
      <c r="K914" s="7">
        <v>155850000</v>
      </c>
      <c r="L914" s="8">
        <v>105300000</v>
      </c>
      <c r="M914" s="9">
        <v>98428000</v>
      </c>
      <c r="N914" s="12">
        <v>135240000</v>
      </c>
      <c r="O914" s="12">
        <v>144410000</v>
      </c>
      <c r="P914" s="13">
        <v>131830000</v>
      </c>
    </row>
    <row r="915" spans="1:16" x14ac:dyDescent="0.25">
      <c r="A915" t="s">
        <v>692</v>
      </c>
      <c r="B915" t="s">
        <v>693</v>
      </c>
      <c r="C915" t="s">
        <v>694</v>
      </c>
      <c r="D915" s="2">
        <v>12</v>
      </c>
      <c r="E915" s="2">
        <v>12</v>
      </c>
      <c r="F915" s="2">
        <v>34.200000000000003</v>
      </c>
      <c r="G915" s="2">
        <v>56.720999999999997</v>
      </c>
      <c r="H915" s="14">
        <v>0.45891696114493202</v>
      </c>
      <c r="K915" s="7">
        <v>629059968</v>
      </c>
      <c r="L915" s="8">
        <v>948060032</v>
      </c>
      <c r="M915" s="9">
        <v>387180000</v>
      </c>
      <c r="N915" s="12">
        <v>854369984</v>
      </c>
      <c r="O915" s="12">
        <v>730430016</v>
      </c>
      <c r="P915" s="13">
        <v>859550016</v>
      </c>
    </row>
    <row r="916" spans="1:16" x14ac:dyDescent="0.25">
      <c r="A916" t="s">
        <v>1402</v>
      </c>
      <c r="B916" t="s">
        <v>1403</v>
      </c>
      <c r="C916" t="s">
        <v>1404</v>
      </c>
      <c r="D916" s="2">
        <v>17</v>
      </c>
      <c r="E916" s="2">
        <v>17</v>
      </c>
      <c r="F916" s="2">
        <v>20.6</v>
      </c>
      <c r="G916" s="2">
        <v>78.156000000000006</v>
      </c>
      <c r="H916" s="14">
        <v>0.45749276443002101</v>
      </c>
      <c r="K916" s="7">
        <v>89929000</v>
      </c>
      <c r="L916" s="8">
        <v>101970000</v>
      </c>
      <c r="M916" s="9">
        <v>111320000</v>
      </c>
      <c r="N916" s="12">
        <v>128140000</v>
      </c>
      <c r="O916" s="12">
        <v>117320000</v>
      </c>
      <c r="P916" s="13">
        <v>95444000</v>
      </c>
    </row>
    <row r="917" spans="1:16" x14ac:dyDescent="0.25">
      <c r="A917" t="s">
        <v>1438</v>
      </c>
      <c r="B917" t="s">
        <v>1439</v>
      </c>
      <c r="C917" t="s">
        <v>1440</v>
      </c>
      <c r="D917" s="2">
        <v>23</v>
      </c>
      <c r="E917" s="2">
        <v>23</v>
      </c>
      <c r="F917" s="2">
        <v>41.2</v>
      </c>
      <c r="G917" s="2">
        <v>323.31</v>
      </c>
      <c r="H917" s="14">
        <v>0.45660125352758102</v>
      </c>
      <c r="K917" s="7">
        <v>1835399936</v>
      </c>
      <c r="L917" s="8">
        <v>2287399936</v>
      </c>
      <c r="M917" s="9">
        <v>2425600000</v>
      </c>
      <c r="N917" s="12">
        <v>2350599936</v>
      </c>
      <c r="O917" s="12">
        <v>2268800000</v>
      </c>
      <c r="P917" s="13">
        <v>2557499904</v>
      </c>
    </row>
    <row r="918" spans="1:16" x14ac:dyDescent="0.25">
      <c r="A918" t="s">
        <v>398</v>
      </c>
      <c r="B918" t="s">
        <v>399</v>
      </c>
      <c r="C918" t="s">
        <v>400</v>
      </c>
      <c r="D918" s="2">
        <v>4</v>
      </c>
      <c r="E918" s="2">
        <v>4</v>
      </c>
      <c r="F918" s="2">
        <v>13.8</v>
      </c>
      <c r="G918" s="2">
        <v>9.7356999999999996</v>
      </c>
      <c r="H918" s="14">
        <v>0.45501864095226802</v>
      </c>
      <c r="K918" s="7">
        <v>30659000</v>
      </c>
      <c r="L918" s="8">
        <v>38667000</v>
      </c>
      <c r="M918" s="9" t="s">
        <v>13</v>
      </c>
      <c r="N918" s="12" t="s">
        <v>13</v>
      </c>
      <c r="O918" s="12">
        <v>29497000</v>
      </c>
      <c r="P918" s="13">
        <v>30312000</v>
      </c>
    </row>
    <row r="919" spans="1:16" x14ac:dyDescent="0.25">
      <c r="A919" t="s">
        <v>3636</v>
      </c>
      <c r="B919" t="s">
        <v>3637</v>
      </c>
      <c r="C919" t="s">
        <v>3638</v>
      </c>
      <c r="D919" s="2">
        <v>3</v>
      </c>
      <c r="E919" s="2">
        <v>3</v>
      </c>
      <c r="F919" s="2">
        <v>5.4</v>
      </c>
      <c r="G919" s="2">
        <v>62.512</v>
      </c>
      <c r="H919" s="14">
        <v>0.45337579169108899</v>
      </c>
      <c r="K919" s="7">
        <v>272560000</v>
      </c>
      <c r="L919" s="8">
        <v>189080000</v>
      </c>
      <c r="M919" s="9" t="s">
        <v>13</v>
      </c>
      <c r="N919" s="12" t="s">
        <v>13</v>
      </c>
      <c r="O919" s="12">
        <v>200820000</v>
      </c>
      <c r="P919" s="13">
        <v>121830000</v>
      </c>
    </row>
    <row r="920" spans="1:16" x14ac:dyDescent="0.25">
      <c r="A920" t="s">
        <v>2839</v>
      </c>
      <c r="B920" t="s">
        <v>2840</v>
      </c>
      <c r="C920" t="s">
        <v>2841</v>
      </c>
      <c r="D920" s="2">
        <v>13</v>
      </c>
      <c r="E920" s="2">
        <v>13</v>
      </c>
      <c r="F920" s="2">
        <v>55.7</v>
      </c>
      <c r="G920" s="2">
        <v>55.451000000000001</v>
      </c>
      <c r="H920" s="14">
        <v>0.453012297562563</v>
      </c>
      <c r="K920" s="7">
        <v>208970000</v>
      </c>
      <c r="L920" s="8">
        <v>237280000</v>
      </c>
      <c r="M920" s="9">
        <v>177830000</v>
      </c>
      <c r="N920" s="12">
        <v>198430000</v>
      </c>
      <c r="O920" s="12">
        <v>93822000</v>
      </c>
      <c r="P920" s="13">
        <v>203690000</v>
      </c>
    </row>
    <row r="921" spans="1:16" x14ac:dyDescent="0.25">
      <c r="A921" t="s">
        <v>395</v>
      </c>
      <c r="B921" t="s">
        <v>396</v>
      </c>
      <c r="C921" t="s">
        <v>397</v>
      </c>
      <c r="D921" s="2">
        <v>10</v>
      </c>
      <c r="E921" s="2">
        <v>10</v>
      </c>
      <c r="F921" s="2">
        <v>36.9</v>
      </c>
      <c r="G921" s="2">
        <v>72.429000000000002</v>
      </c>
      <c r="H921" s="14">
        <v>0.45242464678310901</v>
      </c>
      <c r="K921" s="7">
        <v>92553000</v>
      </c>
      <c r="L921" s="8">
        <v>104210000</v>
      </c>
      <c r="M921" s="9">
        <v>101680000</v>
      </c>
      <c r="N921" s="12">
        <v>95879000</v>
      </c>
      <c r="O921" s="12">
        <v>156940000</v>
      </c>
      <c r="P921" s="13">
        <v>106070000</v>
      </c>
    </row>
    <row r="922" spans="1:16" x14ac:dyDescent="0.25">
      <c r="A922" t="s">
        <v>23</v>
      </c>
      <c r="B922" t="s">
        <v>24</v>
      </c>
      <c r="C922" t="s">
        <v>25</v>
      </c>
      <c r="D922" s="2">
        <v>5</v>
      </c>
      <c r="E922" s="2">
        <v>3</v>
      </c>
      <c r="F922" s="2">
        <v>31.2</v>
      </c>
      <c r="G922" s="2">
        <v>9.3938000000000006</v>
      </c>
      <c r="H922" s="14">
        <v>0.45224087189900097</v>
      </c>
      <c r="K922" s="7">
        <v>131360000</v>
      </c>
      <c r="L922" s="8">
        <v>89966000</v>
      </c>
      <c r="M922" s="9">
        <v>162880000</v>
      </c>
      <c r="N922" s="12">
        <v>107940000</v>
      </c>
      <c r="O922" s="12">
        <v>101870000</v>
      </c>
      <c r="P922" s="13">
        <v>100950000</v>
      </c>
    </row>
    <row r="923" spans="1:16" x14ac:dyDescent="0.25">
      <c r="A923" t="s">
        <v>1663</v>
      </c>
      <c r="B923" t="s">
        <v>1664</v>
      </c>
      <c r="C923" t="s">
        <v>1665</v>
      </c>
      <c r="D923" s="2">
        <v>11</v>
      </c>
      <c r="E923" s="2">
        <v>7</v>
      </c>
      <c r="F923" s="2">
        <v>35.1</v>
      </c>
      <c r="G923" s="2">
        <v>28.946999999999999</v>
      </c>
      <c r="H923" s="14">
        <v>0.45119897005926901</v>
      </c>
      <c r="K923" s="7">
        <v>73906000</v>
      </c>
      <c r="L923" s="8">
        <v>73105000</v>
      </c>
      <c r="M923" s="9">
        <v>58782000</v>
      </c>
      <c r="N923" s="12">
        <v>63686000</v>
      </c>
      <c r="O923" s="12">
        <v>92367000</v>
      </c>
      <c r="P923" s="13">
        <v>81886000</v>
      </c>
    </row>
    <row r="924" spans="1:16" x14ac:dyDescent="0.25">
      <c r="A924" t="s">
        <v>1025</v>
      </c>
      <c r="B924" t="s">
        <v>1026</v>
      </c>
      <c r="C924" t="s">
        <v>1027</v>
      </c>
      <c r="D924" s="2">
        <v>17</v>
      </c>
      <c r="E924" s="2">
        <v>7</v>
      </c>
      <c r="F924" s="2">
        <v>57.4</v>
      </c>
      <c r="G924" s="2">
        <v>46.55</v>
      </c>
      <c r="H924" s="14">
        <v>0.44843123829063303</v>
      </c>
      <c r="K924" s="7">
        <v>170300000</v>
      </c>
      <c r="L924" s="8">
        <v>158930000</v>
      </c>
      <c r="M924" s="9" t="s">
        <v>13</v>
      </c>
      <c r="N924" s="12">
        <v>75053000</v>
      </c>
      <c r="O924" s="12">
        <v>130750000</v>
      </c>
      <c r="P924" s="13">
        <v>166900000</v>
      </c>
    </row>
    <row r="925" spans="1:16" x14ac:dyDescent="0.25">
      <c r="A925" t="s">
        <v>4323</v>
      </c>
      <c r="B925" t="s">
        <v>4324</v>
      </c>
      <c r="C925" t="s">
        <v>4325</v>
      </c>
      <c r="D925" s="2">
        <v>9</v>
      </c>
      <c r="E925" s="2">
        <v>4</v>
      </c>
      <c r="F925" s="2">
        <v>16.399999999999999</v>
      </c>
      <c r="G925" s="2">
        <v>73.930000000000007</v>
      </c>
      <c r="H925" s="14">
        <v>0.44833510446952002</v>
      </c>
      <c r="K925" s="7">
        <v>30807000</v>
      </c>
      <c r="L925" s="8">
        <v>114170000</v>
      </c>
      <c r="M925" s="9">
        <v>103440000</v>
      </c>
      <c r="N925" s="12">
        <v>114830000</v>
      </c>
      <c r="O925" s="12">
        <v>94118000</v>
      </c>
      <c r="P925" s="13">
        <v>129700000</v>
      </c>
    </row>
    <row r="926" spans="1:16" x14ac:dyDescent="0.25">
      <c r="A926" t="s">
        <v>4204</v>
      </c>
      <c r="B926" t="s">
        <v>4205</v>
      </c>
      <c r="C926" t="s">
        <v>4206</v>
      </c>
      <c r="D926" s="2">
        <v>11</v>
      </c>
      <c r="E926" s="2">
        <v>11</v>
      </c>
      <c r="F926" s="2">
        <v>63.6</v>
      </c>
      <c r="G926" s="2">
        <v>51.881</v>
      </c>
      <c r="H926" s="14">
        <v>0.44801193086624302</v>
      </c>
      <c r="K926" s="7">
        <v>174990000</v>
      </c>
      <c r="L926" s="8">
        <v>180620000</v>
      </c>
      <c r="M926" s="9">
        <v>251100000</v>
      </c>
      <c r="N926" s="12">
        <v>237840000</v>
      </c>
      <c r="O926" s="12">
        <v>221490000</v>
      </c>
      <c r="P926" s="13">
        <v>218160000</v>
      </c>
    </row>
    <row r="927" spans="1:16" x14ac:dyDescent="0.25">
      <c r="A927" t="s">
        <v>125</v>
      </c>
      <c r="B927" t="s">
        <v>126</v>
      </c>
      <c r="C927" t="s">
        <v>127</v>
      </c>
      <c r="D927" s="2">
        <v>15</v>
      </c>
      <c r="E927" s="2">
        <v>15</v>
      </c>
      <c r="F927" s="2">
        <v>27.7</v>
      </c>
      <c r="G927" s="2">
        <v>96.623000000000005</v>
      </c>
      <c r="H927" s="14">
        <v>0.44676839931395101</v>
      </c>
      <c r="K927" s="7">
        <v>265240000</v>
      </c>
      <c r="L927" s="8">
        <v>300780000</v>
      </c>
      <c r="M927" s="9">
        <v>102880000</v>
      </c>
      <c r="N927" s="12">
        <v>284400000</v>
      </c>
      <c r="O927" s="12">
        <v>278000000</v>
      </c>
      <c r="P927" s="13">
        <v>298910016</v>
      </c>
    </row>
    <row r="928" spans="1:16" x14ac:dyDescent="0.25">
      <c r="A928" t="s">
        <v>3159</v>
      </c>
      <c r="B928" t="s">
        <v>3160</v>
      </c>
      <c r="C928" t="s">
        <v>3161</v>
      </c>
      <c r="D928" s="2">
        <v>6</v>
      </c>
      <c r="E928" s="2">
        <v>6</v>
      </c>
      <c r="F928" s="2">
        <v>20.100000000000001</v>
      </c>
      <c r="G928" s="2">
        <v>37.728999999999999</v>
      </c>
      <c r="H928" s="14">
        <v>0.44438159237784203</v>
      </c>
      <c r="K928" s="7">
        <v>49371000</v>
      </c>
      <c r="L928" s="8">
        <v>38303000</v>
      </c>
      <c r="M928" s="9" t="s">
        <v>13</v>
      </c>
      <c r="N928" s="12" t="s">
        <v>13</v>
      </c>
      <c r="O928" s="12">
        <v>49861000</v>
      </c>
      <c r="P928" s="13">
        <v>51258000</v>
      </c>
    </row>
    <row r="929" spans="1:16" x14ac:dyDescent="0.25">
      <c r="A929" t="s">
        <v>2773</v>
      </c>
      <c r="B929" t="s">
        <v>2774</v>
      </c>
      <c r="C929" t="s">
        <v>2775</v>
      </c>
      <c r="D929" s="2">
        <v>11</v>
      </c>
      <c r="E929" s="2">
        <v>5</v>
      </c>
      <c r="F929" s="2">
        <v>60</v>
      </c>
      <c r="G929" s="2">
        <v>14.82</v>
      </c>
      <c r="H929" s="14">
        <v>0.44373287604365302</v>
      </c>
      <c r="K929" s="7">
        <v>78794000</v>
      </c>
      <c r="L929" s="8">
        <v>65233000</v>
      </c>
      <c r="M929" s="9" t="s">
        <v>13</v>
      </c>
      <c r="N929" s="12" t="s">
        <v>13</v>
      </c>
      <c r="O929" s="12">
        <v>58997000</v>
      </c>
      <c r="P929" s="13">
        <v>66772000</v>
      </c>
    </row>
    <row r="930" spans="1:16" x14ac:dyDescent="0.25">
      <c r="A930" t="s">
        <v>2752</v>
      </c>
      <c r="B930" t="s">
        <v>2753</v>
      </c>
      <c r="C930" t="s">
        <v>2754</v>
      </c>
      <c r="D930" s="2">
        <v>10</v>
      </c>
      <c r="E930" s="2">
        <v>10</v>
      </c>
      <c r="F930" s="2">
        <v>37.299999999999997</v>
      </c>
      <c r="G930" s="2">
        <v>17.315000000000001</v>
      </c>
      <c r="H930" s="14">
        <v>0.44371387698891201</v>
      </c>
      <c r="K930" s="7">
        <v>111150000</v>
      </c>
      <c r="L930" s="8">
        <v>91054000</v>
      </c>
      <c r="M930" s="9" t="s">
        <v>13</v>
      </c>
      <c r="N930" s="12">
        <v>132200000</v>
      </c>
      <c r="O930" s="12">
        <v>101620000</v>
      </c>
      <c r="P930" s="13">
        <v>113000000</v>
      </c>
    </row>
    <row r="931" spans="1:16" x14ac:dyDescent="0.25">
      <c r="A931" t="s">
        <v>1828</v>
      </c>
      <c r="B931" t="s">
        <v>1829</v>
      </c>
      <c r="C931" t="s">
        <v>1830</v>
      </c>
      <c r="D931" s="2">
        <v>6</v>
      </c>
      <c r="E931" s="2">
        <v>6</v>
      </c>
      <c r="F931" s="2">
        <v>24.7</v>
      </c>
      <c r="G931" s="2">
        <v>10.552</v>
      </c>
      <c r="H931" s="14">
        <v>0.443421201646922</v>
      </c>
      <c r="K931" s="7">
        <v>25553000</v>
      </c>
      <c r="L931" s="8">
        <v>36095000</v>
      </c>
      <c r="M931" s="9" t="s">
        <v>13</v>
      </c>
      <c r="N931" s="12">
        <v>30512000</v>
      </c>
      <c r="O931" s="12">
        <v>23662000</v>
      </c>
      <c r="P931" s="13">
        <v>20359000</v>
      </c>
    </row>
    <row r="932" spans="1:16" x14ac:dyDescent="0.25">
      <c r="A932" t="s">
        <v>3797</v>
      </c>
      <c r="B932" t="s">
        <v>3798</v>
      </c>
      <c r="C932" t="s">
        <v>3799</v>
      </c>
      <c r="D932" s="2">
        <v>17</v>
      </c>
      <c r="E932" s="2">
        <v>17</v>
      </c>
      <c r="F932" s="2">
        <v>38.5</v>
      </c>
      <c r="G932" s="2">
        <v>323.31</v>
      </c>
      <c r="H932" s="14">
        <v>0.44279108019471097</v>
      </c>
      <c r="K932" s="7">
        <v>3673499904</v>
      </c>
      <c r="L932" s="8">
        <v>1973900032</v>
      </c>
      <c r="M932" s="9">
        <v>2201400064</v>
      </c>
      <c r="N932" s="12">
        <v>1380400000</v>
      </c>
      <c r="O932" s="12">
        <v>2717100032</v>
      </c>
      <c r="P932" s="13">
        <v>1821200000</v>
      </c>
    </row>
    <row r="933" spans="1:16" x14ac:dyDescent="0.25">
      <c r="A933" t="s">
        <v>1678</v>
      </c>
      <c r="B933" t="s">
        <v>1679</v>
      </c>
      <c r="C933" t="s">
        <v>1680</v>
      </c>
      <c r="D933" s="2">
        <v>7</v>
      </c>
      <c r="E933" s="2">
        <v>7</v>
      </c>
      <c r="F933" s="2">
        <v>18.399999999999999</v>
      </c>
      <c r="G933" s="2">
        <v>27.233000000000001</v>
      </c>
      <c r="H933" s="14">
        <v>0.44249199623172703</v>
      </c>
      <c r="K933" s="7">
        <v>63316000</v>
      </c>
      <c r="L933" s="8">
        <v>75586000</v>
      </c>
      <c r="M933" s="9" t="s">
        <v>13</v>
      </c>
      <c r="N933" s="12" t="s">
        <v>13</v>
      </c>
      <c r="O933" s="12">
        <v>76739000</v>
      </c>
      <c r="P933" s="13">
        <v>76792000</v>
      </c>
    </row>
    <row r="934" spans="1:16" x14ac:dyDescent="0.25">
      <c r="A934" t="s">
        <v>2740</v>
      </c>
      <c r="B934" t="s">
        <v>2741</v>
      </c>
      <c r="C934" t="s">
        <v>2742</v>
      </c>
      <c r="D934" s="2">
        <v>47</v>
      </c>
      <c r="E934" s="2">
        <v>47</v>
      </c>
      <c r="F934" s="2">
        <v>39.299999999999997</v>
      </c>
      <c r="G934" s="2">
        <v>323.31</v>
      </c>
      <c r="H934" s="14">
        <v>0.441314233878219</v>
      </c>
      <c r="K934" s="7">
        <v>3632100096</v>
      </c>
      <c r="L934" s="8">
        <v>2458500096</v>
      </c>
      <c r="M934" s="9">
        <v>3922400000</v>
      </c>
      <c r="N934" s="12">
        <v>3641999872</v>
      </c>
      <c r="O934" s="12">
        <v>3827599872</v>
      </c>
      <c r="P934" s="13">
        <v>3948000000</v>
      </c>
    </row>
    <row r="935" spans="1:16" x14ac:dyDescent="0.25">
      <c r="A935" t="s">
        <v>4365</v>
      </c>
      <c r="B935" t="s">
        <v>4366</v>
      </c>
      <c r="C935" t="s">
        <v>4367</v>
      </c>
      <c r="D935" s="2">
        <v>8</v>
      </c>
      <c r="E935" s="2">
        <v>7</v>
      </c>
      <c r="F935" s="2">
        <v>17.600000000000001</v>
      </c>
      <c r="G935" s="2">
        <v>31.152000000000001</v>
      </c>
      <c r="H935" s="14">
        <v>0.44047828468613898</v>
      </c>
      <c r="K935" s="7">
        <v>43582000</v>
      </c>
      <c r="L935" s="8">
        <v>69462000</v>
      </c>
      <c r="M935" s="9" t="s">
        <v>13</v>
      </c>
      <c r="N935" s="12">
        <v>67760000</v>
      </c>
      <c r="O935" s="12">
        <v>88899000</v>
      </c>
      <c r="P935" s="13">
        <v>58693000</v>
      </c>
    </row>
    <row r="936" spans="1:16" x14ac:dyDescent="0.25">
      <c r="A936" t="s">
        <v>153</v>
      </c>
      <c r="B936" t="s">
        <v>154</v>
      </c>
      <c r="C936" t="s">
        <v>155</v>
      </c>
      <c r="D936" s="2">
        <v>14</v>
      </c>
      <c r="E936" s="2">
        <v>14</v>
      </c>
      <c r="F936" s="2">
        <v>18.899999999999999</v>
      </c>
      <c r="G936" s="2">
        <v>82.558999999999997</v>
      </c>
      <c r="H936" s="14">
        <v>0.439190326101844</v>
      </c>
      <c r="K936" s="7">
        <v>52680000</v>
      </c>
      <c r="L936" s="8">
        <v>85075000</v>
      </c>
      <c r="M936" s="9">
        <v>98449000</v>
      </c>
      <c r="N936" s="12">
        <v>109570000</v>
      </c>
      <c r="O936" s="12">
        <v>81514000</v>
      </c>
      <c r="P936" s="13">
        <v>93388000</v>
      </c>
    </row>
    <row r="937" spans="1:16" x14ac:dyDescent="0.25">
      <c r="A937" t="s">
        <v>4555</v>
      </c>
      <c r="B937" t="s">
        <v>4556</v>
      </c>
      <c r="C937" t="s">
        <v>4557</v>
      </c>
      <c r="D937" s="2">
        <v>8</v>
      </c>
      <c r="E937" s="2">
        <v>8</v>
      </c>
      <c r="F937" s="2">
        <v>16.3</v>
      </c>
      <c r="G937" s="2">
        <v>19.425999999999998</v>
      </c>
      <c r="H937" s="14">
        <v>0.43903321534786999</v>
      </c>
      <c r="K937" s="7">
        <v>32479000</v>
      </c>
      <c r="L937" s="8">
        <v>35860000</v>
      </c>
      <c r="M937" s="9" t="s">
        <v>13</v>
      </c>
      <c r="N937" s="12">
        <v>43336000</v>
      </c>
      <c r="O937" s="12">
        <v>32063000</v>
      </c>
      <c r="P937" s="13">
        <v>46593000</v>
      </c>
    </row>
    <row r="938" spans="1:16" x14ac:dyDescent="0.25">
      <c r="A938" t="s">
        <v>1144</v>
      </c>
      <c r="B938" t="s">
        <v>1145</v>
      </c>
      <c r="C938" t="s">
        <v>1146</v>
      </c>
      <c r="D938" s="2">
        <v>36</v>
      </c>
      <c r="E938" s="2">
        <v>31</v>
      </c>
      <c r="F938" s="2">
        <v>43.9</v>
      </c>
      <c r="G938" s="2">
        <v>247.41</v>
      </c>
      <c r="H938" s="14">
        <v>0.438590015761256</v>
      </c>
      <c r="K938" s="7">
        <v>571699968</v>
      </c>
      <c r="L938" s="8">
        <v>581809984</v>
      </c>
      <c r="M938" s="9">
        <v>954569984</v>
      </c>
      <c r="N938" s="12">
        <v>845260032</v>
      </c>
      <c r="O938" s="12">
        <v>726160000</v>
      </c>
      <c r="P938" s="13">
        <v>897070016</v>
      </c>
    </row>
    <row r="939" spans="1:16" x14ac:dyDescent="0.25">
      <c r="A939" t="s">
        <v>776</v>
      </c>
      <c r="B939" t="s">
        <v>777</v>
      </c>
      <c r="C939" t="s">
        <v>778</v>
      </c>
      <c r="D939" s="2">
        <v>11</v>
      </c>
      <c r="E939" s="2">
        <v>11</v>
      </c>
      <c r="F939" s="2">
        <v>61</v>
      </c>
      <c r="G939" s="2">
        <v>138.07</v>
      </c>
      <c r="H939" s="14">
        <v>0.43768164752042998</v>
      </c>
      <c r="K939" s="7">
        <v>505129984</v>
      </c>
      <c r="L939" s="8">
        <v>595249984</v>
      </c>
      <c r="M939" s="9">
        <v>783910016</v>
      </c>
      <c r="N939" s="12">
        <v>481929984</v>
      </c>
      <c r="O939" s="12">
        <v>642350016</v>
      </c>
      <c r="P939" s="13">
        <v>458120000</v>
      </c>
    </row>
    <row r="940" spans="1:16" x14ac:dyDescent="0.25">
      <c r="A940" t="s">
        <v>1861</v>
      </c>
      <c r="B940" t="s">
        <v>1862</v>
      </c>
      <c r="C940" t="s">
        <v>1863</v>
      </c>
      <c r="D940" s="2">
        <v>4</v>
      </c>
      <c r="E940" s="2">
        <v>4</v>
      </c>
      <c r="F940" s="2">
        <v>7.4</v>
      </c>
      <c r="G940" s="2">
        <v>37.537999999999997</v>
      </c>
      <c r="H940" s="14">
        <v>0.43419084192976698</v>
      </c>
      <c r="K940" s="7">
        <v>86535000</v>
      </c>
      <c r="L940" s="8">
        <v>82389000</v>
      </c>
      <c r="M940" s="9" t="s">
        <v>13</v>
      </c>
      <c r="N940" s="12">
        <v>69257000</v>
      </c>
      <c r="O940" s="12">
        <v>89252000</v>
      </c>
      <c r="P940" s="13">
        <v>56590000</v>
      </c>
    </row>
    <row r="941" spans="1:16" x14ac:dyDescent="0.25">
      <c r="A941" t="s">
        <v>1435</v>
      </c>
      <c r="B941" t="s">
        <v>1436</v>
      </c>
      <c r="C941" t="s">
        <v>1437</v>
      </c>
      <c r="D941" s="2">
        <v>35</v>
      </c>
      <c r="E941" s="2">
        <v>13</v>
      </c>
      <c r="F941" s="2">
        <v>31</v>
      </c>
      <c r="G941" s="2">
        <v>66.510000000000005</v>
      </c>
      <c r="H941" s="14">
        <v>0.43418423132234701</v>
      </c>
      <c r="K941" s="7">
        <v>673689984</v>
      </c>
      <c r="L941" s="8">
        <v>522609984</v>
      </c>
      <c r="M941" s="9">
        <v>681699968</v>
      </c>
      <c r="N941" s="12">
        <v>714780032</v>
      </c>
      <c r="O941" s="12">
        <v>747689984</v>
      </c>
      <c r="P941" s="13">
        <v>616849984</v>
      </c>
    </row>
    <row r="942" spans="1:16" x14ac:dyDescent="0.25">
      <c r="A942" t="s">
        <v>3287</v>
      </c>
      <c r="B942" t="s">
        <v>3288</v>
      </c>
      <c r="C942" t="s">
        <v>3289</v>
      </c>
      <c r="D942" s="2">
        <v>7</v>
      </c>
      <c r="E942" s="2">
        <v>6</v>
      </c>
      <c r="F942" s="2">
        <v>13.3</v>
      </c>
      <c r="G942" s="2">
        <v>17.507999999999999</v>
      </c>
      <c r="H942" s="14">
        <v>0.43376936965187701</v>
      </c>
      <c r="K942" s="7">
        <v>29925000</v>
      </c>
      <c r="L942" s="8">
        <v>19891000</v>
      </c>
      <c r="M942" s="9" t="s">
        <v>13</v>
      </c>
      <c r="N942" s="12" t="s">
        <v>13</v>
      </c>
      <c r="O942" s="12">
        <v>30083000</v>
      </c>
      <c r="P942" s="13">
        <v>31819000</v>
      </c>
    </row>
    <row r="943" spans="1:16" x14ac:dyDescent="0.25">
      <c r="A943" t="s">
        <v>3124</v>
      </c>
      <c r="B943" t="s">
        <v>3125</v>
      </c>
      <c r="C943" t="s">
        <v>3126</v>
      </c>
      <c r="D943" s="2">
        <v>6</v>
      </c>
      <c r="E943" s="2">
        <v>6</v>
      </c>
      <c r="F943" s="2">
        <v>19.399999999999999</v>
      </c>
      <c r="G943" s="2">
        <v>17.582999999999998</v>
      </c>
      <c r="H943" s="14">
        <v>0.43361951881309102</v>
      </c>
      <c r="K943" s="7">
        <v>37859000</v>
      </c>
      <c r="L943" s="8">
        <v>32952000</v>
      </c>
      <c r="M943" s="9" t="s">
        <v>13</v>
      </c>
      <c r="N943" s="12">
        <v>33370000</v>
      </c>
      <c r="O943" s="12">
        <v>34277000</v>
      </c>
      <c r="P943" s="13">
        <v>32162000</v>
      </c>
    </row>
    <row r="944" spans="1:16" x14ac:dyDescent="0.25">
      <c r="A944" t="s">
        <v>851</v>
      </c>
      <c r="B944" t="s">
        <v>852</v>
      </c>
      <c r="C944" t="s">
        <v>853</v>
      </c>
      <c r="D944" s="2">
        <v>14</v>
      </c>
      <c r="E944" s="2">
        <v>8</v>
      </c>
      <c r="F944" s="2">
        <v>28.9</v>
      </c>
      <c r="G944" s="2">
        <v>43.064999999999998</v>
      </c>
      <c r="H944" s="14">
        <v>0.43215415155375198</v>
      </c>
      <c r="K944" s="7">
        <v>123780000</v>
      </c>
      <c r="L944" s="8">
        <v>115850000</v>
      </c>
      <c r="M944" s="9">
        <v>55093000</v>
      </c>
      <c r="N944" s="12">
        <v>105330000</v>
      </c>
      <c r="O944" s="12">
        <v>140600000</v>
      </c>
      <c r="P944" s="13">
        <v>121820000</v>
      </c>
    </row>
    <row r="945" spans="1:16" x14ac:dyDescent="0.25">
      <c r="A945" t="s">
        <v>1237</v>
      </c>
      <c r="B945" t="s">
        <v>1238</v>
      </c>
      <c r="C945" t="s">
        <v>1239</v>
      </c>
      <c r="D945" s="2">
        <v>5</v>
      </c>
      <c r="E945" s="2">
        <v>5</v>
      </c>
      <c r="F945" s="2">
        <v>21.2</v>
      </c>
      <c r="G945" s="2">
        <v>14.667999999999999</v>
      </c>
      <c r="H945" s="14">
        <v>0.42877129270411701</v>
      </c>
      <c r="K945" s="7">
        <v>84727000</v>
      </c>
      <c r="L945" s="8">
        <v>66112000</v>
      </c>
      <c r="M945" s="9">
        <v>76049000</v>
      </c>
      <c r="N945" s="12">
        <v>61740000</v>
      </c>
      <c r="O945" s="12">
        <v>68074000</v>
      </c>
      <c r="P945" s="13">
        <v>76303000</v>
      </c>
    </row>
    <row r="946" spans="1:16" x14ac:dyDescent="0.25">
      <c r="A946" t="s">
        <v>2305</v>
      </c>
      <c r="B946" t="s">
        <v>2306</v>
      </c>
      <c r="C946" t="s">
        <v>2307</v>
      </c>
      <c r="D946" s="2">
        <v>7</v>
      </c>
      <c r="E946" s="2">
        <v>7</v>
      </c>
      <c r="F946" s="2">
        <v>22.2</v>
      </c>
      <c r="G946" s="2">
        <v>11.305</v>
      </c>
      <c r="H946" s="14">
        <v>0.428351268712237</v>
      </c>
      <c r="K946" s="7">
        <v>86061000</v>
      </c>
      <c r="L946" s="8">
        <v>46988000</v>
      </c>
      <c r="M946" s="9" t="s">
        <v>13</v>
      </c>
      <c r="N946" s="12" t="s">
        <v>13</v>
      </c>
      <c r="O946" s="12">
        <v>49303000</v>
      </c>
      <c r="P946" s="13">
        <v>39303000</v>
      </c>
    </row>
    <row r="947" spans="1:16" x14ac:dyDescent="0.25">
      <c r="A947" t="s">
        <v>3257</v>
      </c>
      <c r="B947" t="s">
        <v>3258</v>
      </c>
      <c r="C947" t="s">
        <v>3259</v>
      </c>
      <c r="D947" s="2">
        <v>6</v>
      </c>
      <c r="E947" s="2">
        <v>4</v>
      </c>
      <c r="F947" s="2">
        <v>30.1</v>
      </c>
      <c r="G947" s="2">
        <v>75.248000000000005</v>
      </c>
      <c r="H947" s="14">
        <v>0.42816057719683298</v>
      </c>
      <c r="K947" s="7">
        <v>61728000</v>
      </c>
      <c r="L947" s="8">
        <v>38321000</v>
      </c>
      <c r="M947" s="9" t="s">
        <v>13</v>
      </c>
      <c r="N947" s="12">
        <v>84892000</v>
      </c>
      <c r="O947" s="12">
        <v>62657000</v>
      </c>
      <c r="P947" s="13">
        <v>49874000</v>
      </c>
    </row>
    <row r="948" spans="1:16" x14ac:dyDescent="0.25">
      <c r="A948" t="s">
        <v>2353</v>
      </c>
      <c r="B948" t="s">
        <v>2354</v>
      </c>
      <c r="C948" t="s">
        <v>2355</v>
      </c>
      <c r="D948" s="2">
        <v>21</v>
      </c>
      <c r="E948" s="2">
        <v>16</v>
      </c>
      <c r="F948" s="2">
        <v>77.599999999999994</v>
      </c>
      <c r="G948" s="2">
        <v>301.05</v>
      </c>
      <c r="H948" s="14">
        <v>0.42599898167668598</v>
      </c>
      <c r="K948" s="7">
        <v>689249984</v>
      </c>
      <c r="L948" s="8">
        <v>619830016</v>
      </c>
      <c r="M948" s="9">
        <v>766179968</v>
      </c>
      <c r="N948" s="12">
        <v>539070016</v>
      </c>
      <c r="O948" s="12">
        <v>711920000</v>
      </c>
      <c r="P948" s="13">
        <v>630230016</v>
      </c>
    </row>
    <row r="949" spans="1:16" x14ac:dyDescent="0.25">
      <c r="A949" t="s">
        <v>1741</v>
      </c>
      <c r="B949" t="s">
        <v>1742</v>
      </c>
      <c r="C949" t="s">
        <v>1743</v>
      </c>
      <c r="D949" s="2">
        <v>5</v>
      </c>
      <c r="E949" s="2">
        <v>5</v>
      </c>
      <c r="F949" s="2">
        <v>20.8</v>
      </c>
      <c r="G949" s="2">
        <v>137.27000000000001</v>
      </c>
      <c r="H949" s="14">
        <v>0.42540447094915301</v>
      </c>
      <c r="K949" s="7">
        <v>140070000</v>
      </c>
      <c r="L949" s="8">
        <v>76594000</v>
      </c>
      <c r="M949" s="9" t="s">
        <v>13</v>
      </c>
      <c r="N949" s="12">
        <v>75399000</v>
      </c>
      <c r="O949" s="12">
        <v>94091000</v>
      </c>
      <c r="P949" s="13">
        <v>72210000</v>
      </c>
    </row>
    <row r="950" spans="1:16" x14ac:dyDescent="0.25">
      <c r="A950" t="s">
        <v>4356</v>
      </c>
      <c r="B950" t="s">
        <v>4357</v>
      </c>
      <c r="C950" t="s">
        <v>4358</v>
      </c>
      <c r="D950" s="2">
        <v>15</v>
      </c>
      <c r="E950" s="2">
        <v>12</v>
      </c>
      <c r="F950" s="2">
        <v>34.799999999999997</v>
      </c>
      <c r="G950" s="2">
        <v>48.945999999999998</v>
      </c>
      <c r="H950" s="14">
        <v>0.42312924968679699</v>
      </c>
      <c r="K950" s="7">
        <v>105730000</v>
      </c>
      <c r="L950" s="8">
        <v>96985000</v>
      </c>
      <c r="M950" s="9">
        <v>89659000</v>
      </c>
      <c r="N950" s="12">
        <v>123100000</v>
      </c>
      <c r="O950" s="12">
        <v>86986000</v>
      </c>
      <c r="P950" s="13">
        <v>126010000</v>
      </c>
    </row>
    <row r="951" spans="1:16" x14ac:dyDescent="0.25">
      <c r="A951" t="s">
        <v>2854</v>
      </c>
      <c r="B951" t="s">
        <v>2855</v>
      </c>
      <c r="C951" t="s">
        <v>2856</v>
      </c>
      <c r="D951" s="2">
        <v>10</v>
      </c>
      <c r="E951" s="2">
        <v>10</v>
      </c>
      <c r="F951" s="2">
        <v>29.8</v>
      </c>
      <c r="G951" s="2">
        <v>32.057000000000002</v>
      </c>
      <c r="H951" s="14">
        <v>0.423101507191318</v>
      </c>
      <c r="K951" s="7">
        <v>77991000</v>
      </c>
      <c r="L951" s="8">
        <v>67188000</v>
      </c>
      <c r="M951" s="9" t="s">
        <v>13</v>
      </c>
      <c r="N951" s="12">
        <v>32225000</v>
      </c>
      <c r="O951" s="12">
        <v>74718000</v>
      </c>
      <c r="P951" s="13">
        <v>57447000</v>
      </c>
    </row>
    <row r="952" spans="1:16" x14ac:dyDescent="0.25">
      <c r="A952" t="s">
        <v>2482</v>
      </c>
      <c r="B952" t="s">
        <v>2483</v>
      </c>
      <c r="C952" t="s">
        <v>2484</v>
      </c>
      <c r="D952" s="2">
        <v>11</v>
      </c>
      <c r="E952" s="2">
        <v>11</v>
      </c>
      <c r="F952" s="2">
        <v>65.8</v>
      </c>
      <c r="G952" s="2">
        <v>67.731999999999999</v>
      </c>
      <c r="H952" s="14">
        <v>0.42280376723852697</v>
      </c>
      <c r="K952" s="7">
        <v>362600000</v>
      </c>
      <c r="L952" s="8">
        <v>302080000</v>
      </c>
      <c r="M952" s="9">
        <v>348900000</v>
      </c>
      <c r="N952" s="12">
        <v>385640000</v>
      </c>
      <c r="O952" s="12">
        <v>333200000</v>
      </c>
      <c r="P952" s="13">
        <v>366400000</v>
      </c>
    </row>
    <row r="953" spans="1:16" x14ac:dyDescent="0.25">
      <c r="A953" t="s">
        <v>3049</v>
      </c>
      <c r="B953" t="s">
        <v>3050</v>
      </c>
      <c r="C953" t="s">
        <v>3051</v>
      </c>
      <c r="D953" s="2">
        <v>12</v>
      </c>
      <c r="E953" s="2">
        <v>6</v>
      </c>
      <c r="F953" s="2">
        <v>24.3</v>
      </c>
      <c r="G953" s="2">
        <v>120.14</v>
      </c>
      <c r="H953" s="14">
        <v>0.42252841058817697</v>
      </c>
      <c r="K953" s="7">
        <v>182320000</v>
      </c>
      <c r="L953" s="8">
        <v>163230000</v>
      </c>
      <c r="M953" s="9">
        <v>165480000</v>
      </c>
      <c r="N953" s="12" t="s">
        <v>13</v>
      </c>
      <c r="O953" s="12">
        <v>156510000</v>
      </c>
      <c r="P953" s="13">
        <v>166600000</v>
      </c>
    </row>
    <row r="954" spans="1:16" x14ac:dyDescent="0.25">
      <c r="A954" t="s">
        <v>3666</v>
      </c>
      <c r="B954" t="s">
        <v>3667</v>
      </c>
      <c r="C954" t="s">
        <v>3668</v>
      </c>
      <c r="D954" s="2">
        <v>7</v>
      </c>
      <c r="E954" s="2">
        <v>7</v>
      </c>
      <c r="F954" s="2">
        <v>23.8</v>
      </c>
      <c r="G954" s="2">
        <v>45.067</v>
      </c>
      <c r="H954" s="14">
        <v>0.42232478163255199</v>
      </c>
      <c r="K954" s="7">
        <v>81001000</v>
      </c>
      <c r="L954" s="8">
        <v>143900000</v>
      </c>
      <c r="M954" s="9" t="s">
        <v>13</v>
      </c>
      <c r="N954" s="12">
        <v>178630000</v>
      </c>
      <c r="O954" s="12">
        <v>118540000</v>
      </c>
      <c r="P954" s="13">
        <v>134980000</v>
      </c>
    </row>
    <row r="955" spans="1:16" x14ac:dyDescent="0.25">
      <c r="A955" t="s">
        <v>3576</v>
      </c>
      <c r="B955" t="s">
        <v>3577</v>
      </c>
      <c r="C955" t="s">
        <v>3578</v>
      </c>
      <c r="D955" s="2">
        <v>21</v>
      </c>
      <c r="E955" s="2">
        <v>20</v>
      </c>
      <c r="F955" s="2">
        <v>26.5</v>
      </c>
      <c r="G955" s="2">
        <v>164.15</v>
      </c>
      <c r="H955" s="14">
        <v>0.42069705391498202</v>
      </c>
      <c r="K955" s="7">
        <v>1171600000</v>
      </c>
      <c r="L955" s="8">
        <v>1386099968</v>
      </c>
      <c r="M955" s="9">
        <v>446369984</v>
      </c>
      <c r="N955" s="12">
        <v>1316300032</v>
      </c>
      <c r="O955" s="12">
        <v>1112300032</v>
      </c>
      <c r="P955" s="13">
        <v>1442200064</v>
      </c>
    </row>
    <row r="956" spans="1:16" x14ac:dyDescent="0.25">
      <c r="A956" t="s">
        <v>1999</v>
      </c>
      <c r="B956" t="s">
        <v>2000</v>
      </c>
      <c r="C956" t="s">
        <v>2001</v>
      </c>
      <c r="D956" s="2">
        <v>3</v>
      </c>
      <c r="E956" s="2">
        <v>3</v>
      </c>
      <c r="F956" s="2">
        <v>7.3</v>
      </c>
      <c r="G956" s="2">
        <v>8.0184999999999995</v>
      </c>
      <c r="H956" s="14">
        <v>0.42025187968307498</v>
      </c>
      <c r="K956" s="7">
        <v>41121000</v>
      </c>
      <c r="L956" s="8">
        <v>32388000</v>
      </c>
      <c r="M956" s="9" t="s">
        <v>13</v>
      </c>
      <c r="N956" s="12" t="s">
        <v>13</v>
      </c>
      <c r="O956" s="12">
        <v>34221000</v>
      </c>
      <c r="P956" s="13">
        <v>25379000</v>
      </c>
    </row>
    <row r="957" spans="1:16" x14ac:dyDescent="0.25">
      <c r="A957" t="s">
        <v>1597</v>
      </c>
      <c r="B957" t="s">
        <v>1598</v>
      </c>
      <c r="C957" t="s">
        <v>1599</v>
      </c>
      <c r="D957" s="2">
        <v>6</v>
      </c>
      <c r="E957" s="2">
        <v>6</v>
      </c>
      <c r="F957" s="2">
        <v>28.2</v>
      </c>
      <c r="G957" s="2">
        <v>17.574999999999999</v>
      </c>
      <c r="H957" s="14">
        <v>0.42006124537695</v>
      </c>
      <c r="K957" s="7">
        <v>73986000</v>
      </c>
      <c r="L957" s="8">
        <v>113630000</v>
      </c>
      <c r="M957" s="9" t="s">
        <v>13</v>
      </c>
      <c r="N957" s="12">
        <v>85019000</v>
      </c>
      <c r="O957" s="12">
        <v>53632000</v>
      </c>
      <c r="P957" s="13">
        <v>79507000</v>
      </c>
    </row>
    <row r="958" spans="1:16" x14ac:dyDescent="0.25">
      <c r="A958" t="s">
        <v>989</v>
      </c>
      <c r="B958" t="s">
        <v>990</v>
      </c>
      <c r="C958" t="s">
        <v>991</v>
      </c>
      <c r="D958" s="2">
        <v>24</v>
      </c>
      <c r="E958" s="2">
        <v>13</v>
      </c>
      <c r="F958" s="2">
        <v>58.5</v>
      </c>
      <c r="G958" s="2">
        <v>237.41</v>
      </c>
      <c r="H958" s="14">
        <v>0.41994048085674701</v>
      </c>
      <c r="K958" s="7">
        <v>470980000</v>
      </c>
      <c r="L958" s="8">
        <v>337060000</v>
      </c>
      <c r="M958" s="9">
        <v>74252000</v>
      </c>
      <c r="N958" s="12">
        <v>358460000</v>
      </c>
      <c r="O958" s="12">
        <v>345120000</v>
      </c>
      <c r="P958" s="13">
        <v>538400000</v>
      </c>
    </row>
    <row r="959" spans="1:16" x14ac:dyDescent="0.25">
      <c r="A959" t="s">
        <v>4335</v>
      </c>
      <c r="B959" t="s">
        <v>4336</v>
      </c>
      <c r="C959" t="s">
        <v>4337</v>
      </c>
      <c r="D959" s="2">
        <v>4</v>
      </c>
      <c r="E959" s="2">
        <v>4</v>
      </c>
      <c r="F959" s="2">
        <v>3.7</v>
      </c>
      <c r="G959" s="2">
        <v>9.5803999999999991</v>
      </c>
      <c r="H959" s="14">
        <v>0.41987859682958301</v>
      </c>
      <c r="K959" s="7">
        <v>25230000</v>
      </c>
      <c r="L959" s="8">
        <v>32245000</v>
      </c>
      <c r="M959" s="9" t="s">
        <v>13</v>
      </c>
      <c r="N959" s="12" t="s">
        <v>13</v>
      </c>
      <c r="O959" s="12">
        <v>38734000</v>
      </c>
      <c r="P959" s="13">
        <v>30662000</v>
      </c>
    </row>
    <row r="960" spans="1:16" x14ac:dyDescent="0.25">
      <c r="A960" t="s">
        <v>3177</v>
      </c>
      <c r="B960" t="s">
        <v>3178</v>
      </c>
      <c r="C960" t="s">
        <v>3179</v>
      </c>
      <c r="D960" s="2">
        <v>18</v>
      </c>
      <c r="E960" s="2">
        <v>18</v>
      </c>
      <c r="F960" s="2">
        <v>47.8</v>
      </c>
      <c r="G960" s="2">
        <v>147.22</v>
      </c>
      <c r="H960" s="14">
        <v>0.41957737054729199</v>
      </c>
      <c r="K960" s="7">
        <v>273110016</v>
      </c>
      <c r="L960" s="8">
        <v>295750016</v>
      </c>
      <c r="M960" s="9">
        <v>242310000</v>
      </c>
      <c r="N960" s="12">
        <v>304529984</v>
      </c>
      <c r="O960" s="12">
        <v>261370000</v>
      </c>
      <c r="P960" s="13">
        <v>311310016</v>
      </c>
    </row>
    <row r="961" spans="1:16" x14ac:dyDescent="0.25">
      <c r="A961" t="s">
        <v>4198</v>
      </c>
      <c r="B961" t="s">
        <v>4199</v>
      </c>
      <c r="C961" t="s">
        <v>4200</v>
      </c>
      <c r="D961" s="2">
        <v>3</v>
      </c>
      <c r="E961" s="2">
        <v>3</v>
      </c>
      <c r="F961" s="2">
        <v>13.8</v>
      </c>
      <c r="G961" s="2">
        <v>6.8188000000000004</v>
      </c>
      <c r="H961" s="14">
        <v>0.41935639894251298</v>
      </c>
      <c r="K961" s="7">
        <v>54005000</v>
      </c>
      <c r="L961" s="8">
        <v>39615000</v>
      </c>
      <c r="M961" s="9">
        <v>50239000</v>
      </c>
      <c r="N961" s="12">
        <v>50447000</v>
      </c>
      <c r="O961" s="12">
        <v>35949000</v>
      </c>
      <c r="P961" s="13">
        <v>39464000</v>
      </c>
    </row>
    <row r="962" spans="1:16" x14ac:dyDescent="0.25">
      <c r="A962" t="s">
        <v>3453</v>
      </c>
      <c r="B962" t="s">
        <v>3454</v>
      </c>
      <c r="C962" t="s">
        <v>3455</v>
      </c>
      <c r="D962" s="2">
        <v>8</v>
      </c>
      <c r="E962" s="2">
        <v>8</v>
      </c>
      <c r="F962" s="2">
        <v>53</v>
      </c>
      <c r="G962" s="2">
        <v>24.55</v>
      </c>
      <c r="H962" s="14">
        <v>0.415920311904447</v>
      </c>
      <c r="K962" s="7">
        <v>90451000</v>
      </c>
      <c r="L962" s="8">
        <v>173550000</v>
      </c>
      <c r="M962" s="9">
        <v>287710016</v>
      </c>
      <c r="N962" s="12">
        <v>290670016</v>
      </c>
      <c r="O962" s="12">
        <v>175110000</v>
      </c>
      <c r="P962" s="13">
        <v>261610000</v>
      </c>
    </row>
    <row r="963" spans="1:16" x14ac:dyDescent="0.25">
      <c r="A963" t="s">
        <v>4108</v>
      </c>
      <c r="B963" t="s">
        <v>4109</v>
      </c>
      <c r="C963" t="s">
        <v>4110</v>
      </c>
      <c r="D963" s="2">
        <v>4</v>
      </c>
      <c r="E963" s="2">
        <v>4</v>
      </c>
      <c r="F963" s="2">
        <v>42.1</v>
      </c>
      <c r="G963" s="2">
        <v>323.31</v>
      </c>
      <c r="H963" s="14">
        <v>0.41559132575379898</v>
      </c>
      <c r="K963" s="7">
        <v>406100000</v>
      </c>
      <c r="L963" s="8">
        <v>232590000</v>
      </c>
      <c r="M963" s="9">
        <v>735390016</v>
      </c>
      <c r="N963" s="12">
        <v>374350016</v>
      </c>
      <c r="O963" s="12">
        <v>283680000</v>
      </c>
      <c r="P963" s="13">
        <v>225750000</v>
      </c>
    </row>
    <row r="964" spans="1:16" x14ac:dyDescent="0.25">
      <c r="A964" t="s">
        <v>4720</v>
      </c>
      <c r="B964" t="s">
        <v>4721</v>
      </c>
      <c r="C964" t="s">
        <v>4722</v>
      </c>
      <c r="D964" s="2">
        <v>9</v>
      </c>
      <c r="E964" s="2">
        <v>9</v>
      </c>
      <c r="F964" s="2">
        <v>33.200000000000003</v>
      </c>
      <c r="G964" s="2">
        <v>135.22999999999999</v>
      </c>
      <c r="H964" s="14">
        <v>0.41420602158765601</v>
      </c>
      <c r="K964" s="7">
        <v>188320000</v>
      </c>
      <c r="L964" s="8">
        <v>106050000</v>
      </c>
      <c r="M964" s="9">
        <v>214260000</v>
      </c>
      <c r="N964" s="12">
        <v>134470000</v>
      </c>
      <c r="O964" s="12">
        <v>143760000</v>
      </c>
      <c r="P964" s="13">
        <v>114120000</v>
      </c>
    </row>
    <row r="965" spans="1:16" x14ac:dyDescent="0.25">
      <c r="A965" t="s">
        <v>560</v>
      </c>
      <c r="B965" t="s">
        <v>561</v>
      </c>
      <c r="C965" t="s">
        <v>562</v>
      </c>
      <c r="D965" s="2">
        <v>10</v>
      </c>
      <c r="E965" s="2">
        <v>10</v>
      </c>
      <c r="F965" s="2">
        <v>37.200000000000003</v>
      </c>
      <c r="G965" s="2">
        <v>55.098999999999997</v>
      </c>
      <c r="H965" s="14">
        <v>0.41385811795921301</v>
      </c>
      <c r="K965" s="7">
        <v>165830000</v>
      </c>
      <c r="L965" s="8">
        <v>74581000</v>
      </c>
      <c r="M965" s="9">
        <v>113900000</v>
      </c>
      <c r="N965" s="12">
        <v>110170000</v>
      </c>
      <c r="O965" s="12">
        <v>95029000</v>
      </c>
      <c r="P965" s="13">
        <v>52042000</v>
      </c>
    </row>
    <row r="966" spans="1:16" x14ac:dyDescent="0.25">
      <c r="A966" t="s">
        <v>3215</v>
      </c>
      <c r="B966" t="s">
        <v>3216</v>
      </c>
      <c r="C966" t="s">
        <v>3217</v>
      </c>
      <c r="D966" s="2">
        <v>3</v>
      </c>
      <c r="E966" s="2">
        <v>3</v>
      </c>
      <c r="F966" s="2">
        <v>14.8</v>
      </c>
      <c r="G966" s="2">
        <v>7.2539999999999996</v>
      </c>
      <c r="H966" s="14">
        <v>0.41268061274881201</v>
      </c>
      <c r="K966" s="7">
        <v>94561000</v>
      </c>
      <c r="L966" s="8">
        <v>106630000</v>
      </c>
      <c r="M966" s="9" t="s">
        <v>13</v>
      </c>
      <c r="N966" s="12" t="s">
        <v>13</v>
      </c>
      <c r="O966" s="12">
        <v>97237000</v>
      </c>
      <c r="P966" s="13">
        <v>59362000</v>
      </c>
    </row>
    <row r="967" spans="1:16" x14ac:dyDescent="0.25">
      <c r="A967" t="s">
        <v>4183</v>
      </c>
      <c r="B967" t="s">
        <v>4184</v>
      </c>
      <c r="C967" t="s">
        <v>4185</v>
      </c>
      <c r="D967" s="2">
        <v>10</v>
      </c>
      <c r="E967" s="2">
        <v>10</v>
      </c>
      <c r="F967" s="2">
        <v>40.6</v>
      </c>
      <c r="G967" s="2">
        <v>37.776000000000003</v>
      </c>
      <c r="H967" s="14">
        <v>0.41265143081001898</v>
      </c>
      <c r="K967" s="7">
        <v>78904000</v>
      </c>
      <c r="L967" s="8">
        <v>65800000</v>
      </c>
      <c r="M967" s="9">
        <v>124100000</v>
      </c>
      <c r="N967" s="12">
        <v>128920000</v>
      </c>
      <c r="O967" s="12">
        <v>102610000</v>
      </c>
      <c r="P967" s="13">
        <v>90979000</v>
      </c>
    </row>
    <row r="968" spans="1:16" x14ac:dyDescent="0.25">
      <c r="A968" t="s">
        <v>2698</v>
      </c>
      <c r="B968" t="s">
        <v>2699</v>
      </c>
      <c r="C968" t="s">
        <v>2700</v>
      </c>
      <c r="D968" s="2">
        <v>26</v>
      </c>
      <c r="E968" s="2">
        <v>0</v>
      </c>
      <c r="F968" s="2">
        <v>62.1</v>
      </c>
      <c r="G968" s="2">
        <v>113.23</v>
      </c>
      <c r="H968" s="14">
        <v>0.41194069195507599</v>
      </c>
      <c r="K968" s="7">
        <v>2262899968</v>
      </c>
      <c r="L968" s="8">
        <v>1361100032</v>
      </c>
      <c r="M968" s="9">
        <v>2303200000</v>
      </c>
      <c r="N968" s="12">
        <v>1183900032</v>
      </c>
      <c r="O968" s="12">
        <v>1874099968</v>
      </c>
      <c r="P968" s="13">
        <v>1680400000</v>
      </c>
    </row>
    <row r="969" spans="1:16" x14ac:dyDescent="0.25">
      <c r="A969" t="s">
        <v>3579</v>
      </c>
      <c r="B969" t="s">
        <v>3580</v>
      </c>
      <c r="C969" t="s">
        <v>3581</v>
      </c>
      <c r="D969" s="2">
        <v>3</v>
      </c>
      <c r="E969" s="2">
        <v>3</v>
      </c>
      <c r="F969" s="2">
        <v>15.8</v>
      </c>
      <c r="G969" s="2">
        <v>9.2878000000000007</v>
      </c>
      <c r="H969" s="14">
        <v>0.411372922549681</v>
      </c>
      <c r="K969" s="7">
        <v>21737000</v>
      </c>
      <c r="L969" s="8">
        <v>21453000</v>
      </c>
      <c r="M969" s="9">
        <v>45854000</v>
      </c>
      <c r="N969" s="12">
        <v>32622000</v>
      </c>
      <c r="O969" s="12">
        <v>32172000</v>
      </c>
      <c r="P969" s="13">
        <v>45233000</v>
      </c>
    </row>
    <row r="970" spans="1:16" x14ac:dyDescent="0.25">
      <c r="A970" t="s">
        <v>1690</v>
      </c>
      <c r="B970" t="s">
        <v>1691</v>
      </c>
      <c r="C970" t="s">
        <v>1692</v>
      </c>
      <c r="D970" s="2">
        <v>4</v>
      </c>
      <c r="E970" s="2">
        <v>4</v>
      </c>
      <c r="F970" s="2">
        <v>29.7</v>
      </c>
      <c r="G970" s="2">
        <v>18.475999999999999</v>
      </c>
      <c r="H970" s="14">
        <v>0.41048938630319998</v>
      </c>
      <c r="K970" s="7">
        <v>158350000</v>
      </c>
      <c r="L970" s="8">
        <v>150320000</v>
      </c>
      <c r="M970" s="9">
        <v>107950000</v>
      </c>
      <c r="N970" s="12">
        <v>132080000</v>
      </c>
      <c r="O970" s="12">
        <v>120490000</v>
      </c>
      <c r="P970" s="13">
        <v>110620000</v>
      </c>
    </row>
    <row r="971" spans="1:16" x14ac:dyDescent="0.25">
      <c r="A971" t="s">
        <v>797</v>
      </c>
      <c r="B971" t="s">
        <v>798</v>
      </c>
      <c r="C971" t="s">
        <v>799</v>
      </c>
      <c r="D971" s="2">
        <v>10</v>
      </c>
      <c r="E971" s="2">
        <v>10</v>
      </c>
      <c r="F971" s="2">
        <v>35.1</v>
      </c>
      <c r="G971" s="2">
        <v>84.778000000000006</v>
      </c>
      <c r="H971" s="14">
        <v>0.41048141873032501</v>
      </c>
      <c r="K971" s="7">
        <v>106920000</v>
      </c>
      <c r="L971" s="8">
        <v>145280000</v>
      </c>
      <c r="M971" s="9" t="s">
        <v>13</v>
      </c>
      <c r="N971" s="12">
        <v>96370000</v>
      </c>
      <c r="O971" s="12">
        <v>73140000</v>
      </c>
      <c r="P971" s="13">
        <v>130970000</v>
      </c>
    </row>
    <row r="972" spans="1:16" x14ac:dyDescent="0.25">
      <c r="A972" t="s">
        <v>2923</v>
      </c>
      <c r="B972" t="s">
        <v>2924</v>
      </c>
      <c r="C972" t="s">
        <v>2925</v>
      </c>
      <c r="D972" s="2">
        <v>8</v>
      </c>
      <c r="E972" s="2">
        <v>8</v>
      </c>
      <c r="F972" s="2">
        <v>15.2</v>
      </c>
      <c r="G972" s="2">
        <v>25.815999999999999</v>
      </c>
      <c r="H972" s="14">
        <v>0.40984384013382902</v>
      </c>
      <c r="K972" s="7">
        <v>67546000</v>
      </c>
      <c r="L972" s="8">
        <v>99841000</v>
      </c>
      <c r="M972" s="9" t="s">
        <v>13</v>
      </c>
      <c r="N972" s="12">
        <v>43432000</v>
      </c>
      <c r="O972" s="12">
        <v>75174000</v>
      </c>
      <c r="P972" s="13">
        <v>74105000</v>
      </c>
    </row>
    <row r="973" spans="1:16" x14ac:dyDescent="0.25">
      <c r="A973" t="s">
        <v>1141</v>
      </c>
      <c r="B973" t="s">
        <v>1142</v>
      </c>
      <c r="C973" t="s">
        <v>1143</v>
      </c>
      <c r="D973" s="2">
        <v>12</v>
      </c>
      <c r="E973" s="2">
        <v>12</v>
      </c>
      <c r="F973" s="2">
        <v>12.1</v>
      </c>
      <c r="G973" s="2">
        <v>31.812999999999999</v>
      </c>
      <c r="H973" s="14">
        <v>0.40928025995510597</v>
      </c>
      <c r="K973" s="7">
        <v>104970000</v>
      </c>
      <c r="L973" s="8">
        <v>75331000</v>
      </c>
      <c r="M973" s="9" t="s">
        <v>13</v>
      </c>
      <c r="N973" s="12" t="s">
        <v>13</v>
      </c>
      <c r="O973" s="12">
        <v>82666000</v>
      </c>
      <c r="P973" s="13">
        <v>44215000</v>
      </c>
    </row>
    <row r="974" spans="1:16" x14ac:dyDescent="0.25">
      <c r="A974" t="s">
        <v>3884</v>
      </c>
      <c r="B974" t="s">
        <v>3885</v>
      </c>
      <c r="C974" t="s">
        <v>3886</v>
      </c>
      <c r="D974" s="2">
        <v>19</v>
      </c>
      <c r="E974" s="2">
        <v>18</v>
      </c>
      <c r="F974" s="2">
        <v>23.6</v>
      </c>
      <c r="G974" s="2">
        <v>156.37</v>
      </c>
      <c r="H974" s="14">
        <v>0.408883363228978</v>
      </c>
      <c r="K974" s="7">
        <v>330569984</v>
      </c>
      <c r="L974" s="8">
        <v>628310016</v>
      </c>
      <c r="M974" s="9">
        <v>446240000</v>
      </c>
      <c r="N974" s="12">
        <v>670889984</v>
      </c>
      <c r="O974" s="12">
        <v>480200000</v>
      </c>
      <c r="P974" s="13">
        <v>528500000</v>
      </c>
    </row>
    <row r="975" spans="1:16" x14ac:dyDescent="0.25">
      <c r="A975" t="s">
        <v>2524</v>
      </c>
      <c r="B975" t="s">
        <v>2525</v>
      </c>
      <c r="C975" t="s">
        <v>2526</v>
      </c>
      <c r="D975" s="2">
        <v>15</v>
      </c>
      <c r="E975" s="2">
        <v>6</v>
      </c>
      <c r="F975" s="2">
        <v>78.2</v>
      </c>
      <c r="G975" s="2">
        <v>194.56</v>
      </c>
      <c r="H975" s="14">
        <v>0.40871880815578399</v>
      </c>
      <c r="K975" s="7">
        <v>1804800000</v>
      </c>
      <c r="L975" s="8">
        <v>1602700032</v>
      </c>
      <c r="M975" s="9">
        <v>1775299968</v>
      </c>
      <c r="N975" s="12">
        <v>1961799936</v>
      </c>
      <c r="O975" s="12">
        <v>1642499968</v>
      </c>
      <c r="P975" s="13">
        <v>1942800000</v>
      </c>
    </row>
    <row r="976" spans="1:16" x14ac:dyDescent="0.25">
      <c r="A976" t="s">
        <v>4192</v>
      </c>
      <c r="B976" t="s">
        <v>4193</v>
      </c>
      <c r="C976" t="s">
        <v>4194</v>
      </c>
      <c r="D976" s="2">
        <v>27</v>
      </c>
      <c r="E976" s="2">
        <v>20</v>
      </c>
      <c r="F976" s="2">
        <v>18.600000000000001</v>
      </c>
      <c r="G976" s="2">
        <v>199.6</v>
      </c>
      <c r="H976" s="14">
        <v>0.40848607658275898</v>
      </c>
      <c r="K976" s="7">
        <v>345200000</v>
      </c>
      <c r="L976" s="8">
        <v>482980000</v>
      </c>
      <c r="M976" s="9">
        <v>194130000</v>
      </c>
      <c r="N976" s="12">
        <v>409969984</v>
      </c>
      <c r="O976" s="12">
        <v>357849984</v>
      </c>
      <c r="P976" s="13">
        <v>499750016</v>
      </c>
    </row>
    <row r="977" spans="1:16" x14ac:dyDescent="0.25">
      <c r="A977" t="s">
        <v>572</v>
      </c>
      <c r="B977" t="s">
        <v>573</v>
      </c>
      <c r="C977" t="s">
        <v>574</v>
      </c>
      <c r="D977" s="2">
        <v>6</v>
      </c>
      <c r="E977" s="2">
        <v>6</v>
      </c>
      <c r="F977" s="2">
        <v>7.3</v>
      </c>
      <c r="G977" s="2">
        <v>14.013</v>
      </c>
      <c r="H977" s="14">
        <v>0.40667012561689903</v>
      </c>
      <c r="K977" s="7">
        <v>39089000</v>
      </c>
      <c r="L977" s="8">
        <v>27559000</v>
      </c>
      <c r="M977" s="9" t="s">
        <v>13</v>
      </c>
      <c r="N977" s="12" t="s">
        <v>13</v>
      </c>
      <c r="O977" s="12">
        <v>27951000</v>
      </c>
      <c r="P977" s="13">
        <v>26234000</v>
      </c>
    </row>
    <row r="978" spans="1:16" x14ac:dyDescent="0.25">
      <c r="A978" t="s">
        <v>3597</v>
      </c>
      <c r="B978" t="s">
        <v>3598</v>
      </c>
      <c r="C978" t="s">
        <v>3599</v>
      </c>
      <c r="D978" s="2">
        <v>17</v>
      </c>
      <c r="E978" s="2">
        <v>17</v>
      </c>
      <c r="F978" s="2">
        <v>18</v>
      </c>
      <c r="G978" s="2">
        <v>49.921999999999997</v>
      </c>
      <c r="H978" s="14">
        <v>0.40538399812034598</v>
      </c>
      <c r="K978" s="7">
        <v>154730000</v>
      </c>
      <c r="L978" s="8">
        <v>118880000</v>
      </c>
      <c r="M978" s="9" t="s">
        <v>13</v>
      </c>
      <c r="N978" s="12">
        <v>48041000</v>
      </c>
      <c r="O978" s="12">
        <v>128920000</v>
      </c>
      <c r="P978" s="13">
        <v>116320000</v>
      </c>
    </row>
    <row r="979" spans="1:16" x14ac:dyDescent="0.25">
      <c r="A979" t="s">
        <v>4645</v>
      </c>
      <c r="B979" t="s">
        <v>4646</v>
      </c>
      <c r="C979" t="s">
        <v>4647</v>
      </c>
      <c r="D979" s="2">
        <v>50</v>
      </c>
      <c r="E979" s="2">
        <v>49</v>
      </c>
      <c r="F979" s="2">
        <v>47.3</v>
      </c>
      <c r="G979" s="2">
        <v>323.31</v>
      </c>
      <c r="H979" s="14">
        <v>0.40510834453491701</v>
      </c>
      <c r="K979" s="7">
        <v>517649984</v>
      </c>
      <c r="L979" s="8">
        <v>1148899968</v>
      </c>
      <c r="M979" s="9">
        <v>976529984</v>
      </c>
      <c r="N979" s="12">
        <v>1228600064</v>
      </c>
      <c r="O979" s="12">
        <v>852440000</v>
      </c>
      <c r="P979" s="13">
        <v>1204600064</v>
      </c>
    </row>
    <row r="980" spans="1:16" x14ac:dyDescent="0.25">
      <c r="A980" t="s">
        <v>3746</v>
      </c>
      <c r="B980" t="s">
        <v>3747</v>
      </c>
      <c r="C980" t="s">
        <v>3748</v>
      </c>
      <c r="D980" s="2">
        <v>6</v>
      </c>
      <c r="E980" s="2">
        <v>6</v>
      </c>
      <c r="F980" s="2">
        <v>19.8</v>
      </c>
      <c r="G980" s="2">
        <v>32.753</v>
      </c>
      <c r="H980" s="14">
        <v>0.40406511298915299</v>
      </c>
      <c r="K980" s="7">
        <v>123080000</v>
      </c>
      <c r="L980" s="8">
        <v>113640000</v>
      </c>
      <c r="M980" s="9" t="s">
        <v>13</v>
      </c>
      <c r="N980" s="12">
        <v>67663000</v>
      </c>
      <c r="O980" s="12">
        <v>119980000</v>
      </c>
      <c r="P980" s="13">
        <v>104420000</v>
      </c>
    </row>
    <row r="981" spans="1:16" x14ac:dyDescent="0.25">
      <c r="A981" t="s">
        <v>3961</v>
      </c>
      <c r="B981" t="s">
        <v>3962</v>
      </c>
      <c r="C981" t="s">
        <v>3963</v>
      </c>
      <c r="D981" s="2">
        <v>4</v>
      </c>
      <c r="E981" s="2">
        <v>4</v>
      </c>
      <c r="F981" s="2">
        <v>8.8000000000000007</v>
      </c>
      <c r="G981" s="2">
        <v>13.53</v>
      </c>
      <c r="H981" s="14">
        <v>0.40334781783949902</v>
      </c>
      <c r="K981" s="7">
        <v>334550016</v>
      </c>
      <c r="L981" s="8">
        <v>180280000</v>
      </c>
      <c r="M981" s="9">
        <v>89728000</v>
      </c>
      <c r="N981" s="12" t="s">
        <v>13</v>
      </c>
      <c r="O981" s="12">
        <v>129680000</v>
      </c>
      <c r="P981" s="13">
        <v>85838000</v>
      </c>
    </row>
    <row r="982" spans="1:16" x14ac:dyDescent="0.25">
      <c r="A982" t="s">
        <v>1810</v>
      </c>
      <c r="B982" t="s">
        <v>1811</v>
      </c>
      <c r="C982" t="s">
        <v>1812</v>
      </c>
      <c r="D982" s="2">
        <v>7</v>
      </c>
      <c r="E982" s="2">
        <v>7</v>
      </c>
      <c r="F982" s="2">
        <v>21.3</v>
      </c>
      <c r="G982" s="2">
        <v>41.835999999999999</v>
      </c>
      <c r="H982" s="14">
        <v>0.40243561286032398</v>
      </c>
      <c r="K982" s="7">
        <v>84297000</v>
      </c>
      <c r="L982" s="8">
        <v>66888000</v>
      </c>
      <c r="M982" s="9" t="s">
        <v>13</v>
      </c>
      <c r="N982" s="12">
        <v>75801000</v>
      </c>
      <c r="O982" s="12">
        <v>118770000</v>
      </c>
      <c r="P982" s="13">
        <v>83958000</v>
      </c>
    </row>
    <row r="983" spans="1:16" x14ac:dyDescent="0.25">
      <c r="A983" t="s">
        <v>2503</v>
      </c>
      <c r="B983" t="s">
        <v>2504</v>
      </c>
      <c r="C983" t="s">
        <v>2505</v>
      </c>
      <c r="D983" s="2">
        <v>12</v>
      </c>
      <c r="E983" s="2">
        <v>2</v>
      </c>
      <c r="F983" s="2">
        <v>62.5</v>
      </c>
      <c r="G983" s="2">
        <v>208.08</v>
      </c>
      <c r="H983" s="14">
        <v>0.40155620932269898</v>
      </c>
      <c r="K983" s="7">
        <v>1155100032</v>
      </c>
      <c r="L983" s="8">
        <v>1313200000</v>
      </c>
      <c r="M983" s="9">
        <v>1256899968</v>
      </c>
      <c r="N983" s="12">
        <v>1294800000</v>
      </c>
      <c r="O983" s="12">
        <v>1238800000</v>
      </c>
      <c r="P983" s="13">
        <v>1352400000</v>
      </c>
    </row>
    <row r="984" spans="1:16" x14ac:dyDescent="0.25">
      <c r="A984" t="s">
        <v>965</v>
      </c>
      <c r="B984" t="s">
        <v>966</v>
      </c>
      <c r="C984" t="s">
        <v>967</v>
      </c>
      <c r="D984" s="2">
        <v>7</v>
      </c>
      <c r="E984" s="2">
        <v>7</v>
      </c>
      <c r="F984" s="2">
        <v>29.7</v>
      </c>
      <c r="G984" s="2">
        <v>113.14</v>
      </c>
      <c r="H984" s="14">
        <v>0.40011470131652499</v>
      </c>
      <c r="K984" s="7">
        <v>10364000256</v>
      </c>
      <c r="L984" s="8">
        <v>5725599744</v>
      </c>
      <c r="M984" s="9">
        <v>4638199808</v>
      </c>
      <c r="N984" s="12">
        <v>4465099776</v>
      </c>
      <c r="O984" s="12">
        <v>6660800000</v>
      </c>
      <c r="P984" s="13">
        <v>4161999872</v>
      </c>
    </row>
    <row r="985" spans="1:16" x14ac:dyDescent="0.25">
      <c r="A985" t="s">
        <v>476</v>
      </c>
      <c r="B985" t="s">
        <v>477</v>
      </c>
      <c r="C985" t="s">
        <v>478</v>
      </c>
      <c r="D985" s="2">
        <v>22</v>
      </c>
      <c r="E985" s="2">
        <v>16</v>
      </c>
      <c r="F985" s="2">
        <v>31.6</v>
      </c>
      <c r="G985" s="2">
        <v>223.92</v>
      </c>
      <c r="H985" s="14">
        <v>0.39960440116684798</v>
      </c>
      <c r="K985" s="7">
        <v>249990000</v>
      </c>
      <c r="L985" s="8">
        <v>154930000</v>
      </c>
      <c r="M985" s="9">
        <v>204850000</v>
      </c>
      <c r="N985" s="12">
        <v>235480000</v>
      </c>
      <c r="O985" s="12">
        <v>218880000</v>
      </c>
      <c r="P985" s="13">
        <v>229120000</v>
      </c>
    </row>
    <row r="986" spans="1:16" x14ac:dyDescent="0.25">
      <c r="A986" t="s">
        <v>2887</v>
      </c>
      <c r="B986" t="s">
        <v>2888</v>
      </c>
      <c r="C986" t="s">
        <v>2889</v>
      </c>
      <c r="D986" s="2">
        <v>27</v>
      </c>
      <c r="E986" s="2">
        <v>17</v>
      </c>
      <c r="F986" s="2">
        <v>34.799999999999997</v>
      </c>
      <c r="G986" s="2">
        <v>323.31</v>
      </c>
      <c r="H986" s="14">
        <v>0.39878662360053801</v>
      </c>
      <c r="K986" s="7">
        <v>154020000</v>
      </c>
      <c r="L986" s="8">
        <v>170090000</v>
      </c>
      <c r="M986" s="9">
        <v>438920000</v>
      </c>
      <c r="N986" s="12">
        <v>288809984</v>
      </c>
      <c r="O986" s="12">
        <v>412209984</v>
      </c>
      <c r="P986" s="13">
        <v>266980000</v>
      </c>
    </row>
    <row r="987" spans="1:16" x14ac:dyDescent="0.25">
      <c r="A987" t="s">
        <v>1070</v>
      </c>
      <c r="B987" t="s">
        <v>1071</v>
      </c>
      <c r="C987" t="s">
        <v>1072</v>
      </c>
      <c r="D987" s="2">
        <v>27</v>
      </c>
      <c r="E987" s="2">
        <v>15</v>
      </c>
      <c r="F987" s="2">
        <v>47.7</v>
      </c>
      <c r="G987" s="2">
        <v>323.31</v>
      </c>
      <c r="H987" s="14">
        <v>0.398442452785366</v>
      </c>
      <c r="K987" s="7">
        <v>808060032</v>
      </c>
      <c r="L987" s="8">
        <v>920579968</v>
      </c>
      <c r="M987" s="9">
        <v>1592800000</v>
      </c>
      <c r="N987" s="12">
        <v>1234599936</v>
      </c>
      <c r="O987" s="12">
        <v>1534599936</v>
      </c>
      <c r="P987" s="13">
        <v>1175900032</v>
      </c>
    </row>
    <row r="988" spans="1:16" x14ac:dyDescent="0.25">
      <c r="A988" t="s">
        <v>1366</v>
      </c>
      <c r="B988" t="s">
        <v>1367</v>
      </c>
      <c r="C988" t="s">
        <v>1368</v>
      </c>
      <c r="D988" s="2">
        <v>24</v>
      </c>
      <c r="E988" s="2">
        <v>22</v>
      </c>
      <c r="F988" s="2">
        <v>43.8</v>
      </c>
      <c r="G988" s="2">
        <v>323.31</v>
      </c>
      <c r="H988" s="14">
        <v>0.39814845965211199</v>
      </c>
      <c r="K988" s="7">
        <v>2082599936</v>
      </c>
      <c r="L988" s="8">
        <v>1835800064</v>
      </c>
      <c r="M988" s="9">
        <v>2820999936</v>
      </c>
      <c r="N988" s="12">
        <v>2463300096</v>
      </c>
      <c r="O988" s="12">
        <v>2312000000</v>
      </c>
      <c r="P988" s="13">
        <v>2811399936</v>
      </c>
    </row>
    <row r="989" spans="1:16" x14ac:dyDescent="0.25">
      <c r="A989" t="s">
        <v>311</v>
      </c>
      <c r="B989" t="s">
        <v>312</v>
      </c>
      <c r="C989" t="s">
        <v>313</v>
      </c>
      <c r="D989" s="2">
        <v>2</v>
      </c>
      <c r="E989" s="2">
        <v>2</v>
      </c>
      <c r="F989" s="2">
        <v>3.6</v>
      </c>
      <c r="G989" s="2">
        <v>2.9079999999999999</v>
      </c>
      <c r="H989" s="14">
        <v>0.39809068314382001</v>
      </c>
      <c r="K989" s="7">
        <v>19880000</v>
      </c>
      <c r="L989" s="8">
        <v>19174000</v>
      </c>
      <c r="M989" s="9" t="s">
        <v>13</v>
      </c>
      <c r="N989" s="12" t="s">
        <v>13</v>
      </c>
      <c r="O989" s="12">
        <v>10392000</v>
      </c>
      <c r="P989" s="13">
        <v>19152000</v>
      </c>
    </row>
    <row r="990" spans="1:16" x14ac:dyDescent="0.25">
      <c r="A990" t="s">
        <v>3926</v>
      </c>
      <c r="B990" t="s">
        <v>3927</v>
      </c>
      <c r="C990" t="s">
        <v>3928</v>
      </c>
      <c r="D990" s="2">
        <v>8</v>
      </c>
      <c r="E990" s="2">
        <v>8</v>
      </c>
      <c r="F990" s="2">
        <v>4.5</v>
      </c>
      <c r="G990" s="2">
        <v>17.715</v>
      </c>
      <c r="H990" s="14">
        <v>0.39794018293615402</v>
      </c>
      <c r="K990" s="7">
        <v>61306000</v>
      </c>
      <c r="L990" s="8">
        <v>41360000</v>
      </c>
      <c r="M990" s="9" t="s">
        <v>13</v>
      </c>
      <c r="N990" s="12" t="s">
        <v>13</v>
      </c>
      <c r="O990" s="12">
        <v>43704000</v>
      </c>
      <c r="P990" s="13">
        <v>36782000</v>
      </c>
    </row>
    <row r="991" spans="1:16" x14ac:dyDescent="0.25">
      <c r="A991" t="s">
        <v>2665</v>
      </c>
      <c r="B991" t="s">
        <v>2666</v>
      </c>
      <c r="C991" t="s">
        <v>2667</v>
      </c>
      <c r="D991" s="2">
        <v>23</v>
      </c>
      <c r="E991" s="2">
        <v>19</v>
      </c>
      <c r="F991" s="2">
        <v>75.099999999999994</v>
      </c>
      <c r="G991" s="2">
        <v>323.31</v>
      </c>
      <c r="H991" s="14">
        <v>0.39779387725637899</v>
      </c>
      <c r="K991" s="7">
        <v>3849100032</v>
      </c>
      <c r="L991" s="8">
        <v>2259000064</v>
      </c>
      <c r="M991" s="9">
        <v>3296999936</v>
      </c>
      <c r="N991" s="12">
        <v>2778099968</v>
      </c>
      <c r="O991" s="12">
        <v>2884600064</v>
      </c>
      <c r="P991" s="13">
        <v>2117299968</v>
      </c>
    </row>
    <row r="992" spans="1:16" x14ac:dyDescent="0.25">
      <c r="A992" t="s">
        <v>2110</v>
      </c>
      <c r="B992" t="s">
        <v>2111</v>
      </c>
      <c r="C992" t="s">
        <v>2112</v>
      </c>
      <c r="D992" s="2">
        <v>8</v>
      </c>
      <c r="E992" s="2">
        <v>8</v>
      </c>
      <c r="F992" s="2">
        <v>21.5</v>
      </c>
      <c r="G992" s="2">
        <v>17.143000000000001</v>
      </c>
      <c r="H992" s="14">
        <v>0.39751186713375503</v>
      </c>
      <c r="K992" s="7">
        <v>35328000</v>
      </c>
      <c r="L992" s="8">
        <v>27185000</v>
      </c>
      <c r="M992" s="9" t="s">
        <v>13</v>
      </c>
      <c r="N992" s="12">
        <v>43226000</v>
      </c>
      <c r="O992" s="12">
        <v>35873000</v>
      </c>
      <c r="P992" s="13">
        <v>30729000</v>
      </c>
    </row>
    <row r="993" spans="1:16" x14ac:dyDescent="0.25">
      <c r="A993" t="s">
        <v>1711</v>
      </c>
      <c r="B993" t="s">
        <v>1712</v>
      </c>
      <c r="C993" t="s">
        <v>1713</v>
      </c>
      <c r="D993" s="2">
        <v>3</v>
      </c>
      <c r="E993" s="2">
        <v>3</v>
      </c>
      <c r="F993" s="2">
        <v>11.7</v>
      </c>
      <c r="G993" s="2">
        <v>10.804</v>
      </c>
      <c r="H993" s="14">
        <v>0.397471191156822</v>
      </c>
      <c r="K993" s="7">
        <v>80794000</v>
      </c>
      <c r="L993" s="8">
        <v>18132000</v>
      </c>
      <c r="M993" s="9" t="s">
        <v>13</v>
      </c>
      <c r="N993" s="12" t="s">
        <v>13</v>
      </c>
      <c r="O993" s="12">
        <v>18290000</v>
      </c>
      <c r="P993" s="13">
        <v>16376000</v>
      </c>
    </row>
    <row r="994" spans="1:16" x14ac:dyDescent="0.25">
      <c r="A994" t="s">
        <v>4696</v>
      </c>
      <c r="B994" t="s">
        <v>4697</v>
      </c>
      <c r="C994" t="s">
        <v>4698</v>
      </c>
      <c r="D994" s="2">
        <v>18</v>
      </c>
      <c r="E994" s="2">
        <v>12</v>
      </c>
      <c r="F994" s="2">
        <v>9</v>
      </c>
      <c r="G994" s="2">
        <v>20.827999999999999</v>
      </c>
      <c r="H994" s="14">
        <v>0.39692564051957602</v>
      </c>
      <c r="K994" s="7">
        <v>33813000</v>
      </c>
      <c r="L994" s="8">
        <v>38629000</v>
      </c>
      <c r="M994" s="9" t="s">
        <v>13</v>
      </c>
      <c r="N994" s="12">
        <v>39480000</v>
      </c>
      <c r="O994" s="12">
        <v>35639000</v>
      </c>
      <c r="P994" s="13">
        <v>45244000</v>
      </c>
    </row>
    <row r="995" spans="1:16" x14ac:dyDescent="0.25">
      <c r="A995" t="s">
        <v>1594</v>
      </c>
      <c r="B995" t="s">
        <v>1595</v>
      </c>
      <c r="C995" t="s">
        <v>1596</v>
      </c>
      <c r="D995" s="2">
        <v>4</v>
      </c>
      <c r="E995" s="2">
        <v>4</v>
      </c>
      <c r="F995" s="2">
        <v>27.8</v>
      </c>
      <c r="G995" s="2">
        <v>8.7600999999999996</v>
      </c>
      <c r="H995" s="14">
        <v>0.39454920623592599</v>
      </c>
      <c r="K995" s="7">
        <v>13694000</v>
      </c>
      <c r="L995" s="8">
        <v>20473000</v>
      </c>
      <c r="M995" s="9" t="s">
        <v>13</v>
      </c>
      <c r="N995" s="12">
        <v>18476000</v>
      </c>
      <c r="O995" s="12">
        <v>20318000</v>
      </c>
      <c r="P995" s="13">
        <v>19589000</v>
      </c>
    </row>
    <row r="996" spans="1:16" x14ac:dyDescent="0.25">
      <c r="A996" t="s">
        <v>1585</v>
      </c>
      <c r="B996" t="s">
        <v>1586</v>
      </c>
      <c r="C996" t="s">
        <v>1587</v>
      </c>
      <c r="D996" s="2">
        <v>9</v>
      </c>
      <c r="E996" s="2">
        <v>5</v>
      </c>
      <c r="F996" s="2">
        <v>71.2</v>
      </c>
      <c r="G996" s="2">
        <v>167.75</v>
      </c>
      <c r="H996" s="14">
        <v>0.392227785471431</v>
      </c>
      <c r="K996" s="7">
        <v>137800000</v>
      </c>
      <c r="L996" s="8">
        <v>368489984</v>
      </c>
      <c r="M996" s="9">
        <v>383609984</v>
      </c>
      <c r="N996" s="12">
        <v>357020000</v>
      </c>
      <c r="O996" s="12">
        <v>454060000</v>
      </c>
      <c r="P996" s="13">
        <v>319300000</v>
      </c>
    </row>
    <row r="997" spans="1:16" x14ac:dyDescent="0.25">
      <c r="A997" t="s">
        <v>2155</v>
      </c>
      <c r="B997" t="s">
        <v>2156</v>
      </c>
      <c r="C997" t="s">
        <v>2157</v>
      </c>
      <c r="D997" s="2">
        <v>15</v>
      </c>
      <c r="E997" s="2">
        <v>15</v>
      </c>
      <c r="F997" s="2">
        <v>37.1</v>
      </c>
      <c r="G997" s="2">
        <v>55.04</v>
      </c>
      <c r="H997" s="14">
        <v>0.39160713583846901</v>
      </c>
      <c r="K997" s="7">
        <v>220170000</v>
      </c>
      <c r="L997" s="8">
        <v>238540000</v>
      </c>
      <c r="M997" s="9">
        <v>130160000</v>
      </c>
      <c r="N997" s="12">
        <v>289300000</v>
      </c>
      <c r="O997" s="12">
        <v>190700000</v>
      </c>
      <c r="P997" s="13">
        <v>231780000</v>
      </c>
    </row>
    <row r="998" spans="1:16" x14ac:dyDescent="0.25">
      <c r="A998" t="s">
        <v>2737</v>
      </c>
      <c r="B998" t="s">
        <v>2738</v>
      </c>
      <c r="C998" t="s">
        <v>2739</v>
      </c>
      <c r="D998" s="2">
        <v>5</v>
      </c>
      <c r="E998" s="2">
        <v>3</v>
      </c>
      <c r="F998" s="2">
        <v>13.9</v>
      </c>
      <c r="G998" s="2">
        <v>22.419</v>
      </c>
      <c r="H998" s="14">
        <v>0.39150312959149502</v>
      </c>
      <c r="K998" s="7">
        <v>31431000</v>
      </c>
      <c r="L998" s="8">
        <v>32314000</v>
      </c>
      <c r="M998" s="9" t="s">
        <v>13</v>
      </c>
      <c r="N998" s="12" t="s">
        <v>13</v>
      </c>
      <c r="O998" s="12">
        <v>49378000</v>
      </c>
      <c r="P998" s="13">
        <v>32188000</v>
      </c>
    </row>
    <row r="999" spans="1:16" x14ac:dyDescent="0.25">
      <c r="A999" t="s">
        <v>3351</v>
      </c>
      <c r="B999" t="s">
        <v>3352</v>
      </c>
      <c r="C999" t="s">
        <v>3353</v>
      </c>
      <c r="D999" s="2">
        <v>12</v>
      </c>
      <c r="E999" s="2">
        <v>12</v>
      </c>
      <c r="F999" s="2">
        <v>19.899999999999999</v>
      </c>
      <c r="G999" s="2">
        <v>42.286999999999999</v>
      </c>
      <c r="H999" s="14">
        <v>0.39142829751775898</v>
      </c>
      <c r="K999" s="7">
        <v>224570000</v>
      </c>
      <c r="L999" s="8">
        <v>110990000</v>
      </c>
      <c r="M999" s="9" t="s">
        <v>13</v>
      </c>
      <c r="N999" s="12">
        <v>149330000</v>
      </c>
      <c r="O999" s="12">
        <v>30900000</v>
      </c>
      <c r="P999" s="13">
        <v>117530000</v>
      </c>
    </row>
    <row r="1000" spans="1:16" x14ac:dyDescent="0.25">
      <c r="A1000" t="s">
        <v>2419</v>
      </c>
      <c r="B1000" t="s">
        <v>2420</v>
      </c>
      <c r="C1000" t="s">
        <v>2421</v>
      </c>
      <c r="D1000" s="2">
        <v>3</v>
      </c>
      <c r="E1000" s="2">
        <v>3</v>
      </c>
      <c r="F1000" s="2">
        <v>49.3</v>
      </c>
      <c r="G1000" s="2">
        <v>10.039</v>
      </c>
      <c r="H1000" s="14">
        <v>0.38960666165112701</v>
      </c>
      <c r="K1000" s="7">
        <v>52728000</v>
      </c>
      <c r="L1000" s="8">
        <v>62443000</v>
      </c>
      <c r="M1000" s="9" t="s">
        <v>13</v>
      </c>
      <c r="N1000" s="12">
        <v>173730000</v>
      </c>
      <c r="O1000" s="12">
        <v>74630000</v>
      </c>
      <c r="P1000" s="13">
        <v>53950000</v>
      </c>
    </row>
    <row r="1001" spans="1:16" x14ac:dyDescent="0.25">
      <c r="A1001" t="s">
        <v>1480</v>
      </c>
      <c r="B1001" t="s">
        <v>1481</v>
      </c>
      <c r="C1001" t="s">
        <v>1482</v>
      </c>
      <c r="D1001" s="2">
        <v>5</v>
      </c>
      <c r="E1001" s="2">
        <v>5</v>
      </c>
      <c r="F1001" s="2">
        <v>35.799999999999997</v>
      </c>
      <c r="G1001" s="2">
        <v>201.43</v>
      </c>
      <c r="H1001" s="14">
        <v>0.38900777536723902</v>
      </c>
      <c r="K1001" s="7">
        <v>133910000</v>
      </c>
      <c r="L1001" s="8">
        <v>138820000</v>
      </c>
      <c r="M1001" s="9">
        <v>215170000</v>
      </c>
      <c r="N1001" s="12">
        <v>204140000</v>
      </c>
      <c r="O1001" s="12">
        <v>168210000</v>
      </c>
      <c r="P1001" s="13">
        <v>182630000</v>
      </c>
    </row>
    <row r="1002" spans="1:16" x14ac:dyDescent="0.25">
      <c r="A1002" t="s">
        <v>1231</v>
      </c>
      <c r="B1002" t="s">
        <v>1232</v>
      </c>
      <c r="C1002" t="s">
        <v>1233</v>
      </c>
      <c r="D1002" s="2">
        <v>15</v>
      </c>
      <c r="E1002" s="2">
        <v>15</v>
      </c>
      <c r="F1002" s="2">
        <v>19.3</v>
      </c>
      <c r="G1002" s="2">
        <v>45.646000000000001</v>
      </c>
      <c r="H1002" s="14">
        <v>0.38672321414684702</v>
      </c>
      <c r="K1002" s="7">
        <v>125700000</v>
      </c>
      <c r="L1002" s="8">
        <v>84076000</v>
      </c>
      <c r="M1002" s="9" t="s">
        <v>13</v>
      </c>
      <c r="N1002" s="12">
        <v>76305000</v>
      </c>
      <c r="O1002" s="12">
        <v>100800000</v>
      </c>
      <c r="P1002" s="13">
        <v>83549000</v>
      </c>
    </row>
    <row r="1003" spans="1:16" x14ac:dyDescent="0.25">
      <c r="A1003" t="s">
        <v>926</v>
      </c>
      <c r="B1003" t="s">
        <v>927</v>
      </c>
      <c r="C1003" t="s">
        <v>928</v>
      </c>
      <c r="D1003" s="2">
        <v>3</v>
      </c>
      <c r="E1003" s="2">
        <v>3</v>
      </c>
      <c r="F1003" s="2">
        <v>13</v>
      </c>
      <c r="G1003" s="2">
        <v>4.4775</v>
      </c>
      <c r="H1003" s="14">
        <v>0.38490469578383701</v>
      </c>
      <c r="K1003" s="7">
        <v>56018000</v>
      </c>
      <c r="L1003" s="8">
        <v>50599000</v>
      </c>
      <c r="M1003" s="9" t="s">
        <v>13</v>
      </c>
      <c r="N1003" s="12" t="s">
        <v>13</v>
      </c>
      <c r="O1003" s="12">
        <v>52594000</v>
      </c>
      <c r="P1003" s="13">
        <v>31504000</v>
      </c>
    </row>
    <row r="1004" spans="1:16" x14ac:dyDescent="0.25">
      <c r="A1004" t="s">
        <v>3165</v>
      </c>
      <c r="B1004" t="s">
        <v>3166</v>
      </c>
      <c r="C1004" t="s">
        <v>3167</v>
      </c>
      <c r="D1004" s="2">
        <v>16</v>
      </c>
      <c r="E1004" s="2">
        <v>16</v>
      </c>
      <c r="F1004" s="2">
        <v>52.8</v>
      </c>
      <c r="G1004" s="2">
        <v>105.24</v>
      </c>
      <c r="H1004" s="14">
        <v>0.38409701154409298</v>
      </c>
      <c r="K1004" s="7">
        <v>334249984</v>
      </c>
      <c r="L1004" s="8">
        <v>491990016</v>
      </c>
      <c r="M1004" s="9">
        <v>167410000</v>
      </c>
      <c r="N1004" s="12">
        <v>420880000</v>
      </c>
      <c r="O1004" s="12">
        <v>377700000</v>
      </c>
      <c r="P1004" s="13">
        <v>412680000</v>
      </c>
    </row>
    <row r="1005" spans="1:16" x14ac:dyDescent="0.25">
      <c r="A1005" t="s">
        <v>3806</v>
      </c>
      <c r="B1005" t="s">
        <v>3807</v>
      </c>
      <c r="C1005" t="s">
        <v>3808</v>
      </c>
      <c r="D1005" s="2">
        <v>16</v>
      </c>
      <c r="E1005" s="2">
        <v>16</v>
      </c>
      <c r="F1005" s="2">
        <v>35.299999999999997</v>
      </c>
      <c r="G1005" s="2">
        <v>63.963000000000001</v>
      </c>
      <c r="H1005" s="14">
        <v>0.38392338821296601</v>
      </c>
      <c r="K1005" s="7">
        <v>126640000</v>
      </c>
      <c r="L1005" s="8">
        <v>125530000</v>
      </c>
      <c r="M1005" s="9" t="s">
        <v>13</v>
      </c>
      <c r="N1005" s="12">
        <v>90929000</v>
      </c>
      <c r="O1005" s="12">
        <v>106420000</v>
      </c>
      <c r="P1005" s="13">
        <v>135400000</v>
      </c>
    </row>
    <row r="1006" spans="1:16" x14ac:dyDescent="0.25">
      <c r="A1006" t="s">
        <v>3594</v>
      </c>
      <c r="B1006" t="s">
        <v>3595</v>
      </c>
      <c r="C1006" t="s">
        <v>3596</v>
      </c>
      <c r="D1006" s="2">
        <v>10</v>
      </c>
      <c r="E1006" s="2">
        <v>5</v>
      </c>
      <c r="F1006" s="2">
        <v>20.100000000000001</v>
      </c>
      <c r="G1006" s="2">
        <v>59.805999999999997</v>
      </c>
      <c r="H1006" s="14">
        <v>0.38360609470560297</v>
      </c>
      <c r="K1006" s="7">
        <v>77784000</v>
      </c>
      <c r="L1006" s="8">
        <v>223410000</v>
      </c>
      <c r="M1006" s="9" t="s">
        <v>13</v>
      </c>
      <c r="N1006" s="12">
        <v>142550000</v>
      </c>
      <c r="O1006" s="12">
        <v>220160000</v>
      </c>
      <c r="P1006" s="13">
        <v>272969984</v>
      </c>
    </row>
    <row r="1007" spans="1:16" x14ac:dyDescent="0.25">
      <c r="A1007" t="s">
        <v>245</v>
      </c>
      <c r="B1007" t="s">
        <v>246</v>
      </c>
      <c r="C1007" t="s">
        <v>247</v>
      </c>
      <c r="D1007" s="2">
        <v>22</v>
      </c>
      <c r="E1007" s="2">
        <v>18</v>
      </c>
      <c r="F1007" s="2">
        <v>25.8</v>
      </c>
      <c r="G1007" s="2">
        <v>79.849000000000004</v>
      </c>
      <c r="H1007" s="14">
        <v>0.38340844816404501</v>
      </c>
      <c r="K1007" s="7">
        <v>115730000</v>
      </c>
      <c r="L1007" s="8">
        <v>131800000</v>
      </c>
      <c r="M1007" s="9" t="s">
        <v>13</v>
      </c>
      <c r="N1007" s="12">
        <v>189530000</v>
      </c>
      <c r="O1007" s="12">
        <v>126070000</v>
      </c>
      <c r="P1007" s="13">
        <v>129990000</v>
      </c>
    </row>
    <row r="1008" spans="1:16" x14ac:dyDescent="0.25">
      <c r="A1008" t="s">
        <v>3324</v>
      </c>
      <c r="B1008" t="s">
        <v>3325</v>
      </c>
      <c r="C1008" t="s">
        <v>3326</v>
      </c>
      <c r="D1008" s="2">
        <v>39</v>
      </c>
      <c r="E1008" s="2">
        <v>35</v>
      </c>
      <c r="F1008" s="2">
        <v>75.7</v>
      </c>
      <c r="G1008" s="2">
        <v>323.31</v>
      </c>
      <c r="H1008" s="14">
        <v>0.38334841103671002</v>
      </c>
      <c r="K1008" s="7">
        <v>17194999808</v>
      </c>
      <c r="L1008" s="8">
        <v>13084000256</v>
      </c>
      <c r="M1008" s="9">
        <v>20750000128</v>
      </c>
      <c r="N1008" s="12">
        <v>17209999360</v>
      </c>
      <c r="O1008" s="12">
        <v>21098000384</v>
      </c>
      <c r="P1008" s="13">
        <v>19177000960</v>
      </c>
    </row>
    <row r="1009" spans="1:16" x14ac:dyDescent="0.25">
      <c r="A1009" t="s">
        <v>1993</v>
      </c>
      <c r="B1009" t="s">
        <v>1994</v>
      </c>
      <c r="C1009" t="s">
        <v>1995</v>
      </c>
      <c r="D1009" s="2">
        <v>5</v>
      </c>
      <c r="E1009" s="2">
        <v>5</v>
      </c>
      <c r="F1009" s="2">
        <v>42.6</v>
      </c>
      <c r="G1009" s="2">
        <v>175.28</v>
      </c>
      <c r="H1009" s="14">
        <v>0.38324054521288697</v>
      </c>
      <c r="K1009" s="7">
        <v>176090000</v>
      </c>
      <c r="L1009" s="8">
        <v>244550000</v>
      </c>
      <c r="M1009" s="9">
        <v>327540000</v>
      </c>
      <c r="N1009" s="12">
        <v>342180000</v>
      </c>
      <c r="O1009" s="12">
        <v>233940000</v>
      </c>
      <c r="P1009" s="13">
        <v>315700000</v>
      </c>
    </row>
    <row r="1010" spans="1:16" x14ac:dyDescent="0.25">
      <c r="A1010" t="s">
        <v>1249</v>
      </c>
      <c r="B1010" t="s">
        <v>1250</v>
      </c>
      <c r="C1010" t="s">
        <v>1251</v>
      </c>
      <c r="D1010" s="2">
        <v>7</v>
      </c>
      <c r="E1010" s="2">
        <v>7</v>
      </c>
      <c r="F1010" s="2">
        <v>13.3</v>
      </c>
      <c r="G1010" s="2">
        <v>22.792999999999999</v>
      </c>
      <c r="H1010" s="14">
        <v>0.38252918826370802</v>
      </c>
      <c r="K1010" s="7">
        <v>59548000</v>
      </c>
      <c r="L1010" s="8">
        <v>45219000</v>
      </c>
      <c r="M1010" s="9" t="s">
        <v>13</v>
      </c>
      <c r="N1010" s="12" t="s">
        <v>13</v>
      </c>
      <c r="O1010" s="12">
        <v>39551000</v>
      </c>
      <c r="P1010" s="13">
        <v>48173000</v>
      </c>
    </row>
    <row r="1011" spans="1:16" x14ac:dyDescent="0.25">
      <c r="A1011" t="s">
        <v>557</v>
      </c>
      <c r="B1011" t="s">
        <v>558</v>
      </c>
      <c r="C1011" t="s">
        <v>559</v>
      </c>
      <c r="D1011" s="2">
        <v>24</v>
      </c>
      <c r="E1011" s="2">
        <v>24</v>
      </c>
      <c r="F1011" s="2">
        <v>44.3</v>
      </c>
      <c r="G1011" s="2">
        <v>161.01</v>
      </c>
      <c r="H1011" s="14">
        <v>0.37862819113721802</v>
      </c>
      <c r="K1011" s="7">
        <v>799129984</v>
      </c>
      <c r="L1011" s="8">
        <v>631190016</v>
      </c>
      <c r="M1011" s="9">
        <v>949299968</v>
      </c>
      <c r="N1011" s="12">
        <v>701180032</v>
      </c>
      <c r="O1011" s="12">
        <v>777929984</v>
      </c>
      <c r="P1011" s="13">
        <v>601020032</v>
      </c>
    </row>
    <row r="1012" spans="1:16" x14ac:dyDescent="0.25">
      <c r="A1012" t="s">
        <v>3917</v>
      </c>
      <c r="B1012" t="s">
        <v>3918</v>
      </c>
      <c r="C1012" t="s">
        <v>3919</v>
      </c>
      <c r="D1012" s="2">
        <v>14</v>
      </c>
      <c r="E1012" s="2">
        <v>14</v>
      </c>
      <c r="F1012" s="2">
        <v>22.2</v>
      </c>
      <c r="G1012" s="2">
        <v>98.844999999999999</v>
      </c>
      <c r="H1012" s="14">
        <v>0.37579395622557699</v>
      </c>
      <c r="K1012" s="7">
        <v>128790000</v>
      </c>
      <c r="L1012" s="8">
        <v>166600000</v>
      </c>
      <c r="M1012" s="9">
        <v>223400000</v>
      </c>
      <c r="N1012" s="12">
        <v>187810000</v>
      </c>
      <c r="O1012" s="12">
        <v>207750000</v>
      </c>
      <c r="P1012" s="13">
        <v>190020000</v>
      </c>
    </row>
    <row r="1013" spans="1:16" x14ac:dyDescent="0.25">
      <c r="A1013" t="s">
        <v>2071</v>
      </c>
      <c r="B1013" t="s">
        <v>2072</v>
      </c>
      <c r="C1013" t="s">
        <v>2073</v>
      </c>
      <c r="D1013" s="2">
        <v>45</v>
      </c>
      <c r="E1013" s="2">
        <v>44</v>
      </c>
      <c r="F1013" s="2">
        <v>24.4</v>
      </c>
      <c r="G1013" s="2">
        <v>323.31</v>
      </c>
      <c r="H1013" s="14">
        <v>0.373307990573365</v>
      </c>
      <c r="K1013" s="7">
        <v>1175399936</v>
      </c>
      <c r="L1013" s="8">
        <v>878510016</v>
      </c>
      <c r="M1013" s="9">
        <v>897800000</v>
      </c>
      <c r="N1013" s="12">
        <v>956329984</v>
      </c>
      <c r="O1013" s="12">
        <v>1108999936</v>
      </c>
      <c r="P1013" s="13">
        <v>1181100032</v>
      </c>
    </row>
    <row r="1014" spans="1:16" x14ac:dyDescent="0.25">
      <c r="A1014" t="s">
        <v>1411</v>
      </c>
      <c r="B1014" t="s">
        <v>1412</v>
      </c>
      <c r="C1014" t="s">
        <v>1413</v>
      </c>
      <c r="D1014" s="2">
        <v>16</v>
      </c>
      <c r="E1014" s="2">
        <v>10</v>
      </c>
      <c r="F1014" s="2">
        <v>73.599999999999994</v>
      </c>
      <c r="G1014" s="2">
        <v>300.60000000000002</v>
      </c>
      <c r="H1014" s="14">
        <v>0.37325639863238902</v>
      </c>
      <c r="K1014" s="7">
        <v>2018599936</v>
      </c>
      <c r="L1014" s="8">
        <v>1109500032</v>
      </c>
      <c r="M1014" s="9">
        <v>1299600000</v>
      </c>
      <c r="N1014" s="12">
        <v>863560000</v>
      </c>
      <c r="O1014" s="12">
        <v>1627900032</v>
      </c>
      <c r="P1014" s="13">
        <v>1033200000</v>
      </c>
    </row>
    <row r="1015" spans="1:16" x14ac:dyDescent="0.25">
      <c r="A1015" t="s">
        <v>2149</v>
      </c>
      <c r="B1015" t="s">
        <v>2150</v>
      </c>
      <c r="C1015" t="s">
        <v>2151</v>
      </c>
      <c r="D1015" s="2">
        <v>4</v>
      </c>
      <c r="E1015" s="2">
        <v>4</v>
      </c>
      <c r="F1015" s="2">
        <v>13.2</v>
      </c>
      <c r="G1015" s="2">
        <v>4.5434000000000001</v>
      </c>
      <c r="H1015" s="14">
        <v>0.36826864266607101</v>
      </c>
      <c r="K1015" s="7">
        <v>37506000</v>
      </c>
      <c r="L1015" s="8">
        <v>34422000</v>
      </c>
      <c r="M1015" s="9" t="s">
        <v>13</v>
      </c>
      <c r="N1015" s="12" t="s">
        <v>13</v>
      </c>
      <c r="O1015" s="12">
        <v>36117000</v>
      </c>
      <c r="P1015" s="13">
        <v>46474000</v>
      </c>
    </row>
    <row r="1016" spans="1:16" x14ac:dyDescent="0.25">
      <c r="A1016" t="s">
        <v>3260</v>
      </c>
      <c r="B1016" t="s">
        <v>3261</v>
      </c>
      <c r="C1016" t="s">
        <v>3262</v>
      </c>
      <c r="D1016" s="2">
        <v>4</v>
      </c>
      <c r="E1016" s="2">
        <v>4</v>
      </c>
      <c r="F1016" s="2">
        <v>35.700000000000003</v>
      </c>
      <c r="G1016" s="2">
        <v>35.679000000000002</v>
      </c>
      <c r="H1016" s="14">
        <v>0.36783696833507401</v>
      </c>
      <c r="K1016" s="7">
        <v>48341000</v>
      </c>
      <c r="L1016" s="8">
        <v>25760000</v>
      </c>
      <c r="M1016" s="9" t="s">
        <v>13</v>
      </c>
      <c r="N1016" s="12" t="s">
        <v>13</v>
      </c>
      <c r="O1016" s="12">
        <v>26074000</v>
      </c>
      <c r="P1016" s="13">
        <v>25697000</v>
      </c>
    </row>
    <row r="1017" spans="1:16" x14ac:dyDescent="0.25">
      <c r="A1017" t="s">
        <v>1708</v>
      </c>
      <c r="B1017" t="s">
        <v>1709</v>
      </c>
      <c r="C1017" t="s">
        <v>1710</v>
      </c>
      <c r="D1017" s="2">
        <v>18</v>
      </c>
      <c r="E1017" s="2">
        <v>18</v>
      </c>
      <c r="F1017" s="2">
        <v>40.1</v>
      </c>
      <c r="G1017" s="2">
        <v>74.325000000000003</v>
      </c>
      <c r="H1017" s="14">
        <v>0.367703648007561</v>
      </c>
      <c r="K1017" s="7">
        <v>220820000</v>
      </c>
      <c r="L1017" s="8">
        <v>192780000</v>
      </c>
      <c r="M1017" s="9" t="s">
        <v>13</v>
      </c>
      <c r="N1017" s="12">
        <v>249900000</v>
      </c>
      <c r="O1017" s="12">
        <v>203300000</v>
      </c>
      <c r="P1017" s="13">
        <v>222530000</v>
      </c>
    </row>
    <row r="1018" spans="1:16" x14ac:dyDescent="0.25">
      <c r="A1018" t="s">
        <v>2005</v>
      </c>
      <c r="B1018" t="s">
        <v>2006</v>
      </c>
      <c r="C1018" t="s">
        <v>2007</v>
      </c>
      <c r="D1018" s="2">
        <v>4</v>
      </c>
      <c r="E1018" s="2">
        <v>4</v>
      </c>
      <c r="F1018" s="2">
        <v>13.7</v>
      </c>
      <c r="G1018" s="2">
        <v>224.35</v>
      </c>
      <c r="H1018" s="14">
        <v>0.36748296147430398</v>
      </c>
      <c r="K1018" s="7">
        <v>2708499968</v>
      </c>
      <c r="L1018" s="8">
        <v>5293799936</v>
      </c>
      <c r="M1018" s="9">
        <v>4194099968</v>
      </c>
      <c r="N1018" s="12">
        <v>5280699904</v>
      </c>
      <c r="O1018" s="12">
        <v>4517899776</v>
      </c>
      <c r="P1018" s="13">
        <v>4332899840</v>
      </c>
    </row>
    <row r="1019" spans="1:16" x14ac:dyDescent="0.25">
      <c r="A1019" t="s">
        <v>1324</v>
      </c>
      <c r="B1019" t="s">
        <v>1325</v>
      </c>
      <c r="C1019" t="s">
        <v>1326</v>
      </c>
      <c r="D1019" s="2">
        <v>17</v>
      </c>
      <c r="E1019" s="2">
        <v>17</v>
      </c>
      <c r="F1019" s="2">
        <v>6.8</v>
      </c>
      <c r="G1019" s="2">
        <v>111.63</v>
      </c>
      <c r="H1019" s="14">
        <v>0.365411260578063</v>
      </c>
      <c r="K1019" s="7">
        <v>556040000</v>
      </c>
      <c r="L1019" s="8">
        <v>1409299968</v>
      </c>
      <c r="M1019" s="9">
        <v>1232700032</v>
      </c>
      <c r="N1019" s="12">
        <v>1385400064</v>
      </c>
      <c r="O1019" s="12">
        <v>1015299968</v>
      </c>
      <c r="P1019" s="13">
        <v>1585600000</v>
      </c>
    </row>
    <row r="1020" spans="1:16" x14ac:dyDescent="0.25">
      <c r="A1020" t="s">
        <v>3645</v>
      </c>
      <c r="B1020" t="s">
        <v>3646</v>
      </c>
      <c r="C1020" t="s">
        <v>3647</v>
      </c>
      <c r="D1020" s="2">
        <v>11</v>
      </c>
      <c r="E1020" s="2">
        <v>11</v>
      </c>
      <c r="F1020" s="2">
        <v>49</v>
      </c>
      <c r="G1020" s="2">
        <v>144.44</v>
      </c>
      <c r="H1020" s="14">
        <v>0.36522095455189502</v>
      </c>
      <c r="K1020" s="7">
        <v>115710000</v>
      </c>
      <c r="L1020" s="8">
        <v>135860000</v>
      </c>
      <c r="M1020" s="9">
        <v>244580000</v>
      </c>
      <c r="N1020" s="12">
        <v>197040000</v>
      </c>
      <c r="O1020" s="12">
        <v>189260000</v>
      </c>
      <c r="P1020" s="13">
        <v>187500000</v>
      </c>
    </row>
    <row r="1021" spans="1:16" x14ac:dyDescent="0.25">
      <c r="A1021" t="s">
        <v>2803</v>
      </c>
      <c r="B1021" t="s">
        <v>2804</v>
      </c>
      <c r="C1021" t="s">
        <v>2805</v>
      </c>
      <c r="D1021" s="2">
        <v>5</v>
      </c>
      <c r="E1021" s="2">
        <v>5</v>
      </c>
      <c r="F1021" s="2">
        <v>20.100000000000001</v>
      </c>
      <c r="G1021" s="2">
        <v>54.453000000000003</v>
      </c>
      <c r="H1021" s="14">
        <v>0.36440900905840901</v>
      </c>
      <c r="K1021" s="7">
        <v>215650000</v>
      </c>
      <c r="L1021" s="8">
        <v>183160000</v>
      </c>
      <c r="M1021" s="9">
        <v>197010000</v>
      </c>
      <c r="N1021" s="12">
        <v>189390000</v>
      </c>
      <c r="O1021" s="12">
        <v>268710016</v>
      </c>
      <c r="P1021" s="13">
        <v>206740000</v>
      </c>
    </row>
    <row r="1022" spans="1:16" x14ac:dyDescent="0.25">
      <c r="A1022" t="s">
        <v>3970</v>
      </c>
      <c r="B1022" t="s">
        <v>3971</v>
      </c>
      <c r="C1022" t="s">
        <v>3972</v>
      </c>
      <c r="D1022" s="2">
        <v>25</v>
      </c>
      <c r="E1022" s="2">
        <v>25</v>
      </c>
      <c r="F1022" s="2">
        <v>40.9</v>
      </c>
      <c r="G1022" s="2">
        <v>142.22999999999999</v>
      </c>
      <c r="H1022" s="14">
        <v>0.36439132093835702</v>
      </c>
      <c r="K1022" s="7">
        <v>461060000</v>
      </c>
      <c r="L1022" s="8">
        <v>357670016</v>
      </c>
      <c r="M1022" s="9">
        <v>476969984</v>
      </c>
      <c r="N1022" s="12">
        <v>374240000</v>
      </c>
      <c r="O1022" s="12">
        <v>456400000</v>
      </c>
      <c r="P1022" s="13">
        <v>323489984</v>
      </c>
    </row>
    <row r="1023" spans="1:16" x14ac:dyDescent="0.25">
      <c r="A1023" t="s">
        <v>4690</v>
      </c>
      <c r="B1023" t="s">
        <v>4691</v>
      </c>
      <c r="C1023" t="s">
        <v>4692</v>
      </c>
      <c r="D1023" s="2">
        <v>4</v>
      </c>
      <c r="E1023" s="2">
        <v>4</v>
      </c>
      <c r="F1023" s="2">
        <v>19.399999999999999</v>
      </c>
      <c r="G1023" s="2">
        <v>12.146000000000001</v>
      </c>
      <c r="H1023" s="14">
        <v>0.36409288084466301</v>
      </c>
      <c r="K1023" s="7">
        <v>86702000</v>
      </c>
      <c r="L1023" s="8">
        <v>48544000</v>
      </c>
      <c r="M1023" s="9" t="s">
        <v>13</v>
      </c>
      <c r="N1023" s="12" t="s">
        <v>13</v>
      </c>
      <c r="O1023" s="12">
        <v>55446000</v>
      </c>
      <c r="P1023" s="13">
        <v>39361000</v>
      </c>
    </row>
    <row r="1024" spans="1:16" x14ac:dyDescent="0.25">
      <c r="A1024" t="s">
        <v>3905</v>
      </c>
      <c r="B1024" t="s">
        <v>3906</v>
      </c>
      <c r="C1024" t="s">
        <v>3907</v>
      </c>
      <c r="D1024" s="2">
        <v>8</v>
      </c>
      <c r="E1024" s="2">
        <v>8</v>
      </c>
      <c r="F1024" s="2">
        <v>26.7</v>
      </c>
      <c r="G1024" s="2">
        <v>26.221</v>
      </c>
      <c r="H1024" s="14">
        <v>0.36359475869973701</v>
      </c>
      <c r="K1024" s="7">
        <v>48237000</v>
      </c>
      <c r="L1024" s="8">
        <v>85937000</v>
      </c>
      <c r="M1024" s="9" t="s">
        <v>13</v>
      </c>
      <c r="N1024" s="12" t="s">
        <v>13</v>
      </c>
      <c r="O1024" s="12">
        <v>30921000</v>
      </c>
      <c r="P1024" s="13">
        <v>58218000</v>
      </c>
    </row>
    <row r="1025" spans="1:16" x14ac:dyDescent="0.25">
      <c r="A1025" t="s">
        <v>4075</v>
      </c>
      <c r="B1025" t="s">
        <v>4076</v>
      </c>
      <c r="C1025" t="s">
        <v>4077</v>
      </c>
      <c r="D1025" s="2">
        <v>11</v>
      </c>
      <c r="E1025" s="2">
        <v>11</v>
      </c>
      <c r="F1025" s="2">
        <v>23</v>
      </c>
      <c r="G1025" s="2">
        <v>96.177999999999997</v>
      </c>
      <c r="H1025" s="14">
        <v>0.361622490984431</v>
      </c>
      <c r="K1025" s="7">
        <v>102680000</v>
      </c>
      <c r="L1025" s="8">
        <v>74136000</v>
      </c>
      <c r="M1025" s="9">
        <v>145830000</v>
      </c>
      <c r="N1025" s="12">
        <v>83863000</v>
      </c>
      <c r="O1025" s="12">
        <v>94946000</v>
      </c>
      <c r="P1025" s="13">
        <v>82842000</v>
      </c>
    </row>
    <row r="1026" spans="1:16" x14ac:dyDescent="0.25">
      <c r="A1026" t="s">
        <v>3248</v>
      </c>
      <c r="B1026" t="s">
        <v>3249</v>
      </c>
      <c r="C1026" t="s">
        <v>3250</v>
      </c>
      <c r="D1026" s="2">
        <v>9</v>
      </c>
      <c r="E1026" s="2">
        <v>9</v>
      </c>
      <c r="F1026" s="2">
        <v>25.7</v>
      </c>
      <c r="G1026" s="2">
        <v>42.5</v>
      </c>
      <c r="H1026" s="14">
        <v>0.36138356672335298</v>
      </c>
      <c r="K1026" s="7">
        <v>97163000</v>
      </c>
      <c r="L1026" s="8">
        <v>59274000</v>
      </c>
      <c r="M1026" s="9" t="s">
        <v>13</v>
      </c>
      <c r="N1026" s="12" t="s">
        <v>13</v>
      </c>
      <c r="O1026" s="12">
        <v>68132000</v>
      </c>
      <c r="P1026" s="13">
        <v>45687000</v>
      </c>
    </row>
    <row r="1027" spans="1:16" x14ac:dyDescent="0.25">
      <c r="A1027" t="s">
        <v>4288</v>
      </c>
      <c r="B1027" t="s">
        <v>4289</v>
      </c>
      <c r="C1027" t="s">
        <v>4290</v>
      </c>
      <c r="D1027" s="2">
        <v>7</v>
      </c>
      <c r="E1027" s="2">
        <v>3</v>
      </c>
      <c r="F1027" s="2">
        <v>41.1</v>
      </c>
      <c r="G1027" s="2">
        <v>14.750999999999999</v>
      </c>
      <c r="H1027" s="14">
        <v>0.36084110828743399</v>
      </c>
      <c r="K1027" s="7">
        <v>66237000</v>
      </c>
      <c r="L1027" s="8">
        <v>132730000</v>
      </c>
      <c r="M1027" s="9" t="s">
        <v>13</v>
      </c>
      <c r="N1027" s="12" t="s">
        <v>13</v>
      </c>
      <c r="O1027" s="12">
        <v>149100000</v>
      </c>
      <c r="P1027" s="13">
        <v>119390000</v>
      </c>
    </row>
    <row r="1028" spans="1:16" x14ac:dyDescent="0.25">
      <c r="A1028" t="s">
        <v>4090</v>
      </c>
      <c r="B1028" t="s">
        <v>4091</v>
      </c>
      <c r="C1028" t="s">
        <v>4092</v>
      </c>
      <c r="D1028" s="2">
        <v>6</v>
      </c>
      <c r="E1028" s="2">
        <v>6</v>
      </c>
      <c r="F1028" s="2">
        <v>38.9</v>
      </c>
      <c r="G1028" s="2">
        <v>34.000999999999998</v>
      </c>
      <c r="H1028" s="14">
        <v>0.35905393014970899</v>
      </c>
      <c r="K1028" s="7">
        <v>102450000</v>
      </c>
      <c r="L1028" s="8">
        <v>110750000</v>
      </c>
      <c r="M1028" s="9">
        <v>137520000</v>
      </c>
      <c r="N1028" s="12">
        <v>82948000</v>
      </c>
      <c r="O1028" s="12">
        <v>107840000</v>
      </c>
      <c r="P1028" s="13">
        <v>120840000</v>
      </c>
    </row>
    <row r="1029" spans="1:16" x14ac:dyDescent="0.25">
      <c r="A1029" t="s">
        <v>1031</v>
      </c>
      <c r="B1029" t="s">
        <v>1032</v>
      </c>
      <c r="C1029" t="s">
        <v>1033</v>
      </c>
      <c r="D1029" s="2">
        <v>8</v>
      </c>
      <c r="E1029" s="2">
        <v>8</v>
      </c>
      <c r="F1029" s="2">
        <v>31.9</v>
      </c>
      <c r="G1029" s="2">
        <v>24.399000000000001</v>
      </c>
      <c r="H1029" s="14">
        <v>0.35889912535232399</v>
      </c>
      <c r="K1029" s="7">
        <v>115380000</v>
      </c>
      <c r="L1029" s="8">
        <v>64869000</v>
      </c>
      <c r="M1029" s="9" t="s">
        <v>13</v>
      </c>
      <c r="N1029" s="12">
        <v>69443000</v>
      </c>
      <c r="O1029" s="12">
        <v>82650000</v>
      </c>
      <c r="P1029" s="13">
        <v>56784000</v>
      </c>
    </row>
    <row r="1030" spans="1:16" x14ac:dyDescent="0.25">
      <c r="A1030" t="s">
        <v>512</v>
      </c>
      <c r="B1030" t="s">
        <v>513</v>
      </c>
      <c r="C1030" t="s">
        <v>514</v>
      </c>
      <c r="D1030" s="2">
        <v>3</v>
      </c>
      <c r="E1030" s="2">
        <v>3</v>
      </c>
      <c r="F1030" s="2">
        <v>18</v>
      </c>
      <c r="G1030" s="2">
        <v>17.524000000000001</v>
      </c>
      <c r="H1030" s="14">
        <v>0.357604880110931</v>
      </c>
      <c r="K1030" s="7">
        <v>43966000</v>
      </c>
      <c r="L1030" s="8">
        <v>95716000</v>
      </c>
      <c r="M1030" s="9">
        <v>81042000</v>
      </c>
      <c r="N1030" s="12">
        <v>47979000</v>
      </c>
      <c r="O1030" s="12">
        <v>56975000</v>
      </c>
      <c r="P1030" s="13">
        <v>65105000</v>
      </c>
    </row>
    <row r="1031" spans="1:16" x14ac:dyDescent="0.25">
      <c r="A1031" t="s">
        <v>1087</v>
      </c>
      <c r="B1031" t="s">
        <v>1088</v>
      </c>
      <c r="C1031" t="s">
        <v>1089</v>
      </c>
      <c r="D1031" s="2">
        <v>10</v>
      </c>
      <c r="E1031" s="2">
        <v>7</v>
      </c>
      <c r="F1031" s="2">
        <v>52.3</v>
      </c>
      <c r="G1031" s="2">
        <v>186.85</v>
      </c>
      <c r="H1031" s="14">
        <v>0.35756793871821801</v>
      </c>
      <c r="K1031" s="7">
        <v>143860000</v>
      </c>
      <c r="L1031" s="8">
        <v>218570000</v>
      </c>
      <c r="M1031" s="9">
        <v>253520000</v>
      </c>
      <c r="N1031" s="12">
        <v>225040000</v>
      </c>
      <c r="O1031" s="12">
        <v>214210000</v>
      </c>
      <c r="P1031" s="13">
        <v>263400000</v>
      </c>
    </row>
    <row r="1032" spans="1:16" x14ac:dyDescent="0.25">
      <c r="A1032" t="s">
        <v>4639</v>
      </c>
      <c r="B1032" t="s">
        <v>4640</v>
      </c>
      <c r="C1032" t="s">
        <v>4641</v>
      </c>
      <c r="D1032" s="2">
        <v>6</v>
      </c>
      <c r="E1032" s="2">
        <v>6</v>
      </c>
      <c r="F1032" s="2">
        <v>26.5</v>
      </c>
      <c r="G1032" s="2">
        <v>49.418999999999997</v>
      </c>
      <c r="H1032" s="14">
        <v>0.35576380919391798</v>
      </c>
      <c r="K1032" s="7">
        <v>60275000</v>
      </c>
      <c r="L1032" s="8">
        <v>67047000</v>
      </c>
      <c r="M1032" s="9">
        <v>85754000</v>
      </c>
      <c r="N1032" s="12">
        <v>84246000</v>
      </c>
      <c r="O1032" s="12">
        <v>65645000</v>
      </c>
      <c r="P1032" s="13">
        <v>90275000</v>
      </c>
    </row>
    <row r="1033" spans="1:16" x14ac:dyDescent="0.25">
      <c r="A1033" t="s">
        <v>2371</v>
      </c>
      <c r="B1033" t="s">
        <v>2372</v>
      </c>
      <c r="C1033" t="s">
        <v>2373</v>
      </c>
      <c r="D1033" s="2">
        <v>5</v>
      </c>
      <c r="E1033" s="2">
        <v>3</v>
      </c>
      <c r="F1033" s="2">
        <v>13.3</v>
      </c>
      <c r="G1033" s="2">
        <v>8.2737999999999996</v>
      </c>
      <c r="H1033" s="14">
        <v>0.35544932504690302</v>
      </c>
      <c r="K1033" s="7">
        <v>50903000</v>
      </c>
      <c r="L1033" s="8">
        <v>46851000</v>
      </c>
      <c r="M1033" s="9">
        <v>59934000</v>
      </c>
      <c r="N1033" s="12">
        <v>53676000</v>
      </c>
      <c r="O1033" s="12">
        <v>56721000</v>
      </c>
      <c r="P1033" s="13">
        <v>56860000</v>
      </c>
    </row>
    <row r="1034" spans="1:16" x14ac:dyDescent="0.25">
      <c r="A1034" t="s">
        <v>74</v>
      </c>
      <c r="B1034" t="s">
        <v>75</v>
      </c>
      <c r="C1034" t="s">
        <v>76</v>
      </c>
      <c r="D1034" s="2">
        <v>10</v>
      </c>
      <c r="E1034" s="2">
        <v>10</v>
      </c>
      <c r="F1034" s="2">
        <v>11.6</v>
      </c>
      <c r="G1034" s="2">
        <v>22.324999999999999</v>
      </c>
      <c r="H1034" s="14">
        <v>0.35466598583041797</v>
      </c>
      <c r="K1034" s="7">
        <v>32126000</v>
      </c>
      <c r="L1034" s="8">
        <v>24625000</v>
      </c>
      <c r="M1034" s="9" t="s">
        <v>13</v>
      </c>
      <c r="N1034" s="12">
        <v>14251000</v>
      </c>
      <c r="O1034" s="12">
        <v>25637000</v>
      </c>
      <c r="P1034" s="13">
        <v>28093000</v>
      </c>
    </row>
    <row r="1035" spans="1:16" x14ac:dyDescent="0.25">
      <c r="A1035" t="s">
        <v>2182</v>
      </c>
      <c r="B1035" t="s">
        <v>2183</v>
      </c>
      <c r="C1035" t="s">
        <v>2184</v>
      </c>
      <c r="D1035" s="2">
        <v>9</v>
      </c>
      <c r="E1035" s="2">
        <v>7</v>
      </c>
      <c r="F1035" s="2">
        <v>18.600000000000001</v>
      </c>
      <c r="G1035" s="2">
        <v>15.923999999999999</v>
      </c>
      <c r="H1035" s="14">
        <v>0.35374156206555801</v>
      </c>
      <c r="K1035" s="7">
        <v>31087000</v>
      </c>
      <c r="L1035" s="8">
        <v>49308000</v>
      </c>
      <c r="M1035" s="9" t="s">
        <v>13</v>
      </c>
      <c r="N1035" s="12">
        <v>47274000</v>
      </c>
      <c r="O1035" s="12">
        <v>39702000</v>
      </c>
      <c r="P1035" s="13">
        <v>56968000</v>
      </c>
    </row>
    <row r="1036" spans="1:16" x14ac:dyDescent="0.25">
      <c r="A1036" t="s">
        <v>2962</v>
      </c>
      <c r="B1036" t="s">
        <v>2963</v>
      </c>
      <c r="C1036" t="s">
        <v>2964</v>
      </c>
      <c r="D1036" s="2">
        <v>11</v>
      </c>
      <c r="E1036" s="2">
        <v>11</v>
      </c>
      <c r="F1036" s="2">
        <v>35.700000000000003</v>
      </c>
      <c r="G1036" s="2">
        <v>35.777000000000001</v>
      </c>
      <c r="H1036" s="14">
        <v>0.35150401302242101</v>
      </c>
      <c r="K1036" s="7">
        <v>211010000</v>
      </c>
      <c r="L1036" s="8">
        <v>147000000</v>
      </c>
      <c r="M1036" s="9">
        <v>156260000</v>
      </c>
      <c r="N1036" s="12">
        <v>179670000</v>
      </c>
      <c r="O1036" s="12">
        <v>207180000</v>
      </c>
      <c r="P1036" s="13">
        <v>177570000</v>
      </c>
    </row>
    <row r="1037" spans="1:16" x14ac:dyDescent="0.25">
      <c r="A1037" t="s">
        <v>2395</v>
      </c>
      <c r="B1037" t="s">
        <v>2396</v>
      </c>
      <c r="C1037" t="s">
        <v>2397</v>
      </c>
      <c r="D1037" s="2">
        <v>22</v>
      </c>
      <c r="E1037" s="2">
        <v>22</v>
      </c>
      <c r="F1037" s="2">
        <v>21.1</v>
      </c>
      <c r="G1037" s="2">
        <v>156.22</v>
      </c>
      <c r="H1037" s="14">
        <v>0.35002856451653402</v>
      </c>
      <c r="K1037" s="7">
        <v>549640000</v>
      </c>
      <c r="L1037" s="8">
        <v>707209984</v>
      </c>
      <c r="M1037" s="9">
        <v>483670016</v>
      </c>
      <c r="N1037" s="12">
        <v>645299968</v>
      </c>
      <c r="O1037" s="12">
        <v>569089984</v>
      </c>
      <c r="P1037" s="13">
        <v>708329984</v>
      </c>
    </row>
    <row r="1038" spans="1:16" x14ac:dyDescent="0.25">
      <c r="A1038" t="s">
        <v>4138</v>
      </c>
      <c r="B1038" t="s">
        <v>4139</v>
      </c>
      <c r="C1038" t="s">
        <v>4140</v>
      </c>
      <c r="D1038" s="2">
        <v>9</v>
      </c>
      <c r="E1038" s="2">
        <v>9</v>
      </c>
      <c r="F1038" s="2">
        <v>59.1</v>
      </c>
      <c r="G1038" s="2">
        <v>234.48</v>
      </c>
      <c r="H1038" s="14">
        <v>0.34968500350696902</v>
      </c>
      <c r="K1038" s="7">
        <v>1252199936</v>
      </c>
      <c r="L1038" s="8">
        <v>850540032</v>
      </c>
      <c r="M1038" s="9">
        <v>927769984</v>
      </c>
      <c r="N1038" s="12">
        <v>945550016</v>
      </c>
      <c r="O1038" s="12">
        <v>1271000064</v>
      </c>
      <c r="P1038" s="13">
        <v>1194400000</v>
      </c>
    </row>
    <row r="1039" spans="1:16" x14ac:dyDescent="0.25">
      <c r="A1039" t="s">
        <v>440</v>
      </c>
      <c r="B1039" t="s">
        <v>441</v>
      </c>
      <c r="C1039" t="s">
        <v>442</v>
      </c>
      <c r="D1039" s="2">
        <v>2</v>
      </c>
      <c r="E1039" s="2">
        <v>2</v>
      </c>
      <c r="F1039" s="2">
        <v>23.3</v>
      </c>
      <c r="G1039" s="2">
        <v>5.6595000000000004</v>
      </c>
      <c r="H1039" s="14">
        <v>0.34762836116705198</v>
      </c>
      <c r="K1039" s="7">
        <v>19808000</v>
      </c>
      <c r="L1039" s="8">
        <v>11385000</v>
      </c>
      <c r="M1039" s="9" t="s">
        <v>13</v>
      </c>
      <c r="N1039" s="12">
        <v>13570000</v>
      </c>
      <c r="O1039" s="12">
        <v>8366000</v>
      </c>
      <c r="P1039" s="13" t="s">
        <v>13</v>
      </c>
    </row>
    <row r="1040" spans="1:16" x14ac:dyDescent="0.25">
      <c r="A1040" t="s">
        <v>3705</v>
      </c>
      <c r="B1040" t="s">
        <v>3706</v>
      </c>
      <c r="C1040" t="s">
        <v>3707</v>
      </c>
      <c r="D1040" s="2">
        <v>12</v>
      </c>
      <c r="E1040" s="2">
        <v>4</v>
      </c>
      <c r="F1040" s="2">
        <v>65.3</v>
      </c>
      <c r="G1040" s="2">
        <v>26.484000000000002</v>
      </c>
      <c r="H1040" s="14">
        <v>0.347503792826104</v>
      </c>
      <c r="K1040" s="7">
        <v>26557000</v>
      </c>
      <c r="L1040" s="8">
        <v>32882000</v>
      </c>
      <c r="M1040" s="9" t="s">
        <v>13</v>
      </c>
      <c r="N1040" s="12" t="s">
        <v>13</v>
      </c>
      <c r="O1040" s="12">
        <v>29718000</v>
      </c>
      <c r="P1040" s="13">
        <v>47697000</v>
      </c>
    </row>
    <row r="1041" spans="1:16" x14ac:dyDescent="0.25">
      <c r="A1041" t="s">
        <v>2686</v>
      </c>
      <c r="B1041" t="s">
        <v>2687</v>
      </c>
      <c r="C1041" t="s">
        <v>2688</v>
      </c>
      <c r="D1041" s="2">
        <v>18</v>
      </c>
      <c r="E1041" s="2">
        <v>8</v>
      </c>
      <c r="F1041" s="2">
        <v>54</v>
      </c>
      <c r="G1041" s="2">
        <v>33.456000000000003</v>
      </c>
      <c r="H1041" s="14">
        <v>0.345596937885011</v>
      </c>
      <c r="K1041" s="7">
        <v>79928000</v>
      </c>
      <c r="L1041" s="8">
        <v>62510000</v>
      </c>
      <c r="M1041" s="9" t="s">
        <v>13</v>
      </c>
      <c r="N1041" s="12">
        <v>100090000</v>
      </c>
      <c r="O1041" s="12">
        <v>80103000</v>
      </c>
      <c r="P1041" s="13">
        <v>68363000</v>
      </c>
    </row>
    <row r="1042" spans="1:16" x14ac:dyDescent="0.25">
      <c r="A1042" t="s">
        <v>1285</v>
      </c>
      <c r="B1042" t="s">
        <v>1286</v>
      </c>
      <c r="C1042" t="s">
        <v>1287</v>
      </c>
      <c r="D1042" s="2">
        <v>45</v>
      </c>
      <c r="E1042" s="2">
        <v>45</v>
      </c>
      <c r="F1042" s="2">
        <v>79.3</v>
      </c>
      <c r="G1042" s="2">
        <v>323.31</v>
      </c>
      <c r="H1042" s="14">
        <v>0.34413150944992599</v>
      </c>
      <c r="K1042" s="7">
        <v>9744199680</v>
      </c>
      <c r="L1042" s="8">
        <v>7683899904</v>
      </c>
      <c r="M1042" s="9">
        <v>14179999744</v>
      </c>
      <c r="N1042" s="12">
        <v>11500999680</v>
      </c>
      <c r="O1042" s="12">
        <v>11681999872</v>
      </c>
      <c r="P1042" s="13">
        <v>12368000000</v>
      </c>
    </row>
    <row r="1043" spans="1:16" x14ac:dyDescent="0.25">
      <c r="A1043" t="s">
        <v>3669</v>
      </c>
      <c r="B1043" t="s">
        <v>3670</v>
      </c>
      <c r="C1043" t="s">
        <v>3671</v>
      </c>
      <c r="D1043" s="2">
        <v>8</v>
      </c>
      <c r="E1043" s="2">
        <v>8</v>
      </c>
      <c r="F1043" s="2">
        <v>24</v>
      </c>
      <c r="G1043" s="2">
        <v>40.801000000000002</v>
      </c>
      <c r="H1043" s="14">
        <v>0.34265626229813601</v>
      </c>
      <c r="K1043" s="7">
        <v>145020000</v>
      </c>
      <c r="L1043" s="8">
        <v>109320000</v>
      </c>
      <c r="M1043" s="9">
        <v>155400000</v>
      </c>
      <c r="N1043" s="12">
        <v>105730000</v>
      </c>
      <c r="O1043" s="12">
        <v>143280000</v>
      </c>
      <c r="P1043" s="13">
        <v>114630000</v>
      </c>
    </row>
    <row r="1044" spans="1:16" x14ac:dyDescent="0.25">
      <c r="A1044" t="s">
        <v>83</v>
      </c>
      <c r="B1044" t="s">
        <v>84</v>
      </c>
      <c r="C1044" t="s">
        <v>85</v>
      </c>
      <c r="D1044" s="2">
        <v>4</v>
      </c>
      <c r="E1044" s="2">
        <v>4</v>
      </c>
      <c r="F1044" s="2">
        <v>7.9</v>
      </c>
      <c r="G1044" s="2">
        <v>7.9180999999999999</v>
      </c>
      <c r="H1044" s="14">
        <v>0.34192607800901098</v>
      </c>
      <c r="K1044" s="7">
        <v>44854000</v>
      </c>
      <c r="L1044" s="8">
        <v>26813000</v>
      </c>
      <c r="M1044" s="9">
        <v>44309000</v>
      </c>
      <c r="N1044" s="12" t="s">
        <v>13</v>
      </c>
      <c r="O1044" s="12">
        <v>29333000</v>
      </c>
      <c r="P1044" s="13">
        <v>32955000</v>
      </c>
    </row>
    <row r="1045" spans="1:16" x14ac:dyDescent="0.25">
      <c r="A1045" t="s">
        <v>611</v>
      </c>
      <c r="B1045" t="s">
        <v>612</v>
      </c>
      <c r="C1045" t="s">
        <v>613</v>
      </c>
      <c r="D1045" s="2">
        <v>31</v>
      </c>
      <c r="E1045" s="2">
        <v>31</v>
      </c>
      <c r="F1045" s="2">
        <v>28.8</v>
      </c>
      <c r="G1045" s="2">
        <v>189.56</v>
      </c>
      <c r="H1045" s="14">
        <v>0.34077553962873802</v>
      </c>
      <c r="K1045" s="7">
        <v>603539968</v>
      </c>
      <c r="L1045" s="8">
        <v>321600000</v>
      </c>
      <c r="M1045" s="9">
        <v>415729984</v>
      </c>
      <c r="N1045" s="12">
        <v>400620000</v>
      </c>
      <c r="O1045" s="12">
        <v>303049984</v>
      </c>
      <c r="P1045" s="13">
        <v>400400000</v>
      </c>
    </row>
    <row r="1046" spans="1:16" x14ac:dyDescent="0.25">
      <c r="A1046" t="s">
        <v>809</v>
      </c>
      <c r="B1046" t="s">
        <v>810</v>
      </c>
      <c r="C1046" t="s">
        <v>811</v>
      </c>
      <c r="D1046" s="2">
        <v>13</v>
      </c>
      <c r="E1046" s="2">
        <v>13</v>
      </c>
      <c r="F1046" s="2">
        <v>23.1</v>
      </c>
      <c r="G1046" s="2">
        <v>67.19</v>
      </c>
      <c r="H1046" s="14">
        <v>0.34050823584418199</v>
      </c>
      <c r="K1046" s="7">
        <v>152010000</v>
      </c>
      <c r="L1046" s="8">
        <v>121730000</v>
      </c>
      <c r="M1046" s="9">
        <v>131150000</v>
      </c>
      <c r="N1046" s="12" t="s">
        <v>13</v>
      </c>
      <c r="O1046" s="12">
        <v>137670000</v>
      </c>
      <c r="P1046" s="13">
        <v>104660000</v>
      </c>
    </row>
    <row r="1047" spans="1:16" x14ac:dyDescent="0.25">
      <c r="A1047" t="s">
        <v>689</v>
      </c>
      <c r="B1047" t="s">
        <v>690</v>
      </c>
      <c r="C1047" t="s">
        <v>691</v>
      </c>
      <c r="D1047" s="2">
        <v>12</v>
      </c>
      <c r="E1047" s="2">
        <v>12</v>
      </c>
      <c r="F1047" s="2">
        <v>30.9</v>
      </c>
      <c r="G1047" s="2">
        <v>58.744999999999997</v>
      </c>
      <c r="H1047" s="14">
        <v>0.33736106654610498</v>
      </c>
      <c r="K1047" s="7">
        <v>182570000</v>
      </c>
      <c r="L1047" s="8">
        <v>105930000</v>
      </c>
      <c r="M1047" s="9">
        <v>97816000</v>
      </c>
      <c r="N1047" s="12">
        <v>119680000</v>
      </c>
      <c r="O1047" s="12">
        <v>371980000</v>
      </c>
      <c r="P1047" s="13">
        <v>120390000</v>
      </c>
    </row>
    <row r="1048" spans="1:16" x14ac:dyDescent="0.25">
      <c r="A1048" t="s">
        <v>2635</v>
      </c>
      <c r="B1048" t="s">
        <v>2636</v>
      </c>
      <c r="C1048" t="s">
        <v>2637</v>
      </c>
      <c r="D1048" s="2">
        <v>3</v>
      </c>
      <c r="E1048" s="2">
        <v>3</v>
      </c>
      <c r="F1048" s="2">
        <v>18.5</v>
      </c>
      <c r="G1048" s="2">
        <v>11.75</v>
      </c>
      <c r="H1048" s="14">
        <v>0.33724903005984502</v>
      </c>
      <c r="K1048" s="7">
        <v>28696000</v>
      </c>
      <c r="L1048" s="8">
        <v>18102000</v>
      </c>
      <c r="M1048" s="9" t="s">
        <v>13</v>
      </c>
      <c r="N1048" s="12" t="s">
        <v>13</v>
      </c>
      <c r="O1048" s="12">
        <v>19576000</v>
      </c>
      <c r="P1048" s="13">
        <v>17185000</v>
      </c>
    </row>
    <row r="1049" spans="1:16" x14ac:dyDescent="0.25">
      <c r="A1049" t="s">
        <v>4744</v>
      </c>
      <c r="B1049" t="s">
        <v>4745</v>
      </c>
      <c r="C1049" t="s">
        <v>4746</v>
      </c>
      <c r="D1049" s="2">
        <v>4</v>
      </c>
      <c r="E1049" s="2">
        <v>4</v>
      </c>
      <c r="F1049" s="2">
        <v>8.6999999999999993</v>
      </c>
      <c r="G1049" s="2">
        <v>11.272</v>
      </c>
      <c r="H1049" s="14">
        <v>0.33606061479566302</v>
      </c>
      <c r="K1049" s="7">
        <v>75043000</v>
      </c>
      <c r="L1049" s="8">
        <v>56369000</v>
      </c>
      <c r="M1049" s="9" t="s">
        <v>13</v>
      </c>
      <c r="N1049" s="12" t="s">
        <v>13</v>
      </c>
      <c r="O1049" s="12">
        <v>80894000</v>
      </c>
      <c r="P1049" s="13">
        <v>69916000</v>
      </c>
    </row>
    <row r="1050" spans="1:16" x14ac:dyDescent="0.25">
      <c r="A1050" t="s">
        <v>3007</v>
      </c>
      <c r="B1050" t="s">
        <v>3008</v>
      </c>
      <c r="C1050" t="s">
        <v>3009</v>
      </c>
      <c r="D1050" s="2">
        <v>10</v>
      </c>
      <c r="E1050" s="2">
        <v>10</v>
      </c>
      <c r="F1050" s="2">
        <v>36.200000000000003</v>
      </c>
      <c r="G1050" s="2">
        <v>27.544</v>
      </c>
      <c r="H1050" s="14">
        <v>0.33346186066005301</v>
      </c>
      <c r="K1050" s="7">
        <v>107060000</v>
      </c>
      <c r="L1050" s="8">
        <v>122680000</v>
      </c>
      <c r="M1050" s="9">
        <v>146430000</v>
      </c>
      <c r="N1050" s="12">
        <v>171170000</v>
      </c>
      <c r="O1050" s="12">
        <v>110950000</v>
      </c>
      <c r="P1050" s="13">
        <v>147990000</v>
      </c>
    </row>
    <row r="1051" spans="1:16" x14ac:dyDescent="0.25">
      <c r="A1051" t="s">
        <v>1702</v>
      </c>
      <c r="B1051" t="s">
        <v>1703</v>
      </c>
      <c r="C1051" t="s">
        <v>1704</v>
      </c>
      <c r="D1051" s="2">
        <v>18</v>
      </c>
      <c r="E1051" s="2">
        <v>14</v>
      </c>
      <c r="F1051" s="2">
        <v>52.5</v>
      </c>
      <c r="G1051" s="2">
        <v>193.06</v>
      </c>
      <c r="H1051" s="14">
        <v>0.33291846052153501</v>
      </c>
      <c r="K1051" s="7">
        <v>731740032</v>
      </c>
      <c r="L1051" s="8">
        <v>493030016</v>
      </c>
      <c r="M1051" s="9">
        <v>218220000</v>
      </c>
      <c r="N1051" s="12">
        <v>498180000</v>
      </c>
      <c r="O1051" s="12">
        <v>573830016</v>
      </c>
      <c r="P1051" s="13">
        <v>668840000</v>
      </c>
    </row>
    <row r="1052" spans="1:16" x14ac:dyDescent="0.25">
      <c r="A1052" t="s">
        <v>2704</v>
      </c>
      <c r="B1052" t="s">
        <v>2705</v>
      </c>
      <c r="C1052" t="s">
        <v>2706</v>
      </c>
      <c r="D1052" s="2">
        <v>29</v>
      </c>
      <c r="E1052" s="2">
        <v>2</v>
      </c>
      <c r="F1052" s="2">
        <v>66.099999999999994</v>
      </c>
      <c r="G1052" s="2">
        <v>323.31</v>
      </c>
      <c r="H1052" s="14">
        <v>0.33277810797737201</v>
      </c>
      <c r="K1052" s="7">
        <v>6195999744</v>
      </c>
      <c r="L1052" s="8">
        <v>3675399936</v>
      </c>
      <c r="M1052" s="9">
        <v>4112199936</v>
      </c>
      <c r="N1052" s="12">
        <v>4325799936</v>
      </c>
      <c r="O1052" s="12">
        <v>6104800256</v>
      </c>
      <c r="P1052" s="13">
        <v>5612599808</v>
      </c>
    </row>
    <row r="1053" spans="1:16" x14ac:dyDescent="0.25">
      <c r="A1053" t="s">
        <v>4705</v>
      </c>
      <c r="B1053" t="s">
        <v>4706</v>
      </c>
      <c r="C1053" t="s">
        <v>4707</v>
      </c>
      <c r="D1053" s="2">
        <v>16</v>
      </c>
      <c r="E1053" s="2">
        <v>16</v>
      </c>
      <c r="F1053" s="2">
        <v>19.5</v>
      </c>
      <c r="G1053" s="2">
        <v>71.688999999999993</v>
      </c>
      <c r="H1053" s="14">
        <v>0.33175106788483499</v>
      </c>
      <c r="K1053" s="7">
        <v>91195000</v>
      </c>
      <c r="L1053" s="8">
        <v>83145000</v>
      </c>
      <c r="M1053" s="9">
        <v>82901000</v>
      </c>
      <c r="N1053" s="12">
        <v>93789000</v>
      </c>
      <c r="O1053" s="12">
        <v>50440000</v>
      </c>
      <c r="P1053" s="13">
        <v>83404000</v>
      </c>
    </row>
    <row r="1054" spans="1:16" x14ac:dyDescent="0.25">
      <c r="A1054" t="s">
        <v>3402</v>
      </c>
      <c r="B1054" t="s">
        <v>3403</v>
      </c>
      <c r="C1054" t="s">
        <v>3404</v>
      </c>
      <c r="D1054" s="2">
        <v>2</v>
      </c>
      <c r="E1054" s="2">
        <v>2</v>
      </c>
      <c r="F1054" s="2">
        <v>2.8</v>
      </c>
      <c r="G1054" s="2">
        <v>1.8496999999999999</v>
      </c>
      <c r="H1054" s="14">
        <v>0.33107711642281901</v>
      </c>
      <c r="K1054" s="7">
        <v>32789000</v>
      </c>
      <c r="L1054" s="8">
        <v>115040000</v>
      </c>
      <c r="M1054" s="9" t="s">
        <v>13</v>
      </c>
      <c r="N1054" s="12" t="s">
        <v>13</v>
      </c>
      <c r="O1054" s="12">
        <v>32613000</v>
      </c>
      <c r="P1054" s="13">
        <v>37499000</v>
      </c>
    </row>
    <row r="1055" spans="1:16" x14ac:dyDescent="0.25">
      <c r="A1055" t="s">
        <v>3342</v>
      </c>
      <c r="B1055" t="s">
        <v>3343</v>
      </c>
      <c r="C1055" t="s">
        <v>3344</v>
      </c>
      <c r="D1055" s="2">
        <v>11</v>
      </c>
      <c r="E1055" s="2">
        <v>11</v>
      </c>
      <c r="F1055" s="2">
        <v>45.8</v>
      </c>
      <c r="G1055" s="2">
        <v>94.048000000000002</v>
      </c>
      <c r="H1055" s="14">
        <v>0.33004208194142498</v>
      </c>
      <c r="K1055" s="7">
        <v>389230016</v>
      </c>
      <c r="L1055" s="8">
        <v>281800000</v>
      </c>
      <c r="M1055" s="9">
        <v>207470000</v>
      </c>
      <c r="N1055" s="12">
        <v>371220000</v>
      </c>
      <c r="O1055" s="12">
        <v>256720000</v>
      </c>
      <c r="P1055" s="13">
        <v>419100000</v>
      </c>
    </row>
    <row r="1056" spans="1:16" x14ac:dyDescent="0.25">
      <c r="A1056" t="s">
        <v>1591</v>
      </c>
      <c r="B1056" t="s">
        <v>1592</v>
      </c>
      <c r="C1056" t="s">
        <v>1593</v>
      </c>
      <c r="D1056" s="2">
        <v>2</v>
      </c>
      <c r="E1056" s="2">
        <v>2</v>
      </c>
      <c r="F1056" s="2">
        <v>8.4</v>
      </c>
      <c r="G1056" s="2">
        <v>4.6291000000000002</v>
      </c>
      <c r="H1056" s="14">
        <v>0.32949328361818903</v>
      </c>
      <c r="K1056" s="7">
        <v>33134000</v>
      </c>
      <c r="L1056" s="8">
        <v>19630000</v>
      </c>
      <c r="M1056" s="9" t="s">
        <v>13</v>
      </c>
      <c r="N1056" s="12">
        <v>26220000</v>
      </c>
      <c r="O1056" s="12">
        <v>20674000</v>
      </c>
      <c r="P1056" s="13">
        <v>15141000</v>
      </c>
    </row>
    <row r="1057" spans="1:16" x14ac:dyDescent="0.25">
      <c r="A1057" t="s">
        <v>1963</v>
      </c>
      <c r="B1057" t="s">
        <v>1964</v>
      </c>
      <c r="C1057" t="s">
        <v>1965</v>
      </c>
      <c r="D1057" s="2">
        <v>7</v>
      </c>
      <c r="E1057" s="2">
        <v>6</v>
      </c>
      <c r="F1057" s="2">
        <v>14.3</v>
      </c>
      <c r="G1057" s="2">
        <v>19.366</v>
      </c>
      <c r="H1057" s="14">
        <v>0.326980211193033</v>
      </c>
      <c r="K1057" s="7">
        <v>48216000</v>
      </c>
      <c r="L1057" s="8">
        <v>44881000</v>
      </c>
      <c r="M1057" s="9" t="s">
        <v>13</v>
      </c>
      <c r="N1057" s="12">
        <v>52442000</v>
      </c>
      <c r="O1057" s="12">
        <v>56027000</v>
      </c>
      <c r="P1057" s="13">
        <v>43753000</v>
      </c>
    </row>
    <row r="1058" spans="1:16" x14ac:dyDescent="0.25">
      <c r="A1058" t="s">
        <v>3735</v>
      </c>
      <c r="B1058" t="s">
        <v>3736</v>
      </c>
      <c r="C1058" t="s">
        <v>3737</v>
      </c>
      <c r="D1058" s="2">
        <v>28</v>
      </c>
      <c r="E1058" s="2">
        <v>25</v>
      </c>
      <c r="F1058" s="2">
        <v>35.799999999999997</v>
      </c>
      <c r="G1058" s="2">
        <v>323.31</v>
      </c>
      <c r="H1058" s="14">
        <v>0.32638872444725298</v>
      </c>
      <c r="K1058" s="7">
        <v>357960000</v>
      </c>
      <c r="L1058" s="8">
        <v>354900000</v>
      </c>
      <c r="M1058" s="9">
        <v>478689984</v>
      </c>
      <c r="N1058" s="12">
        <v>445670016</v>
      </c>
      <c r="O1058" s="12">
        <v>424480000</v>
      </c>
      <c r="P1058" s="13">
        <v>409270016</v>
      </c>
    </row>
    <row r="1059" spans="1:16" x14ac:dyDescent="0.25">
      <c r="A1059" t="s">
        <v>338</v>
      </c>
      <c r="B1059" t="s">
        <v>339</v>
      </c>
      <c r="C1059" t="s">
        <v>340</v>
      </c>
      <c r="D1059" s="2">
        <v>8</v>
      </c>
      <c r="E1059" s="2">
        <v>8</v>
      </c>
      <c r="F1059" s="2">
        <v>43.3</v>
      </c>
      <c r="G1059" s="2">
        <v>56.921999999999997</v>
      </c>
      <c r="H1059" s="14">
        <v>0.32632198441513699</v>
      </c>
      <c r="K1059" s="7">
        <v>397470016</v>
      </c>
      <c r="L1059" s="8">
        <v>219960000</v>
      </c>
      <c r="M1059" s="9">
        <v>228700000</v>
      </c>
      <c r="N1059" s="12">
        <v>183980000</v>
      </c>
      <c r="O1059" s="12">
        <v>300060000</v>
      </c>
      <c r="P1059" s="13">
        <v>203330000</v>
      </c>
    </row>
    <row r="1060" spans="1:16" x14ac:dyDescent="0.25">
      <c r="A1060" t="s">
        <v>1049</v>
      </c>
      <c r="B1060" t="s">
        <v>1050</v>
      </c>
      <c r="C1060" t="s">
        <v>1051</v>
      </c>
      <c r="D1060" s="2">
        <v>17</v>
      </c>
      <c r="E1060" s="2">
        <v>17</v>
      </c>
      <c r="F1060" s="2">
        <v>76.7</v>
      </c>
      <c r="G1060" s="2">
        <v>189.53</v>
      </c>
      <c r="H1060" s="14">
        <v>0.32528092537540998</v>
      </c>
      <c r="K1060" s="7">
        <v>3649200128</v>
      </c>
      <c r="L1060" s="8">
        <v>2684800000</v>
      </c>
      <c r="M1060" s="9">
        <v>2778299904</v>
      </c>
      <c r="N1060" s="12">
        <v>1627900032</v>
      </c>
      <c r="O1060" s="12">
        <v>4474399744</v>
      </c>
      <c r="P1060" s="13">
        <v>1622599936</v>
      </c>
    </row>
    <row r="1061" spans="1:16" x14ac:dyDescent="0.25">
      <c r="A1061" t="s">
        <v>1888</v>
      </c>
      <c r="B1061" t="s">
        <v>1889</v>
      </c>
      <c r="C1061" t="s">
        <v>1890</v>
      </c>
      <c r="D1061" s="2">
        <v>39</v>
      </c>
      <c r="E1061" s="2">
        <v>22</v>
      </c>
      <c r="F1061" s="2">
        <v>58.8</v>
      </c>
      <c r="G1061" s="2">
        <v>121.06</v>
      </c>
      <c r="H1061" s="14">
        <v>0.32392738743623001</v>
      </c>
      <c r="K1061" s="7">
        <v>263790000</v>
      </c>
      <c r="L1061" s="8">
        <v>762129984</v>
      </c>
      <c r="M1061" s="9">
        <v>231400000</v>
      </c>
      <c r="N1061" s="12">
        <v>498790016</v>
      </c>
      <c r="O1061" s="12">
        <v>470020000</v>
      </c>
      <c r="P1061" s="13">
        <v>485169984</v>
      </c>
    </row>
    <row r="1062" spans="1:16" x14ac:dyDescent="0.25">
      <c r="A1062" t="s">
        <v>554</v>
      </c>
      <c r="B1062" t="s">
        <v>555</v>
      </c>
      <c r="C1062" t="s">
        <v>556</v>
      </c>
      <c r="D1062" s="2">
        <v>8</v>
      </c>
      <c r="E1062" s="2">
        <v>6</v>
      </c>
      <c r="F1062" s="2">
        <v>20</v>
      </c>
      <c r="G1062" s="2">
        <v>26.818000000000001</v>
      </c>
      <c r="H1062" s="14">
        <v>0.32378234415881801</v>
      </c>
      <c r="K1062" s="7">
        <v>60647000</v>
      </c>
      <c r="L1062" s="8">
        <v>37715000</v>
      </c>
      <c r="M1062" s="9" t="s">
        <v>13</v>
      </c>
      <c r="N1062" s="12">
        <v>55227000</v>
      </c>
      <c r="O1062" s="12">
        <v>50145000</v>
      </c>
      <c r="P1062" s="13">
        <v>64599000</v>
      </c>
    </row>
    <row r="1063" spans="1:16" x14ac:dyDescent="0.25">
      <c r="A1063" t="s">
        <v>3483</v>
      </c>
      <c r="B1063" t="s">
        <v>3484</v>
      </c>
      <c r="C1063" t="s">
        <v>3485</v>
      </c>
      <c r="D1063" s="2">
        <v>3</v>
      </c>
      <c r="E1063" s="2">
        <v>3</v>
      </c>
      <c r="F1063" s="2">
        <v>5.9</v>
      </c>
      <c r="G1063" s="2">
        <v>27.222000000000001</v>
      </c>
      <c r="H1063" s="14">
        <v>0.32303760283309602</v>
      </c>
      <c r="K1063" s="7">
        <v>32906000</v>
      </c>
      <c r="L1063" s="8">
        <v>49759000</v>
      </c>
      <c r="M1063" s="9" t="s">
        <v>13</v>
      </c>
      <c r="N1063" s="12" t="s">
        <v>13</v>
      </c>
      <c r="O1063" s="12">
        <v>29341000</v>
      </c>
      <c r="P1063" s="13">
        <v>36939000</v>
      </c>
    </row>
    <row r="1064" spans="1:16" x14ac:dyDescent="0.25">
      <c r="A1064" t="s">
        <v>1084</v>
      </c>
      <c r="B1064" t="s">
        <v>1085</v>
      </c>
      <c r="C1064" t="s">
        <v>1086</v>
      </c>
      <c r="D1064" s="2">
        <v>3</v>
      </c>
      <c r="E1064" s="2">
        <v>3</v>
      </c>
      <c r="F1064" s="2">
        <v>6.1</v>
      </c>
      <c r="G1064" s="2">
        <v>7.2305999999999999</v>
      </c>
      <c r="H1064" s="14">
        <v>0.32208148068852099</v>
      </c>
      <c r="K1064" s="7">
        <v>222620000</v>
      </c>
      <c r="L1064" s="8">
        <v>212390000</v>
      </c>
      <c r="M1064" s="9" t="s">
        <v>13</v>
      </c>
      <c r="N1064" s="12">
        <v>214740000</v>
      </c>
      <c r="O1064" s="12">
        <v>223340000</v>
      </c>
      <c r="P1064" s="13">
        <v>313780000</v>
      </c>
    </row>
    <row r="1065" spans="1:16" x14ac:dyDescent="0.25">
      <c r="A1065" t="s">
        <v>4600</v>
      </c>
      <c r="B1065" t="s">
        <v>4601</v>
      </c>
      <c r="C1065" t="s">
        <v>4602</v>
      </c>
      <c r="D1065" s="2">
        <v>11</v>
      </c>
      <c r="E1065" s="2">
        <v>11</v>
      </c>
      <c r="F1065" s="2">
        <v>17.8</v>
      </c>
      <c r="G1065" s="2">
        <v>97.486000000000004</v>
      </c>
      <c r="H1065" s="14">
        <v>0.32176747202717998</v>
      </c>
      <c r="K1065" s="7">
        <v>308280000</v>
      </c>
      <c r="L1065" s="8">
        <v>353880000</v>
      </c>
      <c r="M1065" s="9">
        <v>273040000</v>
      </c>
      <c r="N1065" s="12">
        <v>223660000</v>
      </c>
      <c r="O1065" s="12">
        <v>355830016</v>
      </c>
      <c r="P1065" s="13">
        <v>259210000</v>
      </c>
    </row>
    <row r="1066" spans="1:16" x14ac:dyDescent="0.25">
      <c r="A1066" t="s">
        <v>4270</v>
      </c>
      <c r="B1066" t="s">
        <v>4271</v>
      </c>
      <c r="C1066" t="s">
        <v>4272</v>
      </c>
      <c r="D1066" s="2">
        <v>11</v>
      </c>
      <c r="E1066" s="2">
        <v>11</v>
      </c>
      <c r="F1066" s="2">
        <v>29.3</v>
      </c>
      <c r="G1066" s="2">
        <v>67.066000000000003</v>
      </c>
      <c r="H1066" s="14">
        <v>0.32001115873630798</v>
      </c>
      <c r="K1066" s="7">
        <v>132070000</v>
      </c>
      <c r="L1066" s="8">
        <v>198950000</v>
      </c>
      <c r="M1066" s="9">
        <v>266730000</v>
      </c>
      <c r="N1066" s="12">
        <v>305580000</v>
      </c>
      <c r="O1066" s="12">
        <v>172000000</v>
      </c>
      <c r="P1066" s="13">
        <v>247480000</v>
      </c>
    </row>
    <row r="1067" spans="1:16" x14ac:dyDescent="0.25">
      <c r="A1067" t="s">
        <v>3091</v>
      </c>
      <c r="B1067" t="s">
        <v>3092</v>
      </c>
      <c r="C1067" t="s">
        <v>3093</v>
      </c>
      <c r="D1067" s="2">
        <v>9</v>
      </c>
      <c r="E1067" s="2">
        <v>9</v>
      </c>
      <c r="F1067" s="2">
        <v>20.100000000000001</v>
      </c>
      <c r="G1067" s="2">
        <v>63.716999999999999</v>
      </c>
      <c r="H1067" s="14">
        <v>0.318799383619775</v>
      </c>
      <c r="K1067" s="7">
        <v>108200000</v>
      </c>
      <c r="L1067" s="8">
        <v>82752000</v>
      </c>
      <c r="M1067" s="9">
        <v>106110000</v>
      </c>
      <c r="N1067" s="12">
        <v>121490000</v>
      </c>
      <c r="O1067" s="12">
        <v>75246000</v>
      </c>
      <c r="P1067" s="13">
        <v>63050000</v>
      </c>
    </row>
    <row r="1068" spans="1:16" x14ac:dyDescent="0.25">
      <c r="A1068" t="s">
        <v>3085</v>
      </c>
      <c r="B1068" t="s">
        <v>3086</v>
      </c>
      <c r="C1068" t="s">
        <v>3087</v>
      </c>
      <c r="D1068" s="2">
        <v>4</v>
      </c>
      <c r="E1068" s="2">
        <v>4</v>
      </c>
      <c r="F1068" s="2">
        <v>15.8</v>
      </c>
      <c r="G1068" s="2">
        <v>17.385000000000002</v>
      </c>
      <c r="H1068" s="14">
        <v>0.31686787895179802</v>
      </c>
      <c r="K1068" s="7">
        <v>80868000</v>
      </c>
      <c r="L1068" s="8">
        <v>72076000</v>
      </c>
      <c r="M1068" s="9" t="s">
        <v>13</v>
      </c>
      <c r="N1068" s="12" t="s">
        <v>13</v>
      </c>
      <c r="O1068" s="12">
        <v>78611000</v>
      </c>
      <c r="P1068" s="13">
        <v>82512000</v>
      </c>
    </row>
    <row r="1069" spans="1:16" x14ac:dyDescent="0.25">
      <c r="A1069" t="s">
        <v>1123</v>
      </c>
      <c r="B1069" t="s">
        <v>1124</v>
      </c>
      <c r="C1069" t="s">
        <v>1125</v>
      </c>
      <c r="D1069" s="2">
        <v>17</v>
      </c>
      <c r="E1069" s="2">
        <v>17</v>
      </c>
      <c r="F1069" s="2">
        <v>14.5</v>
      </c>
      <c r="G1069" s="2">
        <v>210.08</v>
      </c>
      <c r="H1069" s="14">
        <v>0.31685663912202999</v>
      </c>
      <c r="K1069" s="7">
        <v>340969984</v>
      </c>
      <c r="L1069" s="8">
        <v>298689984</v>
      </c>
      <c r="M1069" s="9">
        <v>116620000</v>
      </c>
      <c r="N1069" s="12">
        <v>330729984</v>
      </c>
      <c r="O1069" s="12">
        <v>222020000</v>
      </c>
      <c r="P1069" s="13">
        <v>387440000</v>
      </c>
    </row>
    <row r="1070" spans="1:16" x14ac:dyDescent="0.25">
      <c r="A1070" t="s">
        <v>941</v>
      </c>
      <c r="B1070" t="s">
        <v>942</v>
      </c>
      <c r="C1070" t="s">
        <v>943</v>
      </c>
      <c r="D1070" s="2">
        <v>8</v>
      </c>
      <c r="E1070" s="2">
        <v>6</v>
      </c>
      <c r="F1070" s="2">
        <v>18.8</v>
      </c>
      <c r="G1070" s="2">
        <v>24.748000000000001</v>
      </c>
      <c r="H1070" s="14">
        <v>0.31593758209516298</v>
      </c>
      <c r="K1070" s="7">
        <v>38581000</v>
      </c>
      <c r="L1070" s="8">
        <v>38772000</v>
      </c>
      <c r="M1070" s="9">
        <v>54592000</v>
      </c>
      <c r="N1070" s="12">
        <v>76299000</v>
      </c>
      <c r="O1070" s="12">
        <v>48472000</v>
      </c>
      <c r="P1070" s="13">
        <v>37999000</v>
      </c>
    </row>
    <row r="1071" spans="1:16" x14ac:dyDescent="0.25">
      <c r="A1071" t="s">
        <v>1738</v>
      </c>
      <c r="B1071" t="s">
        <v>1739</v>
      </c>
      <c r="C1071" t="s">
        <v>1740</v>
      </c>
      <c r="D1071" s="2">
        <v>10</v>
      </c>
      <c r="E1071" s="2">
        <v>10</v>
      </c>
      <c r="F1071" s="2">
        <v>42.5</v>
      </c>
      <c r="G1071" s="2">
        <v>227.58</v>
      </c>
      <c r="H1071" s="14">
        <v>0.313264112839303</v>
      </c>
      <c r="K1071" s="7">
        <v>222150000</v>
      </c>
      <c r="L1071" s="8">
        <v>297489984</v>
      </c>
      <c r="M1071" s="9">
        <v>333030016</v>
      </c>
      <c r="N1071" s="12">
        <v>301070016</v>
      </c>
      <c r="O1071" s="12">
        <v>394360000</v>
      </c>
      <c r="P1071" s="13">
        <v>270670016</v>
      </c>
    </row>
    <row r="1072" spans="1:16" x14ac:dyDescent="0.25">
      <c r="A1072" t="s">
        <v>3997</v>
      </c>
      <c r="B1072" t="s">
        <v>3998</v>
      </c>
      <c r="C1072" t="s">
        <v>3999</v>
      </c>
      <c r="D1072" s="2">
        <v>7</v>
      </c>
      <c r="E1072" s="2">
        <v>7</v>
      </c>
      <c r="F1072" s="2">
        <v>29.4</v>
      </c>
      <c r="G1072" s="2">
        <v>30.884</v>
      </c>
      <c r="H1072" s="14">
        <v>0.31238405940522701</v>
      </c>
      <c r="K1072" s="7">
        <v>62916000</v>
      </c>
      <c r="L1072" s="8">
        <v>41208000</v>
      </c>
      <c r="M1072" s="9" t="s">
        <v>13</v>
      </c>
      <c r="N1072" s="12">
        <v>64463000</v>
      </c>
      <c r="O1072" s="12">
        <v>63455000</v>
      </c>
      <c r="P1072" s="13">
        <v>50412000</v>
      </c>
    </row>
    <row r="1073" spans="1:16" x14ac:dyDescent="0.25">
      <c r="A1073" t="s">
        <v>329</v>
      </c>
      <c r="B1073" t="s">
        <v>330</v>
      </c>
      <c r="C1073" t="s">
        <v>331</v>
      </c>
      <c r="D1073" s="2">
        <v>10</v>
      </c>
      <c r="E1073" s="2">
        <v>10</v>
      </c>
      <c r="F1073" s="2">
        <v>22</v>
      </c>
      <c r="G1073" s="2">
        <v>61.085999999999999</v>
      </c>
      <c r="H1073" s="14">
        <v>0.31215804169169598</v>
      </c>
      <c r="K1073" s="7">
        <v>1910099968</v>
      </c>
      <c r="L1073" s="8">
        <v>2451200000</v>
      </c>
      <c r="M1073" s="9">
        <v>3495399936</v>
      </c>
      <c r="N1073" s="12">
        <v>1087299968</v>
      </c>
      <c r="O1073" s="12">
        <v>2391600128</v>
      </c>
      <c r="P1073" s="13">
        <v>2855699968</v>
      </c>
    </row>
    <row r="1074" spans="1:16" x14ac:dyDescent="0.25">
      <c r="A1074" t="s">
        <v>3354</v>
      </c>
      <c r="B1074" t="s">
        <v>3355</v>
      </c>
      <c r="C1074" t="s">
        <v>3356</v>
      </c>
      <c r="D1074" s="2">
        <v>5</v>
      </c>
      <c r="E1074" s="2">
        <v>5</v>
      </c>
      <c r="F1074" s="2">
        <v>49.6</v>
      </c>
      <c r="G1074" s="2">
        <v>17.963999999999999</v>
      </c>
      <c r="H1074" s="14">
        <v>0.31143127242132601</v>
      </c>
      <c r="K1074" s="7">
        <v>90592000</v>
      </c>
      <c r="L1074" s="8">
        <v>72118000</v>
      </c>
      <c r="M1074" s="9" t="s">
        <v>13</v>
      </c>
      <c r="N1074" s="12">
        <v>91535000</v>
      </c>
      <c r="O1074" s="12">
        <v>95621000</v>
      </c>
      <c r="P1074" s="13">
        <v>78894000</v>
      </c>
    </row>
    <row r="1075" spans="1:16" x14ac:dyDescent="0.25">
      <c r="A1075" t="s">
        <v>3251</v>
      </c>
      <c r="B1075" t="s">
        <v>3252</v>
      </c>
      <c r="C1075" t="s">
        <v>3253</v>
      </c>
      <c r="D1075" s="2">
        <v>12</v>
      </c>
      <c r="E1075" s="2">
        <v>11</v>
      </c>
      <c r="F1075" s="2">
        <v>63.7</v>
      </c>
      <c r="G1075" s="2">
        <v>46.472000000000001</v>
      </c>
      <c r="H1075" s="14">
        <v>0.31120776687016999</v>
      </c>
      <c r="K1075" s="7">
        <v>179310000</v>
      </c>
      <c r="L1075" s="8">
        <v>277780000</v>
      </c>
      <c r="M1075" s="9">
        <v>329540000</v>
      </c>
      <c r="N1075" s="12">
        <v>323860000</v>
      </c>
      <c r="O1075" s="12">
        <v>313670016</v>
      </c>
      <c r="P1075" s="13">
        <v>253450000</v>
      </c>
    </row>
    <row r="1076" spans="1:16" x14ac:dyDescent="0.25">
      <c r="A1076" t="s">
        <v>1390</v>
      </c>
      <c r="B1076" t="s">
        <v>1391</v>
      </c>
      <c r="C1076" t="s">
        <v>1392</v>
      </c>
      <c r="D1076" s="2">
        <v>5</v>
      </c>
      <c r="E1076" s="2">
        <v>5</v>
      </c>
      <c r="F1076" s="2">
        <v>12.2</v>
      </c>
      <c r="G1076" s="2">
        <v>10.605</v>
      </c>
      <c r="H1076" s="14">
        <v>0.31099371170297102</v>
      </c>
      <c r="K1076" s="7">
        <v>37324000</v>
      </c>
      <c r="L1076" s="8">
        <v>36223000</v>
      </c>
      <c r="M1076" s="9" t="s">
        <v>13</v>
      </c>
      <c r="N1076" s="12" t="s">
        <v>13</v>
      </c>
      <c r="O1076" s="12">
        <v>37219000</v>
      </c>
      <c r="P1076" s="13">
        <v>31481000</v>
      </c>
    </row>
    <row r="1077" spans="1:16" x14ac:dyDescent="0.25">
      <c r="A1077" t="s">
        <v>1855</v>
      </c>
      <c r="B1077" t="s">
        <v>1856</v>
      </c>
      <c r="C1077" t="s">
        <v>1857</v>
      </c>
      <c r="D1077" s="2">
        <v>20</v>
      </c>
      <c r="E1077" s="2">
        <v>20</v>
      </c>
      <c r="F1077" s="2">
        <v>20.100000000000001</v>
      </c>
      <c r="G1077" s="2">
        <v>76.504999999999995</v>
      </c>
      <c r="H1077" s="14">
        <v>0.30898546872388999</v>
      </c>
      <c r="K1077" s="7">
        <v>105010000</v>
      </c>
      <c r="L1077" s="8">
        <v>121180000</v>
      </c>
      <c r="M1077" s="9">
        <v>198470000</v>
      </c>
      <c r="N1077" s="12">
        <v>130230000</v>
      </c>
      <c r="O1077" s="12">
        <v>135120000</v>
      </c>
      <c r="P1077" s="13">
        <v>80315000</v>
      </c>
    </row>
    <row r="1078" spans="1:16" x14ac:dyDescent="0.25">
      <c r="A1078" t="s">
        <v>2689</v>
      </c>
      <c r="B1078" t="s">
        <v>2690</v>
      </c>
      <c r="C1078" t="s">
        <v>2691</v>
      </c>
      <c r="D1078" s="2">
        <v>19</v>
      </c>
      <c r="E1078" s="2">
        <v>4</v>
      </c>
      <c r="F1078" s="2">
        <v>42.2</v>
      </c>
      <c r="G1078" s="2">
        <v>51.16</v>
      </c>
      <c r="H1078" s="14">
        <v>0.30897348182991802</v>
      </c>
      <c r="K1078" s="7">
        <v>349200000</v>
      </c>
      <c r="L1078" s="8">
        <v>378660000</v>
      </c>
      <c r="M1078" s="9">
        <v>730550016</v>
      </c>
      <c r="N1078" s="12">
        <v>573089984</v>
      </c>
      <c r="O1078" s="12">
        <v>530310016</v>
      </c>
      <c r="P1078" s="13">
        <v>542009984</v>
      </c>
    </row>
    <row r="1079" spans="1:16" x14ac:dyDescent="0.25">
      <c r="A1079" t="s">
        <v>92</v>
      </c>
      <c r="B1079" t="s">
        <v>93</v>
      </c>
      <c r="C1079" t="s">
        <v>94</v>
      </c>
      <c r="D1079" s="2">
        <v>12</v>
      </c>
      <c r="E1079" s="2">
        <v>12</v>
      </c>
      <c r="F1079" s="2">
        <v>15</v>
      </c>
      <c r="G1079" s="2">
        <v>33.518000000000001</v>
      </c>
      <c r="H1079" s="14">
        <v>0.30864536409618998</v>
      </c>
      <c r="K1079" s="7">
        <v>122360000</v>
      </c>
      <c r="L1079" s="8">
        <v>120620000</v>
      </c>
      <c r="M1079" s="9" t="s">
        <v>13</v>
      </c>
      <c r="N1079" s="12">
        <v>92452000</v>
      </c>
      <c r="O1079" s="12">
        <v>118670000</v>
      </c>
      <c r="P1079" s="13">
        <v>123920000</v>
      </c>
    </row>
    <row r="1080" spans="1:16" x14ac:dyDescent="0.25">
      <c r="A1080" t="s">
        <v>1040</v>
      </c>
      <c r="B1080" t="s">
        <v>1041</v>
      </c>
      <c r="C1080" t="s">
        <v>1042</v>
      </c>
      <c r="D1080" s="2">
        <v>10</v>
      </c>
      <c r="E1080" s="2">
        <v>10</v>
      </c>
      <c r="F1080" s="2">
        <v>7.4</v>
      </c>
      <c r="G1080" s="2">
        <v>17.344000000000001</v>
      </c>
      <c r="H1080" s="14">
        <v>0.30663291847088803</v>
      </c>
      <c r="K1080" s="7">
        <v>48044000</v>
      </c>
      <c r="L1080" s="8">
        <v>82048000</v>
      </c>
      <c r="M1080" s="9" t="s">
        <v>13</v>
      </c>
      <c r="N1080" s="12">
        <v>50928000</v>
      </c>
      <c r="O1080" s="12">
        <v>60052000</v>
      </c>
      <c r="P1080" s="13">
        <v>49003000</v>
      </c>
    </row>
    <row r="1081" spans="1:16" x14ac:dyDescent="0.25">
      <c r="A1081" t="s">
        <v>401</v>
      </c>
      <c r="B1081" t="s">
        <v>402</v>
      </c>
      <c r="C1081" t="s">
        <v>403</v>
      </c>
      <c r="D1081" s="2">
        <v>6</v>
      </c>
      <c r="E1081" s="2">
        <v>6</v>
      </c>
      <c r="F1081" s="2">
        <v>26.1</v>
      </c>
      <c r="G1081" s="2">
        <v>20.544</v>
      </c>
      <c r="H1081" s="14">
        <v>0.30455339988381802</v>
      </c>
      <c r="K1081" s="7">
        <v>64191000</v>
      </c>
      <c r="L1081" s="8">
        <v>61741000</v>
      </c>
      <c r="M1081" s="9" t="s">
        <v>13</v>
      </c>
      <c r="N1081" s="12" t="s">
        <v>13</v>
      </c>
      <c r="O1081" s="12">
        <v>62452000</v>
      </c>
      <c r="P1081" s="13">
        <v>61206000</v>
      </c>
    </row>
    <row r="1082" spans="1:16" x14ac:dyDescent="0.25">
      <c r="A1082" t="s">
        <v>4024</v>
      </c>
      <c r="B1082" t="s">
        <v>4025</v>
      </c>
      <c r="C1082" t="s">
        <v>4026</v>
      </c>
      <c r="D1082" s="2">
        <v>4</v>
      </c>
      <c r="E1082" s="2">
        <v>4</v>
      </c>
      <c r="F1082" s="2">
        <v>9</v>
      </c>
      <c r="G1082" s="2">
        <v>7.6794000000000002</v>
      </c>
      <c r="H1082" s="14">
        <v>0.30401802256673299</v>
      </c>
      <c r="K1082" s="7">
        <v>77660000</v>
      </c>
      <c r="L1082" s="8">
        <v>102130000</v>
      </c>
      <c r="M1082" s="9">
        <v>66690000</v>
      </c>
      <c r="N1082" s="12">
        <v>79916000</v>
      </c>
      <c r="O1082" s="12">
        <v>70836000</v>
      </c>
      <c r="P1082" s="13">
        <v>69488000</v>
      </c>
    </row>
    <row r="1083" spans="1:16" x14ac:dyDescent="0.25">
      <c r="A1083" t="s">
        <v>443</v>
      </c>
      <c r="B1083" t="s">
        <v>444</v>
      </c>
      <c r="C1083" t="s">
        <v>445</v>
      </c>
      <c r="D1083" s="2">
        <v>9</v>
      </c>
      <c r="E1083" s="2">
        <v>9</v>
      </c>
      <c r="F1083" s="2">
        <v>28</v>
      </c>
      <c r="G1083" s="2">
        <v>14.308999999999999</v>
      </c>
      <c r="H1083" s="14">
        <v>0.303994854724074</v>
      </c>
      <c r="K1083" s="7">
        <v>49943000</v>
      </c>
      <c r="L1083" s="8">
        <v>47197000</v>
      </c>
      <c r="M1083" s="9">
        <v>41214000</v>
      </c>
      <c r="N1083" s="12" t="s">
        <v>13</v>
      </c>
      <c r="O1083" s="12">
        <v>47993000</v>
      </c>
      <c r="P1083" s="13">
        <v>49386000</v>
      </c>
    </row>
    <row r="1084" spans="1:16" x14ac:dyDescent="0.25">
      <c r="A1084" t="s">
        <v>2317</v>
      </c>
      <c r="B1084" t="s">
        <v>2318</v>
      </c>
      <c r="C1084" t="s">
        <v>2319</v>
      </c>
      <c r="D1084" s="2">
        <v>7</v>
      </c>
      <c r="E1084" s="2">
        <v>7</v>
      </c>
      <c r="F1084" s="2">
        <v>14.6</v>
      </c>
      <c r="G1084" s="2">
        <v>65.477000000000004</v>
      </c>
      <c r="H1084" s="14">
        <v>0.30309167056023301</v>
      </c>
      <c r="K1084" s="7">
        <v>123130000</v>
      </c>
      <c r="L1084" s="8">
        <v>254190000</v>
      </c>
      <c r="M1084" s="9">
        <v>121240000</v>
      </c>
      <c r="N1084" s="12">
        <v>176840000</v>
      </c>
      <c r="O1084" s="12">
        <v>167900000</v>
      </c>
      <c r="P1084" s="13">
        <v>230040000</v>
      </c>
    </row>
    <row r="1085" spans="1:16" x14ac:dyDescent="0.25">
      <c r="A1085" t="s">
        <v>2152</v>
      </c>
      <c r="B1085" t="s">
        <v>2153</v>
      </c>
      <c r="C1085" t="s">
        <v>2154</v>
      </c>
      <c r="D1085" s="2">
        <v>22</v>
      </c>
      <c r="E1085" s="2">
        <v>20</v>
      </c>
      <c r="F1085" s="2">
        <v>37.799999999999997</v>
      </c>
      <c r="G1085" s="2">
        <v>323.31</v>
      </c>
      <c r="H1085" s="14">
        <v>0.302551041374926</v>
      </c>
      <c r="K1085" s="7">
        <v>429790016</v>
      </c>
      <c r="L1085" s="8">
        <v>367809984</v>
      </c>
      <c r="M1085" s="9">
        <v>634060032</v>
      </c>
      <c r="N1085" s="12">
        <v>581539968</v>
      </c>
      <c r="O1085" s="12">
        <v>638569984</v>
      </c>
      <c r="P1085" s="13">
        <v>425000000</v>
      </c>
    </row>
    <row r="1086" spans="1:16" x14ac:dyDescent="0.25">
      <c r="A1086" t="s">
        <v>413</v>
      </c>
      <c r="B1086" t="s">
        <v>414</v>
      </c>
      <c r="C1086" t="s">
        <v>415</v>
      </c>
      <c r="D1086" s="2">
        <v>11</v>
      </c>
      <c r="E1086" s="2">
        <v>10</v>
      </c>
      <c r="F1086" s="2">
        <v>31.9</v>
      </c>
      <c r="G1086" s="2">
        <v>29.943000000000001</v>
      </c>
      <c r="H1086" s="14">
        <v>0.30189905890191898</v>
      </c>
      <c r="K1086" s="7">
        <v>45560000</v>
      </c>
      <c r="L1086" s="8">
        <v>36695000</v>
      </c>
      <c r="M1086" s="9" t="s">
        <v>13</v>
      </c>
      <c r="N1086" s="12">
        <v>65130000</v>
      </c>
      <c r="O1086" s="12">
        <v>44295000</v>
      </c>
      <c r="P1086" s="13">
        <v>38898000</v>
      </c>
    </row>
    <row r="1087" spans="1:16" x14ac:dyDescent="0.25">
      <c r="A1087" t="s">
        <v>4654</v>
      </c>
      <c r="B1087" t="s">
        <v>4655</v>
      </c>
      <c r="C1087" t="s">
        <v>4656</v>
      </c>
      <c r="D1087" s="2">
        <v>12</v>
      </c>
      <c r="E1087" s="2">
        <v>11</v>
      </c>
      <c r="F1087" s="2">
        <v>24.2</v>
      </c>
      <c r="G1087" s="2">
        <v>42.84</v>
      </c>
      <c r="H1087" s="14">
        <v>0.30108322220856998</v>
      </c>
      <c r="K1087" s="7">
        <v>118250000</v>
      </c>
      <c r="L1087" s="8">
        <v>107000000</v>
      </c>
      <c r="M1087" s="9">
        <v>101710000</v>
      </c>
      <c r="N1087" s="12">
        <v>102810000</v>
      </c>
      <c r="O1087" s="12">
        <v>113280000</v>
      </c>
      <c r="P1087" s="13">
        <v>95219000</v>
      </c>
    </row>
    <row r="1088" spans="1:16" x14ac:dyDescent="0.25">
      <c r="A1088" t="s">
        <v>77</v>
      </c>
      <c r="B1088" t="s">
        <v>78</v>
      </c>
      <c r="C1088" t="s">
        <v>79</v>
      </c>
      <c r="D1088" s="2">
        <v>14</v>
      </c>
      <c r="E1088" s="2">
        <v>14</v>
      </c>
      <c r="F1088" s="2">
        <v>28.3</v>
      </c>
      <c r="G1088" s="2">
        <v>46.531999999999996</v>
      </c>
      <c r="H1088" s="14">
        <v>0.29954105484124699</v>
      </c>
      <c r="K1088" s="7">
        <v>130880000</v>
      </c>
      <c r="L1088" s="8">
        <v>91574000</v>
      </c>
      <c r="M1088" s="9">
        <v>151950000</v>
      </c>
      <c r="N1088" s="12">
        <v>88849000</v>
      </c>
      <c r="O1088" s="12">
        <v>132060000</v>
      </c>
      <c r="P1088" s="13">
        <v>101960000</v>
      </c>
    </row>
    <row r="1089" spans="1:16" x14ac:dyDescent="0.25">
      <c r="A1089" t="s">
        <v>4371</v>
      </c>
      <c r="B1089" t="s">
        <v>4372</v>
      </c>
      <c r="C1089" t="s">
        <v>4373</v>
      </c>
      <c r="D1089" s="2">
        <v>4</v>
      </c>
      <c r="E1089" s="2">
        <v>4</v>
      </c>
      <c r="F1089" s="2">
        <v>6.5</v>
      </c>
      <c r="G1089" s="2">
        <v>4.4385000000000003</v>
      </c>
      <c r="H1089" s="14">
        <v>0.29914785419245399</v>
      </c>
      <c r="K1089" s="7">
        <v>25843000</v>
      </c>
      <c r="L1089" s="8">
        <v>28340000</v>
      </c>
      <c r="M1089" s="9" t="s">
        <v>13</v>
      </c>
      <c r="N1089" s="12" t="s">
        <v>13</v>
      </c>
      <c r="O1089" s="12">
        <v>28509000</v>
      </c>
      <c r="P1089" s="13">
        <v>15892000</v>
      </c>
    </row>
    <row r="1090" spans="1:16" x14ac:dyDescent="0.25">
      <c r="A1090" t="s">
        <v>1885</v>
      </c>
      <c r="B1090" t="s">
        <v>1886</v>
      </c>
      <c r="C1090" t="s">
        <v>1887</v>
      </c>
      <c r="D1090" s="2">
        <v>12</v>
      </c>
      <c r="E1090" s="2">
        <v>12</v>
      </c>
      <c r="F1090" s="2">
        <v>44.7</v>
      </c>
      <c r="G1090" s="2">
        <v>73.994</v>
      </c>
      <c r="H1090" s="14">
        <v>0.298216453096323</v>
      </c>
      <c r="K1090" s="7">
        <v>96488000</v>
      </c>
      <c r="L1090" s="8">
        <v>109470000</v>
      </c>
      <c r="M1090" s="9">
        <v>194580000</v>
      </c>
      <c r="N1090" s="12">
        <v>129870000</v>
      </c>
      <c r="O1090" s="12">
        <v>106000000</v>
      </c>
      <c r="P1090" s="13">
        <v>87028000</v>
      </c>
    </row>
    <row r="1091" spans="1:16" x14ac:dyDescent="0.25">
      <c r="A1091" t="s">
        <v>95</v>
      </c>
      <c r="B1091" t="s">
        <v>96</v>
      </c>
      <c r="C1091" t="s">
        <v>97</v>
      </c>
      <c r="D1091" s="2">
        <v>8</v>
      </c>
      <c r="E1091" s="2">
        <v>8</v>
      </c>
      <c r="F1091" s="2">
        <v>37.200000000000003</v>
      </c>
      <c r="G1091" s="2">
        <v>82.072999999999993</v>
      </c>
      <c r="H1091" s="14">
        <v>0.29732317133611802</v>
      </c>
      <c r="K1091" s="7">
        <v>237320000</v>
      </c>
      <c r="L1091" s="8">
        <v>328280000</v>
      </c>
      <c r="M1091" s="9">
        <v>368729984</v>
      </c>
      <c r="N1091" s="12">
        <v>298120000</v>
      </c>
      <c r="O1091" s="12">
        <v>259000000</v>
      </c>
      <c r="P1091" s="13">
        <v>274670016</v>
      </c>
    </row>
    <row r="1092" spans="1:16" x14ac:dyDescent="0.25">
      <c r="A1092" t="s">
        <v>2785</v>
      </c>
      <c r="B1092" t="s">
        <v>2786</v>
      </c>
      <c r="C1092" t="s">
        <v>2787</v>
      </c>
      <c r="D1092" s="2">
        <v>24</v>
      </c>
      <c r="E1092" s="2">
        <v>22</v>
      </c>
      <c r="F1092" s="2">
        <v>76.3</v>
      </c>
      <c r="G1092" s="2">
        <v>296.69</v>
      </c>
      <c r="H1092" s="14">
        <v>0.29726438614977801</v>
      </c>
      <c r="K1092" s="7">
        <v>1309100032</v>
      </c>
      <c r="L1092" s="8">
        <v>1225400064</v>
      </c>
      <c r="M1092" s="9">
        <v>1054800000</v>
      </c>
      <c r="N1092" s="12">
        <v>964849984</v>
      </c>
      <c r="O1092" s="12">
        <v>1316999936</v>
      </c>
      <c r="P1092" s="13">
        <v>1037200000</v>
      </c>
    </row>
    <row r="1093" spans="1:16" x14ac:dyDescent="0.25">
      <c r="A1093" t="s">
        <v>3600</v>
      </c>
      <c r="B1093" t="s">
        <v>3601</v>
      </c>
      <c r="C1093" t="s">
        <v>3602</v>
      </c>
      <c r="D1093" s="2">
        <v>17</v>
      </c>
      <c r="E1093" s="2">
        <v>17</v>
      </c>
      <c r="F1093" s="2">
        <v>52.8</v>
      </c>
      <c r="G1093" s="2">
        <v>323.31</v>
      </c>
      <c r="H1093" s="14">
        <v>0.29685366158856202</v>
      </c>
      <c r="K1093" s="7">
        <v>868630016</v>
      </c>
      <c r="L1093" s="8">
        <v>875740032</v>
      </c>
      <c r="M1093" s="9">
        <v>928800000</v>
      </c>
      <c r="N1093" s="12">
        <v>716579968</v>
      </c>
      <c r="O1093" s="12">
        <v>1102099968</v>
      </c>
      <c r="P1093" s="13">
        <v>600579968</v>
      </c>
    </row>
    <row r="1094" spans="1:16" x14ac:dyDescent="0.25">
      <c r="A1094" t="s">
        <v>4519</v>
      </c>
      <c r="B1094" t="s">
        <v>4520</v>
      </c>
      <c r="C1094" t="s">
        <v>4521</v>
      </c>
      <c r="D1094" s="2">
        <v>5</v>
      </c>
      <c r="E1094" s="2">
        <v>5</v>
      </c>
      <c r="F1094" s="2">
        <v>31.7</v>
      </c>
      <c r="G1094" s="2">
        <v>46.779000000000003</v>
      </c>
      <c r="H1094" s="14">
        <v>0.29603138794385098</v>
      </c>
      <c r="K1094" s="7">
        <v>19575000</v>
      </c>
      <c r="L1094" s="8">
        <v>27109000</v>
      </c>
      <c r="M1094" s="9" t="s">
        <v>13</v>
      </c>
      <c r="N1094" s="12" t="s">
        <v>13</v>
      </c>
      <c r="O1094" s="12">
        <v>16180000</v>
      </c>
      <c r="P1094" s="13">
        <v>22561000</v>
      </c>
    </row>
    <row r="1095" spans="1:16" x14ac:dyDescent="0.25">
      <c r="A1095" t="s">
        <v>2527</v>
      </c>
      <c r="B1095" t="s">
        <v>2528</v>
      </c>
      <c r="C1095" t="s">
        <v>2529</v>
      </c>
      <c r="D1095" s="2">
        <v>10</v>
      </c>
      <c r="E1095" s="2">
        <v>7</v>
      </c>
      <c r="F1095" s="2">
        <v>66.3</v>
      </c>
      <c r="G1095" s="2">
        <v>70.917000000000002</v>
      </c>
      <c r="H1095" s="14">
        <v>0.295941683362685</v>
      </c>
      <c r="K1095" s="7">
        <v>352889984</v>
      </c>
      <c r="L1095" s="8">
        <v>271540000</v>
      </c>
      <c r="M1095" s="9">
        <v>375089984</v>
      </c>
      <c r="N1095" s="12">
        <v>202840000</v>
      </c>
      <c r="O1095" s="12">
        <v>316720000</v>
      </c>
      <c r="P1095" s="13">
        <v>360680000</v>
      </c>
    </row>
    <row r="1096" spans="1:16" x14ac:dyDescent="0.25">
      <c r="A1096" t="s">
        <v>1522</v>
      </c>
      <c r="B1096" t="s">
        <v>1523</v>
      </c>
      <c r="C1096" t="s">
        <v>1524</v>
      </c>
      <c r="D1096" s="2">
        <v>10</v>
      </c>
      <c r="E1096" s="2">
        <v>10</v>
      </c>
      <c r="F1096" s="2">
        <v>27.2</v>
      </c>
      <c r="G1096" s="2">
        <v>44.908999999999999</v>
      </c>
      <c r="H1096" s="14">
        <v>0.29565280180758202</v>
      </c>
      <c r="K1096" s="7">
        <v>78743000</v>
      </c>
      <c r="L1096" s="8">
        <v>107750000</v>
      </c>
      <c r="M1096" s="9">
        <v>64552000</v>
      </c>
      <c r="N1096" s="12">
        <v>54552000</v>
      </c>
      <c r="O1096" s="12">
        <v>90972000</v>
      </c>
      <c r="P1096" s="13">
        <v>69727000</v>
      </c>
    </row>
    <row r="1097" spans="1:16" x14ac:dyDescent="0.25">
      <c r="A1097" t="s">
        <v>3233</v>
      </c>
      <c r="B1097" t="s">
        <v>3234</v>
      </c>
      <c r="C1097" t="s">
        <v>3235</v>
      </c>
      <c r="D1097" s="2">
        <v>7</v>
      </c>
      <c r="E1097" s="2">
        <v>7</v>
      </c>
      <c r="F1097" s="2">
        <v>58.5</v>
      </c>
      <c r="G1097" s="2">
        <v>13.792999999999999</v>
      </c>
      <c r="H1097" s="14">
        <v>0.29427380199491798</v>
      </c>
      <c r="K1097" s="7">
        <v>79785000</v>
      </c>
      <c r="L1097" s="8">
        <v>62242000</v>
      </c>
      <c r="M1097" s="9" t="s">
        <v>13</v>
      </c>
      <c r="N1097" s="12">
        <v>190520000</v>
      </c>
      <c r="O1097" s="12">
        <v>80730000</v>
      </c>
      <c r="P1097" s="13">
        <v>62128000</v>
      </c>
    </row>
    <row r="1098" spans="1:16" x14ac:dyDescent="0.25">
      <c r="A1098" t="s">
        <v>3153</v>
      </c>
      <c r="B1098" t="s">
        <v>3154</v>
      </c>
      <c r="C1098" t="s">
        <v>3155</v>
      </c>
      <c r="D1098" s="2">
        <v>9</v>
      </c>
      <c r="E1098" s="2">
        <v>9</v>
      </c>
      <c r="F1098" s="2">
        <v>8.4</v>
      </c>
      <c r="G1098" s="2">
        <v>40.305</v>
      </c>
      <c r="H1098" s="14">
        <v>0.29420184166289498</v>
      </c>
      <c r="K1098" s="7">
        <v>90506000</v>
      </c>
      <c r="L1098" s="8">
        <v>24943000</v>
      </c>
      <c r="M1098" s="9">
        <v>30064000</v>
      </c>
      <c r="N1098" s="12">
        <v>23937000</v>
      </c>
      <c r="O1098" s="12">
        <v>38627000</v>
      </c>
      <c r="P1098" s="13">
        <v>29051000</v>
      </c>
    </row>
    <row r="1099" spans="1:16" x14ac:dyDescent="0.25">
      <c r="A1099" t="s">
        <v>174</v>
      </c>
      <c r="B1099" t="s">
        <v>175</v>
      </c>
      <c r="C1099" t="s">
        <v>176</v>
      </c>
      <c r="D1099" s="2">
        <v>5</v>
      </c>
      <c r="E1099" s="2">
        <v>5</v>
      </c>
      <c r="F1099" s="2">
        <v>8.6</v>
      </c>
      <c r="G1099" s="2">
        <v>20.692</v>
      </c>
      <c r="H1099" s="14">
        <v>0.29178734009620599</v>
      </c>
      <c r="K1099" s="7">
        <v>60371000</v>
      </c>
      <c r="L1099" s="8">
        <v>28438000</v>
      </c>
      <c r="M1099" s="9" t="s">
        <v>13</v>
      </c>
      <c r="N1099" s="12">
        <v>27318000</v>
      </c>
      <c r="O1099" s="12">
        <v>34674000</v>
      </c>
      <c r="P1099" s="13">
        <v>37814000</v>
      </c>
    </row>
    <row r="1100" spans="1:16" x14ac:dyDescent="0.25">
      <c r="A1100" t="s">
        <v>3714</v>
      </c>
      <c r="B1100" t="s">
        <v>3715</v>
      </c>
      <c r="C1100" t="s">
        <v>3716</v>
      </c>
      <c r="D1100" s="2">
        <v>15</v>
      </c>
      <c r="E1100" s="2">
        <v>15</v>
      </c>
      <c r="F1100" s="2">
        <v>21.8</v>
      </c>
      <c r="G1100" s="2">
        <v>116.56</v>
      </c>
      <c r="H1100" s="14">
        <v>0.29109605085163598</v>
      </c>
      <c r="K1100" s="7">
        <v>498910016</v>
      </c>
      <c r="L1100" s="8">
        <v>487340000</v>
      </c>
      <c r="M1100" s="9">
        <v>367780000</v>
      </c>
      <c r="N1100" s="12">
        <v>333840000</v>
      </c>
      <c r="O1100" s="12">
        <v>392369984</v>
      </c>
      <c r="P1100" s="13">
        <v>493820000</v>
      </c>
    </row>
    <row r="1101" spans="1:16" x14ac:dyDescent="0.25">
      <c r="A1101" t="s">
        <v>1525</v>
      </c>
      <c r="B1101" t="s">
        <v>1526</v>
      </c>
      <c r="C1101" t="s">
        <v>1527</v>
      </c>
      <c r="D1101" s="2">
        <v>11</v>
      </c>
      <c r="E1101" s="2">
        <v>10</v>
      </c>
      <c r="F1101" s="2">
        <v>43.2</v>
      </c>
      <c r="G1101" s="2">
        <v>25.126000000000001</v>
      </c>
      <c r="H1101" s="14">
        <v>0.290492494316266</v>
      </c>
      <c r="K1101" s="7">
        <v>117480000</v>
      </c>
      <c r="L1101" s="8">
        <v>59090000</v>
      </c>
      <c r="M1101" s="9" t="s">
        <v>13</v>
      </c>
      <c r="N1101" s="12">
        <v>58672000</v>
      </c>
      <c r="O1101" s="12">
        <v>68968000</v>
      </c>
      <c r="P1101" s="13">
        <v>77336000</v>
      </c>
    </row>
    <row r="1102" spans="1:16" x14ac:dyDescent="0.25">
      <c r="A1102" t="s">
        <v>761</v>
      </c>
      <c r="B1102" t="s">
        <v>762</v>
      </c>
      <c r="C1102" t="s">
        <v>763</v>
      </c>
      <c r="D1102" s="2">
        <v>3</v>
      </c>
      <c r="E1102" s="2">
        <v>3</v>
      </c>
      <c r="F1102" s="2">
        <v>40.200000000000003</v>
      </c>
      <c r="G1102" s="2">
        <v>44.970999999999997</v>
      </c>
      <c r="H1102" s="14">
        <v>0.28864080547728499</v>
      </c>
      <c r="K1102" s="7">
        <v>715449984</v>
      </c>
      <c r="L1102" s="8">
        <v>303240000</v>
      </c>
      <c r="M1102" s="9" t="s">
        <v>13</v>
      </c>
      <c r="N1102" s="12" t="s">
        <v>13</v>
      </c>
      <c r="O1102" s="12">
        <v>282460000</v>
      </c>
      <c r="P1102" s="13">
        <v>377100000</v>
      </c>
    </row>
    <row r="1103" spans="1:16" x14ac:dyDescent="0.25">
      <c r="A1103" t="s">
        <v>2761</v>
      </c>
      <c r="B1103" t="s">
        <v>2762</v>
      </c>
      <c r="C1103" t="s">
        <v>2763</v>
      </c>
      <c r="D1103" s="2">
        <v>5</v>
      </c>
      <c r="E1103" s="2">
        <v>5</v>
      </c>
      <c r="F1103" s="2">
        <v>10.8</v>
      </c>
      <c r="G1103" s="2">
        <v>11.182</v>
      </c>
      <c r="H1103" s="14">
        <v>0.28835173461531199</v>
      </c>
      <c r="K1103" s="7">
        <v>50415000</v>
      </c>
      <c r="L1103" s="8">
        <v>40656000</v>
      </c>
      <c r="M1103" s="9" t="s">
        <v>13</v>
      </c>
      <c r="N1103" s="12" t="s">
        <v>13</v>
      </c>
      <c r="O1103" s="12">
        <v>44912000</v>
      </c>
      <c r="P1103" s="13">
        <v>35591000</v>
      </c>
    </row>
    <row r="1104" spans="1:16" x14ac:dyDescent="0.25">
      <c r="A1104" t="s">
        <v>2788</v>
      </c>
      <c r="B1104" t="s">
        <v>2789</v>
      </c>
      <c r="C1104" t="s">
        <v>2790</v>
      </c>
      <c r="D1104" s="2">
        <v>11</v>
      </c>
      <c r="E1104" s="2">
        <v>11</v>
      </c>
      <c r="F1104" s="2">
        <v>30.9</v>
      </c>
      <c r="G1104" s="2">
        <v>34.817</v>
      </c>
      <c r="H1104" s="14">
        <v>0.28808032866234901</v>
      </c>
      <c r="K1104" s="7">
        <v>125910000</v>
      </c>
      <c r="L1104" s="8">
        <v>94815000</v>
      </c>
      <c r="M1104" s="9" t="s">
        <v>13</v>
      </c>
      <c r="N1104" s="12">
        <v>156400000</v>
      </c>
      <c r="O1104" s="12">
        <v>90861000</v>
      </c>
      <c r="P1104" s="13">
        <v>166560000</v>
      </c>
    </row>
    <row r="1105" spans="1:16" x14ac:dyDescent="0.25">
      <c r="A1105" t="s">
        <v>3321</v>
      </c>
      <c r="B1105" t="s">
        <v>3322</v>
      </c>
      <c r="C1105" t="s">
        <v>3323</v>
      </c>
      <c r="D1105" s="2">
        <v>8</v>
      </c>
      <c r="E1105" s="2">
        <v>8</v>
      </c>
      <c r="F1105" s="2">
        <v>23.3</v>
      </c>
      <c r="G1105" s="2">
        <v>67.813999999999993</v>
      </c>
      <c r="H1105" s="14">
        <v>0.28738568750176802</v>
      </c>
      <c r="K1105" s="7">
        <v>78518000</v>
      </c>
      <c r="L1105" s="8">
        <v>70956000</v>
      </c>
      <c r="M1105" s="9">
        <v>84728000</v>
      </c>
      <c r="N1105" s="12">
        <v>86514000</v>
      </c>
      <c r="O1105" s="12">
        <v>58143000</v>
      </c>
      <c r="P1105" s="13">
        <v>71745000</v>
      </c>
    </row>
    <row r="1106" spans="1:16" x14ac:dyDescent="0.25">
      <c r="A1106" t="s">
        <v>323</v>
      </c>
      <c r="B1106" t="s">
        <v>324</v>
      </c>
      <c r="C1106" t="s">
        <v>325</v>
      </c>
      <c r="D1106" s="2">
        <v>10</v>
      </c>
      <c r="E1106" s="2">
        <v>10</v>
      </c>
      <c r="F1106" s="2">
        <v>24.8</v>
      </c>
      <c r="G1106" s="2">
        <v>85.694999999999993</v>
      </c>
      <c r="H1106" s="14">
        <v>0.28733072983208702</v>
      </c>
      <c r="K1106" s="7">
        <v>123500000</v>
      </c>
      <c r="L1106" s="8">
        <v>120100000</v>
      </c>
      <c r="M1106" s="9">
        <v>117310000</v>
      </c>
      <c r="N1106" s="12">
        <v>124270000</v>
      </c>
      <c r="O1106" s="12">
        <v>112480000</v>
      </c>
      <c r="P1106" s="13">
        <v>148460000</v>
      </c>
    </row>
    <row r="1107" spans="1:16" x14ac:dyDescent="0.25">
      <c r="A1107" t="s">
        <v>162</v>
      </c>
      <c r="B1107" t="s">
        <v>163</v>
      </c>
      <c r="C1107" t="s">
        <v>164</v>
      </c>
      <c r="D1107" s="2">
        <v>6</v>
      </c>
      <c r="E1107" s="2">
        <v>6</v>
      </c>
      <c r="F1107" s="2">
        <v>7.2</v>
      </c>
      <c r="G1107" s="2">
        <v>7.5846999999999998</v>
      </c>
      <c r="H1107" s="14">
        <v>0.28674873524613997</v>
      </c>
      <c r="K1107" s="7">
        <v>25033000</v>
      </c>
      <c r="L1107" s="8">
        <v>25922000</v>
      </c>
      <c r="M1107" s="9" t="s">
        <v>13</v>
      </c>
      <c r="N1107" s="12">
        <v>25505000</v>
      </c>
      <c r="O1107" s="12">
        <v>25469000</v>
      </c>
      <c r="P1107" s="13">
        <v>27458000</v>
      </c>
    </row>
    <row r="1108" spans="1:16" x14ac:dyDescent="0.25">
      <c r="A1108" t="s">
        <v>2932</v>
      </c>
      <c r="B1108" t="s">
        <v>2933</v>
      </c>
      <c r="C1108" t="s">
        <v>2934</v>
      </c>
      <c r="D1108" s="2">
        <v>3</v>
      </c>
      <c r="E1108" s="2">
        <v>3</v>
      </c>
      <c r="F1108" s="2">
        <v>6.7</v>
      </c>
      <c r="G1108" s="2">
        <v>6.5251999999999999</v>
      </c>
      <c r="H1108" s="14">
        <v>0.28627925482356298</v>
      </c>
      <c r="K1108" s="7">
        <v>13926000</v>
      </c>
      <c r="L1108" s="8">
        <v>14647000</v>
      </c>
      <c r="M1108" s="9" t="s">
        <v>13</v>
      </c>
      <c r="N1108" s="12">
        <v>15022000</v>
      </c>
      <c r="O1108" s="12" t="s">
        <v>13</v>
      </c>
      <c r="P1108" s="13">
        <v>9408900</v>
      </c>
    </row>
    <row r="1109" spans="1:16" x14ac:dyDescent="0.25">
      <c r="A1109" t="s">
        <v>2701</v>
      </c>
      <c r="B1109" t="s">
        <v>2702</v>
      </c>
      <c r="C1109" t="s">
        <v>2703</v>
      </c>
      <c r="D1109" s="2">
        <v>27</v>
      </c>
      <c r="E1109" s="2">
        <v>7</v>
      </c>
      <c r="F1109" s="2">
        <v>63.6</v>
      </c>
      <c r="G1109" s="2">
        <v>323.31</v>
      </c>
      <c r="H1109" s="14">
        <v>0.284768465816373</v>
      </c>
      <c r="K1109" s="7">
        <v>5529099776</v>
      </c>
      <c r="L1109" s="8">
        <v>3725400064</v>
      </c>
      <c r="M1109" s="9">
        <v>6274999808</v>
      </c>
      <c r="N1109" s="12">
        <v>5818100224</v>
      </c>
      <c r="O1109" s="12">
        <v>5787400192</v>
      </c>
      <c r="P1109" s="13">
        <v>5376699904</v>
      </c>
    </row>
    <row r="1110" spans="1:16" x14ac:dyDescent="0.25">
      <c r="A1110" t="s">
        <v>3150</v>
      </c>
      <c r="B1110" t="s">
        <v>3151</v>
      </c>
      <c r="C1110" t="s">
        <v>3152</v>
      </c>
      <c r="D1110" s="2">
        <v>25</v>
      </c>
      <c r="E1110" s="2">
        <v>20</v>
      </c>
      <c r="F1110" s="2">
        <v>62.1</v>
      </c>
      <c r="G1110" s="2">
        <v>287.27999999999997</v>
      </c>
      <c r="H1110" s="14">
        <v>0.28452905898144698</v>
      </c>
      <c r="K1110" s="7">
        <v>816220032</v>
      </c>
      <c r="L1110" s="8">
        <v>645939968</v>
      </c>
      <c r="M1110" s="9">
        <v>757350016</v>
      </c>
      <c r="N1110" s="12">
        <v>598520000</v>
      </c>
      <c r="O1110" s="12">
        <v>796320000</v>
      </c>
      <c r="P1110" s="13">
        <v>666380032</v>
      </c>
    </row>
    <row r="1111" spans="1:16" x14ac:dyDescent="0.25">
      <c r="A1111" t="s">
        <v>2974</v>
      </c>
      <c r="B1111" t="s">
        <v>2975</v>
      </c>
      <c r="C1111" t="s">
        <v>2976</v>
      </c>
      <c r="D1111" s="2">
        <v>58</v>
      </c>
      <c r="E1111" s="2">
        <v>58</v>
      </c>
      <c r="F1111" s="2">
        <v>57.6</v>
      </c>
      <c r="G1111" s="2">
        <v>323.31</v>
      </c>
      <c r="H1111" s="14">
        <v>0.28412927661349702</v>
      </c>
      <c r="K1111" s="7">
        <v>7952300032</v>
      </c>
      <c r="L1111" s="8">
        <v>7117899776</v>
      </c>
      <c r="M1111" s="9">
        <v>7913200128</v>
      </c>
      <c r="N1111" s="12">
        <v>7883599872</v>
      </c>
      <c r="O1111" s="12">
        <v>8575300096</v>
      </c>
      <c r="P1111" s="13">
        <v>7440000000</v>
      </c>
    </row>
    <row r="1112" spans="1:16" x14ac:dyDescent="0.25">
      <c r="A1112" t="s">
        <v>3657</v>
      </c>
      <c r="B1112" t="s">
        <v>3658</v>
      </c>
      <c r="C1112" t="s">
        <v>3659</v>
      </c>
      <c r="D1112" s="2">
        <v>5</v>
      </c>
      <c r="E1112" s="2">
        <v>5</v>
      </c>
      <c r="F1112" s="2">
        <v>19.600000000000001</v>
      </c>
      <c r="G1112" s="2">
        <v>9.9193999999999996</v>
      </c>
      <c r="H1112" s="14">
        <v>0.28399291917570901</v>
      </c>
      <c r="K1112" s="7">
        <v>42937000</v>
      </c>
      <c r="L1112" s="8">
        <v>31557000</v>
      </c>
      <c r="M1112" s="9" t="s">
        <v>13</v>
      </c>
      <c r="N1112" s="12">
        <v>33185000</v>
      </c>
      <c r="O1112" s="12">
        <v>33217000</v>
      </c>
      <c r="P1112" s="13">
        <v>35052000</v>
      </c>
    </row>
    <row r="1113" spans="1:16" x14ac:dyDescent="0.25">
      <c r="A1113" t="s">
        <v>4708</v>
      </c>
      <c r="B1113" t="s">
        <v>4709</v>
      </c>
      <c r="C1113" t="s">
        <v>4710</v>
      </c>
      <c r="D1113" s="2">
        <v>24</v>
      </c>
      <c r="E1113" s="2">
        <v>18</v>
      </c>
      <c r="F1113" s="2">
        <v>11.4</v>
      </c>
      <c r="G1113" s="2">
        <v>151.83000000000001</v>
      </c>
      <c r="H1113" s="14">
        <v>0.28315652400854002</v>
      </c>
      <c r="K1113" s="7">
        <v>101370000</v>
      </c>
      <c r="L1113" s="8">
        <v>86557000</v>
      </c>
      <c r="M1113" s="9" t="s">
        <v>13</v>
      </c>
      <c r="N1113" s="12">
        <v>50347000</v>
      </c>
      <c r="O1113" s="12">
        <v>92633000</v>
      </c>
      <c r="P1113" s="13">
        <v>96370000</v>
      </c>
    </row>
    <row r="1114" spans="1:16" x14ac:dyDescent="0.25">
      <c r="A1114" t="s">
        <v>2884</v>
      </c>
      <c r="B1114" t="s">
        <v>2885</v>
      </c>
      <c r="C1114" t="s">
        <v>2886</v>
      </c>
      <c r="D1114" s="2">
        <v>15</v>
      </c>
      <c r="E1114" s="2">
        <v>13</v>
      </c>
      <c r="F1114" s="2">
        <v>54.9</v>
      </c>
      <c r="G1114" s="2">
        <v>72.168999999999997</v>
      </c>
      <c r="H1114" s="14">
        <v>0.282206870613609</v>
      </c>
      <c r="K1114" s="7">
        <v>467670016</v>
      </c>
      <c r="L1114" s="8">
        <v>240920000</v>
      </c>
      <c r="M1114" s="9">
        <v>425289984</v>
      </c>
      <c r="N1114" s="12">
        <v>262820000</v>
      </c>
      <c r="O1114" s="12">
        <v>413390016</v>
      </c>
      <c r="P1114" s="13">
        <v>255860000</v>
      </c>
    </row>
    <row r="1115" spans="1:16" x14ac:dyDescent="0.25">
      <c r="A1115" t="s">
        <v>101</v>
      </c>
      <c r="B1115" t="s">
        <v>102</v>
      </c>
      <c r="C1115" t="s">
        <v>103</v>
      </c>
      <c r="D1115" s="2">
        <v>6</v>
      </c>
      <c r="E1115" s="2">
        <v>6</v>
      </c>
      <c r="F1115" s="2">
        <v>39.4</v>
      </c>
      <c r="G1115" s="2">
        <v>219.64</v>
      </c>
      <c r="H1115" s="14">
        <v>0.27970800506604898</v>
      </c>
      <c r="K1115" s="7">
        <v>66734000</v>
      </c>
      <c r="L1115" s="8">
        <v>58349000</v>
      </c>
      <c r="M1115" s="9">
        <v>65679000</v>
      </c>
      <c r="N1115" s="12">
        <v>55401000</v>
      </c>
      <c r="O1115" s="12">
        <v>73828000</v>
      </c>
      <c r="P1115" s="13">
        <v>80344000</v>
      </c>
    </row>
    <row r="1116" spans="1:16" x14ac:dyDescent="0.25">
      <c r="A1116" t="s">
        <v>213</v>
      </c>
      <c r="B1116" t="s">
        <v>214</v>
      </c>
      <c r="C1116" t="s">
        <v>215</v>
      </c>
      <c r="D1116" s="2">
        <v>7</v>
      </c>
      <c r="E1116" s="2">
        <v>7</v>
      </c>
      <c r="F1116" s="2">
        <v>62.1</v>
      </c>
      <c r="G1116" s="2">
        <v>69.731999999999999</v>
      </c>
      <c r="H1116" s="14">
        <v>0.279429010982786</v>
      </c>
      <c r="K1116" s="7">
        <v>395200000</v>
      </c>
      <c r="L1116" s="8">
        <v>244760000</v>
      </c>
      <c r="M1116" s="9">
        <v>277969984</v>
      </c>
      <c r="N1116" s="12">
        <v>296300000</v>
      </c>
      <c r="O1116" s="12">
        <v>321350016</v>
      </c>
      <c r="P1116" s="13">
        <v>402520000</v>
      </c>
    </row>
    <row r="1117" spans="1:16" x14ac:dyDescent="0.25">
      <c r="A1117" t="s">
        <v>716</v>
      </c>
      <c r="B1117" t="s">
        <v>717</v>
      </c>
      <c r="C1117" t="s">
        <v>718</v>
      </c>
      <c r="D1117" s="2">
        <v>21</v>
      </c>
      <c r="E1117" s="2">
        <v>21</v>
      </c>
      <c r="F1117" s="2">
        <v>32.700000000000003</v>
      </c>
      <c r="G1117" s="2">
        <v>133.35</v>
      </c>
      <c r="H1117" s="14">
        <v>0.27883368684903598</v>
      </c>
      <c r="K1117" s="7">
        <v>359830016</v>
      </c>
      <c r="L1117" s="8">
        <v>174600000</v>
      </c>
      <c r="M1117" s="9" t="s">
        <v>13</v>
      </c>
      <c r="N1117" s="12">
        <v>218180000</v>
      </c>
      <c r="O1117" s="12">
        <v>139650000</v>
      </c>
      <c r="P1117" s="13">
        <v>244750000</v>
      </c>
    </row>
    <row r="1118" spans="1:16" x14ac:dyDescent="0.25">
      <c r="A1118" t="s">
        <v>620</v>
      </c>
      <c r="B1118" t="s">
        <v>621</v>
      </c>
      <c r="C1118" t="s">
        <v>622</v>
      </c>
      <c r="D1118" s="2">
        <v>4</v>
      </c>
      <c r="E1118" s="2">
        <v>4</v>
      </c>
      <c r="F1118" s="2">
        <v>58.2</v>
      </c>
      <c r="G1118" s="2">
        <v>9.9181000000000008</v>
      </c>
      <c r="H1118" s="14">
        <v>0.27842106440223502</v>
      </c>
      <c r="K1118" s="7">
        <v>51476000</v>
      </c>
      <c r="L1118" s="8">
        <v>80784000</v>
      </c>
      <c r="M1118" s="9" t="s">
        <v>13</v>
      </c>
      <c r="N1118" s="12" t="s">
        <v>13</v>
      </c>
      <c r="O1118" s="12">
        <v>40719000</v>
      </c>
      <c r="P1118" s="13">
        <v>63264000</v>
      </c>
    </row>
    <row r="1119" spans="1:16" x14ac:dyDescent="0.25">
      <c r="A1119" t="s">
        <v>44</v>
      </c>
      <c r="B1119" t="s">
        <v>45</v>
      </c>
      <c r="C1119" t="s">
        <v>46</v>
      </c>
      <c r="D1119" s="2">
        <v>10</v>
      </c>
      <c r="E1119" s="2">
        <v>10</v>
      </c>
      <c r="F1119" s="2">
        <v>33.9</v>
      </c>
      <c r="G1119" s="2">
        <v>93.231999999999999</v>
      </c>
      <c r="H1119" s="14">
        <v>0.27835890296780302</v>
      </c>
      <c r="K1119" s="7">
        <v>292150016</v>
      </c>
      <c r="L1119" s="8">
        <v>186730000</v>
      </c>
      <c r="M1119" s="9">
        <v>312840000</v>
      </c>
      <c r="N1119" s="12">
        <v>241960000</v>
      </c>
      <c r="O1119" s="12">
        <v>226520000</v>
      </c>
      <c r="P1119" s="13">
        <v>221500000</v>
      </c>
    </row>
    <row r="1120" spans="1:16" x14ac:dyDescent="0.25">
      <c r="A1120" t="s">
        <v>4455</v>
      </c>
      <c r="B1120" t="s">
        <v>4456</v>
      </c>
      <c r="C1120" t="s">
        <v>4457</v>
      </c>
      <c r="D1120" s="2">
        <v>6</v>
      </c>
      <c r="E1120" s="2">
        <v>6</v>
      </c>
      <c r="F1120" s="2">
        <v>23.2</v>
      </c>
      <c r="G1120" s="2">
        <v>85.307000000000002</v>
      </c>
      <c r="H1120" s="14">
        <v>0.27832577536779202</v>
      </c>
      <c r="K1120" s="7">
        <v>79737000</v>
      </c>
      <c r="L1120" s="8">
        <v>49709000</v>
      </c>
      <c r="M1120" s="9" t="s">
        <v>13</v>
      </c>
      <c r="N1120" s="12">
        <v>73873000</v>
      </c>
      <c r="O1120" s="12">
        <v>72703000</v>
      </c>
      <c r="P1120" s="13">
        <v>68162000</v>
      </c>
    </row>
    <row r="1121" spans="1:16" x14ac:dyDescent="0.25">
      <c r="A1121" t="s">
        <v>758</v>
      </c>
      <c r="B1121" t="s">
        <v>759</v>
      </c>
      <c r="C1121" t="s">
        <v>760</v>
      </c>
      <c r="D1121" s="2">
        <v>53</v>
      </c>
      <c r="E1121" s="2">
        <v>4</v>
      </c>
      <c r="F1121" s="2">
        <v>66.5</v>
      </c>
      <c r="G1121" s="2">
        <v>21.056999999999999</v>
      </c>
      <c r="H1121" s="14">
        <v>0.27784890043393701</v>
      </c>
      <c r="K1121" s="7">
        <v>63039000</v>
      </c>
      <c r="L1121" s="8">
        <v>214160000</v>
      </c>
      <c r="M1121" s="9" t="s">
        <v>13</v>
      </c>
      <c r="N1121" s="12" t="s">
        <v>13</v>
      </c>
      <c r="O1121" s="12">
        <v>75932000</v>
      </c>
      <c r="P1121" s="13">
        <v>70194000</v>
      </c>
    </row>
    <row r="1122" spans="1:16" x14ac:dyDescent="0.25">
      <c r="A1122" t="s">
        <v>335</v>
      </c>
      <c r="B1122" t="s">
        <v>336</v>
      </c>
      <c r="C1122" t="s">
        <v>337</v>
      </c>
      <c r="D1122" s="2">
        <v>3</v>
      </c>
      <c r="E1122" s="2">
        <v>3</v>
      </c>
      <c r="F1122" s="2">
        <v>30.7</v>
      </c>
      <c r="G1122" s="2">
        <v>11.180999999999999</v>
      </c>
      <c r="H1122" s="14">
        <v>0.27774852442122</v>
      </c>
      <c r="K1122" s="7">
        <v>34119000</v>
      </c>
      <c r="L1122" s="8">
        <v>28668000</v>
      </c>
      <c r="M1122" s="9" t="s">
        <v>13</v>
      </c>
      <c r="N1122" s="12" t="s">
        <v>13</v>
      </c>
      <c r="O1122" s="12">
        <v>30020000</v>
      </c>
      <c r="P1122" s="13">
        <v>46713000</v>
      </c>
    </row>
    <row r="1123" spans="1:16" x14ac:dyDescent="0.25">
      <c r="A1123" t="s">
        <v>3606</v>
      </c>
      <c r="B1123" t="s">
        <v>3607</v>
      </c>
      <c r="C1123" t="s">
        <v>3608</v>
      </c>
      <c r="D1123" s="2">
        <v>9</v>
      </c>
      <c r="E1123" s="2">
        <v>9</v>
      </c>
      <c r="F1123" s="2">
        <v>15.2</v>
      </c>
      <c r="G1123" s="2">
        <v>44.201999999999998</v>
      </c>
      <c r="H1123" s="14">
        <v>0.27744532870114602</v>
      </c>
      <c r="K1123" s="7">
        <v>42956000</v>
      </c>
      <c r="L1123" s="8">
        <v>32572000</v>
      </c>
      <c r="M1123" s="9" t="s">
        <v>13</v>
      </c>
      <c r="N1123" s="12" t="s">
        <v>13</v>
      </c>
      <c r="O1123" s="12">
        <v>43514000</v>
      </c>
      <c r="P1123" s="13">
        <v>40024000</v>
      </c>
    </row>
    <row r="1124" spans="1:16" x14ac:dyDescent="0.25">
      <c r="A1124" t="s">
        <v>695</v>
      </c>
      <c r="B1124" t="s">
        <v>696</v>
      </c>
      <c r="C1124" t="s">
        <v>697</v>
      </c>
      <c r="D1124" s="2">
        <v>5</v>
      </c>
      <c r="E1124" s="2">
        <v>4</v>
      </c>
      <c r="F1124" s="2">
        <v>30.3</v>
      </c>
      <c r="G1124" s="2">
        <v>9.5759000000000007</v>
      </c>
      <c r="H1124" s="14">
        <v>0.27743106021354902</v>
      </c>
      <c r="K1124" s="7">
        <v>99647000</v>
      </c>
      <c r="L1124" s="8">
        <v>87160000</v>
      </c>
      <c r="M1124" s="9">
        <v>26322000</v>
      </c>
      <c r="N1124" s="12">
        <v>47101000</v>
      </c>
      <c r="O1124" s="12">
        <v>35452000</v>
      </c>
      <c r="P1124" s="13">
        <v>54805000</v>
      </c>
    </row>
    <row r="1125" spans="1:16" x14ac:dyDescent="0.25">
      <c r="A1125" t="s">
        <v>4627</v>
      </c>
      <c r="B1125" t="s">
        <v>4628</v>
      </c>
      <c r="C1125" t="s">
        <v>4629</v>
      </c>
      <c r="D1125" s="2">
        <v>8</v>
      </c>
      <c r="E1125" s="2">
        <v>8</v>
      </c>
      <c r="F1125" s="2">
        <v>19.600000000000001</v>
      </c>
      <c r="G1125" s="2">
        <v>42.841000000000001</v>
      </c>
      <c r="H1125" s="14">
        <v>0.27722606891797602</v>
      </c>
      <c r="K1125" s="7">
        <v>77620000</v>
      </c>
      <c r="L1125" s="8">
        <v>54854000</v>
      </c>
      <c r="M1125" s="9" t="s">
        <v>13</v>
      </c>
      <c r="N1125" s="12">
        <v>50241000</v>
      </c>
      <c r="O1125" s="12">
        <v>68294000</v>
      </c>
      <c r="P1125" s="13">
        <v>55866000</v>
      </c>
    </row>
    <row r="1126" spans="1:16" x14ac:dyDescent="0.25">
      <c r="A1126" t="s">
        <v>4410</v>
      </c>
      <c r="B1126" t="s">
        <v>4411</v>
      </c>
      <c r="C1126" t="s">
        <v>4412</v>
      </c>
      <c r="D1126" s="2">
        <v>3</v>
      </c>
      <c r="E1126" s="2">
        <v>3</v>
      </c>
      <c r="F1126" s="2">
        <v>36.1</v>
      </c>
      <c r="G1126" s="2">
        <v>6.0019999999999998</v>
      </c>
      <c r="H1126" s="14">
        <v>0.27608752306596501</v>
      </c>
      <c r="K1126" s="7">
        <v>31909000</v>
      </c>
      <c r="L1126" s="8">
        <v>49492000</v>
      </c>
      <c r="M1126" s="9" t="s">
        <v>13</v>
      </c>
      <c r="N1126" s="12">
        <v>62331000</v>
      </c>
      <c r="O1126" s="12">
        <v>59398000</v>
      </c>
      <c r="P1126" s="13">
        <v>32890000</v>
      </c>
    </row>
    <row r="1127" spans="1:16" x14ac:dyDescent="0.25">
      <c r="A1127" t="s">
        <v>1561</v>
      </c>
      <c r="B1127" t="s">
        <v>1562</v>
      </c>
      <c r="C1127" t="s">
        <v>1563</v>
      </c>
      <c r="D1127" s="2">
        <v>14</v>
      </c>
      <c r="E1127" s="2">
        <v>14</v>
      </c>
      <c r="F1127" s="2">
        <v>38.9</v>
      </c>
      <c r="G1127" s="2">
        <v>122.24</v>
      </c>
      <c r="H1127" s="14">
        <v>0.27581907734154198</v>
      </c>
      <c r="K1127" s="7">
        <v>158830000</v>
      </c>
      <c r="L1127" s="8">
        <v>122830000</v>
      </c>
      <c r="M1127" s="9">
        <v>85842000</v>
      </c>
      <c r="N1127" s="12">
        <v>168490000</v>
      </c>
      <c r="O1127" s="12">
        <v>113510000</v>
      </c>
      <c r="P1127" s="13">
        <v>135500000</v>
      </c>
    </row>
    <row r="1128" spans="1:16" x14ac:dyDescent="0.25">
      <c r="A1128" t="s">
        <v>1780</v>
      </c>
      <c r="B1128" t="s">
        <v>1781</v>
      </c>
      <c r="C1128" t="s">
        <v>1782</v>
      </c>
      <c r="D1128" s="2">
        <v>13</v>
      </c>
      <c r="E1128" s="2">
        <v>10</v>
      </c>
      <c r="F1128" s="2">
        <v>28.2</v>
      </c>
      <c r="G1128" s="2">
        <v>43.472000000000001</v>
      </c>
      <c r="H1128" s="14">
        <v>0.27520125164898701</v>
      </c>
      <c r="K1128" s="7">
        <v>124430000</v>
      </c>
      <c r="L1128" s="8">
        <v>100430000</v>
      </c>
      <c r="M1128" s="9" t="s">
        <v>13</v>
      </c>
      <c r="N1128" s="12">
        <v>66500000</v>
      </c>
      <c r="O1128" s="12">
        <v>132690000</v>
      </c>
      <c r="P1128" s="13">
        <v>89219000</v>
      </c>
    </row>
    <row r="1129" spans="1:16" x14ac:dyDescent="0.25">
      <c r="A1129" t="s">
        <v>1684</v>
      </c>
      <c r="B1129" t="s">
        <v>1685</v>
      </c>
      <c r="C1129" t="s">
        <v>1686</v>
      </c>
      <c r="D1129" s="2">
        <v>7</v>
      </c>
      <c r="E1129" s="2">
        <v>7</v>
      </c>
      <c r="F1129" s="2">
        <v>40.700000000000003</v>
      </c>
      <c r="G1129" s="2">
        <v>48.904000000000003</v>
      </c>
      <c r="H1129" s="14">
        <v>0.27348916541611001</v>
      </c>
      <c r="K1129" s="7">
        <v>129110000</v>
      </c>
      <c r="L1129" s="8">
        <v>126400000</v>
      </c>
      <c r="M1129" s="9" t="s">
        <v>13</v>
      </c>
      <c r="N1129" s="12">
        <v>179800000</v>
      </c>
      <c r="O1129" s="12">
        <v>108970000</v>
      </c>
      <c r="P1129" s="13">
        <v>160940000</v>
      </c>
    </row>
    <row r="1130" spans="1:16" x14ac:dyDescent="0.25">
      <c r="A1130" t="s">
        <v>2776</v>
      </c>
      <c r="B1130" t="s">
        <v>2777</v>
      </c>
      <c r="C1130" t="s">
        <v>2778</v>
      </c>
      <c r="D1130" s="2">
        <v>6</v>
      </c>
      <c r="E1130" s="2">
        <v>5</v>
      </c>
      <c r="F1130" s="2">
        <v>40.299999999999997</v>
      </c>
      <c r="G1130" s="2">
        <v>47.289000000000001</v>
      </c>
      <c r="H1130" s="14">
        <v>0.27263014466600299</v>
      </c>
      <c r="K1130" s="7">
        <v>91956000</v>
      </c>
      <c r="L1130" s="8">
        <v>94986000</v>
      </c>
      <c r="M1130" s="9">
        <v>131510000</v>
      </c>
      <c r="N1130" s="12">
        <v>115140000</v>
      </c>
      <c r="O1130" s="12">
        <v>125290000</v>
      </c>
      <c r="P1130" s="13">
        <v>103230000</v>
      </c>
    </row>
    <row r="1131" spans="1:16" x14ac:dyDescent="0.25">
      <c r="A1131" t="s">
        <v>2971</v>
      </c>
      <c r="B1131" t="s">
        <v>2972</v>
      </c>
      <c r="C1131" t="s">
        <v>2973</v>
      </c>
      <c r="D1131" s="2">
        <v>8</v>
      </c>
      <c r="E1131" s="2">
        <v>8</v>
      </c>
      <c r="F1131" s="2">
        <v>32.299999999999997</v>
      </c>
      <c r="G1131" s="2">
        <v>38.091999999999999</v>
      </c>
      <c r="H1131" s="14">
        <v>0.27241556733560501</v>
      </c>
      <c r="K1131" s="7">
        <v>102620000</v>
      </c>
      <c r="L1131" s="8">
        <v>190910000</v>
      </c>
      <c r="M1131" s="9">
        <v>166250000</v>
      </c>
      <c r="N1131" s="12">
        <v>136260000</v>
      </c>
      <c r="O1131" s="12">
        <v>140650000</v>
      </c>
      <c r="P1131" s="13">
        <v>113000000</v>
      </c>
    </row>
    <row r="1132" spans="1:16" x14ac:dyDescent="0.25">
      <c r="A1132" t="s">
        <v>1327</v>
      </c>
      <c r="B1132" t="s">
        <v>1328</v>
      </c>
      <c r="C1132" t="s">
        <v>1329</v>
      </c>
      <c r="D1132" s="2">
        <v>21</v>
      </c>
      <c r="E1132" s="2">
        <v>21</v>
      </c>
      <c r="F1132" s="2">
        <v>15.8</v>
      </c>
      <c r="G1132" s="2">
        <v>154.72999999999999</v>
      </c>
      <c r="H1132" s="14">
        <v>0.27196326038345398</v>
      </c>
      <c r="K1132" s="7">
        <v>379710016</v>
      </c>
      <c r="L1132" s="8">
        <v>182880000</v>
      </c>
      <c r="M1132" s="9">
        <v>231040000</v>
      </c>
      <c r="N1132" s="12">
        <v>296180000</v>
      </c>
      <c r="O1132" s="12">
        <v>282680000</v>
      </c>
      <c r="P1132" s="13">
        <v>297480000</v>
      </c>
    </row>
    <row r="1133" spans="1:16" x14ac:dyDescent="0.25">
      <c r="A1133" t="s">
        <v>1165</v>
      </c>
      <c r="B1133" t="s">
        <v>1166</v>
      </c>
      <c r="C1133" t="s">
        <v>1167</v>
      </c>
      <c r="D1133" s="2">
        <v>9</v>
      </c>
      <c r="E1133" s="2">
        <v>9</v>
      </c>
      <c r="F1133" s="2">
        <v>28.1</v>
      </c>
      <c r="G1133" s="2">
        <v>41.625</v>
      </c>
      <c r="H1133" s="14">
        <v>0.27194718105676402</v>
      </c>
      <c r="K1133" s="7">
        <v>127080000</v>
      </c>
      <c r="L1133" s="8">
        <v>127640000</v>
      </c>
      <c r="M1133" s="9">
        <v>217790000</v>
      </c>
      <c r="N1133" s="12">
        <v>227140000</v>
      </c>
      <c r="O1133" s="12">
        <v>154850000</v>
      </c>
      <c r="P1133" s="13">
        <v>156740000</v>
      </c>
    </row>
    <row r="1134" spans="1:16" x14ac:dyDescent="0.25">
      <c r="A1134" t="s">
        <v>2320</v>
      </c>
      <c r="B1134" t="s">
        <v>2321</v>
      </c>
      <c r="C1134" t="s">
        <v>2322</v>
      </c>
      <c r="D1134" s="2">
        <v>5</v>
      </c>
      <c r="E1134" s="2">
        <v>5</v>
      </c>
      <c r="F1134" s="2">
        <v>10.7</v>
      </c>
      <c r="G1134" s="2">
        <v>13.542999999999999</v>
      </c>
      <c r="H1134" s="14">
        <v>0.27111437463761601</v>
      </c>
      <c r="K1134" s="7">
        <v>40657000</v>
      </c>
      <c r="L1134" s="8">
        <v>31489000</v>
      </c>
      <c r="M1134" s="9" t="s">
        <v>13</v>
      </c>
      <c r="N1134" s="12" t="s">
        <v>13</v>
      </c>
      <c r="O1134" s="12">
        <v>50292000</v>
      </c>
      <c r="P1134" s="13">
        <v>35229000</v>
      </c>
    </row>
    <row r="1135" spans="1:16" x14ac:dyDescent="0.25">
      <c r="A1135" t="s">
        <v>104</v>
      </c>
      <c r="B1135" t="s">
        <v>105</v>
      </c>
      <c r="C1135" t="s">
        <v>106</v>
      </c>
      <c r="D1135" s="2">
        <v>2</v>
      </c>
      <c r="E1135" s="2">
        <v>2</v>
      </c>
      <c r="F1135" s="2">
        <v>10.199999999999999</v>
      </c>
      <c r="G1135" s="2">
        <v>8.7524999999999995</v>
      </c>
      <c r="H1135" s="14">
        <v>0.270662173685077</v>
      </c>
      <c r="K1135" s="7">
        <v>61545000</v>
      </c>
      <c r="L1135" s="8">
        <v>68521000</v>
      </c>
      <c r="M1135" s="9" t="s">
        <v>13</v>
      </c>
      <c r="N1135" s="12" t="s">
        <v>13</v>
      </c>
      <c r="O1135" s="12">
        <v>51997000</v>
      </c>
      <c r="P1135" s="13">
        <v>66492000</v>
      </c>
    </row>
    <row r="1136" spans="1:16" x14ac:dyDescent="0.25">
      <c r="A1136" t="s">
        <v>2425</v>
      </c>
      <c r="B1136" t="s">
        <v>2426</v>
      </c>
      <c r="C1136" t="s">
        <v>2427</v>
      </c>
      <c r="D1136" s="2">
        <v>3</v>
      </c>
      <c r="E1136" s="2">
        <v>3</v>
      </c>
      <c r="F1136" s="2">
        <v>18.600000000000001</v>
      </c>
      <c r="G1136" s="2">
        <v>323.31</v>
      </c>
      <c r="H1136" s="14">
        <v>0.26947685644101099</v>
      </c>
      <c r="K1136" s="7">
        <v>291249984</v>
      </c>
      <c r="L1136" s="8">
        <v>155700000</v>
      </c>
      <c r="M1136" s="9" t="s">
        <v>13</v>
      </c>
      <c r="N1136" s="12">
        <v>159830000</v>
      </c>
      <c r="O1136" s="12">
        <v>160210000</v>
      </c>
      <c r="P1136" s="13">
        <v>216320000</v>
      </c>
    </row>
    <row r="1137" spans="1:16" x14ac:dyDescent="0.25">
      <c r="A1137" t="s">
        <v>1120</v>
      </c>
      <c r="B1137" t="s">
        <v>1121</v>
      </c>
      <c r="C1137" t="s">
        <v>1122</v>
      </c>
      <c r="D1137" s="2">
        <v>22</v>
      </c>
      <c r="E1137" s="2">
        <v>21</v>
      </c>
      <c r="F1137" s="2">
        <v>41.6</v>
      </c>
      <c r="G1137" s="2">
        <v>120.24</v>
      </c>
      <c r="H1137" s="14">
        <v>0.269040346434263</v>
      </c>
      <c r="K1137" s="7">
        <v>145570000</v>
      </c>
      <c r="L1137" s="8">
        <v>236150000</v>
      </c>
      <c r="M1137" s="9">
        <v>280990016</v>
      </c>
      <c r="N1137" s="12">
        <v>195400000</v>
      </c>
      <c r="O1137" s="12">
        <v>192090000</v>
      </c>
      <c r="P1137" s="13">
        <v>171600000</v>
      </c>
    </row>
    <row r="1138" spans="1:16" x14ac:dyDescent="0.25">
      <c r="A1138" t="s">
        <v>3827</v>
      </c>
      <c r="B1138" t="s">
        <v>3828</v>
      </c>
      <c r="C1138" t="s">
        <v>3829</v>
      </c>
      <c r="D1138" s="2">
        <v>17</v>
      </c>
      <c r="E1138" s="2">
        <v>17</v>
      </c>
      <c r="F1138" s="2">
        <v>44.8</v>
      </c>
      <c r="G1138" s="2">
        <v>71.456000000000003</v>
      </c>
      <c r="H1138" s="14">
        <v>0.26902731202270402</v>
      </c>
      <c r="K1138" s="7">
        <v>441510016</v>
      </c>
      <c r="L1138" s="8">
        <v>327990016</v>
      </c>
      <c r="M1138" s="9">
        <v>169850000</v>
      </c>
      <c r="N1138" s="12">
        <v>261270000</v>
      </c>
      <c r="O1138" s="12">
        <v>426480000</v>
      </c>
      <c r="P1138" s="13">
        <v>426030016</v>
      </c>
    </row>
    <row r="1139" spans="1:16" x14ac:dyDescent="0.25">
      <c r="A1139" t="s">
        <v>3345</v>
      </c>
      <c r="B1139" t="s">
        <v>3346</v>
      </c>
      <c r="C1139" t="s">
        <v>3347</v>
      </c>
      <c r="D1139" s="2">
        <v>8</v>
      </c>
      <c r="E1139" s="2">
        <v>8</v>
      </c>
      <c r="F1139" s="2">
        <v>13.4</v>
      </c>
      <c r="G1139" s="2">
        <v>28.106000000000002</v>
      </c>
      <c r="H1139" s="14">
        <v>0.26876449411374098</v>
      </c>
      <c r="K1139" s="7">
        <v>635379968</v>
      </c>
      <c r="L1139" s="8">
        <v>406040000</v>
      </c>
      <c r="M1139" s="9">
        <v>438500000</v>
      </c>
      <c r="N1139" s="12">
        <v>361240000</v>
      </c>
      <c r="O1139" s="12">
        <v>534729984</v>
      </c>
      <c r="P1139" s="13">
        <v>407070016</v>
      </c>
    </row>
    <row r="1140" spans="1:16" x14ac:dyDescent="0.25">
      <c r="A1140" t="s">
        <v>629</v>
      </c>
      <c r="B1140" t="s">
        <v>630</v>
      </c>
      <c r="C1140" t="s">
        <v>631</v>
      </c>
      <c r="D1140" s="2">
        <v>6</v>
      </c>
      <c r="E1140" s="2">
        <v>1</v>
      </c>
      <c r="F1140" s="2">
        <v>79.400000000000006</v>
      </c>
      <c r="G1140" s="2">
        <v>311.24</v>
      </c>
      <c r="H1140" s="14">
        <v>0.26855899949882001</v>
      </c>
      <c r="K1140" s="7">
        <v>364950016</v>
      </c>
      <c r="L1140" s="8">
        <v>266510000</v>
      </c>
      <c r="M1140" s="9">
        <v>362630016</v>
      </c>
      <c r="N1140" s="12">
        <v>251140000</v>
      </c>
      <c r="O1140" s="12">
        <v>396220000</v>
      </c>
      <c r="P1140" s="13">
        <v>242040000</v>
      </c>
    </row>
    <row r="1141" spans="1:16" x14ac:dyDescent="0.25">
      <c r="A1141" t="s">
        <v>2284</v>
      </c>
      <c r="B1141" t="s">
        <v>2285</v>
      </c>
      <c r="C1141" t="s">
        <v>2286</v>
      </c>
      <c r="D1141" s="2">
        <v>6</v>
      </c>
      <c r="E1141" s="2">
        <v>3</v>
      </c>
      <c r="F1141" s="2">
        <v>22.3</v>
      </c>
      <c r="G1141" s="2">
        <v>39.622</v>
      </c>
      <c r="H1141" s="14">
        <v>0.26675568650429399</v>
      </c>
      <c r="K1141" s="7">
        <v>23696000</v>
      </c>
      <c r="L1141" s="8">
        <v>16988000</v>
      </c>
      <c r="M1141" s="9" t="s">
        <v>13</v>
      </c>
      <c r="N1141" s="12">
        <v>17336000</v>
      </c>
      <c r="O1141" s="12">
        <v>23457000</v>
      </c>
      <c r="P1141" s="13">
        <v>39884000</v>
      </c>
    </row>
    <row r="1142" spans="1:16" x14ac:dyDescent="0.25">
      <c r="A1142" t="s">
        <v>3785</v>
      </c>
      <c r="B1142" t="s">
        <v>3786</v>
      </c>
      <c r="C1142" t="s">
        <v>3787</v>
      </c>
      <c r="D1142" s="2">
        <v>7</v>
      </c>
      <c r="E1142" s="2">
        <v>7</v>
      </c>
      <c r="F1142" s="2">
        <v>10.8</v>
      </c>
      <c r="G1142" s="2">
        <v>9.4291</v>
      </c>
      <c r="H1142" s="14">
        <v>0.26625483926906002</v>
      </c>
      <c r="K1142" s="7">
        <v>27205000</v>
      </c>
      <c r="L1142" s="8">
        <v>24772000</v>
      </c>
      <c r="M1142" s="9" t="s">
        <v>13</v>
      </c>
      <c r="N1142" s="12" t="s">
        <v>13</v>
      </c>
      <c r="O1142" s="12">
        <v>26312000</v>
      </c>
      <c r="P1142" s="13">
        <v>22291000</v>
      </c>
    </row>
    <row r="1143" spans="1:16" x14ac:dyDescent="0.25">
      <c r="A1143" t="s">
        <v>2557</v>
      </c>
      <c r="B1143" t="s">
        <v>2558</v>
      </c>
      <c r="C1143" t="s">
        <v>2559</v>
      </c>
      <c r="D1143" s="2">
        <v>8</v>
      </c>
      <c r="E1143" s="2">
        <v>8</v>
      </c>
      <c r="F1143" s="2">
        <v>27</v>
      </c>
      <c r="G1143" s="2">
        <v>24.925999999999998</v>
      </c>
      <c r="H1143" s="14">
        <v>0.26561335572025302</v>
      </c>
      <c r="K1143" s="7">
        <v>66298000</v>
      </c>
      <c r="L1143" s="8">
        <v>51946000</v>
      </c>
      <c r="M1143" s="9" t="s">
        <v>13</v>
      </c>
      <c r="N1143" s="12" t="s">
        <v>13</v>
      </c>
      <c r="O1143" s="12">
        <v>73660000</v>
      </c>
      <c r="P1143" s="13">
        <v>59292000</v>
      </c>
    </row>
    <row r="1144" spans="1:16" x14ac:dyDescent="0.25">
      <c r="A1144" t="s">
        <v>4507</v>
      </c>
      <c r="B1144" t="s">
        <v>4508</v>
      </c>
      <c r="C1144" t="s">
        <v>4509</v>
      </c>
      <c r="D1144" s="2">
        <v>3</v>
      </c>
      <c r="E1144" s="2">
        <v>3</v>
      </c>
      <c r="F1144" s="2">
        <v>43.9</v>
      </c>
      <c r="G1144" s="2">
        <v>8.8762000000000008</v>
      </c>
      <c r="H1144" s="14">
        <v>0.26518192878730901</v>
      </c>
      <c r="K1144" s="7">
        <v>37986000</v>
      </c>
      <c r="L1144" s="8">
        <v>39262000</v>
      </c>
      <c r="M1144" s="9" t="s">
        <v>13</v>
      </c>
      <c r="N1144" s="12" t="s">
        <v>13</v>
      </c>
      <c r="O1144" s="12">
        <v>37832000</v>
      </c>
      <c r="P1144" s="13">
        <v>44376000</v>
      </c>
    </row>
    <row r="1145" spans="1:16" x14ac:dyDescent="0.25">
      <c r="A1145" t="s">
        <v>1291</v>
      </c>
      <c r="B1145" t="s">
        <v>1292</v>
      </c>
      <c r="C1145" t="s">
        <v>1293</v>
      </c>
      <c r="D1145" s="2">
        <v>13</v>
      </c>
      <c r="E1145" s="2">
        <v>11</v>
      </c>
      <c r="F1145" s="2">
        <v>20.9</v>
      </c>
      <c r="G1145" s="2">
        <v>29.963999999999999</v>
      </c>
      <c r="H1145" s="14">
        <v>0.265081210174478</v>
      </c>
      <c r="K1145" s="7">
        <v>50977000</v>
      </c>
      <c r="L1145" s="8">
        <v>62588000</v>
      </c>
      <c r="M1145" s="9" t="s">
        <v>13</v>
      </c>
      <c r="N1145" s="12">
        <v>57476000</v>
      </c>
      <c r="O1145" s="12">
        <v>54440000</v>
      </c>
      <c r="P1145" s="13">
        <v>44341000</v>
      </c>
    </row>
    <row r="1146" spans="1:16" x14ac:dyDescent="0.25">
      <c r="A1146" t="s">
        <v>2890</v>
      </c>
      <c r="B1146" t="s">
        <v>2891</v>
      </c>
      <c r="C1146" t="s">
        <v>2892</v>
      </c>
      <c r="D1146" s="2">
        <v>7</v>
      </c>
      <c r="E1146" s="2">
        <v>7</v>
      </c>
      <c r="F1146" s="2">
        <v>8.4</v>
      </c>
      <c r="G1146" s="2">
        <v>21.763000000000002</v>
      </c>
      <c r="H1146" s="14">
        <v>0.26496897393461899</v>
      </c>
      <c r="K1146" s="7">
        <v>110770000</v>
      </c>
      <c r="L1146" s="8">
        <v>61252000</v>
      </c>
      <c r="M1146" s="9" t="s">
        <v>13</v>
      </c>
      <c r="N1146" s="12" t="s">
        <v>13</v>
      </c>
      <c r="O1146" s="12">
        <v>73239000</v>
      </c>
      <c r="P1146" s="13">
        <v>58473000</v>
      </c>
    </row>
    <row r="1147" spans="1:16" x14ac:dyDescent="0.25">
      <c r="A1147" t="s">
        <v>4096</v>
      </c>
      <c r="B1147" t="s">
        <v>4097</v>
      </c>
      <c r="C1147" t="s">
        <v>4098</v>
      </c>
      <c r="D1147" s="2">
        <v>21</v>
      </c>
      <c r="E1147" s="2">
        <v>21</v>
      </c>
      <c r="F1147" s="2">
        <v>52.9</v>
      </c>
      <c r="G1147" s="2">
        <v>323.31</v>
      </c>
      <c r="H1147" s="14">
        <v>0.26447649811734403</v>
      </c>
      <c r="K1147" s="7">
        <v>6903300096</v>
      </c>
      <c r="L1147" s="8">
        <v>9520000000</v>
      </c>
      <c r="M1147" s="9">
        <v>8157499904</v>
      </c>
      <c r="N1147" s="12">
        <v>7213799936</v>
      </c>
      <c r="O1147" s="12">
        <v>10664999936</v>
      </c>
      <c r="P1147" s="13">
        <v>9344300032</v>
      </c>
    </row>
    <row r="1148" spans="1:16" x14ac:dyDescent="0.25">
      <c r="A1148" t="s">
        <v>530</v>
      </c>
      <c r="B1148" t="s">
        <v>531</v>
      </c>
      <c r="C1148" t="s">
        <v>532</v>
      </c>
      <c r="D1148" s="2">
        <v>23</v>
      </c>
      <c r="E1148" s="2">
        <v>17</v>
      </c>
      <c r="F1148" s="2">
        <v>29.1</v>
      </c>
      <c r="G1148" s="2">
        <v>71.325000000000003</v>
      </c>
      <c r="H1148" s="14">
        <v>0.26417153007226601</v>
      </c>
      <c r="K1148" s="7">
        <v>357390016</v>
      </c>
      <c r="L1148" s="8">
        <v>275000000</v>
      </c>
      <c r="M1148" s="9">
        <v>168340000</v>
      </c>
      <c r="N1148" s="12">
        <v>226770000</v>
      </c>
      <c r="O1148" s="12">
        <v>334129984</v>
      </c>
      <c r="P1148" s="13">
        <v>370660000</v>
      </c>
    </row>
    <row r="1149" spans="1:16" x14ac:dyDescent="0.25">
      <c r="A1149" t="s">
        <v>144</v>
      </c>
      <c r="B1149" t="s">
        <v>145</v>
      </c>
      <c r="C1149" t="s">
        <v>146</v>
      </c>
      <c r="D1149" s="2">
        <v>3</v>
      </c>
      <c r="E1149" s="2">
        <v>3</v>
      </c>
      <c r="F1149" s="2">
        <v>28.4</v>
      </c>
      <c r="G1149" s="2">
        <v>20.724</v>
      </c>
      <c r="H1149" s="14">
        <v>0.26391491959452601</v>
      </c>
      <c r="K1149" s="7">
        <v>47578000</v>
      </c>
      <c r="L1149" s="8">
        <v>48848000</v>
      </c>
      <c r="M1149" s="9">
        <v>74079000</v>
      </c>
      <c r="N1149" s="12">
        <v>58287000</v>
      </c>
      <c r="O1149" s="12">
        <v>58957000</v>
      </c>
      <c r="P1149" s="13">
        <v>67613000</v>
      </c>
    </row>
    <row r="1150" spans="1:16" x14ac:dyDescent="0.25">
      <c r="A1150" t="s">
        <v>3097</v>
      </c>
      <c r="B1150" t="s">
        <v>3098</v>
      </c>
      <c r="C1150" t="s">
        <v>3099</v>
      </c>
      <c r="D1150" s="2">
        <v>5</v>
      </c>
      <c r="E1150" s="2">
        <v>5</v>
      </c>
      <c r="F1150" s="2">
        <v>9.1</v>
      </c>
      <c r="G1150" s="2">
        <v>62.738999999999997</v>
      </c>
      <c r="H1150" s="14">
        <v>0.26372261587819801</v>
      </c>
      <c r="K1150" s="7">
        <v>41808000</v>
      </c>
      <c r="L1150" s="8">
        <v>60278000</v>
      </c>
      <c r="M1150" s="9" t="s">
        <v>13</v>
      </c>
      <c r="N1150" s="12">
        <v>45343000</v>
      </c>
      <c r="O1150" s="12">
        <v>29574000</v>
      </c>
      <c r="P1150" s="13">
        <v>54361000</v>
      </c>
    </row>
    <row r="1151" spans="1:16" x14ac:dyDescent="0.25">
      <c r="A1151" t="s">
        <v>1558</v>
      </c>
      <c r="B1151" t="s">
        <v>1559</v>
      </c>
      <c r="C1151" t="s">
        <v>1560</v>
      </c>
      <c r="D1151" s="2">
        <v>7</v>
      </c>
      <c r="E1151" s="2">
        <v>7</v>
      </c>
      <c r="F1151" s="2">
        <v>58.5</v>
      </c>
      <c r="G1151" s="2">
        <v>104.28</v>
      </c>
      <c r="H1151" s="14">
        <v>0.26220829037453502</v>
      </c>
      <c r="K1151" s="7">
        <v>222080000</v>
      </c>
      <c r="L1151" s="8">
        <v>144740000</v>
      </c>
      <c r="M1151" s="9">
        <v>126210000</v>
      </c>
      <c r="N1151" s="12" t="s">
        <v>13</v>
      </c>
      <c r="O1151" s="12">
        <v>168720000</v>
      </c>
      <c r="P1151" s="13">
        <v>206510000</v>
      </c>
    </row>
    <row r="1152" spans="1:16" x14ac:dyDescent="0.25">
      <c r="A1152" t="s">
        <v>905</v>
      </c>
      <c r="B1152" t="s">
        <v>906</v>
      </c>
      <c r="C1152" t="s">
        <v>907</v>
      </c>
      <c r="D1152" s="2">
        <v>42</v>
      </c>
      <c r="E1152" s="2">
        <v>42</v>
      </c>
      <c r="F1152" s="2">
        <v>86.4</v>
      </c>
      <c r="G1152" s="2">
        <v>323.31</v>
      </c>
      <c r="H1152" s="14">
        <v>0.26156329187883698</v>
      </c>
      <c r="K1152" s="7">
        <v>10412000256</v>
      </c>
      <c r="L1152" s="8">
        <v>10008000512</v>
      </c>
      <c r="M1152" s="9">
        <v>14563999744</v>
      </c>
      <c r="N1152" s="12">
        <v>11066999808</v>
      </c>
      <c r="O1152" s="12">
        <v>14330000384</v>
      </c>
      <c r="P1152" s="13">
        <v>12616999936</v>
      </c>
    </row>
    <row r="1153" spans="1:16" x14ac:dyDescent="0.25">
      <c r="A1153" t="s">
        <v>893</v>
      </c>
      <c r="B1153" t="s">
        <v>894</v>
      </c>
      <c r="C1153" t="s">
        <v>895</v>
      </c>
      <c r="D1153" s="2">
        <v>7</v>
      </c>
      <c r="E1153" s="2">
        <v>7</v>
      </c>
      <c r="F1153" s="2">
        <v>18.5</v>
      </c>
      <c r="G1153" s="2">
        <v>197.89</v>
      </c>
      <c r="H1153" s="14">
        <v>0.25859491724911998</v>
      </c>
      <c r="K1153" s="7">
        <v>33060000</v>
      </c>
      <c r="L1153" s="8">
        <v>45969000</v>
      </c>
      <c r="M1153" s="9" t="s">
        <v>13</v>
      </c>
      <c r="N1153" s="12">
        <v>49197000</v>
      </c>
      <c r="O1153" s="12">
        <v>40614000</v>
      </c>
      <c r="P1153" s="13">
        <v>40050000</v>
      </c>
    </row>
    <row r="1154" spans="1:16" x14ac:dyDescent="0.25">
      <c r="A1154" t="s">
        <v>1276</v>
      </c>
      <c r="B1154" t="s">
        <v>1277</v>
      </c>
      <c r="C1154" t="s">
        <v>1278</v>
      </c>
      <c r="D1154" s="2">
        <v>13</v>
      </c>
      <c r="E1154" s="2">
        <v>13</v>
      </c>
      <c r="F1154" s="2">
        <v>40.299999999999997</v>
      </c>
      <c r="G1154" s="2">
        <v>185.79</v>
      </c>
      <c r="H1154" s="14">
        <v>0.258455677943842</v>
      </c>
      <c r="K1154" s="7">
        <v>4183800064</v>
      </c>
      <c r="L1154" s="8">
        <v>3482200064</v>
      </c>
      <c r="M1154" s="9">
        <v>2099200000</v>
      </c>
      <c r="N1154" s="12">
        <v>2593799936</v>
      </c>
      <c r="O1154" s="12">
        <v>3108499968</v>
      </c>
      <c r="P1154" s="13">
        <v>2483599872</v>
      </c>
    </row>
    <row r="1155" spans="1:16" x14ac:dyDescent="0.25">
      <c r="A1155" t="s">
        <v>299</v>
      </c>
      <c r="B1155" t="s">
        <v>300</v>
      </c>
      <c r="C1155" t="s">
        <v>301</v>
      </c>
      <c r="D1155" s="2">
        <v>4</v>
      </c>
      <c r="E1155" s="2">
        <v>3</v>
      </c>
      <c r="F1155" s="2">
        <v>25.3</v>
      </c>
      <c r="G1155" s="2">
        <v>4.6211000000000002</v>
      </c>
      <c r="H1155" s="14">
        <v>0.25831481510849003</v>
      </c>
      <c r="K1155" s="7">
        <v>21840000</v>
      </c>
      <c r="L1155" s="8">
        <v>14036000</v>
      </c>
      <c r="M1155" s="9" t="s">
        <v>13</v>
      </c>
      <c r="N1155" s="12">
        <v>23273000</v>
      </c>
      <c r="O1155" s="12" t="s">
        <v>13</v>
      </c>
      <c r="P1155" s="13">
        <v>18692000</v>
      </c>
    </row>
    <row r="1156" spans="1:16" x14ac:dyDescent="0.25">
      <c r="A1156" t="s">
        <v>3982</v>
      </c>
      <c r="B1156" t="s">
        <v>3983</v>
      </c>
      <c r="C1156" t="s">
        <v>3984</v>
      </c>
      <c r="D1156" s="2">
        <v>5</v>
      </c>
      <c r="E1156" s="2">
        <v>5</v>
      </c>
      <c r="F1156" s="2">
        <v>7.1</v>
      </c>
      <c r="G1156" s="2">
        <v>5.7788000000000004</v>
      </c>
      <c r="H1156" s="14">
        <v>0.25817905339513803</v>
      </c>
      <c r="K1156" s="7">
        <v>29888000</v>
      </c>
      <c r="L1156" s="8">
        <v>22577000</v>
      </c>
      <c r="M1156" s="9" t="s">
        <v>13</v>
      </c>
      <c r="N1156" s="12" t="s">
        <v>13</v>
      </c>
      <c r="O1156" s="12">
        <v>26688000</v>
      </c>
      <c r="P1156" s="13">
        <v>17872000</v>
      </c>
    </row>
    <row r="1157" spans="1:16" x14ac:dyDescent="0.25">
      <c r="A1157" t="s">
        <v>2929</v>
      </c>
      <c r="B1157" t="s">
        <v>2930</v>
      </c>
      <c r="C1157" t="s">
        <v>2931</v>
      </c>
      <c r="D1157" s="2">
        <v>7</v>
      </c>
      <c r="E1157" s="2">
        <v>7</v>
      </c>
      <c r="F1157" s="2">
        <v>29.2</v>
      </c>
      <c r="G1157" s="2">
        <v>30.885999999999999</v>
      </c>
      <c r="H1157" s="14">
        <v>0.25473372423275997</v>
      </c>
      <c r="K1157" s="7">
        <v>65004000</v>
      </c>
      <c r="L1157" s="8">
        <v>56688000</v>
      </c>
      <c r="M1157" s="9">
        <v>86404000</v>
      </c>
      <c r="N1157" s="12">
        <v>78911000</v>
      </c>
      <c r="O1157" s="12">
        <v>81529000</v>
      </c>
      <c r="P1157" s="13">
        <v>65110000</v>
      </c>
    </row>
    <row r="1158" spans="1:16" x14ac:dyDescent="0.25">
      <c r="A1158" t="s">
        <v>3162</v>
      </c>
      <c r="B1158" t="s">
        <v>3163</v>
      </c>
      <c r="C1158" t="s">
        <v>3164</v>
      </c>
      <c r="D1158" s="2">
        <v>26</v>
      </c>
      <c r="E1158" s="2">
        <v>26</v>
      </c>
      <c r="F1158" s="2">
        <v>55.6</v>
      </c>
      <c r="G1158" s="2">
        <v>217.74</v>
      </c>
      <c r="H1158" s="14">
        <v>0.25374151599160799</v>
      </c>
      <c r="K1158" s="7">
        <v>356160000</v>
      </c>
      <c r="L1158" s="8">
        <v>360190016</v>
      </c>
      <c r="M1158" s="9">
        <v>465710016</v>
      </c>
      <c r="N1158" s="12">
        <v>361849984</v>
      </c>
      <c r="O1158" s="12">
        <v>655750016</v>
      </c>
      <c r="P1158" s="13">
        <v>377129984</v>
      </c>
    </row>
    <row r="1159" spans="1:16" x14ac:dyDescent="0.25">
      <c r="A1159" t="s">
        <v>1609</v>
      </c>
      <c r="B1159" t="s">
        <v>1610</v>
      </c>
      <c r="C1159" t="s">
        <v>1611</v>
      </c>
      <c r="D1159" s="2">
        <v>8</v>
      </c>
      <c r="E1159" s="2">
        <v>8</v>
      </c>
      <c r="F1159" s="2">
        <v>17.7</v>
      </c>
      <c r="G1159" s="2">
        <v>19.530999999999999</v>
      </c>
      <c r="H1159" s="14">
        <v>0.25313293183796098</v>
      </c>
      <c r="K1159" s="7">
        <v>32305000</v>
      </c>
      <c r="L1159" s="8">
        <v>35417000</v>
      </c>
      <c r="M1159" s="9" t="s">
        <v>13</v>
      </c>
      <c r="N1159" s="12">
        <v>37542000</v>
      </c>
      <c r="O1159" s="12">
        <v>46975000</v>
      </c>
      <c r="P1159" s="13">
        <v>30412000</v>
      </c>
    </row>
    <row r="1160" spans="1:16" x14ac:dyDescent="0.25">
      <c r="A1160" t="s">
        <v>239</v>
      </c>
      <c r="B1160" t="s">
        <v>240</v>
      </c>
      <c r="C1160" t="s">
        <v>241</v>
      </c>
      <c r="D1160" s="2">
        <v>32</v>
      </c>
      <c r="E1160" s="2">
        <v>32</v>
      </c>
      <c r="F1160" s="2">
        <v>24.2</v>
      </c>
      <c r="G1160" s="2">
        <v>162.24</v>
      </c>
      <c r="H1160" s="14">
        <v>0.25189250019458098</v>
      </c>
      <c r="K1160" s="7">
        <v>633929984</v>
      </c>
      <c r="L1160" s="8">
        <v>492689984</v>
      </c>
      <c r="M1160" s="9">
        <v>499449984</v>
      </c>
      <c r="N1160" s="12">
        <v>469929984</v>
      </c>
      <c r="O1160" s="12">
        <v>482830016</v>
      </c>
      <c r="P1160" s="13">
        <v>567390016</v>
      </c>
    </row>
    <row r="1161" spans="1:16" x14ac:dyDescent="0.25">
      <c r="A1161" t="s">
        <v>2824</v>
      </c>
      <c r="B1161" t="s">
        <v>2825</v>
      </c>
      <c r="C1161" t="s">
        <v>2826</v>
      </c>
      <c r="D1161" s="2">
        <v>14</v>
      </c>
      <c r="E1161" s="2">
        <v>13</v>
      </c>
      <c r="F1161" s="2">
        <v>36.799999999999997</v>
      </c>
      <c r="G1161" s="2">
        <v>90.754000000000005</v>
      </c>
      <c r="H1161" s="14">
        <v>0.25024774695566099</v>
      </c>
      <c r="K1161" s="7">
        <v>171490000</v>
      </c>
      <c r="L1161" s="8">
        <v>140490000</v>
      </c>
      <c r="M1161" s="9">
        <v>216620000</v>
      </c>
      <c r="N1161" s="12">
        <v>177440000</v>
      </c>
      <c r="O1161" s="12">
        <v>162860000</v>
      </c>
      <c r="P1161" s="13">
        <v>136780000</v>
      </c>
    </row>
    <row r="1162" spans="1:16" x14ac:dyDescent="0.25">
      <c r="A1162" t="s">
        <v>518</v>
      </c>
      <c r="B1162" t="s">
        <v>519</v>
      </c>
      <c r="C1162" t="s">
        <v>520</v>
      </c>
      <c r="D1162" s="2">
        <v>5</v>
      </c>
      <c r="E1162" s="2">
        <v>3</v>
      </c>
      <c r="F1162" s="2">
        <v>29.7</v>
      </c>
      <c r="G1162" s="2">
        <v>18.684000000000001</v>
      </c>
      <c r="H1162" s="14">
        <v>0.24709070352447501</v>
      </c>
      <c r="K1162" s="7">
        <v>220060000</v>
      </c>
      <c r="L1162" s="8">
        <v>256590000</v>
      </c>
      <c r="M1162" s="9">
        <v>541020032</v>
      </c>
      <c r="N1162" s="12">
        <v>345790016</v>
      </c>
      <c r="O1162" s="12">
        <v>341180000</v>
      </c>
      <c r="P1162" s="13">
        <v>447000000</v>
      </c>
    </row>
    <row r="1163" spans="1:16" x14ac:dyDescent="0.25">
      <c r="A1163" t="s">
        <v>1312</v>
      </c>
      <c r="B1163" t="s">
        <v>1313</v>
      </c>
      <c r="C1163" t="s">
        <v>1314</v>
      </c>
      <c r="D1163" s="2">
        <v>11</v>
      </c>
      <c r="E1163" s="2">
        <v>6</v>
      </c>
      <c r="F1163" s="2">
        <v>70.400000000000006</v>
      </c>
      <c r="G1163" s="2">
        <v>35.423000000000002</v>
      </c>
      <c r="H1163" s="14">
        <v>0.246864606274842</v>
      </c>
      <c r="K1163" s="7">
        <v>152490000</v>
      </c>
      <c r="L1163" s="8">
        <v>124760000</v>
      </c>
      <c r="M1163" s="9">
        <v>51103000</v>
      </c>
      <c r="N1163" s="12">
        <v>119310000</v>
      </c>
      <c r="O1163" s="12">
        <v>114670000</v>
      </c>
      <c r="P1163" s="13">
        <v>134120000</v>
      </c>
    </row>
    <row r="1164" spans="1:16" x14ac:dyDescent="0.25">
      <c r="A1164" t="s">
        <v>1468</v>
      </c>
      <c r="B1164" t="s">
        <v>1469</v>
      </c>
      <c r="C1164" t="s">
        <v>1470</v>
      </c>
      <c r="D1164" s="2">
        <v>2</v>
      </c>
      <c r="E1164" s="2">
        <v>2</v>
      </c>
      <c r="F1164" s="2">
        <v>9.4</v>
      </c>
      <c r="G1164" s="2">
        <v>12.617000000000001</v>
      </c>
      <c r="H1164" s="14">
        <v>0.246726445196188</v>
      </c>
      <c r="K1164" s="7">
        <v>49763000</v>
      </c>
      <c r="L1164" s="8">
        <v>29988000</v>
      </c>
      <c r="M1164" s="9" t="s">
        <v>13</v>
      </c>
      <c r="N1164" s="12" t="s">
        <v>13</v>
      </c>
      <c r="O1164" s="12">
        <v>34763000</v>
      </c>
      <c r="P1164" s="13">
        <v>29984000</v>
      </c>
    </row>
    <row r="1165" spans="1:16" x14ac:dyDescent="0.25">
      <c r="A1165" t="s">
        <v>842</v>
      </c>
      <c r="B1165" t="s">
        <v>843</v>
      </c>
      <c r="C1165" t="s">
        <v>844</v>
      </c>
      <c r="D1165" s="2">
        <v>23</v>
      </c>
      <c r="E1165" s="2">
        <v>23</v>
      </c>
      <c r="F1165" s="2">
        <v>35.6</v>
      </c>
      <c r="G1165" s="2">
        <v>116.36</v>
      </c>
      <c r="H1165" s="14">
        <v>0.24518240508254499</v>
      </c>
      <c r="K1165" s="7">
        <v>1388600064</v>
      </c>
      <c r="L1165" s="8">
        <v>1498899968</v>
      </c>
      <c r="M1165" s="9">
        <v>1547000064</v>
      </c>
      <c r="N1165" s="12">
        <v>1672199936</v>
      </c>
      <c r="O1165" s="12">
        <v>1345500032</v>
      </c>
      <c r="P1165" s="13">
        <v>1653400064</v>
      </c>
    </row>
    <row r="1166" spans="1:16" x14ac:dyDescent="0.25">
      <c r="A1166" t="s">
        <v>668</v>
      </c>
      <c r="B1166" t="s">
        <v>669</v>
      </c>
      <c r="C1166" t="s">
        <v>670</v>
      </c>
      <c r="D1166" s="2">
        <v>11</v>
      </c>
      <c r="E1166" s="2">
        <v>9</v>
      </c>
      <c r="F1166" s="2">
        <v>7.8</v>
      </c>
      <c r="G1166" s="2">
        <v>323.31</v>
      </c>
      <c r="H1166" s="14">
        <v>0.244444870451304</v>
      </c>
      <c r="K1166" s="7">
        <v>9519299584</v>
      </c>
      <c r="L1166" s="8">
        <v>8426100224</v>
      </c>
      <c r="M1166" s="9">
        <v>4028699904</v>
      </c>
      <c r="N1166" s="12">
        <v>10060000256</v>
      </c>
      <c r="O1166" s="12">
        <v>5526499840</v>
      </c>
      <c r="P1166" s="13">
        <v>11029000192</v>
      </c>
    </row>
    <row r="1167" spans="1:16" x14ac:dyDescent="0.25">
      <c r="A1167" t="s">
        <v>4543</v>
      </c>
      <c r="B1167" t="s">
        <v>4544</v>
      </c>
      <c r="C1167" t="s">
        <v>4545</v>
      </c>
      <c r="D1167" s="2">
        <v>5</v>
      </c>
      <c r="E1167" s="2">
        <v>2</v>
      </c>
      <c r="F1167" s="2">
        <v>4.7</v>
      </c>
      <c r="G1167" s="2">
        <v>39.549999999999997</v>
      </c>
      <c r="H1167" s="14">
        <v>0.244435904992789</v>
      </c>
      <c r="K1167" s="7">
        <v>16842000</v>
      </c>
      <c r="L1167" s="8">
        <v>38938000</v>
      </c>
      <c r="M1167" s="9">
        <v>39174000</v>
      </c>
      <c r="N1167" s="12">
        <v>48043000</v>
      </c>
      <c r="O1167" s="12">
        <v>36244000</v>
      </c>
      <c r="P1167" s="13">
        <v>27017000</v>
      </c>
    </row>
    <row r="1168" spans="1:16" x14ac:dyDescent="0.25">
      <c r="A1168" t="s">
        <v>2146</v>
      </c>
      <c r="B1168" t="s">
        <v>2147</v>
      </c>
      <c r="C1168" t="s">
        <v>2148</v>
      </c>
      <c r="D1168" s="2">
        <v>11</v>
      </c>
      <c r="E1168" s="2">
        <v>11</v>
      </c>
      <c r="F1168" s="2">
        <v>33.200000000000003</v>
      </c>
      <c r="G1168" s="2">
        <v>46.661000000000001</v>
      </c>
      <c r="H1168" s="14">
        <v>0.24371138262584999</v>
      </c>
      <c r="K1168" s="7">
        <v>49544000</v>
      </c>
      <c r="L1168" s="8">
        <v>32717000</v>
      </c>
      <c r="M1168" s="9" t="s">
        <v>13</v>
      </c>
      <c r="N1168" s="12">
        <v>42036000</v>
      </c>
      <c r="O1168" s="12">
        <v>32252000</v>
      </c>
      <c r="P1168" s="13">
        <v>33681000</v>
      </c>
    </row>
    <row r="1169" spans="1:16" x14ac:dyDescent="0.25">
      <c r="A1169" t="s">
        <v>2677</v>
      </c>
      <c r="B1169" t="s">
        <v>2678</v>
      </c>
      <c r="C1169" t="s">
        <v>2679</v>
      </c>
      <c r="D1169" s="2">
        <v>4</v>
      </c>
      <c r="E1169" s="2">
        <v>4</v>
      </c>
      <c r="F1169" s="2">
        <v>41.3</v>
      </c>
      <c r="G1169" s="2">
        <v>59.258000000000003</v>
      </c>
      <c r="H1169" s="14">
        <v>0.24348550883311901</v>
      </c>
      <c r="K1169" s="7">
        <v>55031000</v>
      </c>
      <c r="L1169" s="8">
        <v>136930000</v>
      </c>
      <c r="M1169" s="9">
        <v>143770000</v>
      </c>
      <c r="N1169" s="12">
        <v>99492000</v>
      </c>
      <c r="O1169" s="12">
        <v>167130000</v>
      </c>
      <c r="P1169" s="13">
        <v>123710000</v>
      </c>
    </row>
    <row r="1170" spans="1:16" x14ac:dyDescent="0.25">
      <c r="A1170" t="s">
        <v>4699</v>
      </c>
      <c r="B1170" t="s">
        <v>4700</v>
      </c>
      <c r="C1170" t="s">
        <v>4701</v>
      </c>
      <c r="D1170" s="2">
        <v>7</v>
      </c>
      <c r="E1170" s="2">
        <v>4</v>
      </c>
      <c r="F1170" s="2">
        <v>5.8</v>
      </c>
      <c r="G1170" s="2">
        <v>14.073</v>
      </c>
      <c r="H1170" s="14">
        <v>0.243439943334057</v>
      </c>
      <c r="K1170" s="7">
        <v>23009000</v>
      </c>
      <c r="L1170" s="8">
        <v>20953000</v>
      </c>
      <c r="M1170" s="9" t="s">
        <v>13</v>
      </c>
      <c r="N1170" s="12" t="s">
        <v>13</v>
      </c>
      <c r="O1170" s="12">
        <v>22587000</v>
      </c>
      <c r="P1170" s="13">
        <v>18259000</v>
      </c>
    </row>
    <row r="1171" spans="1:16" x14ac:dyDescent="0.25">
      <c r="A1171" t="s">
        <v>3639</v>
      </c>
      <c r="B1171" t="s">
        <v>3640</v>
      </c>
      <c r="C1171" t="s">
        <v>3641</v>
      </c>
      <c r="D1171" s="2">
        <v>3</v>
      </c>
      <c r="E1171" s="2">
        <v>3</v>
      </c>
      <c r="F1171" s="2">
        <v>15</v>
      </c>
      <c r="G1171" s="2">
        <v>11.667999999999999</v>
      </c>
      <c r="H1171" s="14">
        <v>0.242878834964533</v>
      </c>
      <c r="K1171" s="7" t="s">
        <v>13</v>
      </c>
      <c r="L1171" s="8">
        <v>17210000</v>
      </c>
      <c r="M1171" s="9">
        <v>23278000</v>
      </c>
      <c r="N1171" s="12" t="s">
        <v>13</v>
      </c>
      <c r="O1171" s="12">
        <v>18421000</v>
      </c>
      <c r="P1171" s="13">
        <v>17733000</v>
      </c>
    </row>
    <row r="1172" spans="1:16" x14ac:dyDescent="0.25">
      <c r="A1172" t="s">
        <v>4383</v>
      </c>
      <c r="B1172" t="s">
        <v>4384</v>
      </c>
      <c r="C1172" t="s">
        <v>4385</v>
      </c>
      <c r="D1172" s="2">
        <v>11</v>
      </c>
      <c r="E1172" s="2">
        <v>10</v>
      </c>
      <c r="F1172" s="2">
        <v>9.6999999999999993</v>
      </c>
      <c r="G1172" s="2">
        <v>27.422000000000001</v>
      </c>
      <c r="H1172" s="14">
        <v>0.24149791353973901</v>
      </c>
      <c r="K1172" s="7">
        <v>31286000</v>
      </c>
      <c r="L1172" s="8">
        <v>72219000</v>
      </c>
      <c r="M1172" s="9" t="s">
        <v>13</v>
      </c>
      <c r="N1172" s="12">
        <v>33684000</v>
      </c>
      <c r="O1172" s="12">
        <v>43106000</v>
      </c>
      <c r="P1172" s="13">
        <v>39972000</v>
      </c>
    </row>
    <row r="1173" spans="1:16" x14ac:dyDescent="0.25">
      <c r="A1173" t="s">
        <v>2230</v>
      </c>
      <c r="B1173" t="s">
        <v>2231</v>
      </c>
      <c r="C1173" t="s">
        <v>2232</v>
      </c>
      <c r="D1173" s="2">
        <v>72</v>
      </c>
      <c r="E1173" s="2">
        <v>48</v>
      </c>
      <c r="F1173" s="2">
        <v>57.7</v>
      </c>
      <c r="G1173" s="2">
        <v>323.31</v>
      </c>
      <c r="H1173" s="14">
        <v>0.23985594776368699</v>
      </c>
      <c r="K1173" s="7">
        <v>5879300096</v>
      </c>
      <c r="L1173" s="8">
        <v>5794599936</v>
      </c>
      <c r="M1173" s="9">
        <v>6635400192</v>
      </c>
      <c r="N1173" s="12">
        <v>6236499968</v>
      </c>
      <c r="O1173" s="12">
        <v>5628299776</v>
      </c>
      <c r="P1173" s="13">
        <v>5853300224</v>
      </c>
    </row>
    <row r="1174" spans="1:16" x14ac:dyDescent="0.25">
      <c r="A1174" t="s">
        <v>2422</v>
      </c>
      <c r="B1174" t="s">
        <v>2423</v>
      </c>
      <c r="C1174" t="s">
        <v>2424</v>
      </c>
      <c r="D1174" s="2">
        <v>5</v>
      </c>
      <c r="E1174" s="2">
        <v>5</v>
      </c>
      <c r="F1174" s="2">
        <v>38.1</v>
      </c>
      <c r="G1174" s="2">
        <v>7.5865999999999998</v>
      </c>
      <c r="H1174" s="14">
        <v>0.23797116071733601</v>
      </c>
      <c r="K1174" s="7">
        <v>76507000</v>
      </c>
      <c r="L1174" s="8">
        <v>64323000</v>
      </c>
      <c r="M1174" s="9">
        <v>99712000</v>
      </c>
      <c r="N1174" s="12">
        <v>78365000</v>
      </c>
      <c r="O1174" s="12">
        <v>88686000</v>
      </c>
      <c r="P1174" s="13">
        <v>90180000</v>
      </c>
    </row>
    <row r="1175" spans="1:16" x14ac:dyDescent="0.25">
      <c r="A1175" t="s">
        <v>4422</v>
      </c>
      <c r="B1175" t="s">
        <v>4423</v>
      </c>
      <c r="C1175" t="s">
        <v>4424</v>
      </c>
      <c r="D1175" s="2">
        <v>18</v>
      </c>
      <c r="E1175" s="2">
        <v>18</v>
      </c>
      <c r="F1175" s="2">
        <v>18.600000000000001</v>
      </c>
      <c r="G1175" s="2">
        <v>105.08</v>
      </c>
      <c r="H1175" s="14">
        <v>0.235575732208336</v>
      </c>
      <c r="K1175" s="7">
        <v>390140000</v>
      </c>
      <c r="L1175" s="8">
        <v>288870016</v>
      </c>
      <c r="M1175" s="9">
        <v>186890000</v>
      </c>
      <c r="N1175" s="12">
        <v>230310000</v>
      </c>
      <c r="O1175" s="12">
        <v>302990016</v>
      </c>
      <c r="P1175" s="13">
        <v>192100000</v>
      </c>
    </row>
    <row r="1176" spans="1:16" x14ac:dyDescent="0.25">
      <c r="A1176" t="s">
        <v>3758</v>
      </c>
      <c r="B1176" t="s">
        <v>3759</v>
      </c>
      <c r="C1176" t="s">
        <v>3760</v>
      </c>
      <c r="D1176" s="2">
        <v>3</v>
      </c>
      <c r="E1176" s="2">
        <v>3</v>
      </c>
      <c r="F1176" s="2">
        <v>11</v>
      </c>
      <c r="G1176" s="2">
        <v>12.670999999999999</v>
      </c>
      <c r="H1176" s="14">
        <v>0.23553601685963799</v>
      </c>
      <c r="K1176" s="7">
        <v>31607000</v>
      </c>
      <c r="L1176" s="8">
        <v>32984000</v>
      </c>
      <c r="M1176" s="9" t="s">
        <v>13</v>
      </c>
      <c r="N1176" s="12" t="s">
        <v>13</v>
      </c>
      <c r="O1176" s="12">
        <v>21310000</v>
      </c>
      <c r="P1176" s="13">
        <v>35218000</v>
      </c>
    </row>
    <row r="1177" spans="1:16" x14ac:dyDescent="0.25">
      <c r="A1177" t="s">
        <v>4489</v>
      </c>
      <c r="B1177" t="s">
        <v>4490</v>
      </c>
      <c r="C1177" t="s">
        <v>4491</v>
      </c>
      <c r="D1177" s="2">
        <v>4</v>
      </c>
      <c r="E1177" s="2">
        <v>4</v>
      </c>
      <c r="F1177" s="2">
        <v>7</v>
      </c>
      <c r="G1177" s="2">
        <v>5.6955999999999998</v>
      </c>
      <c r="H1177" s="14">
        <v>0.23547087151694701</v>
      </c>
      <c r="K1177" s="7">
        <v>21337000</v>
      </c>
      <c r="L1177" s="8">
        <v>29071000</v>
      </c>
      <c r="M1177" s="9" t="s">
        <v>13</v>
      </c>
      <c r="N1177" s="12">
        <v>22578000</v>
      </c>
      <c r="O1177" s="12">
        <v>22457000</v>
      </c>
      <c r="P1177" s="13" t="s">
        <v>13</v>
      </c>
    </row>
    <row r="1178" spans="1:16" x14ac:dyDescent="0.25">
      <c r="A1178" t="s">
        <v>4446</v>
      </c>
      <c r="B1178" t="s">
        <v>4447</v>
      </c>
      <c r="C1178" t="s">
        <v>4448</v>
      </c>
      <c r="D1178" s="2">
        <v>6</v>
      </c>
      <c r="E1178" s="2">
        <v>5</v>
      </c>
      <c r="F1178" s="2">
        <v>30.8</v>
      </c>
      <c r="G1178" s="2">
        <v>29.952999999999999</v>
      </c>
      <c r="H1178" s="14">
        <v>0.23478086296823</v>
      </c>
      <c r="K1178" s="7">
        <v>37521000</v>
      </c>
      <c r="L1178" s="8">
        <v>26068000</v>
      </c>
      <c r="M1178" s="9" t="s">
        <v>13</v>
      </c>
      <c r="N1178" s="12">
        <v>36143000</v>
      </c>
      <c r="O1178" s="12">
        <v>25287000</v>
      </c>
      <c r="P1178" s="13">
        <v>21500000</v>
      </c>
    </row>
    <row r="1179" spans="1:16" x14ac:dyDescent="0.25">
      <c r="A1179" t="s">
        <v>4081</v>
      </c>
      <c r="B1179" t="s">
        <v>4082</v>
      </c>
      <c r="C1179" t="s">
        <v>4083</v>
      </c>
      <c r="D1179" s="2">
        <v>6</v>
      </c>
      <c r="E1179" s="2">
        <v>6</v>
      </c>
      <c r="F1179" s="2">
        <v>13.4</v>
      </c>
      <c r="G1179" s="2">
        <v>65.375</v>
      </c>
      <c r="H1179" s="14">
        <v>0.232846058609185</v>
      </c>
      <c r="K1179" s="7">
        <v>387550016</v>
      </c>
      <c r="L1179" s="8">
        <v>667550016</v>
      </c>
      <c r="M1179" s="9">
        <v>380590016</v>
      </c>
      <c r="N1179" s="12">
        <v>588400000</v>
      </c>
      <c r="O1179" s="12">
        <v>253650000</v>
      </c>
      <c r="P1179" s="13">
        <v>383440000</v>
      </c>
    </row>
    <row r="1180" spans="1:16" x14ac:dyDescent="0.25">
      <c r="A1180" t="s">
        <v>1930</v>
      </c>
      <c r="B1180" t="s">
        <v>1931</v>
      </c>
      <c r="C1180" t="s">
        <v>1932</v>
      </c>
      <c r="D1180" s="2">
        <v>14</v>
      </c>
      <c r="E1180" s="2">
        <v>14</v>
      </c>
      <c r="F1180" s="2">
        <v>60.2</v>
      </c>
      <c r="G1180" s="2">
        <v>107.72</v>
      </c>
      <c r="H1180" s="14">
        <v>0.232294753904946</v>
      </c>
      <c r="K1180" s="7">
        <v>628990016</v>
      </c>
      <c r="L1180" s="8">
        <v>402860000</v>
      </c>
      <c r="M1180" s="9">
        <v>666860032</v>
      </c>
      <c r="N1180" s="12">
        <v>438300000</v>
      </c>
      <c r="O1180" s="12">
        <v>584169984</v>
      </c>
      <c r="P1180" s="13">
        <v>479080000</v>
      </c>
    </row>
    <row r="1181" spans="1:16" x14ac:dyDescent="0.25">
      <c r="A1181" t="s">
        <v>4039</v>
      </c>
      <c r="B1181" t="s">
        <v>4040</v>
      </c>
      <c r="C1181" t="s">
        <v>4041</v>
      </c>
      <c r="D1181" s="2">
        <v>7</v>
      </c>
      <c r="E1181" s="2">
        <v>7</v>
      </c>
      <c r="F1181" s="2">
        <v>36.299999999999997</v>
      </c>
      <c r="G1181" s="2">
        <v>96.111999999999995</v>
      </c>
      <c r="H1181" s="14">
        <v>0.23203187226181499</v>
      </c>
      <c r="K1181" s="7">
        <v>92469000</v>
      </c>
      <c r="L1181" s="8">
        <v>97183000</v>
      </c>
      <c r="M1181" s="9" t="s">
        <v>13</v>
      </c>
      <c r="N1181" s="12">
        <v>98726000</v>
      </c>
      <c r="O1181" s="12">
        <v>39116000</v>
      </c>
      <c r="P1181" s="13">
        <v>104230000</v>
      </c>
    </row>
    <row r="1182" spans="1:16" x14ac:dyDescent="0.25">
      <c r="A1182" t="s">
        <v>3896</v>
      </c>
      <c r="B1182" t="s">
        <v>3897</v>
      </c>
      <c r="C1182" t="s">
        <v>3898</v>
      </c>
      <c r="D1182" s="2">
        <v>19</v>
      </c>
      <c r="E1182" s="2">
        <v>19</v>
      </c>
      <c r="F1182" s="2">
        <v>53.1</v>
      </c>
      <c r="G1182" s="2">
        <v>59.509</v>
      </c>
      <c r="H1182" s="14">
        <v>0.231775732224064</v>
      </c>
      <c r="K1182" s="7">
        <v>218590000</v>
      </c>
      <c r="L1182" s="8">
        <v>222360000</v>
      </c>
      <c r="M1182" s="9">
        <v>317070016</v>
      </c>
      <c r="N1182" s="12">
        <v>241710000</v>
      </c>
      <c r="O1182" s="12">
        <v>336769984</v>
      </c>
      <c r="P1182" s="13">
        <v>251450000</v>
      </c>
    </row>
    <row r="1183" spans="1:16" x14ac:dyDescent="0.25">
      <c r="A1183" t="s">
        <v>2101</v>
      </c>
      <c r="B1183" t="s">
        <v>2102</v>
      </c>
      <c r="C1183" t="s">
        <v>2103</v>
      </c>
      <c r="D1183" s="2">
        <v>3</v>
      </c>
      <c r="E1183" s="2">
        <v>2</v>
      </c>
      <c r="F1183" s="2">
        <v>5.2</v>
      </c>
      <c r="G1183" s="2">
        <v>7.6840999999999999</v>
      </c>
      <c r="H1183" s="14">
        <v>0.23053264294643599</v>
      </c>
      <c r="K1183" s="7">
        <v>30516000</v>
      </c>
      <c r="L1183" s="8">
        <v>30756000</v>
      </c>
      <c r="M1183" s="9" t="s">
        <v>13</v>
      </c>
      <c r="N1183" s="12" t="s">
        <v>13</v>
      </c>
      <c r="O1183" s="12">
        <v>28015000</v>
      </c>
      <c r="P1183" s="13">
        <v>45998000</v>
      </c>
    </row>
    <row r="1184" spans="1:16" x14ac:dyDescent="0.25">
      <c r="A1184" t="s">
        <v>3444</v>
      </c>
      <c r="B1184" t="s">
        <v>3445</v>
      </c>
      <c r="C1184" t="s">
        <v>3446</v>
      </c>
      <c r="D1184" s="2">
        <v>7</v>
      </c>
      <c r="E1184" s="2">
        <v>7</v>
      </c>
      <c r="F1184" s="2">
        <v>12.1</v>
      </c>
      <c r="G1184" s="2">
        <v>45.698</v>
      </c>
      <c r="H1184" s="14">
        <v>0.22963753066510301</v>
      </c>
      <c r="K1184" s="7">
        <v>84395000</v>
      </c>
      <c r="L1184" s="8">
        <v>90839000</v>
      </c>
      <c r="M1184" s="9">
        <v>58183000</v>
      </c>
      <c r="N1184" s="12">
        <v>54128000</v>
      </c>
      <c r="O1184" s="12">
        <v>81145000</v>
      </c>
      <c r="P1184" s="13">
        <v>73487000</v>
      </c>
    </row>
    <row r="1185" spans="1:16" x14ac:dyDescent="0.25">
      <c r="A1185" t="s">
        <v>3851</v>
      </c>
      <c r="B1185" t="s">
        <v>3852</v>
      </c>
      <c r="C1185" t="s">
        <v>3853</v>
      </c>
      <c r="D1185" s="2">
        <v>4</v>
      </c>
      <c r="E1185" s="2">
        <v>4</v>
      </c>
      <c r="F1185" s="2">
        <v>5.8</v>
      </c>
      <c r="G1185" s="2">
        <v>29.843</v>
      </c>
      <c r="H1185" s="14">
        <v>0.22868773959535299</v>
      </c>
      <c r="K1185" s="7">
        <v>40794000</v>
      </c>
      <c r="L1185" s="8">
        <v>97057000</v>
      </c>
      <c r="M1185" s="9" t="s">
        <v>13</v>
      </c>
      <c r="N1185" s="12">
        <v>282809984</v>
      </c>
      <c r="O1185" s="12">
        <v>49080000</v>
      </c>
      <c r="P1185" s="13">
        <v>70641000</v>
      </c>
    </row>
    <row r="1186" spans="1:16" x14ac:dyDescent="0.25">
      <c r="A1186" t="s">
        <v>1483</v>
      </c>
      <c r="B1186" t="s">
        <v>1484</v>
      </c>
      <c r="C1186" t="s">
        <v>1485</v>
      </c>
      <c r="D1186" s="2">
        <v>26</v>
      </c>
      <c r="E1186" s="2">
        <v>25</v>
      </c>
      <c r="F1186" s="2">
        <v>14</v>
      </c>
      <c r="G1186" s="2">
        <v>148.63</v>
      </c>
      <c r="H1186" s="14">
        <v>0.227515752669191</v>
      </c>
      <c r="K1186" s="7">
        <v>192640000</v>
      </c>
      <c r="L1186" s="8">
        <v>163610000</v>
      </c>
      <c r="M1186" s="9">
        <v>129470000</v>
      </c>
      <c r="N1186" s="12">
        <v>156750000</v>
      </c>
      <c r="O1186" s="12">
        <v>166600000</v>
      </c>
      <c r="P1186" s="13">
        <v>197570000</v>
      </c>
    </row>
    <row r="1187" spans="1:16" x14ac:dyDescent="0.25">
      <c r="A1187" t="s">
        <v>3019</v>
      </c>
      <c r="B1187" t="s">
        <v>3020</v>
      </c>
      <c r="C1187" t="s">
        <v>3021</v>
      </c>
      <c r="D1187" s="2">
        <v>5</v>
      </c>
      <c r="E1187" s="2">
        <v>2</v>
      </c>
      <c r="F1187" s="2">
        <v>44.9</v>
      </c>
      <c r="G1187" s="2">
        <v>4.2847999999999997</v>
      </c>
      <c r="H1187" s="14">
        <v>0.22667184078247901</v>
      </c>
      <c r="K1187" s="7">
        <v>38593000</v>
      </c>
      <c r="L1187" s="8">
        <v>27077000</v>
      </c>
      <c r="M1187" s="9" t="s">
        <v>13</v>
      </c>
      <c r="N1187" s="12" t="s">
        <v>13</v>
      </c>
      <c r="O1187" s="12">
        <v>34680000</v>
      </c>
      <c r="P1187" s="13">
        <v>37927000</v>
      </c>
    </row>
    <row r="1188" spans="1:16" x14ac:dyDescent="0.25">
      <c r="A1188" t="s">
        <v>4012</v>
      </c>
      <c r="B1188" t="s">
        <v>4013</v>
      </c>
      <c r="C1188" t="s">
        <v>4014</v>
      </c>
      <c r="D1188" s="2">
        <v>8</v>
      </c>
      <c r="E1188" s="2">
        <v>8</v>
      </c>
      <c r="F1188" s="2">
        <v>16.100000000000001</v>
      </c>
      <c r="G1188" s="2">
        <v>25.146999999999998</v>
      </c>
      <c r="H1188" s="14">
        <v>0.226274545354469</v>
      </c>
      <c r="K1188" s="7">
        <v>61399000</v>
      </c>
      <c r="L1188" s="8">
        <v>41252000</v>
      </c>
      <c r="M1188" s="9" t="s">
        <v>13</v>
      </c>
      <c r="N1188" s="12">
        <v>52265000</v>
      </c>
      <c r="O1188" s="12">
        <v>41178000</v>
      </c>
      <c r="P1188" s="13">
        <v>43322000</v>
      </c>
    </row>
    <row r="1189" spans="1:16" x14ac:dyDescent="0.25">
      <c r="A1189" t="s">
        <v>1630</v>
      </c>
      <c r="B1189" t="s">
        <v>1631</v>
      </c>
      <c r="C1189" t="s">
        <v>1632</v>
      </c>
      <c r="D1189" s="2">
        <v>45</v>
      </c>
      <c r="E1189" s="2">
        <v>31</v>
      </c>
      <c r="F1189" s="2">
        <v>55.5</v>
      </c>
      <c r="G1189" s="2">
        <v>225.93</v>
      </c>
      <c r="H1189" s="14">
        <v>0.22577970564434399</v>
      </c>
      <c r="K1189" s="7">
        <v>668300032</v>
      </c>
      <c r="L1189" s="8">
        <v>1504099968</v>
      </c>
      <c r="M1189" s="9">
        <v>644830016</v>
      </c>
      <c r="N1189" s="12">
        <v>1231299968</v>
      </c>
      <c r="O1189" s="12">
        <v>848680000</v>
      </c>
      <c r="P1189" s="13">
        <v>1037100032</v>
      </c>
    </row>
    <row r="1190" spans="1:16" x14ac:dyDescent="0.25">
      <c r="A1190" t="s">
        <v>4693</v>
      </c>
      <c r="B1190" t="s">
        <v>4694</v>
      </c>
      <c r="C1190" t="s">
        <v>4695</v>
      </c>
      <c r="D1190" s="2">
        <v>4</v>
      </c>
      <c r="E1190" s="2">
        <v>4</v>
      </c>
      <c r="F1190" s="2">
        <v>17.399999999999999</v>
      </c>
      <c r="G1190" s="2">
        <v>17.663</v>
      </c>
      <c r="H1190" s="14">
        <v>0.22572358665520101</v>
      </c>
      <c r="K1190" s="7">
        <v>16018000</v>
      </c>
      <c r="L1190" s="8">
        <v>12802000</v>
      </c>
      <c r="M1190" s="9" t="s">
        <v>13</v>
      </c>
      <c r="N1190" s="12" t="s">
        <v>13</v>
      </c>
      <c r="O1190" s="12">
        <v>14952000</v>
      </c>
      <c r="P1190" s="13">
        <v>10604000</v>
      </c>
    </row>
    <row r="1191" spans="1:16" x14ac:dyDescent="0.25">
      <c r="A1191" t="s">
        <v>773</v>
      </c>
      <c r="B1191" t="s">
        <v>774</v>
      </c>
      <c r="C1191" t="s">
        <v>775</v>
      </c>
      <c r="D1191" s="2">
        <v>6</v>
      </c>
      <c r="E1191" s="2">
        <v>6</v>
      </c>
      <c r="F1191" s="2">
        <v>17.899999999999999</v>
      </c>
      <c r="G1191" s="2">
        <v>16.323</v>
      </c>
      <c r="H1191" s="14">
        <v>0.22566293622749301</v>
      </c>
      <c r="K1191" s="7">
        <v>51013000</v>
      </c>
      <c r="L1191" s="8">
        <v>44978000</v>
      </c>
      <c r="M1191" s="9">
        <v>82692000</v>
      </c>
      <c r="N1191" s="12">
        <v>83614000</v>
      </c>
      <c r="O1191" s="12">
        <v>53965000</v>
      </c>
      <c r="P1191" s="13">
        <v>62189000</v>
      </c>
    </row>
    <row r="1192" spans="1:16" x14ac:dyDescent="0.25">
      <c r="A1192" t="s">
        <v>1225</v>
      </c>
      <c r="B1192" t="s">
        <v>1226</v>
      </c>
      <c r="C1192" t="s">
        <v>1227</v>
      </c>
      <c r="D1192" s="2">
        <v>33</v>
      </c>
      <c r="E1192" s="2">
        <v>33</v>
      </c>
      <c r="F1192" s="2">
        <v>8.4</v>
      </c>
      <c r="G1192" s="2">
        <v>323.31</v>
      </c>
      <c r="H1192" s="14">
        <v>0.22469387260114701</v>
      </c>
      <c r="K1192" s="7">
        <v>55675998208</v>
      </c>
      <c r="L1192" s="8">
        <v>103399997440</v>
      </c>
      <c r="M1192" s="9">
        <v>54295998464</v>
      </c>
      <c r="N1192" s="12">
        <v>56559001600</v>
      </c>
      <c r="O1192" s="12">
        <v>61326000128</v>
      </c>
      <c r="P1192" s="13">
        <v>62425001984</v>
      </c>
    </row>
    <row r="1193" spans="1:16" x14ac:dyDescent="0.25">
      <c r="A1193" t="s">
        <v>740</v>
      </c>
      <c r="B1193" t="s">
        <v>741</v>
      </c>
      <c r="C1193" t="s">
        <v>742</v>
      </c>
      <c r="D1193" s="2">
        <v>4</v>
      </c>
      <c r="E1193" s="2">
        <v>4</v>
      </c>
      <c r="F1193" s="2">
        <v>55.1</v>
      </c>
      <c r="G1193" s="2">
        <v>49.546999999999997</v>
      </c>
      <c r="H1193" s="14">
        <v>0.22436135131580601</v>
      </c>
      <c r="K1193" s="7">
        <v>717129984</v>
      </c>
      <c r="L1193" s="8">
        <v>528190016</v>
      </c>
      <c r="M1193" s="9">
        <v>114980000</v>
      </c>
      <c r="N1193" s="12">
        <v>430630016</v>
      </c>
      <c r="O1193" s="12">
        <v>517580000</v>
      </c>
      <c r="P1193" s="13">
        <v>521289984</v>
      </c>
    </row>
    <row r="1194" spans="1:16" x14ac:dyDescent="0.25">
      <c r="A1194" t="s">
        <v>4111</v>
      </c>
      <c r="B1194" t="s">
        <v>4112</v>
      </c>
      <c r="C1194" t="s">
        <v>4113</v>
      </c>
      <c r="D1194" s="2">
        <v>4</v>
      </c>
      <c r="E1194" s="2">
        <v>4</v>
      </c>
      <c r="F1194" s="2">
        <v>20.100000000000001</v>
      </c>
      <c r="G1194" s="2">
        <v>10.156000000000001</v>
      </c>
      <c r="H1194" s="14">
        <v>0.224229829040233</v>
      </c>
      <c r="K1194" s="7">
        <v>42920000</v>
      </c>
      <c r="L1194" s="8">
        <v>33281000</v>
      </c>
      <c r="M1194" s="9" t="s">
        <v>13</v>
      </c>
      <c r="N1194" s="12" t="s">
        <v>13</v>
      </c>
      <c r="O1194" s="12">
        <v>41218000</v>
      </c>
      <c r="P1194" s="13">
        <v>40619000</v>
      </c>
    </row>
    <row r="1195" spans="1:16" x14ac:dyDescent="0.25">
      <c r="A1195" t="s">
        <v>4573</v>
      </c>
      <c r="B1195" t="s">
        <v>4574</v>
      </c>
      <c r="C1195" t="s">
        <v>4575</v>
      </c>
      <c r="D1195" s="2">
        <v>8</v>
      </c>
      <c r="E1195" s="2">
        <v>8</v>
      </c>
      <c r="F1195" s="2">
        <v>10.199999999999999</v>
      </c>
      <c r="G1195" s="2">
        <v>18.672999999999998</v>
      </c>
      <c r="H1195" s="14">
        <v>0.222264935602627</v>
      </c>
      <c r="K1195" s="7">
        <v>81018000</v>
      </c>
      <c r="L1195" s="8">
        <v>50698000</v>
      </c>
      <c r="M1195" s="9" t="s">
        <v>13</v>
      </c>
      <c r="N1195" s="12" t="s">
        <v>13</v>
      </c>
      <c r="O1195" s="12">
        <v>63762000</v>
      </c>
      <c r="P1195" s="13">
        <v>44828000</v>
      </c>
    </row>
    <row r="1196" spans="1:16" x14ac:dyDescent="0.25">
      <c r="A1196" t="s">
        <v>2530</v>
      </c>
      <c r="B1196" t="s">
        <v>2531</v>
      </c>
      <c r="C1196" t="s">
        <v>2532</v>
      </c>
      <c r="D1196" s="2">
        <v>7</v>
      </c>
      <c r="E1196" s="2">
        <v>7</v>
      </c>
      <c r="F1196" s="2">
        <v>58.8</v>
      </c>
      <c r="G1196" s="2">
        <v>42.966999999999999</v>
      </c>
      <c r="H1196" s="14">
        <v>0.22212788286649099</v>
      </c>
      <c r="K1196" s="7">
        <v>124250000</v>
      </c>
      <c r="L1196" s="8">
        <v>129460000</v>
      </c>
      <c r="M1196" s="9">
        <v>171380000</v>
      </c>
      <c r="N1196" s="12">
        <v>168400000</v>
      </c>
      <c r="O1196" s="12">
        <v>120510000</v>
      </c>
      <c r="P1196" s="13">
        <v>99042000</v>
      </c>
    </row>
    <row r="1197" spans="1:16" x14ac:dyDescent="0.25">
      <c r="A1197" t="s">
        <v>3025</v>
      </c>
      <c r="B1197" t="s">
        <v>3026</v>
      </c>
      <c r="C1197" t="s">
        <v>3027</v>
      </c>
      <c r="D1197" s="2">
        <v>15</v>
      </c>
      <c r="E1197" s="2">
        <v>14</v>
      </c>
      <c r="F1197" s="2">
        <v>40.6</v>
      </c>
      <c r="G1197" s="2">
        <v>103.72</v>
      </c>
      <c r="H1197" s="14">
        <v>0.222084601037559</v>
      </c>
      <c r="K1197" s="7">
        <v>91560000</v>
      </c>
      <c r="L1197" s="8">
        <v>76603000</v>
      </c>
      <c r="M1197" s="9">
        <v>137730000</v>
      </c>
      <c r="N1197" s="12">
        <v>86062000</v>
      </c>
      <c r="O1197" s="12">
        <v>107560000</v>
      </c>
      <c r="P1197" s="13">
        <v>73415000</v>
      </c>
    </row>
    <row r="1198" spans="1:16" x14ac:dyDescent="0.25">
      <c r="A1198" t="s">
        <v>2548</v>
      </c>
      <c r="B1198" t="s">
        <v>2549</v>
      </c>
      <c r="C1198" t="s">
        <v>2550</v>
      </c>
      <c r="D1198" s="2">
        <v>2</v>
      </c>
      <c r="E1198" s="2">
        <v>1</v>
      </c>
      <c r="F1198" s="2">
        <v>27.4</v>
      </c>
      <c r="G1198" s="2">
        <v>17.670000000000002</v>
      </c>
      <c r="H1198" s="14">
        <v>0.22139722089650701</v>
      </c>
      <c r="K1198" s="7">
        <v>51198000</v>
      </c>
      <c r="L1198" s="8">
        <v>43828000</v>
      </c>
      <c r="M1198" s="9" t="s">
        <v>13</v>
      </c>
      <c r="N1198" s="12">
        <v>47211000</v>
      </c>
      <c r="O1198" s="12">
        <v>54802000</v>
      </c>
      <c r="P1198" s="13">
        <v>47671000</v>
      </c>
    </row>
    <row r="1199" spans="1:16" x14ac:dyDescent="0.25">
      <c r="A1199" t="s">
        <v>4723</v>
      </c>
      <c r="B1199" t="s">
        <v>4724</v>
      </c>
      <c r="C1199" t="s">
        <v>4725</v>
      </c>
      <c r="D1199" s="2">
        <v>7</v>
      </c>
      <c r="E1199" s="2">
        <v>7</v>
      </c>
      <c r="F1199" s="2">
        <v>18.399999999999999</v>
      </c>
      <c r="G1199" s="2">
        <v>37.087000000000003</v>
      </c>
      <c r="H1199" s="14">
        <v>0.21963416576210501</v>
      </c>
      <c r="K1199" s="7">
        <v>212890000</v>
      </c>
      <c r="L1199" s="8">
        <v>174680000</v>
      </c>
      <c r="M1199" s="9">
        <v>141100000</v>
      </c>
      <c r="N1199" s="12">
        <v>164130000</v>
      </c>
      <c r="O1199" s="12">
        <v>96434000</v>
      </c>
      <c r="P1199" s="13">
        <v>212980000</v>
      </c>
    </row>
    <row r="1200" spans="1:16" x14ac:dyDescent="0.25">
      <c r="A1200" t="s">
        <v>3941</v>
      </c>
      <c r="B1200" t="s">
        <v>3942</v>
      </c>
      <c r="C1200" t="s">
        <v>3943</v>
      </c>
      <c r="D1200" s="2">
        <v>14</v>
      </c>
      <c r="E1200" s="2">
        <v>14</v>
      </c>
      <c r="F1200" s="2">
        <v>25.9</v>
      </c>
      <c r="G1200" s="2">
        <v>72.613</v>
      </c>
      <c r="H1200" s="14">
        <v>0.21879661054779601</v>
      </c>
      <c r="K1200" s="7">
        <v>447820000</v>
      </c>
      <c r="L1200" s="8">
        <v>160130000</v>
      </c>
      <c r="M1200" s="9">
        <v>37523000</v>
      </c>
      <c r="N1200" s="12">
        <v>257580000</v>
      </c>
      <c r="O1200" s="12">
        <v>119460000</v>
      </c>
      <c r="P1200" s="13">
        <v>325830016</v>
      </c>
    </row>
    <row r="1201" spans="1:16" x14ac:dyDescent="0.25">
      <c r="A1201" t="s">
        <v>2494</v>
      </c>
      <c r="B1201" t="s">
        <v>2495</v>
      </c>
      <c r="C1201" t="s">
        <v>2496</v>
      </c>
      <c r="D1201" s="2">
        <v>8</v>
      </c>
      <c r="E1201" s="2">
        <v>5</v>
      </c>
      <c r="F1201" s="2">
        <v>34.299999999999997</v>
      </c>
      <c r="G1201" s="2">
        <v>20.283999999999999</v>
      </c>
      <c r="H1201" s="14">
        <v>0.21798494193383799</v>
      </c>
      <c r="K1201" s="7">
        <v>51230000</v>
      </c>
      <c r="L1201" s="8">
        <v>24620000</v>
      </c>
      <c r="M1201" s="9" t="s">
        <v>13</v>
      </c>
      <c r="N1201" s="12" t="s">
        <v>13</v>
      </c>
      <c r="O1201" s="12">
        <v>31670000</v>
      </c>
      <c r="P1201" s="13">
        <v>24937000</v>
      </c>
    </row>
    <row r="1202" spans="1:16" x14ac:dyDescent="0.25">
      <c r="A1202" t="s">
        <v>2575</v>
      </c>
      <c r="B1202" t="s">
        <v>2576</v>
      </c>
      <c r="C1202" t="s">
        <v>2577</v>
      </c>
      <c r="D1202" s="2">
        <v>9</v>
      </c>
      <c r="E1202" s="2">
        <v>9</v>
      </c>
      <c r="F1202" s="2">
        <v>52.6</v>
      </c>
      <c r="G1202" s="2">
        <v>23.626000000000001</v>
      </c>
      <c r="H1202" s="14">
        <v>0.217592189670551</v>
      </c>
      <c r="K1202" s="7">
        <v>188930000</v>
      </c>
      <c r="L1202" s="8">
        <v>122810000</v>
      </c>
      <c r="M1202" s="9">
        <v>167880000</v>
      </c>
      <c r="N1202" s="12">
        <v>182100000</v>
      </c>
      <c r="O1202" s="12">
        <v>172430000</v>
      </c>
      <c r="P1202" s="13">
        <v>155920000</v>
      </c>
    </row>
    <row r="1203" spans="1:16" x14ac:dyDescent="0.25">
      <c r="A1203" t="s">
        <v>824</v>
      </c>
      <c r="B1203" t="s">
        <v>825</v>
      </c>
      <c r="C1203" t="s">
        <v>826</v>
      </c>
      <c r="D1203" s="2">
        <v>16</v>
      </c>
      <c r="E1203" s="2">
        <v>16</v>
      </c>
      <c r="F1203" s="2">
        <v>38</v>
      </c>
      <c r="G1203" s="2">
        <v>53.905000000000001</v>
      </c>
      <c r="H1203" s="14">
        <v>0.21698795262371101</v>
      </c>
      <c r="K1203" s="7">
        <v>209490000</v>
      </c>
      <c r="L1203" s="8">
        <v>205850000</v>
      </c>
      <c r="M1203" s="9">
        <v>93018000</v>
      </c>
      <c r="N1203" s="12">
        <v>197410000</v>
      </c>
      <c r="O1203" s="12">
        <v>134320000</v>
      </c>
      <c r="P1203" s="13">
        <v>263310000</v>
      </c>
    </row>
    <row r="1204" spans="1:16" x14ac:dyDescent="0.25">
      <c r="A1204" t="s">
        <v>1486</v>
      </c>
      <c r="B1204" t="s">
        <v>1487</v>
      </c>
      <c r="C1204" t="s">
        <v>1488</v>
      </c>
      <c r="D1204" s="2">
        <v>7</v>
      </c>
      <c r="E1204" s="2">
        <v>5</v>
      </c>
      <c r="F1204" s="2">
        <v>13.3</v>
      </c>
      <c r="G1204" s="2">
        <v>7.9802999999999997</v>
      </c>
      <c r="H1204" s="14">
        <v>0.21664485786194701</v>
      </c>
      <c r="K1204" s="7">
        <v>33644000</v>
      </c>
      <c r="L1204" s="8">
        <v>45137000</v>
      </c>
      <c r="M1204" s="9">
        <v>31110000</v>
      </c>
      <c r="N1204" s="12">
        <v>32438000</v>
      </c>
      <c r="O1204" s="12">
        <v>38586000</v>
      </c>
      <c r="P1204" s="13">
        <v>30124000</v>
      </c>
    </row>
    <row r="1205" spans="1:16" x14ac:dyDescent="0.25">
      <c r="A1205" t="s">
        <v>4621</v>
      </c>
      <c r="B1205" t="s">
        <v>4622</v>
      </c>
      <c r="C1205" t="s">
        <v>4623</v>
      </c>
      <c r="D1205" s="2">
        <v>4</v>
      </c>
      <c r="E1205" s="2">
        <v>4</v>
      </c>
      <c r="F1205" s="2">
        <v>15.9</v>
      </c>
      <c r="G1205" s="2">
        <v>5.5392000000000001</v>
      </c>
      <c r="H1205" s="14">
        <v>0.21421672652641</v>
      </c>
      <c r="K1205" s="7">
        <v>18878000</v>
      </c>
      <c r="L1205" s="8">
        <v>24339000</v>
      </c>
      <c r="M1205" s="9" t="s">
        <v>13</v>
      </c>
      <c r="N1205" s="12" t="s">
        <v>13</v>
      </c>
      <c r="O1205" s="12">
        <v>20907000</v>
      </c>
      <c r="P1205" s="13">
        <v>27463000</v>
      </c>
    </row>
    <row r="1206" spans="1:16" x14ac:dyDescent="0.25">
      <c r="A1206" t="s">
        <v>488</v>
      </c>
      <c r="B1206" t="s">
        <v>489</v>
      </c>
      <c r="C1206" t="s">
        <v>490</v>
      </c>
      <c r="D1206" s="2">
        <v>2</v>
      </c>
      <c r="E1206" s="2">
        <v>2</v>
      </c>
      <c r="F1206" s="2">
        <v>2.2000000000000002</v>
      </c>
      <c r="G1206" s="2">
        <v>10.548</v>
      </c>
      <c r="H1206" s="14">
        <v>0.20898622435675601</v>
      </c>
      <c r="K1206" s="7">
        <v>147400000</v>
      </c>
      <c r="L1206" s="8">
        <v>87163000</v>
      </c>
      <c r="M1206" s="9" t="s">
        <v>13</v>
      </c>
      <c r="N1206" s="12">
        <v>104200000</v>
      </c>
      <c r="O1206" s="12">
        <v>166510000</v>
      </c>
      <c r="P1206" s="13">
        <v>129860000</v>
      </c>
    </row>
    <row r="1207" spans="1:16" x14ac:dyDescent="0.25">
      <c r="A1207" t="s">
        <v>1762</v>
      </c>
      <c r="B1207" t="s">
        <v>1763</v>
      </c>
      <c r="C1207" t="s">
        <v>1764</v>
      </c>
      <c r="D1207" s="2">
        <v>6</v>
      </c>
      <c r="E1207" s="2">
        <v>6</v>
      </c>
      <c r="F1207" s="2">
        <v>44.1</v>
      </c>
      <c r="G1207" s="2">
        <v>25.992000000000001</v>
      </c>
      <c r="H1207" s="14">
        <v>0.208627564371758</v>
      </c>
      <c r="K1207" s="7">
        <v>53468000</v>
      </c>
      <c r="L1207" s="8">
        <v>46388000</v>
      </c>
      <c r="M1207" s="9" t="s">
        <v>13</v>
      </c>
      <c r="N1207" s="12">
        <v>40392000</v>
      </c>
      <c r="O1207" s="12">
        <v>57143000</v>
      </c>
      <c r="P1207" s="13">
        <v>86447000</v>
      </c>
    </row>
    <row r="1208" spans="1:16" x14ac:dyDescent="0.25">
      <c r="A1208" t="s">
        <v>2695</v>
      </c>
      <c r="B1208" t="s">
        <v>2696</v>
      </c>
      <c r="C1208" t="s">
        <v>2697</v>
      </c>
      <c r="D1208" s="2">
        <v>16</v>
      </c>
      <c r="E1208" s="2">
        <v>8</v>
      </c>
      <c r="F1208" s="2">
        <v>46.8</v>
      </c>
      <c r="G1208" s="2">
        <v>26.452000000000002</v>
      </c>
      <c r="H1208" s="14">
        <v>0.208622293718976</v>
      </c>
      <c r="K1208" s="7">
        <v>268849984</v>
      </c>
      <c r="L1208" s="8">
        <v>179040000</v>
      </c>
      <c r="M1208" s="9">
        <v>237470000</v>
      </c>
      <c r="N1208" s="12">
        <v>298100000</v>
      </c>
      <c r="O1208" s="12">
        <v>148620000</v>
      </c>
      <c r="P1208" s="13">
        <v>174340000</v>
      </c>
    </row>
    <row r="1209" spans="1:16" x14ac:dyDescent="0.25">
      <c r="A1209" t="s">
        <v>2029</v>
      </c>
      <c r="B1209" t="s">
        <v>2030</v>
      </c>
      <c r="C1209" t="s">
        <v>2031</v>
      </c>
      <c r="D1209" s="2">
        <v>11</v>
      </c>
      <c r="E1209" s="2">
        <v>11</v>
      </c>
      <c r="F1209" s="2">
        <v>23.6</v>
      </c>
      <c r="G1209" s="2">
        <v>303.58999999999997</v>
      </c>
      <c r="H1209" s="14">
        <v>0.20693026778889201</v>
      </c>
      <c r="K1209" s="7">
        <v>1137600000</v>
      </c>
      <c r="L1209" s="8">
        <v>957630016</v>
      </c>
      <c r="M1209" s="9">
        <v>1499699968</v>
      </c>
      <c r="N1209" s="12">
        <v>823129984</v>
      </c>
      <c r="O1209" s="12">
        <v>1344000000</v>
      </c>
      <c r="P1209" s="13">
        <v>1083600000</v>
      </c>
    </row>
    <row r="1210" spans="1:16" x14ac:dyDescent="0.25">
      <c r="A1210" t="s">
        <v>2461</v>
      </c>
      <c r="B1210" t="s">
        <v>2462</v>
      </c>
      <c r="C1210" t="s">
        <v>2463</v>
      </c>
      <c r="D1210" s="2">
        <v>7</v>
      </c>
      <c r="E1210" s="2">
        <v>7</v>
      </c>
      <c r="F1210" s="2">
        <v>50.7</v>
      </c>
      <c r="G1210" s="2">
        <v>22.225000000000001</v>
      </c>
      <c r="H1210" s="14">
        <v>0.20680075447900101</v>
      </c>
      <c r="K1210" s="7">
        <v>53947000</v>
      </c>
      <c r="L1210" s="8">
        <v>70889000</v>
      </c>
      <c r="M1210" s="9" t="s">
        <v>13</v>
      </c>
      <c r="N1210" s="12">
        <v>39198000</v>
      </c>
      <c r="O1210" s="12">
        <v>60093000</v>
      </c>
      <c r="P1210" s="13">
        <v>67863000</v>
      </c>
    </row>
    <row r="1211" spans="1:16" x14ac:dyDescent="0.25">
      <c r="A1211" t="s">
        <v>4377</v>
      </c>
      <c r="B1211" t="s">
        <v>4378</v>
      </c>
      <c r="C1211" t="s">
        <v>4379</v>
      </c>
      <c r="D1211" s="2">
        <v>7</v>
      </c>
      <c r="E1211" s="2">
        <v>7</v>
      </c>
      <c r="F1211" s="2">
        <v>36.1</v>
      </c>
      <c r="G1211" s="2">
        <v>43.801000000000002</v>
      </c>
      <c r="H1211" s="14">
        <v>0.20587669317433899</v>
      </c>
      <c r="K1211" s="7">
        <v>67616000</v>
      </c>
      <c r="L1211" s="8">
        <v>62566000</v>
      </c>
      <c r="M1211" s="9">
        <v>120620000</v>
      </c>
      <c r="N1211" s="12">
        <v>119960000</v>
      </c>
      <c r="O1211" s="12">
        <v>104080000</v>
      </c>
      <c r="P1211" s="13">
        <v>64041000</v>
      </c>
    </row>
    <row r="1212" spans="1:16" x14ac:dyDescent="0.25">
      <c r="A1212" t="s">
        <v>818</v>
      </c>
      <c r="B1212" t="s">
        <v>819</v>
      </c>
      <c r="C1212" t="s">
        <v>820</v>
      </c>
      <c r="D1212" s="2">
        <v>5</v>
      </c>
      <c r="E1212" s="2">
        <v>2</v>
      </c>
      <c r="F1212" s="2">
        <v>17.399999999999999</v>
      </c>
      <c r="G1212" s="2">
        <v>10.907999999999999</v>
      </c>
      <c r="H1212" s="14">
        <v>0.20494495543057301</v>
      </c>
      <c r="K1212" s="7">
        <v>55575000</v>
      </c>
      <c r="L1212" s="8">
        <v>46749000</v>
      </c>
      <c r="M1212" s="9" t="s">
        <v>13</v>
      </c>
      <c r="N1212" s="12">
        <v>59933000</v>
      </c>
      <c r="O1212" s="12">
        <v>46988000</v>
      </c>
      <c r="P1212" s="13">
        <v>56740000</v>
      </c>
    </row>
    <row r="1213" spans="1:16" x14ac:dyDescent="0.25">
      <c r="A1213" t="s">
        <v>1114</v>
      </c>
      <c r="B1213" t="s">
        <v>1115</v>
      </c>
      <c r="C1213" t="s">
        <v>1116</v>
      </c>
      <c r="D1213" s="2">
        <v>9</v>
      </c>
      <c r="E1213" s="2">
        <v>9</v>
      </c>
      <c r="F1213" s="2">
        <v>25.2</v>
      </c>
      <c r="G1213" s="2">
        <v>58.65</v>
      </c>
      <c r="H1213" s="14">
        <v>0.20434245851607499</v>
      </c>
      <c r="K1213" s="7">
        <v>66001000</v>
      </c>
      <c r="L1213" s="8">
        <v>73614000</v>
      </c>
      <c r="M1213" s="9">
        <v>108610000</v>
      </c>
      <c r="N1213" s="12">
        <v>71677000</v>
      </c>
      <c r="O1213" s="12">
        <v>113010000</v>
      </c>
      <c r="P1213" s="13">
        <v>89536000</v>
      </c>
    </row>
    <row r="1214" spans="1:16" x14ac:dyDescent="0.25">
      <c r="A1214" t="s">
        <v>4048</v>
      </c>
      <c r="B1214" t="s">
        <v>4049</v>
      </c>
      <c r="C1214" t="s">
        <v>4050</v>
      </c>
      <c r="D1214" s="2">
        <v>6</v>
      </c>
      <c r="E1214" s="2">
        <v>6</v>
      </c>
      <c r="F1214" s="2">
        <v>38.6</v>
      </c>
      <c r="G1214" s="2">
        <v>97.83</v>
      </c>
      <c r="H1214" s="14">
        <v>0.20392393204092499</v>
      </c>
      <c r="K1214" s="7">
        <v>261600000</v>
      </c>
      <c r="L1214" s="8">
        <v>138970000</v>
      </c>
      <c r="M1214" s="9">
        <v>183660000</v>
      </c>
      <c r="N1214" s="12">
        <v>190840000</v>
      </c>
      <c r="O1214" s="12">
        <v>161050000</v>
      </c>
      <c r="P1214" s="13">
        <v>160300000</v>
      </c>
    </row>
    <row r="1215" spans="1:16" x14ac:dyDescent="0.25">
      <c r="A1215" t="s">
        <v>1723</v>
      </c>
      <c r="B1215" t="s">
        <v>1724</v>
      </c>
      <c r="C1215" t="s">
        <v>1725</v>
      </c>
      <c r="D1215" s="2">
        <v>6</v>
      </c>
      <c r="E1215" s="2">
        <v>4</v>
      </c>
      <c r="F1215" s="2">
        <v>5.2</v>
      </c>
      <c r="G1215" s="2">
        <v>25.802</v>
      </c>
      <c r="H1215" s="14">
        <v>0.20225571609600701</v>
      </c>
      <c r="K1215" s="7">
        <v>43448000</v>
      </c>
      <c r="L1215" s="8" t="s">
        <v>13</v>
      </c>
      <c r="M1215" s="9">
        <v>49806000</v>
      </c>
      <c r="N1215" s="12" t="s">
        <v>13</v>
      </c>
      <c r="O1215" s="12">
        <v>40033000</v>
      </c>
      <c r="P1215" s="13">
        <v>47668000</v>
      </c>
    </row>
    <row r="1216" spans="1:16" x14ac:dyDescent="0.25">
      <c r="A1216" t="s">
        <v>1612</v>
      </c>
      <c r="B1216" t="s">
        <v>1613</v>
      </c>
      <c r="C1216" t="s">
        <v>1614</v>
      </c>
      <c r="D1216" s="2">
        <v>9</v>
      </c>
      <c r="E1216" s="2">
        <v>9</v>
      </c>
      <c r="F1216" s="2">
        <v>44.1</v>
      </c>
      <c r="G1216" s="2">
        <v>41.670999999999999</v>
      </c>
      <c r="H1216" s="14">
        <v>0.20204862769160001</v>
      </c>
      <c r="K1216" s="7">
        <v>176160000</v>
      </c>
      <c r="L1216" s="8">
        <v>162120000</v>
      </c>
      <c r="M1216" s="9">
        <v>198960000</v>
      </c>
      <c r="N1216" s="12">
        <v>201460000</v>
      </c>
      <c r="O1216" s="12">
        <v>159480000</v>
      </c>
      <c r="P1216" s="13">
        <v>207780000</v>
      </c>
    </row>
    <row r="1217" spans="1:16" x14ac:dyDescent="0.25">
      <c r="A1217" t="s">
        <v>3702</v>
      </c>
      <c r="B1217" t="s">
        <v>3703</v>
      </c>
      <c r="C1217" t="s">
        <v>3704</v>
      </c>
      <c r="D1217" s="2">
        <v>2</v>
      </c>
      <c r="E1217" s="2">
        <v>2</v>
      </c>
      <c r="F1217" s="2">
        <v>18.7</v>
      </c>
      <c r="G1217" s="2">
        <v>7.8735999999999997</v>
      </c>
      <c r="H1217" s="14">
        <v>0.201649581071491</v>
      </c>
      <c r="K1217" s="7">
        <v>37846000</v>
      </c>
      <c r="L1217" s="8">
        <v>37639000</v>
      </c>
      <c r="M1217" s="9" t="s">
        <v>13</v>
      </c>
      <c r="N1217" s="12" t="s">
        <v>13</v>
      </c>
      <c r="O1217" s="12">
        <v>32567000</v>
      </c>
      <c r="P1217" s="13">
        <v>39317000</v>
      </c>
    </row>
    <row r="1218" spans="1:16" x14ac:dyDescent="0.25">
      <c r="A1218" t="s">
        <v>1924</v>
      </c>
      <c r="B1218" t="s">
        <v>1925</v>
      </c>
      <c r="C1218" t="s">
        <v>1926</v>
      </c>
      <c r="D1218" s="2">
        <v>5</v>
      </c>
      <c r="E1218" s="2">
        <v>5</v>
      </c>
      <c r="F1218" s="2">
        <v>35.700000000000003</v>
      </c>
      <c r="G1218" s="2">
        <v>26.515000000000001</v>
      </c>
      <c r="H1218" s="14">
        <v>0.20055162674515001</v>
      </c>
      <c r="K1218" s="7">
        <v>28633000</v>
      </c>
      <c r="L1218" s="8">
        <v>21726000</v>
      </c>
      <c r="M1218" s="9">
        <v>64612000</v>
      </c>
      <c r="N1218" s="12">
        <v>39950000</v>
      </c>
      <c r="O1218" s="12">
        <v>24947000</v>
      </c>
      <c r="P1218" s="13">
        <v>22578000</v>
      </c>
    </row>
    <row r="1219" spans="1:16" x14ac:dyDescent="0.25">
      <c r="A1219" t="s">
        <v>929</v>
      </c>
      <c r="B1219" t="s">
        <v>930</v>
      </c>
      <c r="C1219" t="s">
        <v>931</v>
      </c>
      <c r="D1219" s="2">
        <v>41</v>
      </c>
      <c r="E1219" s="2">
        <v>25</v>
      </c>
      <c r="F1219" s="2">
        <v>48.4</v>
      </c>
      <c r="G1219" s="2">
        <v>323.31</v>
      </c>
      <c r="H1219" s="14">
        <v>0.20036944669475801</v>
      </c>
      <c r="K1219" s="7">
        <v>3436400128</v>
      </c>
      <c r="L1219" s="8">
        <v>2276199936</v>
      </c>
      <c r="M1219" s="9">
        <v>3168000000</v>
      </c>
      <c r="N1219" s="12">
        <v>2813299968</v>
      </c>
      <c r="O1219" s="12">
        <v>3007099904</v>
      </c>
      <c r="P1219" s="13">
        <v>2326700032</v>
      </c>
    </row>
    <row r="1220" spans="1:16" x14ac:dyDescent="0.25">
      <c r="A1220" t="s">
        <v>428</v>
      </c>
      <c r="B1220" t="s">
        <v>429</v>
      </c>
      <c r="C1220" t="s">
        <v>430</v>
      </c>
      <c r="D1220" s="2">
        <v>5</v>
      </c>
      <c r="E1220" s="2">
        <v>5</v>
      </c>
      <c r="F1220" s="2">
        <v>25</v>
      </c>
      <c r="G1220" s="2">
        <v>45.436999999999998</v>
      </c>
      <c r="H1220" s="14">
        <v>0.199635988493718</v>
      </c>
      <c r="K1220" s="7">
        <v>117280000</v>
      </c>
      <c r="L1220" s="8">
        <v>139250000</v>
      </c>
      <c r="M1220" s="9" t="s">
        <v>13</v>
      </c>
      <c r="N1220" s="12" t="s">
        <v>13</v>
      </c>
      <c r="O1220" s="12">
        <v>135150000</v>
      </c>
      <c r="P1220" s="13">
        <v>99008000</v>
      </c>
    </row>
    <row r="1221" spans="1:16" x14ac:dyDescent="0.25">
      <c r="A1221" t="s">
        <v>4129</v>
      </c>
      <c r="B1221" t="s">
        <v>4130</v>
      </c>
      <c r="C1221" t="s">
        <v>4131</v>
      </c>
      <c r="D1221" s="2">
        <v>11</v>
      </c>
      <c r="E1221" s="2">
        <v>8</v>
      </c>
      <c r="F1221" s="2">
        <v>12</v>
      </c>
      <c r="G1221" s="2">
        <v>175.51</v>
      </c>
      <c r="H1221" s="14">
        <v>0.19961888146953199</v>
      </c>
      <c r="K1221" s="7">
        <v>333380000</v>
      </c>
      <c r="L1221" s="8">
        <v>366049984</v>
      </c>
      <c r="M1221" s="9">
        <v>254750000</v>
      </c>
      <c r="N1221" s="12">
        <v>283889984</v>
      </c>
      <c r="O1221" s="12">
        <v>357020000</v>
      </c>
      <c r="P1221" s="13">
        <v>239700000</v>
      </c>
    </row>
    <row r="1222" spans="1:16" x14ac:dyDescent="0.25">
      <c r="A1222" t="s">
        <v>677</v>
      </c>
      <c r="B1222" t="s">
        <v>678</v>
      </c>
      <c r="C1222" t="s">
        <v>679</v>
      </c>
      <c r="D1222" s="2">
        <v>10</v>
      </c>
      <c r="E1222" s="2">
        <v>10</v>
      </c>
      <c r="F1222" s="2">
        <v>40.1</v>
      </c>
      <c r="G1222" s="2">
        <v>52.298000000000002</v>
      </c>
      <c r="H1222" s="14">
        <v>0.19930550729263399</v>
      </c>
      <c r="K1222" s="7">
        <v>166500000</v>
      </c>
      <c r="L1222" s="8">
        <v>16222000</v>
      </c>
      <c r="M1222" s="9">
        <v>56573000</v>
      </c>
      <c r="N1222" s="12">
        <v>42216000</v>
      </c>
      <c r="O1222" s="12">
        <v>35092000</v>
      </c>
      <c r="P1222" s="13">
        <v>36138000</v>
      </c>
    </row>
    <row r="1223" spans="1:16" x14ac:dyDescent="0.25">
      <c r="A1223" t="s">
        <v>4516</v>
      </c>
      <c r="B1223" t="s">
        <v>4517</v>
      </c>
      <c r="C1223" t="s">
        <v>4518</v>
      </c>
      <c r="D1223" s="2">
        <v>8</v>
      </c>
      <c r="E1223" s="2">
        <v>8</v>
      </c>
      <c r="F1223" s="2">
        <v>31.8</v>
      </c>
      <c r="G1223" s="2">
        <v>53.887</v>
      </c>
      <c r="H1223" s="14">
        <v>0.19928723341500601</v>
      </c>
      <c r="K1223" s="7">
        <v>248620000</v>
      </c>
      <c r="L1223" s="8">
        <v>157100000</v>
      </c>
      <c r="M1223" s="9" t="s">
        <v>13</v>
      </c>
      <c r="N1223" s="12">
        <v>179970000</v>
      </c>
      <c r="O1223" s="12">
        <v>187480000</v>
      </c>
      <c r="P1223" s="13">
        <v>173500000</v>
      </c>
    </row>
    <row r="1224" spans="1:16" x14ac:dyDescent="0.25">
      <c r="A1224" t="s">
        <v>1942</v>
      </c>
      <c r="B1224" t="s">
        <v>1943</v>
      </c>
      <c r="C1224" t="s">
        <v>1944</v>
      </c>
      <c r="D1224" s="2">
        <v>6</v>
      </c>
      <c r="E1224" s="2">
        <v>5</v>
      </c>
      <c r="F1224" s="2">
        <v>40.700000000000003</v>
      </c>
      <c r="G1224" s="2">
        <v>25.997</v>
      </c>
      <c r="H1224" s="14">
        <v>0.19904215283578899</v>
      </c>
      <c r="K1224" s="7">
        <v>50241000</v>
      </c>
      <c r="L1224" s="8">
        <v>35129000</v>
      </c>
      <c r="M1224" s="9" t="s">
        <v>13</v>
      </c>
      <c r="N1224" s="12">
        <v>59520000</v>
      </c>
      <c r="O1224" s="12">
        <v>36403000</v>
      </c>
      <c r="P1224" s="13">
        <v>49188000</v>
      </c>
    </row>
    <row r="1225" spans="1:16" x14ac:dyDescent="0.25">
      <c r="A1225" t="s">
        <v>1013</v>
      </c>
      <c r="B1225" t="s">
        <v>1014</v>
      </c>
      <c r="C1225" t="s">
        <v>1015</v>
      </c>
      <c r="D1225" s="2">
        <v>7</v>
      </c>
      <c r="E1225" s="2">
        <v>6</v>
      </c>
      <c r="F1225" s="2">
        <v>30.7</v>
      </c>
      <c r="G1225" s="2">
        <v>19.105</v>
      </c>
      <c r="H1225" s="14">
        <v>0.19886567831249899</v>
      </c>
      <c r="K1225" s="7">
        <v>124930000</v>
      </c>
      <c r="L1225" s="8">
        <v>124860000</v>
      </c>
      <c r="M1225" s="9" t="s">
        <v>13</v>
      </c>
      <c r="N1225" s="12">
        <v>159430000</v>
      </c>
      <c r="O1225" s="12">
        <v>109850000</v>
      </c>
      <c r="P1225" s="13">
        <v>139100000</v>
      </c>
    </row>
    <row r="1226" spans="1:16" x14ac:dyDescent="0.25">
      <c r="A1226" t="s">
        <v>1016</v>
      </c>
      <c r="B1226" t="s">
        <v>1017</v>
      </c>
      <c r="C1226" t="s">
        <v>1018</v>
      </c>
      <c r="D1226" s="2">
        <v>3</v>
      </c>
      <c r="E1226" s="2">
        <v>3</v>
      </c>
      <c r="F1226" s="2">
        <v>27.4</v>
      </c>
      <c r="G1226" s="2">
        <v>10.125999999999999</v>
      </c>
      <c r="H1226" s="14">
        <v>0.197867369245633</v>
      </c>
      <c r="K1226" s="7">
        <v>23834000</v>
      </c>
      <c r="L1226" s="8">
        <v>14769000</v>
      </c>
      <c r="M1226" s="9" t="s">
        <v>13</v>
      </c>
      <c r="N1226" s="12" t="s">
        <v>13</v>
      </c>
      <c r="O1226" s="12">
        <v>18521000</v>
      </c>
      <c r="P1226" s="13">
        <v>26501000</v>
      </c>
    </row>
    <row r="1227" spans="1:16" x14ac:dyDescent="0.25">
      <c r="A1227" t="s">
        <v>3812</v>
      </c>
      <c r="B1227" t="s">
        <v>3813</v>
      </c>
      <c r="C1227" t="s">
        <v>3814</v>
      </c>
      <c r="D1227" s="2">
        <v>2</v>
      </c>
      <c r="E1227" s="2">
        <v>2</v>
      </c>
      <c r="F1227" s="2">
        <v>5.2</v>
      </c>
      <c r="G1227" s="2">
        <v>14.018000000000001</v>
      </c>
      <c r="H1227" s="14">
        <v>0.19529744586411399</v>
      </c>
      <c r="K1227" s="7">
        <v>32100000</v>
      </c>
      <c r="L1227" s="8">
        <v>66629000</v>
      </c>
      <c r="M1227" s="9" t="s">
        <v>13</v>
      </c>
      <c r="N1227" s="12" t="s">
        <v>13</v>
      </c>
      <c r="O1227" s="12">
        <v>37389000</v>
      </c>
      <c r="P1227" s="13">
        <v>123470000</v>
      </c>
    </row>
    <row r="1228" spans="1:16" x14ac:dyDescent="0.25">
      <c r="A1228" t="s">
        <v>2290</v>
      </c>
      <c r="B1228" t="s">
        <v>2291</v>
      </c>
      <c r="C1228" t="s">
        <v>2292</v>
      </c>
      <c r="D1228" s="2">
        <v>3</v>
      </c>
      <c r="E1228" s="2">
        <v>3</v>
      </c>
      <c r="F1228" s="2">
        <v>15.9</v>
      </c>
      <c r="G1228" s="2">
        <v>30.03</v>
      </c>
      <c r="H1228" s="14">
        <v>0.19404634775910101</v>
      </c>
      <c r="K1228" s="7" t="s">
        <v>13</v>
      </c>
      <c r="L1228" s="8">
        <v>19693000</v>
      </c>
      <c r="M1228" s="9">
        <v>24033000</v>
      </c>
      <c r="N1228" s="12">
        <v>22433000</v>
      </c>
      <c r="O1228" s="12">
        <v>23605000</v>
      </c>
      <c r="P1228" s="13" t="s">
        <v>13</v>
      </c>
    </row>
    <row r="1229" spans="1:16" x14ac:dyDescent="0.25">
      <c r="A1229" t="s">
        <v>2035</v>
      </c>
      <c r="B1229" t="s">
        <v>2036</v>
      </c>
      <c r="C1229" t="s">
        <v>2037</v>
      </c>
      <c r="D1229" s="2">
        <v>7</v>
      </c>
      <c r="E1229" s="2">
        <v>7</v>
      </c>
      <c r="F1229" s="2">
        <v>19</v>
      </c>
      <c r="G1229" s="2">
        <v>120.8</v>
      </c>
      <c r="H1229" s="14">
        <v>0.19360936220580599</v>
      </c>
      <c r="K1229" s="7">
        <v>403129984</v>
      </c>
      <c r="L1229" s="8">
        <v>294969984</v>
      </c>
      <c r="M1229" s="9">
        <v>111850000</v>
      </c>
      <c r="N1229" s="12">
        <v>132350000</v>
      </c>
      <c r="O1229" s="12">
        <v>251740000</v>
      </c>
      <c r="P1229" s="13">
        <v>208020000</v>
      </c>
    </row>
    <row r="1230" spans="1:16" x14ac:dyDescent="0.25">
      <c r="A1230" t="s">
        <v>980</v>
      </c>
      <c r="B1230" t="s">
        <v>981</v>
      </c>
      <c r="C1230" t="s">
        <v>982</v>
      </c>
      <c r="D1230" s="2">
        <v>6</v>
      </c>
      <c r="E1230" s="2">
        <v>6</v>
      </c>
      <c r="F1230" s="2">
        <v>8.1999999999999993</v>
      </c>
      <c r="G1230" s="2">
        <v>52.494999999999997</v>
      </c>
      <c r="H1230" s="14">
        <v>0.19184770332951501</v>
      </c>
      <c r="K1230" s="7">
        <v>23616000</v>
      </c>
      <c r="L1230" s="8">
        <v>43834000</v>
      </c>
      <c r="M1230" s="9" t="s">
        <v>13</v>
      </c>
      <c r="N1230" s="12">
        <v>37069000</v>
      </c>
      <c r="O1230" s="12">
        <v>30796000</v>
      </c>
      <c r="P1230" s="13">
        <v>43954000</v>
      </c>
    </row>
    <row r="1231" spans="1:16" x14ac:dyDescent="0.25">
      <c r="A1231" t="s">
        <v>2956</v>
      </c>
      <c r="B1231" t="s">
        <v>2957</v>
      </c>
      <c r="C1231" t="s">
        <v>2958</v>
      </c>
      <c r="D1231" s="2">
        <v>7</v>
      </c>
      <c r="E1231" s="2">
        <v>7</v>
      </c>
      <c r="F1231" s="2">
        <v>28.6</v>
      </c>
      <c r="G1231" s="2">
        <v>29.536999999999999</v>
      </c>
      <c r="H1231" s="14">
        <v>0.19174191025305501</v>
      </c>
      <c r="K1231" s="7">
        <v>53551000</v>
      </c>
      <c r="L1231" s="8">
        <v>93823000</v>
      </c>
      <c r="M1231" s="9" t="s">
        <v>13</v>
      </c>
      <c r="N1231" s="12">
        <v>170070000</v>
      </c>
      <c r="O1231" s="12">
        <v>42846000</v>
      </c>
      <c r="P1231" s="13">
        <v>117920000</v>
      </c>
    </row>
    <row r="1232" spans="1:16" x14ac:dyDescent="0.25">
      <c r="A1232" t="s">
        <v>1603</v>
      </c>
      <c r="B1232" t="s">
        <v>1604</v>
      </c>
      <c r="C1232" t="s">
        <v>1605</v>
      </c>
      <c r="D1232" s="2">
        <v>2</v>
      </c>
      <c r="E1232" s="2">
        <v>2</v>
      </c>
      <c r="F1232" s="2">
        <v>6.9</v>
      </c>
      <c r="G1232" s="2">
        <v>10.449</v>
      </c>
      <c r="H1232" s="14">
        <v>0.19118211787741399</v>
      </c>
      <c r="K1232" s="7">
        <v>19490000</v>
      </c>
      <c r="L1232" s="8">
        <v>17026000</v>
      </c>
      <c r="M1232" s="9" t="s">
        <v>13</v>
      </c>
      <c r="N1232" s="12">
        <v>20208000</v>
      </c>
      <c r="O1232" s="12">
        <v>12097000</v>
      </c>
      <c r="P1232" s="13">
        <v>17997000</v>
      </c>
    </row>
    <row r="1233" spans="1:16" x14ac:dyDescent="0.25">
      <c r="A1233" t="s">
        <v>4612</v>
      </c>
      <c r="B1233" t="s">
        <v>4613</v>
      </c>
      <c r="C1233" t="s">
        <v>4614</v>
      </c>
      <c r="D1233" s="2">
        <v>10</v>
      </c>
      <c r="E1233" s="2">
        <v>8</v>
      </c>
      <c r="F1233" s="2">
        <v>43.1</v>
      </c>
      <c r="G1233" s="2">
        <v>60.445</v>
      </c>
      <c r="H1233" s="14">
        <v>0.19097383833889101</v>
      </c>
      <c r="K1233" s="7">
        <v>188270000</v>
      </c>
      <c r="L1233" s="8">
        <v>157130000</v>
      </c>
      <c r="M1233" s="9">
        <v>405169984</v>
      </c>
      <c r="N1233" s="12">
        <v>196070000</v>
      </c>
      <c r="O1233" s="12">
        <v>208170000</v>
      </c>
      <c r="P1233" s="13">
        <v>189850000</v>
      </c>
    </row>
    <row r="1234" spans="1:16" x14ac:dyDescent="0.25">
      <c r="A1234" t="s">
        <v>1495</v>
      </c>
      <c r="B1234" t="s">
        <v>1496</v>
      </c>
      <c r="C1234" t="s">
        <v>1497</v>
      </c>
      <c r="D1234" s="2">
        <v>46</v>
      </c>
      <c r="E1234" s="2">
        <v>35</v>
      </c>
      <c r="F1234" s="2">
        <v>73.7</v>
      </c>
      <c r="G1234" s="2">
        <v>323.31</v>
      </c>
      <c r="H1234" s="14">
        <v>0.190310922226544</v>
      </c>
      <c r="K1234" s="7">
        <v>13585999872</v>
      </c>
      <c r="L1234" s="8">
        <v>29781000192</v>
      </c>
      <c r="M1234" s="9">
        <v>22592999424</v>
      </c>
      <c r="N1234" s="12">
        <v>23136000000</v>
      </c>
      <c r="O1234" s="12">
        <v>20440000512</v>
      </c>
      <c r="P1234" s="13">
        <v>27946999808</v>
      </c>
    </row>
    <row r="1235" spans="1:16" x14ac:dyDescent="0.25">
      <c r="A1235" t="s">
        <v>4753</v>
      </c>
      <c r="B1235" t="s">
        <v>4754</v>
      </c>
      <c r="C1235" t="s">
        <v>4755</v>
      </c>
      <c r="D1235" s="2">
        <v>15</v>
      </c>
      <c r="E1235" s="2">
        <v>14</v>
      </c>
      <c r="F1235" s="2">
        <v>18</v>
      </c>
      <c r="G1235" s="2">
        <v>122.04</v>
      </c>
      <c r="H1235" s="14">
        <v>0.18993653356937101</v>
      </c>
      <c r="K1235" s="7">
        <v>449030016</v>
      </c>
      <c r="L1235" s="8">
        <v>332089984</v>
      </c>
      <c r="M1235" s="9">
        <v>77789000</v>
      </c>
      <c r="N1235" s="12">
        <v>263990000</v>
      </c>
      <c r="O1235" s="12">
        <v>301529984</v>
      </c>
      <c r="P1235" s="13">
        <v>327929984</v>
      </c>
    </row>
    <row r="1236" spans="1:16" x14ac:dyDescent="0.25">
      <c r="A1236" t="s">
        <v>3195</v>
      </c>
      <c r="B1236" t="s">
        <v>3196</v>
      </c>
      <c r="C1236" t="s">
        <v>3197</v>
      </c>
      <c r="D1236" s="2">
        <v>10</v>
      </c>
      <c r="E1236" s="2">
        <v>10</v>
      </c>
      <c r="F1236" s="2">
        <v>15.1</v>
      </c>
      <c r="G1236" s="2">
        <v>50.902000000000001</v>
      </c>
      <c r="H1236" s="14">
        <v>0.18991891960351001</v>
      </c>
      <c r="K1236" s="7">
        <v>98006000</v>
      </c>
      <c r="L1236" s="8">
        <v>96220000</v>
      </c>
      <c r="M1236" s="9">
        <v>99617000</v>
      </c>
      <c r="N1236" s="12">
        <v>142420000</v>
      </c>
      <c r="O1236" s="12">
        <v>89228000</v>
      </c>
      <c r="P1236" s="13">
        <v>92495000</v>
      </c>
    </row>
    <row r="1237" spans="1:16" x14ac:dyDescent="0.25">
      <c r="A1237" t="s">
        <v>4350</v>
      </c>
      <c r="B1237" t="s">
        <v>4351</v>
      </c>
      <c r="C1237" t="s">
        <v>4352</v>
      </c>
      <c r="D1237" s="2">
        <v>28</v>
      </c>
      <c r="E1237" s="2">
        <v>28</v>
      </c>
      <c r="F1237" s="2">
        <v>17.600000000000001</v>
      </c>
      <c r="G1237" s="2">
        <v>81.760999999999996</v>
      </c>
      <c r="H1237" s="14">
        <v>0.18964350486892401</v>
      </c>
      <c r="K1237" s="7">
        <v>163750000</v>
      </c>
      <c r="L1237" s="8">
        <v>163880000</v>
      </c>
      <c r="M1237" s="9">
        <v>69419000</v>
      </c>
      <c r="N1237" s="12">
        <v>93256000</v>
      </c>
      <c r="O1237" s="12">
        <v>163260000</v>
      </c>
      <c r="P1237" s="13">
        <v>214190000</v>
      </c>
    </row>
    <row r="1238" spans="1:16" x14ac:dyDescent="0.25">
      <c r="A1238" t="s">
        <v>3860</v>
      </c>
      <c r="B1238" t="s">
        <v>3861</v>
      </c>
      <c r="C1238" t="s">
        <v>3862</v>
      </c>
      <c r="D1238" s="2">
        <v>3</v>
      </c>
      <c r="E1238" s="2">
        <v>3</v>
      </c>
      <c r="F1238" s="2">
        <v>35</v>
      </c>
      <c r="G1238" s="2">
        <v>9.7507999999999999</v>
      </c>
      <c r="H1238" s="14">
        <v>0.18941073189043101</v>
      </c>
      <c r="K1238" s="7">
        <v>41891000</v>
      </c>
      <c r="L1238" s="8">
        <v>45616000</v>
      </c>
      <c r="M1238" s="9">
        <v>40041000</v>
      </c>
      <c r="N1238" s="12" t="s">
        <v>13</v>
      </c>
      <c r="O1238" s="12">
        <v>45137000</v>
      </c>
      <c r="P1238" s="13">
        <v>42233000</v>
      </c>
    </row>
    <row r="1239" spans="1:16" x14ac:dyDescent="0.25">
      <c r="A1239" t="s">
        <v>1001</v>
      </c>
      <c r="B1239" t="s">
        <v>1002</v>
      </c>
      <c r="C1239" t="s">
        <v>1003</v>
      </c>
      <c r="D1239" s="2">
        <v>32</v>
      </c>
      <c r="E1239" s="2">
        <v>29</v>
      </c>
      <c r="F1239" s="2">
        <v>80.2</v>
      </c>
      <c r="G1239" s="2">
        <v>323.31</v>
      </c>
      <c r="H1239" s="14">
        <v>0.188316551257972</v>
      </c>
      <c r="K1239" s="7">
        <v>6997700096</v>
      </c>
      <c r="L1239" s="8">
        <v>6043599872</v>
      </c>
      <c r="M1239" s="9">
        <v>7846000128</v>
      </c>
      <c r="N1239" s="12">
        <v>6109400064</v>
      </c>
      <c r="O1239" s="12">
        <v>8315899904</v>
      </c>
      <c r="P1239" s="13">
        <v>7805100032</v>
      </c>
    </row>
    <row r="1240" spans="1:16" x14ac:dyDescent="0.25">
      <c r="A1240" t="s">
        <v>4326</v>
      </c>
      <c r="B1240" t="s">
        <v>4327</v>
      </c>
      <c r="C1240" t="s">
        <v>4328</v>
      </c>
      <c r="D1240" s="2">
        <v>8</v>
      </c>
      <c r="E1240" s="2">
        <v>8</v>
      </c>
      <c r="F1240" s="2">
        <v>9.4</v>
      </c>
      <c r="G1240" s="2">
        <v>30.161000000000001</v>
      </c>
      <c r="H1240" s="14">
        <v>0.18803191707726599</v>
      </c>
      <c r="K1240" s="7">
        <v>40249000</v>
      </c>
      <c r="L1240" s="8">
        <v>37612000</v>
      </c>
      <c r="M1240" s="9">
        <v>47896000</v>
      </c>
      <c r="N1240" s="12">
        <v>66211000</v>
      </c>
      <c r="O1240" s="12">
        <v>49237000</v>
      </c>
      <c r="P1240" s="13">
        <v>31232000</v>
      </c>
    </row>
    <row r="1241" spans="1:16" x14ac:dyDescent="0.25">
      <c r="A1241" t="s">
        <v>725</v>
      </c>
      <c r="B1241" t="s">
        <v>726</v>
      </c>
      <c r="C1241" t="s">
        <v>727</v>
      </c>
      <c r="D1241" s="2">
        <v>8</v>
      </c>
      <c r="E1241" s="2">
        <v>8</v>
      </c>
      <c r="F1241" s="2">
        <v>43.4</v>
      </c>
      <c r="G1241" s="2">
        <v>93.977999999999994</v>
      </c>
      <c r="H1241" s="14">
        <v>0.18771217441327201</v>
      </c>
      <c r="K1241" s="7">
        <v>1363299968</v>
      </c>
      <c r="L1241" s="8">
        <v>1160400000</v>
      </c>
      <c r="M1241" s="9">
        <v>988019968</v>
      </c>
      <c r="N1241" s="12">
        <v>932019968</v>
      </c>
      <c r="O1241" s="12">
        <v>1215399936</v>
      </c>
      <c r="P1241" s="13">
        <v>1150700032</v>
      </c>
    </row>
    <row r="1242" spans="1:16" x14ac:dyDescent="0.25">
      <c r="A1242" t="s">
        <v>1318</v>
      </c>
      <c r="B1242" t="s">
        <v>1319</v>
      </c>
      <c r="C1242" t="s">
        <v>1320</v>
      </c>
      <c r="D1242" s="2">
        <v>7</v>
      </c>
      <c r="E1242" s="2">
        <v>7</v>
      </c>
      <c r="F1242" s="2">
        <v>8</v>
      </c>
      <c r="G1242" s="2">
        <v>69.177000000000007</v>
      </c>
      <c r="H1242" s="14">
        <v>0.18566026517297801</v>
      </c>
      <c r="K1242" s="7">
        <v>185960000</v>
      </c>
      <c r="L1242" s="8">
        <v>119470000</v>
      </c>
      <c r="M1242" s="9">
        <v>124290000</v>
      </c>
      <c r="N1242" s="12">
        <v>162370000</v>
      </c>
      <c r="O1242" s="12">
        <v>123840000</v>
      </c>
      <c r="P1242" s="13">
        <v>178210000</v>
      </c>
    </row>
    <row r="1243" spans="1:16" x14ac:dyDescent="0.25">
      <c r="A1243" t="s">
        <v>4585</v>
      </c>
      <c r="B1243" t="s">
        <v>4586</v>
      </c>
      <c r="C1243" t="s">
        <v>4587</v>
      </c>
      <c r="D1243" s="2">
        <v>8</v>
      </c>
      <c r="E1243" s="2">
        <v>7</v>
      </c>
      <c r="F1243" s="2">
        <v>16.3</v>
      </c>
      <c r="G1243" s="2">
        <v>13.93</v>
      </c>
      <c r="H1243" s="14">
        <v>0.18477720102409401</v>
      </c>
      <c r="K1243" s="7">
        <v>65535000</v>
      </c>
      <c r="L1243" s="8">
        <v>68013000</v>
      </c>
      <c r="M1243" s="9" t="s">
        <v>13</v>
      </c>
      <c r="N1243" s="12">
        <v>78110000</v>
      </c>
      <c r="O1243" s="12">
        <v>50350000</v>
      </c>
      <c r="P1243" s="13">
        <v>59059000</v>
      </c>
    </row>
    <row r="1244" spans="1:16" x14ac:dyDescent="0.25">
      <c r="A1244" t="s">
        <v>974</v>
      </c>
      <c r="B1244" t="s">
        <v>975</v>
      </c>
      <c r="C1244" t="s">
        <v>976</v>
      </c>
      <c r="D1244" s="2">
        <v>13</v>
      </c>
      <c r="E1244" s="2">
        <v>13</v>
      </c>
      <c r="F1244" s="2">
        <v>27</v>
      </c>
      <c r="G1244" s="2">
        <v>40.771999999999998</v>
      </c>
      <c r="H1244" s="14">
        <v>0.18441793082329</v>
      </c>
      <c r="K1244" s="7">
        <v>126130000</v>
      </c>
      <c r="L1244" s="8">
        <v>74197000</v>
      </c>
      <c r="M1244" s="9" t="s">
        <v>13</v>
      </c>
      <c r="N1244" s="12">
        <v>81051000</v>
      </c>
      <c r="O1244" s="12">
        <v>96558000</v>
      </c>
      <c r="P1244" s="13">
        <v>84761000</v>
      </c>
    </row>
    <row r="1245" spans="1:16" x14ac:dyDescent="0.25">
      <c r="A1245" t="s">
        <v>65</v>
      </c>
      <c r="B1245" t="s">
        <v>66</v>
      </c>
      <c r="C1245" t="s">
        <v>67</v>
      </c>
      <c r="D1245" s="2">
        <v>7</v>
      </c>
      <c r="E1245" s="2">
        <v>7</v>
      </c>
      <c r="F1245" s="2">
        <v>33.299999999999997</v>
      </c>
      <c r="G1245" s="2">
        <v>15.092000000000001</v>
      </c>
      <c r="H1245" s="14">
        <v>0.184316166934681</v>
      </c>
      <c r="K1245" s="7">
        <v>50716000</v>
      </c>
      <c r="L1245" s="8">
        <v>35896000</v>
      </c>
      <c r="M1245" s="9" t="s">
        <v>13</v>
      </c>
      <c r="N1245" s="12">
        <v>43051000</v>
      </c>
      <c r="O1245" s="12">
        <v>96129000</v>
      </c>
      <c r="P1245" s="13">
        <v>34966000</v>
      </c>
    </row>
    <row r="1246" spans="1:16" x14ac:dyDescent="0.25">
      <c r="A1246" t="s">
        <v>1840</v>
      </c>
      <c r="B1246" t="s">
        <v>1841</v>
      </c>
      <c r="C1246" t="s">
        <v>1842</v>
      </c>
      <c r="D1246" s="2">
        <v>20</v>
      </c>
      <c r="E1246" s="2">
        <v>13</v>
      </c>
      <c r="F1246" s="2">
        <v>65</v>
      </c>
      <c r="G1246" s="2">
        <v>323.31</v>
      </c>
      <c r="H1246" s="14">
        <v>0.18372195291534099</v>
      </c>
      <c r="K1246" s="7">
        <v>1030099968</v>
      </c>
      <c r="L1246" s="8">
        <v>604310016</v>
      </c>
      <c r="M1246" s="9">
        <v>799580032</v>
      </c>
      <c r="N1246" s="12">
        <v>720790016</v>
      </c>
      <c r="O1246" s="12">
        <v>871889984</v>
      </c>
      <c r="P1246" s="13">
        <v>604550016</v>
      </c>
    </row>
    <row r="1247" spans="1:16" x14ac:dyDescent="0.25">
      <c r="A1247" t="s">
        <v>2965</v>
      </c>
      <c r="B1247" t="s">
        <v>2966</v>
      </c>
      <c r="C1247" t="s">
        <v>2967</v>
      </c>
      <c r="D1247" s="2">
        <v>9</v>
      </c>
      <c r="E1247" s="2">
        <v>9</v>
      </c>
      <c r="F1247" s="2">
        <v>9.4</v>
      </c>
      <c r="G1247" s="2">
        <v>20.611000000000001</v>
      </c>
      <c r="H1247" s="14">
        <v>0.181765483912526</v>
      </c>
      <c r="K1247" s="7">
        <v>77019000</v>
      </c>
      <c r="L1247" s="8">
        <v>44875000</v>
      </c>
      <c r="M1247" s="9" t="s">
        <v>13</v>
      </c>
      <c r="N1247" s="12" t="s">
        <v>13</v>
      </c>
      <c r="O1247" s="12">
        <v>52921000</v>
      </c>
      <c r="P1247" s="13">
        <v>49343000</v>
      </c>
    </row>
    <row r="1248" spans="1:16" x14ac:dyDescent="0.25">
      <c r="A1248" t="s">
        <v>437</v>
      </c>
      <c r="B1248" t="s">
        <v>438</v>
      </c>
      <c r="C1248" t="s">
        <v>439</v>
      </c>
      <c r="D1248" s="2">
        <v>21</v>
      </c>
      <c r="E1248" s="2">
        <v>21</v>
      </c>
      <c r="F1248" s="2">
        <v>60.4</v>
      </c>
      <c r="G1248" s="2">
        <v>293.85000000000002</v>
      </c>
      <c r="H1248" s="14">
        <v>0.18173413382053399</v>
      </c>
      <c r="K1248" s="7">
        <v>318440000</v>
      </c>
      <c r="L1248" s="8">
        <v>364160000</v>
      </c>
      <c r="M1248" s="9">
        <v>986310016</v>
      </c>
      <c r="N1248" s="12">
        <v>285310016</v>
      </c>
      <c r="O1248" s="12">
        <v>633699968</v>
      </c>
      <c r="P1248" s="13">
        <v>341380000</v>
      </c>
    </row>
    <row r="1249" spans="1:16" x14ac:dyDescent="0.25">
      <c r="A1249" t="s">
        <v>1831</v>
      </c>
      <c r="B1249" t="s">
        <v>1832</v>
      </c>
      <c r="C1249" t="s">
        <v>1833</v>
      </c>
      <c r="D1249" s="2">
        <v>8</v>
      </c>
      <c r="E1249" s="2">
        <v>8</v>
      </c>
      <c r="F1249" s="2">
        <v>18.899999999999999</v>
      </c>
      <c r="G1249" s="2">
        <v>10.965</v>
      </c>
      <c r="H1249" s="14">
        <v>0.181294881632798</v>
      </c>
      <c r="K1249" s="7">
        <v>30058000</v>
      </c>
      <c r="L1249" s="8">
        <v>18240000</v>
      </c>
      <c r="M1249" s="9" t="s">
        <v>13</v>
      </c>
      <c r="N1249" s="12">
        <v>15606000</v>
      </c>
      <c r="O1249" s="12">
        <v>24329000</v>
      </c>
      <c r="P1249" s="13">
        <v>23111000</v>
      </c>
    </row>
    <row r="1250" spans="1:16" x14ac:dyDescent="0.25">
      <c r="A1250" t="s">
        <v>4741</v>
      </c>
      <c r="B1250" t="s">
        <v>4742</v>
      </c>
      <c r="C1250" t="s">
        <v>4743</v>
      </c>
      <c r="D1250" s="2">
        <v>5</v>
      </c>
      <c r="E1250" s="2">
        <v>5</v>
      </c>
      <c r="F1250" s="2">
        <v>23.3</v>
      </c>
      <c r="G1250" s="2">
        <v>11.752000000000001</v>
      </c>
      <c r="H1250" s="14">
        <v>0.18075902112866399</v>
      </c>
      <c r="K1250" s="7">
        <v>63010000</v>
      </c>
      <c r="L1250" s="8">
        <v>43472000</v>
      </c>
      <c r="M1250" s="9">
        <v>57934000</v>
      </c>
      <c r="N1250" s="12">
        <v>73164000</v>
      </c>
      <c r="O1250" s="12">
        <v>45152000</v>
      </c>
      <c r="P1250" s="13">
        <v>62164000</v>
      </c>
    </row>
    <row r="1251" spans="1:16" x14ac:dyDescent="0.25">
      <c r="A1251" t="s">
        <v>2338</v>
      </c>
      <c r="B1251" t="s">
        <v>2339</v>
      </c>
      <c r="C1251" t="s">
        <v>2340</v>
      </c>
      <c r="D1251" s="2">
        <v>20</v>
      </c>
      <c r="E1251" s="2">
        <v>9</v>
      </c>
      <c r="F1251" s="2">
        <v>33.299999999999997</v>
      </c>
      <c r="G1251" s="2">
        <v>56.767000000000003</v>
      </c>
      <c r="H1251" s="14">
        <v>0.17966301755942901</v>
      </c>
      <c r="K1251" s="7">
        <v>101150000</v>
      </c>
      <c r="L1251" s="8">
        <v>103590000</v>
      </c>
      <c r="M1251" s="9">
        <v>200560000</v>
      </c>
      <c r="N1251" s="12">
        <v>152900000</v>
      </c>
      <c r="O1251" s="12">
        <v>135230000</v>
      </c>
      <c r="P1251" s="13">
        <v>140260000</v>
      </c>
    </row>
    <row r="1252" spans="1:16" x14ac:dyDescent="0.25">
      <c r="A1252" t="s">
        <v>368</v>
      </c>
      <c r="B1252" t="s">
        <v>369</v>
      </c>
      <c r="C1252" t="s">
        <v>370</v>
      </c>
      <c r="D1252" s="2">
        <v>8</v>
      </c>
      <c r="E1252" s="2">
        <v>8</v>
      </c>
      <c r="F1252" s="2">
        <v>59.6</v>
      </c>
      <c r="G1252" s="2">
        <v>76.393000000000001</v>
      </c>
      <c r="H1252" s="14">
        <v>0.179594433065739</v>
      </c>
      <c r="K1252" s="7">
        <v>96383000</v>
      </c>
      <c r="L1252" s="8">
        <v>111700000</v>
      </c>
      <c r="M1252" s="9">
        <v>68208000</v>
      </c>
      <c r="N1252" s="12">
        <v>119640000</v>
      </c>
      <c r="O1252" s="12">
        <v>75180000</v>
      </c>
      <c r="P1252" s="13">
        <v>108960000</v>
      </c>
    </row>
    <row r="1253" spans="1:16" x14ac:dyDescent="0.25">
      <c r="A1253" t="s">
        <v>2107</v>
      </c>
      <c r="B1253" t="s">
        <v>2108</v>
      </c>
      <c r="C1253" t="s">
        <v>2109</v>
      </c>
      <c r="D1253" s="2">
        <v>17</v>
      </c>
      <c r="E1253" s="2">
        <v>17</v>
      </c>
      <c r="F1253" s="2">
        <v>35.5</v>
      </c>
      <c r="G1253" s="2">
        <v>57.878</v>
      </c>
      <c r="H1253" s="14">
        <v>0.179525310057913</v>
      </c>
      <c r="K1253" s="7">
        <v>116150000</v>
      </c>
      <c r="L1253" s="8">
        <v>108690000</v>
      </c>
      <c r="M1253" s="9">
        <v>290520000</v>
      </c>
      <c r="N1253" s="12">
        <v>119880000</v>
      </c>
      <c r="O1253" s="12">
        <v>137260000</v>
      </c>
      <c r="P1253" s="13">
        <v>141400000</v>
      </c>
    </row>
    <row r="1254" spans="1:16" x14ac:dyDescent="0.25">
      <c r="A1254" t="s">
        <v>2500</v>
      </c>
      <c r="B1254" t="s">
        <v>2501</v>
      </c>
      <c r="C1254" t="s">
        <v>2502</v>
      </c>
      <c r="D1254" s="2">
        <v>14</v>
      </c>
      <c r="E1254" s="2">
        <v>8</v>
      </c>
      <c r="F1254" s="2">
        <v>65.2</v>
      </c>
      <c r="G1254" s="2">
        <v>323.31</v>
      </c>
      <c r="H1254" s="14">
        <v>0.17907446158399901</v>
      </c>
      <c r="K1254" s="7">
        <v>2241200128</v>
      </c>
      <c r="L1254" s="8">
        <v>2025600000</v>
      </c>
      <c r="M1254" s="9">
        <v>2279099904</v>
      </c>
      <c r="N1254" s="12">
        <v>1520800000</v>
      </c>
      <c r="O1254" s="12">
        <v>2151000064</v>
      </c>
      <c r="P1254" s="13">
        <v>2539099904</v>
      </c>
    </row>
    <row r="1255" spans="1:16" x14ac:dyDescent="0.25">
      <c r="A1255" t="s">
        <v>3399</v>
      </c>
      <c r="B1255" t="s">
        <v>3400</v>
      </c>
      <c r="C1255" t="s">
        <v>3401</v>
      </c>
      <c r="D1255" s="2">
        <v>19</v>
      </c>
      <c r="E1255" s="2">
        <v>17</v>
      </c>
      <c r="F1255" s="2">
        <v>23</v>
      </c>
      <c r="G1255" s="2">
        <v>76.521000000000001</v>
      </c>
      <c r="H1255" s="14">
        <v>0.178623817384545</v>
      </c>
      <c r="K1255" s="7">
        <v>121150000</v>
      </c>
      <c r="L1255" s="8">
        <v>156290000</v>
      </c>
      <c r="M1255" s="9" t="s">
        <v>13</v>
      </c>
      <c r="N1255" s="12">
        <v>104660000</v>
      </c>
      <c r="O1255" s="12">
        <v>165150000</v>
      </c>
      <c r="P1255" s="13">
        <v>111770000</v>
      </c>
    </row>
    <row r="1256" spans="1:16" x14ac:dyDescent="0.25">
      <c r="A1256" t="s">
        <v>3720</v>
      </c>
      <c r="B1256" t="s">
        <v>3721</v>
      </c>
      <c r="C1256" t="s">
        <v>3722</v>
      </c>
      <c r="D1256" s="2">
        <v>3</v>
      </c>
      <c r="E1256" s="2">
        <v>3</v>
      </c>
      <c r="F1256" s="2">
        <v>12</v>
      </c>
      <c r="G1256" s="2">
        <v>24.904</v>
      </c>
      <c r="H1256" s="14">
        <v>0.17821476125913199</v>
      </c>
      <c r="K1256" s="7">
        <v>63083000</v>
      </c>
      <c r="L1256" s="8">
        <v>78946000</v>
      </c>
      <c r="M1256" s="9" t="s">
        <v>13</v>
      </c>
      <c r="N1256" s="12" t="s">
        <v>13</v>
      </c>
      <c r="O1256" s="12">
        <v>75029000</v>
      </c>
      <c r="P1256" s="13">
        <v>54475000</v>
      </c>
    </row>
    <row r="1257" spans="1:16" x14ac:dyDescent="0.25">
      <c r="A1257" t="s">
        <v>1921</v>
      </c>
      <c r="B1257" t="s">
        <v>1922</v>
      </c>
      <c r="C1257" t="s">
        <v>1923</v>
      </c>
      <c r="D1257" s="2">
        <v>6</v>
      </c>
      <c r="E1257" s="2">
        <v>6</v>
      </c>
      <c r="F1257" s="2">
        <v>13.5</v>
      </c>
      <c r="G1257" s="2">
        <v>20.92</v>
      </c>
      <c r="H1257" s="14">
        <v>0.17790519273147201</v>
      </c>
      <c r="K1257" s="7">
        <v>66436000</v>
      </c>
      <c r="L1257" s="8">
        <v>17683000</v>
      </c>
      <c r="M1257" s="9" t="s">
        <v>13</v>
      </c>
      <c r="N1257" s="12" t="s">
        <v>13</v>
      </c>
      <c r="O1257" s="12">
        <v>29597000</v>
      </c>
      <c r="P1257" s="13">
        <v>19738000</v>
      </c>
    </row>
    <row r="1258" spans="1:16" x14ac:dyDescent="0.25">
      <c r="A1258" t="s">
        <v>788</v>
      </c>
      <c r="B1258" t="s">
        <v>789</v>
      </c>
      <c r="C1258" t="s">
        <v>790</v>
      </c>
      <c r="D1258" s="2">
        <v>64</v>
      </c>
      <c r="E1258" s="2">
        <v>41</v>
      </c>
      <c r="F1258" s="2">
        <v>51.5</v>
      </c>
      <c r="G1258" s="2">
        <v>323.31</v>
      </c>
      <c r="H1258" s="14">
        <v>0.177739984204592</v>
      </c>
      <c r="K1258" s="7">
        <v>11877000192</v>
      </c>
      <c r="L1258" s="8">
        <v>10165000192</v>
      </c>
      <c r="M1258" s="9">
        <v>9162399744</v>
      </c>
      <c r="N1258" s="12">
        <v>10999000064</v>
      </c>
      <c r="O1258" s="12">
        <v>10520000512</v>
      </c>
      <c r="P1258" s="13">
        <v>10645000192</v>
      </c>
    </row>
    <row r="1259" spans="1:16" x14ac:dyDescent="0.25">
      <c r="A1259" t="s">
        <v>4537</v>
      </c>
      <c r="B1259" t="s">
        <v>4538</v>
      </c>
      <c r="C1259" t="s">
        <v>4539</v>
      </c>
      <c r="D1259" s="2">
        <v>6</v>
      </c>
      <c r="E1259" s="2">
        <v>5</v>
      </c>
      <c r="F1259" s="2">
        <v>45.9</v>
      </c>
      <c r="G1259" s="2">
        <v>22.890999999999998</v>
      </c>
      <c r="H1259" s="14">
        <v>0.17727915573738501</v>
      </c>
      <c r="K1259" s="7">
        <v>52360000</v>
      </c>
      <c r="L1259" s="8">
        <v>37466000</v>
      </c>
      <c r="M1259" s="9">
        <v>96754000</v>
      </c>
      <c r="N1259" s="12">
        <v>58810000</v>
      </c>
      <c r="O1259" s="12">
        <v>50512000</v>
      </c>
      <c r="P1259" s="13">
        <v>42352000</v>
      </c>
    </row>
    <row r="1260" spans="1:16" x14ac:dyDescent="0.25">
      <c r="A1260" t="s">
        <v>3848</v>
      </c>
      <c r="B1260" t="s">
        <v>3849</v>
      </c>
      <c r="C1260" t="s">
        <v>3850</v>
      </c>
      <c r="D1260" s="2">
        <v>12</v>
      </c>
      <c r="E1260" s="2">
        <v>9</v>
      </c>
      <c r="F1260" s="2">
        <v>30.1</v>
      </c>
      <c r="G1260" s="2">
        <v>25.873999999999999</v>
      </c>
      <c r="H1260" s="14">
        <v>0.176868412161102</v>
      </c>
      <c r="K1260" s="7">
        <v>173480000</v>
      </c>
      <c r="L1260" s="8">
        <v>120780000</v>
      </c>
      <c r="M1260" s="9" t="s">
        <v>13</v>
      </c>
      <c r="N1260" s="12">
        <v>139990000</v>
      </c>
      <c r="O1260" s="12">
        <v>127860000</v>
      </c>
      <c r="P1260" s="13">
        <v>138650000</v>
      </c>
    </row>
    <row r="1261" spans="1:16" x14ac:dyDescent="0.25">
      <c r="A1261" t="s">
        <v>4681</v>
      </c>
      <c r="B1261" t="s">
        <v>4682</v>
      </c>
      <c r="C1261" t="s">
        <v>4683</v>
      </c>
      <c r="D1261" s="2">
        <v>4</v>
      </c>
      <c r="E1261" s="2">
        <v>4</v>
      </c>
      <c r="F1261" s="2">
        <v>14.5</v>
      </c>
      <c r="G1261" s="2">
        <v>38.948999999999998</v>
      </c>
      <c r="H1261" s="14">
        <v>0.175451170696374</v>
      </c>
      <c r="K1261" s="7">
        <v>37481000</v>
      </c>
      <c r="L1261" s="8">
        <v>102600000</v>
      </c>
      <c r="M1261" s="9" t="s">
        <v>13</v>
      </c>
      <c r="N1261" s="12">
        <v>46233000</v>
      </c>
      <c r="O1261" s="12">
        <v>55333000</v>
      </c>
      <c r="P1261" s="13">
        <v>54104000</v>
      </c>
    </row>
    <row r="1262" spans="1:16" x14ac:dyDescent="0.25">
      <c r="A1262" t="s">
        <v>4594</v>
      </c>
      <c r="B1262" t="s">
        <v>4595</v>
      </c>
      <c r="C1262" t="s">
        <v>4596</v>
      </c>
      <c r="D1262" s="2">
        <v>4</v>
      </c>
      <c r="E1262" s="2">
        <v>4</v>
      </c>
      <c r="F1262" s="2">
        <v>18.100000000000001</v>
      </c>
      <c r="G1262" s="2">
        <v>12.125</v>
      </c>
      <c r="H1262" s="14">
        <v>0.17473491647199799</v>
      </c>
      <c r="K1262" s="7">
        <v>44796000</v>
      </c>
      <c r="L1262" s="8">
        <v>27136000</v>
      </c>
      <c r="M1262" s="9" t="s">
        <v>13</v>
      </c>
      <c r="N1262" s="12" t="s">
        <v>13</v>
      </c>
      <c r="O1262" s="12">
        <v>48474000</v>
      </c>
      <c r="P1262" s="13">
        <v>34012000</v>
      </c>
    </row>
    <row r="1263" spans="1:16" x14ac:dyDescent="0.25">
      <c r="A1263" t="s">
        <v>389</v>
      </c>
      <c r="B1263" t="s">
        <v>390</v>
      </c>
      <c r="C1263" t="s">
        <v>391</v>
      </c>
      <c r="D1263" s="2">
        <v>7</v>
      </c>
      <c r="E1263" s="2">
        <v>7</v>
      </c>
      <c r="F1263" s="2">
        <v>84.2</v>
      </c>
      <c r="G1263" s="2">
        <v>54.014000000000003</v>
      </c>
      <c r="H1263" s="14">
        <v>0.174651261217392</v>
      </c>
      <c r="K1263" s="7">
        <v>159880000</v>
      </c>
      <c r="L1263" s="8">
        <v>115190000</v>
      </c>
      <c r="M1263" s="9">
        <v>173210000</v>
      </c>
      <c r="N1263" s="12">
        <v>146250000</v>
      </c>
      <c r="O1263" s="12">
        <v>171550000</v>
      </c>
      <c r="P1263" s="13">
        <v>152920000</v>
      </c>
    </row>
    <row r="1264" spans="1:16" x14ac:dyDescent="0.25">
      <c r="A1264" t="s">
        <v>2428</v>
      </c>
      <c r="B1264" t="s">
        <v>2429</v>
      </c>
      <c r="C1264" t="s">
        <v>2430</v>
      </c>
      <c r="D1264" s="2">
        <v>20</v>
      </c>
      <c r="E1264" s="2">
        <v>20</v>
      </c>
      <c r="F1264" s="2">
        <v>84.7</v>
      </c>
      <c r="G1264" s="2">
        <v>323.31</v>
      </c>
      <c r="H1264" s="14">
        <v>0.173482650795687</v>
      </c>
      <c r="K1264" s="7">
        <v>2310599936</v>
      </c>
      <c r="L1264" s="8">
        <v>2282800128</v>
      </c>
      <c r="M1264" s="9">
        <v>3487899904</v>
      </c>
      <c r="N1264" s="12">
        <v>2896300032</v>
      </c>
      <c r="O1264" s="12">
        <v>3028900096</v>
      </c>
      <c r="P1264" s="13">
        <v>2569200128</v>
      </c>
    </row>
    <row r="1265" spans="1:16" x14ac:dyDescent="0.25">
      <c r="A1265" t="s">
        <v>2233</v>
      </c>
      <c r="B1265" t="s">
        <v>2234</v>
      </c>
      <c r="C1265" t="s">
        <v>2235</v>
      </c>
      <c r="D1265" s="2">
        <v>30</v>
      </c>
      <c r="E1265" s="2">
        <v>30</v>
      </c>
      <c r="F1265" s="2">
        <v>47.5</v>
      </c>
      <c r="G1265" s="2">
        <v>323.31</v>
      </c>
      <c r="H1265" s="14">
        <v>0.17304896749894899</v>
      </c>
      <c r="K1265" s="7">
        <v>3132499968</v>
      </c>
      <c r="L1265" s="8">
        <v>2723699968</v>
      </c>
      <c r="M1265" s="9">
        <v>3479200000</v>
      </c>
      <c r="N1265" s="12">
        <v>2918599936</v>
      </c>
      <c r="O1265" s="12">
        <v>3062400000</v>
      </c>
      <c r="P1265" s="13">
        <v>3007800064</v>
      </c>
    </row>
    <row r="1266" spans="1:16" x14ac:dyDescent="0.25">
      <c r="A1266" t="s">
        <v>2167</v>
      </c>
      <c r="B1266" t="s">
        <v>2168</v>
      </c>
      <c r="C1266" t="s">
        <v>2169</v>
      </c>
      <c r="D1266" s="2">
        <v>10</v>
      </c>
      <c r="E1266" s="2">
        <v>10</v>
      </c>
      <c r="F1266" s="2">
        <v>25.9</v>
      </c>
      <c r="G1266" s="2">
        <v>18.117000000000001</v>
      </c>
      <c r="H1266" s="14">
        <v>0.17303233334979701</v>
      </c>
      <c r="K1266" s="7">
        <v>75120000</v>
      </c>
      <c r="L1266" s="8">
        <v>69077000</v>
      </c>
      <c r="M1266" s="9" t="s">
        <v>13</v>
      </c>
      <c r="N1266" s="12">
        <v>82711000</v>
      </c>
      <c r="O1266" s="12">
        <v>64630000</v>
      </c>
      <c r="P1266" s="13">
        <v>81310000</v>
      </c>
    </row>
    <row r="1267" spans="1:16" x14ac:dyDescent="0.25">
      <c r="A1267" t="s">
        <v>263</v>
      </c>
      <c r="B1267" t="s">
        <v>264</v>
      </c>
      <c r="C1267" t="s">
        <v>265</v>
      </c>
      <c r="D1267" s="2">
        <v>4</v>
      </c>
      <c r="E1267" s="2">
        <v>4</v>
      </c>
      <c r="F1267" s="2">
        <v>18.3</v>
      </c>
      <c r="G1267" s="2">
        <v>17.228000000000002</v>
      </c>
      <c r="H1267" s="14">
        <v>0.17145320001866701</v>
      </c>
      <c r="K1267" s="7">
        <v>181580000</v>
      </c>
      <c r="L1267" s="8">
        <v>173760000</v>
      </c>
      <c r="M1267" s="9" t="s">
        <v>13</v>
      </c>
      <c r="N1267" s="12">
        <v>217720000</v>
      </c>
      <c r="O1267" s="12">
        <v>188110000</v>
      </c>
      <c r="P1267" s="13">
        <v>75116000</v>
      </c>
    </row>
    <row r="1268" spans="1:16" x14ac:dyDescent="0.25">
      <c r="A1268" t="s">
        <v>1717</v>
      </c>
      <c r="B1268" t="s">
        <v>1718</v>
      </c>
      <c r="C1268" t="s">
        <v>1719</v>
      </c>
      <c r="D1268" s="2">
        <v>7</v>
      </c>
      <c r="E1268" s="2">
        <v>7</v>
      </c>
      <c r="F1268" s="2">
        <v>32.5</v>
      </c>
      <c r="G1268" s="2">
        <v>26.155000000000001</v>
      </c>
      <c r="H1268" s="14">
        <v>0.17102601150824501</v>
      </c>
      <c r="K1268" s="7">
        <v>137160000</v>
      </c>
      <c r="L1268" s="8">
        <v>97821000</v>
      </c>
      <c r="M1268" s="9">
        <v>84042000</v>
      </c>
      <c r="N1268" s="12">
        <v>77962000</v>
      </c>
      <c r="O1268" s="12">
        <v>138520000</v>
      </c>
      <c r="P1268" s="13">
        <v>146150000</v>
      </c>
    </row>
    <row r="1269" spans="1:16" x14ac:dyDescent="0.25">
      <c r="A1269" t="s">
        <v>4261</v>
      </c>
      <c r="B1269" t="s">
        <v>4262</v>
      </c>
      <c r="C1269" t="s">
        <v>4263</v>
      </c>
      <c r="D1269" s="2">
        <v>2</v>
      </c>
      <c r="E1269" s="2">
        <v>2</v>
      </c>
      <c r="F1269" s="2">
        <v>4.4000000000000004</v>
      </c>
      <c r="G1269" s="2">
        <v>1.8907</v>
      </c>
      <c r="H1269" s="14">
        <v>0.170047013661381</v>
      </c>
      <c r="K1269" s="7">
        <v>10558000</v>
      </c>
      <c r="L1269" s="8">
        <v>13844000</v>
      </c>
      <c r="M1269" s="9" t="s">
        <v>13</v>
      </c>
      <c r="N1269" s="12" t="s">
        <v>13</v>
      </c>
      <c r="O1269" s="12">
        <v>13024000</v>
      </c>
      <c r="P1269" s="13">
        <v>12800000</v>
      </c>
    </row>
    <row r="1270" spans="1:16" x14ac:dyDescent="0.25">
      <c r="A1270" t="s">
        <v>2770</v>
      </c>
      <c r="B1270" t="s">
        <v>2771</v>
      </c>
      <c r="C1270" t="s">
        <v>2772</v>
      </c>
      <c r="D1270" s="2">
        <v>9</v>
      </c>
      <c r="E1270" s="2">
        <v>4</v>
      </c>
      <c r="F1270" s="2">
        <v>50.8</v>
      </c>
      <c r="G1270" s="2">
        <v>40.887</v>
      </c>
      <c r="H1270" s="14">
        <v>0.169844078644694</v>
      </c>
      <c r="K1270" s="7">
        <v>95099000</v>
      </c>
      <c r="L1270" s="8">
        <v>57930000</v>
      </c>
      <c r="M1270" s="9" t="s">
        <v>13</v>
      </c>
      <c r="N1270" s="12" t="s">
        <v>13</v>
      </c>
      <c r="O1270" s="12">
        <v>69329000</v>
      </c>
      <c r="P1270" s="13">
        <v>62162000</v>
      </c>
    </row>
    <row r="1271" spans="1:16" x14ac:dyDescent="0.25">
      <c r="A1271" t="s">
        <v>3130</v>
      </c>
      <c r="B1271" t="s">
        <v>3131</v>
      </c>
      <c r="C1271" t="s">
        <v>3132</v>
      </c>
      <c r="D1271" s="2">
        <v>5</v>
      </c>
      <c r="E1271" s="2">
        <v>4</v>
      </c>
      <c r="F1271" s="2">
        <v>4.9000000000000004</v>
      </c>
      <c r="G1271" s="2">
        <v>45.46</v>
      </c>
      <c r="H1271" s="14">
        <v>0.16977903525789501</v>
      </c>
      <c r="K1271" s="7">
        <v>67537000</v>
      </c>
      <c r="L1271" s="8">
        <v>36263000</v>
      </c>
      <c r="M1271" s="9" t="s">
        <v>13</v>
      </c>
      <c r="N1271" s="12">
        <v>40130000</v>
      </c>
      <c r="O1271" s="12">
        <v>39890000</v>
      </c>
      <c r="P1271" s="13">
        <v>52809000</v>
      </c>
    </row>
    <row r="1272" spans="1:16" x14ac:dyDescent="0.25">
      <c r="A1272" t="s">
        <v>2455</v>
      </c>
      <c r="B1272" t="s">
        <v>2456</v>
      </c>
      <c r="C1272" t="s">
        <v>2457</v>
      </c>
      <c r="D1272" s="2">
        <v>12</v>
      </c>
      <c r="E1272" s="2">
        <v>11</v>
      </c>
      <c r="F1272" s="2">
        <v>61.3</v>
      </c>
      <c r="G1272" s="2">
        <v>90.337000000000003</v>
      </c>
      <c r="H1272" s="14">
        <v>0.168008178626043</v>
      </c>
      <c r="K1272" s="7">
        <v>766520000</v>
      </c>
      <c r="L1272" s="8">
        <v>999409984</v>
      </c>
      <c r="M1272" s="9">
        <v>1558000000</v>
      </c>
      <c r="N1272" s="12">
        <v>2004099968</v>
      </c>
      <c r="O1272" s="12">
        <v>1004899968</v>
      </c>
      <c r="P1272" s="13">
        <v>912150016</v>
      </c>
    </row>
    <row r="1273" spans="1:16" x14ac:dyDescent="0.25">
      <c r="A1273" t="s">
        <v>458</v>
      </c>
      <c r="B1273" t="s">
        <v>459</v>
      </c>
      <c r="C1273" t="s">
        <v>460</v>
      </c>
      <c r="D1273" s="2">
        <v>16</v>
      </c>
      <c r="E1273" s="2">
        <v>16</v>
      </c>
      <c r="F1273" s="2">
        <v>68.900000000000006</v>
      </c>
      <c r="G1273" s="2">
        <v>323.31</v>
      </c>
      <c r="H1273" s="14">
        <v>0.16776493794127201</v>
      </c>
      <c r="K1273" s="7">
        <v>1241900032</v>
      </c>
      <c r="L1273" s="8">
        <v>1387500032</v>
      </c>
      <c r="M1273" s="9">
        <v>1696000000</v>
      </c>
      <c r="N1273" s="12">
        <v>1297500032</v>
      </c>
      <c r="O1273" s="12">
        <v>1637100032</v>
      </c>
      <c r="P1273" s="13">
        <v>1142499968</v>
      </c>
    </row>
    <row r="1274" spans="1:16" x14ac:dyDescent="0.25">
      <c r="A1274" t="s">
        <v>3307</v>
      </c>
      <c r="B1274" t="s">
        <v>3308</v>
      </c>
      <c r="C1274" t="s">
        <v>3309</v>
      </c>
      <c r="D1274" s="2">
        <v>7</v>
      </c>
      <c r="E1274" s="2">
        <v>4</v>
      </c>
      <c r="F1274" s="2">
        <v>44</v>
      </c>
      <c r="G1274" s="2">
        <v>70.331000000000003</v>
      </c>
      <c r="H1274" s="14">
        <v>0.167616393979718</v>
      </c>
      <c r="K1274" s="7">
        <v>299889984</v>
      </c>
      <c r="L1274" s="8">
        <v>263140000</v>
      </c>
      <c r="M1274" s="9">
        <v>401790016</v>
      </c>
      <c r="N1274" s="12">
        <v>257350000</v>
      </c>
      <c r="O1274" s="12">
        <v>484300000</v>
      </c>
      <c r="P1274" s="13">
        <v>341790016</v>
      </c>
    </row>
    <row r="1275" spans="1:16" x14ac:dyDescent="0.25">
      <c r="A1275" t="s">
        <v>2458</v>
      </c>
      <c r="B1275" t="s">
        <v>2459</v>
      </c>
      <c r="C1275" t="s">
        <v>2460</v>
      </c>
      <c r="D1275" s="2">
        <v>5</v>
      </c>
      <c r="E1275" s="2">
        <v>4</v>
      </c>
      <c r="F1275" s="2">
        <v>34.5</v>
      </c>
      <c r="G1275" s="2">
        <v>4.5750000000000002</v>
      </c>
      <c r="H1275" s="14">
        <v>0.166546553110092</v>
      </c>
      <c r="K1275" s="7">
        <v>137070000</v>
      </c>
      <c r="L1275" s="8">
        <v>72239000</v>
      </c>
      <c r="M1275" s="9" t="s">
        <v>13</v>
      </c>
      <c r="N1275" s="12" t="s">
        <v>13</v>
      </c>
      <c r="O1275" s="12">
        <v>128500000</v>
      </c>
      <c r="P1275" s="13">
        <v>105900000</v>
      </c>
    </row>
    <row r="1276" spans="1:16" x14ac:dyDescent="0.25">
      <c r="A1276" t="s">
        <v>1567</v>
      </c>
      <c r="B1276" t="s">
        <v>1568</v>
      </c>
      <c r="C1276" t="s">
        <v>1569</v>
      </c>
      <c r="D1276" s="2">
        <v>13</v>
      </c>
      <c r="E1276" s="2">
        <v>5</v>
      </c>
      <c r="F1276" s="2">
        <v>11.5</v>
      </c>
      <c r="G1276" s="2">
        <v>15.651999999999999</v>
      </c>
      <c r="H1276" s="14">
        <v>0.166049485376108</v>
      </c>
      <c r="K1276" s="7">
        <v>36112000</v>
      </c>
      <c r="L1276" s="8">
        <v>57861000</v>
      </c>
      <c r="M1276" s="9" t="s">
        <v>13</v>
      </c>
      <c r="N1276" s="12" t="s">
        <v>13</v>
      </c>
      <c r="O1276" s="12">
        <v>64554000</v>
      </c>
      <c r="P1276" s="13">
        <v>43360000</v>
      </c>
    </row>
    <row r="1277" spans="1:16" x14ac:dyDescent="0.25">
      <c r="A1277" t="s">
        <v>590</v>
      </c>
      <c r="B1277" t="s">
        <v>591</v>
      </c>
      <c r="C1277" t="s">
        <v>592</v>
      </c>
      <c r="D1277" s="2">
        <v>13</v>
      </c>
      <c r="E1277" s="2">
        <v>13</v>
      </c>
      <c r="F1277" s="2">
        <v>62.9</v>
      </c>
      <c r="G1277" s="2">
        <v>44.045000000000002</v>
      </c>
      <c r="H1277" s="14">
        <v>0.16603761155063201</v>
      </c>
      <c r="K1277" s="7">
        <v>174010000</v>
      </c>
      <c r="L1277" s="8">
        <v>149770000</v>
      </c>
      <c r="M1277" s="9">
        <v>315049984</v>
      </c>
      <c r="N1277" s="12">
        <v>232080000</v>
      </c>
      <c r="O1277" s="12">
        <v>234430000</v>
      </c>
      <c r="P1277" s="13">
        <v>204840000</v>
      </c>
    </row>
    <row r="1278" spans="1:16" x14ac:dyDescent="0.25">
      <c r="A1278" t="s">
        <v>584</v>
      </c>
      <c r="B1278" t="s">
        <v>585</v>
      </c>
      <c r="C1278" t="s">
        <v>586</v>
      </c>
      <c r="D1278" s="2">
        <v>14</v>
      </c>
      <c r="E1278" s="2">
        <v>14</v>
      </c>
      <c r="F1278" s="2">
        <v>14</v>
      </c>
      <c r="G1278" s="2">
        <v>79.56</v>
      </c>
      <c r="H1278" s="14">
        <v>0.165967121982808</v>
      </c>
      <c r="K1278" s="7">
        <v>98877000</v>
      </c>
      <c r="L1278" s="8">
        <v>103050000</v>
      </c>
      <c r="M1278" s="9">
        <v>85924000</v>
      </c>
      <c r="N1278" s="12">
        <v>108280000</v>
      </c>
      <c r="O1278" s="12">
        <v>98302000</v>
      </c>
      <c r="P1278" s="13">
        <v>90811000</v>
      </c>
    </row>
    <row r="1279" spans="1:16" x14ac:dyDescent="0.25">
      <c r="A1279" t="s">
        <v>1951</v>
      </c>
      <c r="B1279" t="s">
        <v>1952</v>
      </c>
      <c r="C1279" t="s">
        <v>1953</v>
      </c>
      <c r="D1279" s="2">
        <v>37</v>
      </c>
      <c r="E1279" s="2">
        <v>37</v>
      </c>
      <c r="F1279" s="2">
        <v>81.8</v>
      </c>
      <c r="G1279" s="2">
        <v>323.31</v>
      </c>
      <c r="H1279" s="14">
        <v>0.16405081986606301</v>
      </c>
      <c r="K1279" s="7">
        <v>1531699968</v>
      </c>
      <c r="L1279" s="8">
        <v>1008700032</v>
      </c>
      <c r="M1279" s="9">
        <v>1800600064</v>
      </c>
      <c r="N1279" s="12">
        <v>1172099968</v>
      </c>
      <c r="O1279" s="12">
        <v>1499600000</v>
      </c>
      <c r="P1279" s="13">
        <v>1237600000</v>
      </c>
    </row>
    <row r="1280" spans="1:16" x14ac:dyDescent="0.25">
      <c r="A1280" t="s">
        <v>3094</v>
      </c>
      <c r="B1280" t="s">
        <v>3095</v>
      </c>
      <c r="C1280" t="s">
        <v>3096</v>
      </c>
      <c r="D1280" s="2">
        <v>193</v>
      </c>
      <c r="E1280" s="2">
        <v>193</v>
      </c>
      <c r="F1280" s="2">
        <v>71.2</v>
      </c>
      <c r="G1280" s="2">
        <v>323.31</v>
      </c>
      <c r="H1280" s="14">
        <v>0.16248934126525399</v>
      </c>
      <c r="K1280" s="7">
        <v>8223000064</v>
      </c>
      <c r="L1280" s="8">
        <v>6921099776</v>
      </c>
      <c r="M1280" s="9">
        <v>8448600064</v>
      </c>
      <c r="N1280" s="12">
        <v>7360399872</v>
      </c>
      <c r="O1280" s="12">
        <v>8938900480</v>
      </c>
      <c r="P1280" s="13">
        <v>8148599808</v>
      </c>
    </row>
    <row r="1281" spans="1:16" x14ac:dyDescent="0.25">
      <c r="A1281" t="s">
        <v>128</v>
      </c>
      <c r="B1281" t="s">
        <v>129</v>
      </c>
      <c r="C1281" t="s">
        <v>130</v>
      </c>
      <c r="D1281" s="2">
        <v>36</v>
      </c>
      <c r="E1281" s="2">
        <v>36</v>
      </c>
      <c r="F1281" s="2">
        <v>81.8</v>
      </c>
      <c r="G1281" s="2">
        <v>323.31</v>
      </c>
      <c r="H1281" s="14">
        <v>0.161310484599688</v>
      </c>
      <c r="K1281" s="7">
        <v>7358600192</v>
      </c>
      <c r="L1281" s="8">
        <v>17649000448</v>
      </c>
      <c r="M1281" s="9">
        <v>10739000320</v>
      </c>
      <c r="N1281" s="12">
        <v>11523999744</v>
      </c>
      <c r="O1281" s="12">
        <v>13553000448</v>
      </c>
      <c r="P1281" s="13">
        <v>12444000256</v>
      </c>
    </row>
    <row r="1282" spans="1:16" x14ac:dyDescent="0.25">
      <c r="A1282" t="s">
        <v>833</v>
      </c>
      <c r="B1282" t="s">
        <v>834</v>
      </c>
      <c r="C1282" t="s">
        <v>835</v>
      </c>
      <c r="D1282" s="2">
        <v>4</v>
      </c>
      <c r="E1282" s="2">
        <v>4</v>
      </c>
      <c r="F1282" s="2">
        <v>14.5</v>
      </c>
      <c r="G1282" s="2">
        <v>27.157</v>
      </c>
      <c r="H1282" s="14">
        <v>0.15997610428696801</v>
      </c>
      <c r="K1282" s="7">
        <v>28859000</v>
      </c>
      <c r="L1282" s="8">
        <v>20906000</v>
      </c>
      <c r="M1282" s="9" t="s">
        <v>13</v>
      </c>
      <c r="N1282" s="12" t="s">
        <v>13</v>
      </c>
      <c r="O1282" s="12">
        <v>29702000</v>
      </c>
      <c r="P1282" s="13">
        <v>13936000</v>
      </c>
    </row>
    <row r="1283" spans="1:16" x14ac:dyDescent="0.25">
      <c r="A1283" t="s">
        <v>2926</v>
      </c>
      <c r="B1283" t="s">
        <v>2927</v>
      </c>
      <c r="C1283" t="s">
        <v>2928</v>
      </c>
      <c r="D1283" s="2">
        <v>20</v>
      </c>
      <c r="E1283" s="2">
        <v>12</v>
      </c>
      <c r="F1283" s="2">
        <v>47</v>
      </c>
      <c r="G1283" s="2">
        <v>176.77</v>
      </c>
      <c r="H1283" s="14">
        <v>0.15991002453720299</v>
      </c>
      <c r="K1283" s="7">
        <v>591960000</v>
      </c>
      <c r="L1283" s="8">
        <v>527150016</v>
      </c>
      <c r="M1283" s="9">
        <v>960840000</v>
      </c>
      <c r="N1283" s="12">
        <v>651270016</v>
      </c>
      <c r="O1283" s="12">
        <v>910990016</v>
      </c>
      <c r="P1283" s="13">
        <v>664040000</v>
      </c>
    </row>
    <row r="1284" spans="1:16" x14ac:dyDescent="0.25">
      <c r="A1284" t="s">
        <v>524</v>
      </c>
      <c r="B1284" t="s">
        <v>525</v>
      </c>
      <c r="C1284" t="s">
        <v>526</v>
      </c>
      <c r="D1284" s="2">
        <v>26</v>
      </c>
      <c r="E1284" s="2">
        <v>25</v>
      </c>
      <c r="F1284" s="2">
        <v>59.6</v>
      </c>
      <c r="G1284" s="2">
        <v>323.31</v>
      </c>
      <c r="H1284" s="14">
        <v>0.15968365680211599</v>
      </c>
      <c r="K1284" s="7">
        <v>1414000000</v>
      </c>
      <c r="L1284" s="8">
        <v>805529984</v>
      </c>
      <c r="M1284" s="9">
        <v>1309100032</v>
      </c>
      <c r="N1284" s="12">
        <v>1123399936</v>
      </c>
      <c r="O1284" s="12">
        <v>1105500032</v>
      </c>
      <c r="P1284" s="13">
        <v>949120000</v>
      </c>
    </row>
    <row r="1285" spans="1:16" x14ac:dyDescent="0.25">
      <c r="A1285" t="s">
        <v>4732</v>
      </c>
      <c r="B1285" t="s">
        <v>4733</v>
      </c>
      <c r="C1285" t="s">
        <v>4734</v>
      </c>
      <c r="D1285" s="2">
        <v>16</v>
      </c>
      <c r="E1285" s="2">
        <v>16</v>
      </c>
      <c r="F1285" s="2">
        <v>47</v>
      </c>
      <c r="G1285" s="2">
        <v>86.397000000000006</v>
      </c>
      <c r="H1285" s="14">
        <v>0.159299574202283</v>
      </c>
      <c r="K1285" s="7">
        <v>277190016</v>
      </c>
      <c r="L1285" s="8">
        <v>233200000</v>
      </c>
      <c r="M1285" s="9">
        <v>374489984</v>
      </c>
      <c r="N1285" s="12">
        <v>241940000</v>
      </c>
      <c r="O1285" s="12">
        <v>300880000</v>
      </c>
      <c r="P1285" s="13">
        <v>273960000</v>
      </c>
    </row>
    <row r="1286" spans="1:16" x14ac:dyDescent="0.25">
      <c r="A1286" t="s">
        <v>815</v>
      </c>
      <c r="B1286" t="s">
        <v>816</v>
      </c>
      <c r="C1286" t="s">
        <v>817</v>
      </c>
      <c r="D1286" s="2">
        <v>12</v>
      </c>
      <c r="E1286" s="2">
        <v>11</v>
      </c>
      <c r="F1286" s="2">
        <v>17.600000000000001</v>
      </c>
      <c r="G1286" s="2">
        <v>95.584000000000003</v>
      </c>
      <c r="H1286" s="14">
        <v>0.15847229714368499</v>
      </c>
      <c r="K1286" s="7">
        <v>683480000</v>
      </c>
      <c r="L1286" s="8">
        <v>657649984</v>
      </c>
      <c r="M1286" s="9">
        <v>147680000</v>
      </c>
      <c r="N1286" s="12">
        <v>127400000</v>
      </c>
      <c r="O1286" s="12">
        <v>468120000</v>
      </c>
      <c r="P1286" s="13">
        <v>477470016</v>
      </c>
    </row>
    <row r="1287" spans="1:16" x14ac:dyDescent="0.25">
      <c r="A1287" t="s">
        <v>1333</v>
      </c>
      <c r="B1287" t="s">
        <v>1334</v>
      </c>
      <c r="C1287" t="s">
        <v>1335</v>
      </c>
      <c r="D1287" s="2">
        <v>3</v>
      </c>
      <c r="E1287" s="2">
        <v>3</v>
      </c>
      <c r="F1287" s="2">
        <v>5.8</v>
      </c>
      <c r="G1287" s="2">
        <v>9.4261999999999997</v>
      </c>
      <c r="H1287" s="14">
        <v>0.15612037038109999</v>
      </c>
      <c r="K1287" s="7">
        <v>23695000</v>
      </c>
      <c r="L1287" s="8">
        <v>26484000</v>
      </c>
      <c r="M1287" s="9" t="s">
        <v>13</v>
      </c>
      <c r="N1287" s="12" t="s">
        <v>13</v>
      </c>
      <c r="O1287" s="12">
        <v>22600000</v>
      </c>
      <c r="P1287" s="13">
        <v>33238000</v>
      </c>
    </row>
    <row r="1288" spans="1:16" x14ac:dyDescent="0.25">
      <c r="A1288" t="s">
        <v>3330</v>
      </c>
      <c r="B1288" t="s">
        <v>3331</v>
      </c>
      <c r="C1288" t="s">
        <v>3332</v>
      </c>
      <c r="D1288" s="2">
        <v>27</v>
      </c>
      <c r="E1288" s="2">
        <v>25</v>
      </c>
      <c r="F1288" s="2">
        <v>65.599999999999994</v>
      </c>
      <c r="G1288" s="2">
        <v>323.31</v>
      </c>
      <c r="H1288" s="14">
        <v>0.15554264602233001</v>
      </c>
      <c r="K1288" s="7">
        <v>5007200256</v>
      </c>
      <c r="L1288" s="8">
        <v>9799300096</v>
      </c>
      <c r="M1288" s="9">
        <v>5610800128</v>
      </c>
      <c r="N1288" s="12">
        <v>5669100032</v>
      </c>
      <c r="O1288" s="12">
        <v>6169399808</v>
      </c>
      <c r="P1288" s="13">
        <v>6064999936</v>
      </c>
    </row>
    <row r="1289" spans="1:16" x14ac:dyDescent="0.25">
      <c r="A1289" t="s">
        <v>3672</v>
      </c>
      <c r="B1289" t="s">
        <v>3673</v>
      </c>
      <c r="C1289" t="s">
        <v>3674</v>
      </c>
      <c r="D1289" s="2">
        <v>2</v>
      </c>
      <c r="E1289" s="2">
        <v>2</v>
      </c>
      <c r="F1289" s="2">
        <v>10.4</v>
      </c>
      <c r="G1289" s="2">
        <v>8.5617000000000001</v>
      </c>
      <c r="H1289" s="14">
        <v>0.15327248346564201</v>
      </c>
      <c r="K1289" s="7">
        <v>42896000</v>
      </c>
      <c r="L1289" s="8">
        <v>41248000</v>
      </c>
      <c r="M1289" s="9" t="s">
        <v>13</v>
      </c>
      <c r="N1289" s="12" t="s">
        <v>13</v>
      </c>
      <c r="O1289" s="12">
        <v>40827000</v>
      </c>
      <c r="P1289" s="13">
        <v>42332000</v>
      </c>
    </row>
    <row r="1290" spans="1:16" x14ac:dyDescent="0.25">
      <c r="A1290" t="s">
        <v>1007</v>
      </c>
      <c r="B1290" t="s">
        <v>1008</v>
      </c>
      <c r="C1290" t="s">
        <v>1009</v>
      </c>
      <c r="D1290" s="2">
        <v>9</v>
      </c>
      <c r="E1290" s="2">
        <v>9</v>
      </c>
      <c r="F1290" s="2">
        <v>68.900000000000006</v>
      </c>
      <c r="G1290" s="2">
        <v>200.45</v>
      </c>
      <c r="H1290" s="14">
        <v>0.153271377530284</v>
      </c>
      <c r="K1290" s="7">
        <v>430689984</v>
      </c>
      <c r="L1290" s="8">
        <v>404129984</v>
      </c>
      <c r="M1290" s="9">
        <v>852550016</v>
      </c>
      <c r="N1290" s="12">
        <v>576579968</v>
      </c>
      <c r="O1290" s="12">
        <v>532960000</v>
      </c>
      <c r="P1290" s="13">
        <v>653840000</v>
      </c>
    </row>
    <row r="1291" spans="1:16" x14ac:dyDescent="0.25">
      <c r="A1291" t="s">
        <v>2755</v>
      </c>
      <c r="B1291" t="s">
        <v>2756</v>
      </c>
      <c r="C1291" t="s">
        <v>2757</v>
      </c>
      <c r="D1291" s="2">
        <v>25</v>
      </c>
      <c r="E1291" s="2">
        <v>24</v>
      </c>
      <c r="F1291" s="2">
        <v>11.9</v>
      </c>
      <c r="G1291" s="2">
        <v>74.144999999999996</v>
      </c>
      <c r="H1291" s="14">
        <v>0.152790412064438</v>
      </c>
      <c r="K1291" s="7">
        <v>171090000</v>
      </c>
      <c r="L1291" s="8">
        <v>105550000</v>
      </c>
      <c r="M1291" s="9" t="s">
        <v>13</v>
      </c>
      <c r="N1291" s="12">
        <v>177280000</v>
      </c>
      <c r="O1291" s="12">
        <v>123990000</v>
      </c>
      <c r="P1291" s="13">
        <v>146310000</v>
      </c>
    </row>
    <row r="1292" spans="1:16" x14ac:dyDescent="0.25">
      <c r="A1292" t="s">
        <v>1339</v>
      </c>
      <c r="B1292" t="s">
        <v>1340</v>
      </c>
      <c r="C1292" t="s">
        <v>1341</v>
      </c>
      <c r="D1292" s="2">
        <v>7</v>
      </c>
      <c r="E1292" s="2">
        <v>2</v>
      </c>
      <c r="F1292" s="2">
        <v>15.6</v>
      </c>
      <c r="G1292" s="2">
        <v>19.010999999999999</v>
      </c>
      <c r="H1292" s="14">
        <v>0.15236127338659999</v>
      </c>
      <c r="K1292" s="7">
        <v>61986000</v>
      </c>
      <c r="L1292" s="8">
        <v>73697000</v>
      </c>
      <c r="M1292" s="9" t="s">
        <v>13</v>
      </c>
      <c r="N1292" s="12">
        <v>46877000</v>
      </c>
      <c r="O1292" s="12">
        <v>92739000</v>
      </c>
      <c r="P1292" s="13">
        <v>108660000</v>
      </c>
    </row>
    <row r="1293" spans="1:16" x14ac:dyDescent="0.25">
      <c r="A1293" t="s">
        <v>2116</v>
      </c>
      <c r="B1293" t="s">
        <v>2117</v>
      </c>
      <c r="C1293" t="s">
        <v>2118</v>
      </c>
      <c r="D1293" s="2">
        <v>6</v>
      </c>
      <c r="E1293" s="2">
        <v>6</v>
      </c>
      <c r="F1293" s="2">
        <v>22.9</v>
      </c>
      <c r="G1293" s="2">
        <v>10.346</v>
      </c>
      <c r="H1293" s="14">
        <v>0.152340570352654</v>
      </c>
      <c r="K1293" s="7">
        <v>68757000</v>
      </c>
      <c r="L1293" s="8">
        <v>85466000</v>
      </c>
      <c r="M1293" s="9">
        <v>43858000</v>
      </c>
      <c r="N1293" s="12">
        <v>186190000</v>
      </c>
      <c r="O1293" s="12">
        <v>32092000</v>
      </c>
      <c r="P1293" s="13">
        <v>84045000</v>
      </c>
    </row>
    <row r="1294" spans="1:16" x14ac:dyDescent="0.25">
      <c r="A1294" t="s">
        <v>2329</v>
      </c>
      <c r="B1294" t="s">
        <v>2330</v>
      </c>
      <c r="C1294" t="s">
        <v>2331</v>
      </c>
      <c r="D1294" s="2">
        <v>31</v>
      </c>
      <c r="E1294" s="2">
        <v>31</v>
      </c>
      <c r="F1294" s="2">
        <v>37.700000000000003</v>
      </c>
      <c r="G1294" s="2">
        <v>323.31</v>
      </c>
      <c r="H1294" s="14">
        <v>0.15227120647369799</v>
      </c>
      <c r="K1294" s="7">
        <v>659240000</v>
      </c>
      <c r="L1294" s="8">
        <v>451670016</v>
      </c>
      <c r="M1294" s="9">
        <v>320310016</v>
      </c>
      <c r="N1294" s="12">
        <v>444820000</v>
      </c>
      <c r="O1294" s="12">
        <v>606550016</v>
      </c>
      <c r="P1294" s="13">
        <v>468100000</v>
      </c>
    </row>
    <row r="1295" spans="1:16" x14ac:dyDescent="0.25">
      <c r="A1295" t="s">
        <v>332</v>
      </c>
      <c r="B1295" t="s">
        <v>333</v>
      </c>
      <c r="C1295" t="s">
        <v>334</v>
      </c>
      <c r="D1295" s="2">
        <v>3</v>
      </c>
      <c r="E1295" s="2">
        <v>3</v>
      </c>
      <c r="F1295" s="2">
        <v>8.5</v>
      </c>
      <c r="G1295" s="2">
        <v>12.648</v>
      </c>
      <c r="H1295" s="14">
        <v>0.15223638559977701</v>
      </c>
      <c r="K1295" s="7">
        <v>23872000</v>
      </c>
      <c r="L1295" s="8">
        <v>28375000</v>
      </c>
      <c r="M1295" s="9" t="s">
        <v>13</v>
      </c>
      <c r="N1295" s="12">
        <v>34082000</v>
      </c>
      <c r="O1295" s="12">
        <v>21523000</v>
      </c>
      <c r="P1295" s="13">
        <v>17175000</v>
      </c>
    </row>
    <row r="1296" spans="1:16" x14ac:dyDescent="0.25">
      <c r="A1296" t="s">
        <v>4344</v>
      </c>
      <c r="B1296" t="s">
        <v>4345</v>
      </c>
      <c r="C1296" t="s">
        <v>4346</v>
      </c>
      <c r="D1296" s="2">
        <v>4</v>
      </c>
      <c r="E1296" s="2">
        <v>4</v>
      </c>
      <c r="F1296" s="2">
        <v>10.7</v>
      </c>
      <c r="G1296" s="2">
        <v>15.507</v>
      </c>
      <c r="H1296" s="14">
        <v>0.15178767239957</v>
      </c>
      <c r="K1296" s="7" t="s">
        <v>13</v>
      </c>
      <c r="L1296" s="8">
        <v>435820000</v>
      </c>
      <c r="M1296" s="9">
        <v>269240000</v>
      </c>
      <c r="N1296" s="12">
        <v>243040000</v>
      </c>
      <c r="O1296" s="12">
        <v>478350016</v>
      </c>
      <c r="P1296" s="13">
        <v>219700000</v>
      </c>
    </row>
    <row r="1297" spans="1:16" x14ac:dyDescent="0.25">
      <c r="A1297" t="s">
        <v>3239</v>
      </c>
      <c r="B1297" t="s">
        <v>3240</v>
      </c>
      <c r="C1297" t="s">
        <v>3241</v>
      </c>
      <c r="D1297" s="2">
        <v>60</v>
      </c>
      <c r="E1297" s="2">
        <v>60</v>
      </c>
      <c r="F1297" s="2">
        <v>16.100000000000001</v>
      </c>
      <c r="G1297" s="2">
        <v>160.03</v>
      </c>
      <c r="H1297" s="14">
        <v>0.15178495226813901</v>
      </c>
      <c r="K1297" s="7">
        <v>429520000</v>
      </c>
      <c r="L1297" s="8">
        <v>139310000</v>
      </c>
      <c r="M1297" s="9" t="s">
        <v>13</v>
      </c>
      <c r="N1297" s="12">
        <v>107350000</v>
      </c>
      <c r="O1297" s="12">
        <v>274449984</v>
      </c>
      <c r="P1297" s="13">
        <v>244570000</v>
      </c>
    </row>
    <row r="1298" spans="1:16" x14ac:dyDescent="0.25">
      <c r="A1298" t="s">
        <v>3118</v>
      </c>
      <c r="B1298" t="s">
        <v>3119</v>
      </c>
      <c r="C1298" t="s">
        <v>3120</v>
      </c>
      <c r="D1298" s="2">
        <v>5</v>
      </c>
      <c r="E1298" s="2">
        <v>5</v>
      </c>
      <c r="F1298" s="2">
        <v>33.1</v>
      </c>
      <c r="G1298" s="2">
        <v>11.462999999999999</v>
      </c>
      <c r="H1298" s="14">
        <v>0.15133276525141301</v>
      </c>
      <c r="K1298" s="7">
        <v>72128000</v>
      </c>
      <c r="L1298" s="8">
        <v>59304000</v>
      </c>
      <c r="M1298" s="9">
        <v>84250000</v>
      </c>
      <c r="N1298" s="12">
        <v>109190000</v>
      </c>
      <c r="O1298" s="12">
        <v>44153000</v>
      </c>
      <c r="P1298" s="13">
        <v>52125000</v>
      </c>
    </row>
    <row r="1299" spans="1:16" x14ac:dyDescent="0.25">
      <c r="A1299" t="s">
        <v>1477</v>
      </c>
      <c r="B1299" t="s">
        <v>1478</v>
      </c>
      <c r="C1299" t="s">
        <v>1479</v>
      </c>
      <c r="D1299" s="2">
        <v>16</v>
      </c>
      <c r="E1299" s="2">
        <v>16</v>
      </c>
      <c r="F1299" s="2">
        <v>54.2</v>
      </c>
      <c r="G1299" s="2">
        <v>77.962999999999994</v>
      </c>
      <c r="H1299" s="14">
        <v>0.15062881846923901</v>
      </c>
      <c r="K1299" s="7">
        <v>344670016</v>
      </c>
      <c r="L1299" s="8">
        <v>213750000</v>
      </c>
      <c r="M1299" s="9">
        <v>95606000</v>
      </c>
      <c r="N1299" s="12">
        <v>208940000</v>
      </c>
      <c r="O1299" s="12">
        <v>216420000</v>
      </c>
      <c r="P1299" s="13">
        <v>246110000</v>
      </c>
    </row>
    <row r="1300" spans="1:16" x14ac:dyDescent="0.25">
      <c r="A1300" t="s">
        <v>3866</v>
      </c>
      <c r="B1300" t="s">
        <v>3867</v>
      </c>
      <c r="C1300" t="s">
        <v>3868</v>
      </c>
      <c r="D1300" s="2">
        <v>3</v>
      </c>
      <c r="E1300" s="2">
        <v>3</v>
      </c>
      <c r="F1300" s="2">
        <v>18.399999999999999</v>
      </c>
      <c r="G1300" s="2">
        <v>37.670999999999999</v>
      </c>
      <c r="H1300" s="14">
        <v>0.150398079134691</v>
      </c>
      <c r="K1300" s="7">
        <v>69557000</v>
      </c>
      <c r="L1300" s="8">
        <v>55058000</v>
      </c>
      <c r="M1300" s="9" t="s">
        <v>13</v>
      </c>
      <c r="N1300" s="12" t="s">
        <v>13</v>
      </c>
      <c r="O1300" s="12">
        <v>66967000</v>
      </c>
      <c r="P1300" s="13">
        <v>47926000</v>
      </c>
    </row>
    <row r="1301" spans="1:16" x14ac:dyDescent="0.25">
      <c r="A1301" t="s">
        <v>1309</v>
      </c>
      <c r="B1301" t="s">
        <v>1310</v>
      </c>
      <c r="C1301" t="s">
        <v>1311</v>
      </c>
      <c r="D1301" s="2">
        <v>46</v>
      </c>
      <c r="E1301" s="2">
        <v>31</v>
      </c>
      <c r="F1301" s="2">
        <v>63.3</v>
      </c>
      <c r="G1301" s="2">
        <v>323.31</v>
      </c>
      <c r="H1301" s="14">
        <v>0.15021811875684099</v>
      </c>
      <c r="K1301" s="7">
        <v>1857299968</v>
      </c>
      <c r="L1301" s="8">
        <v>4649200128</v>
      </c>
      <c r="M1301" s="9">
        <v>2856300032</v>
      </c>
      <c r="N1301" s="12">
        <v>3008999936</v>
      </c>
      <c r="O1301" s="12">
        <v>2299599872</v>
      </c>
      <c r="P1301" s="13">
        <v>2552100096</v>
      </c>
    </row>
    <row r="1302" spans="1:16" x14ac:dyDescent="0.25">
      <c r="A1302" t="s">
        <v>1147</v>
      </c>
      <c r="B1302" t="s">
        <v>1148</v>
      </c>
      <c r="C1302" t="s">
        <v>1149</v>
      </c>
      <c r="D1302" s="2">
        <v>21</v>
      </c>
      <c r="E1302" s="2">
        <v>16</v>
      </c>
      <c r="F1302" s="2">
        <v>27.2</v>
      </c>
      <c r="G1302" s="2">
        <v>48.701000000000001</v>
      </c>
      <c r="H1302" s="14">
        <v>0.14943728060999001</v>
      </c>
      <c r="K1302" s="7">
        <v>296710016</v>
      </c>
      <c r="L1302" s="8">
        <v>234350000</v>
      </c>
      <c r="M1302" s="9">
        <v>341769984</v>
      </c>
      <c r="N1302" s="12">
        <v>265540000</v>
      </c>
      <c r="O1302" s="12">
        <v>250410000</v>
      </c>
      <c r="P1302" s="13">
        <v>307220000</v>
      </c>
    </row>
    <row r="1303" spans="1:16" x14ac:dyDescent="0.25">
      <c r="A1303" t="s">
        <v>2866</v>
      </c>
      <c r="B1303" t="s">
        <v>2867</v>
      </c>
      <c r="C1303" t="s">
        <v>2868</v>
      </c>
      <c r="D1303" s="2">
        <v>6</v>
      </c>
      <c r="E1303" s="2">
        <v>6</v>
      </c>
      <c r="F1303" s="2">
        <v>25.8</v>
      </c>
      <c r="G1303" s="2">
        <v>58.31</v>
      </c>
      <c r="H1303" s="14">
        <v>0.14876396429595101</v>
      </c>
      <c r="K1303" s="7">
        <v>763539968</v>
      </c>
      <c r="L1303" s="8">
        <v>861870016</v>
      </c>
      <c r="M1303" s="9">
        <v>530790016</v>
      </c>
      <c r="N1303" s="12">
        <v>641960000</v>
      </c>
      <c r="O1303" s="12">
        <v>727160000</v>
      </c>
      <c r="P1303" s="13">
        <v>930620032</v>
      </c>
    </row>
    <row r="1304" spans="1:16" x14ac:dyDescent="0.25">
      <c r="A1304" t="s">
        <v>1744</v>
      </c>
      <c r="B1304" t="s">
        <v>1745</v>
      </c>
      <c r="C1304" t="s">
        <v>1746</v>
      </c>
      <c r="D1304" s="2">
        <v>14</v>
      </c>
      <c r="E1304" s="2">
        <v>7</v>
      </c>
      <c r="F1304" s="2">
        <v>51</v>
      </c>
      <c r="G1304" s="2">
        <v>52.167999999999999</v>
      </c>
      <c r="H1304" s="14">
        <v>0.14825713388980399</v>
      </c>
      <c r="K1304" s="7">
        <v>79853000</v>
      </c>
      <c r="L1304" s="8">
        <v>115270000</v>
      </c>
      <c r="M1304" s="9">
        <v>167630000</v>
      </c>
      <c r="N1304" s="12">
        <v>161700000</v>
      </c>
      <c r="O1304" s="12">
        <v>119380000</v>
      </c>
      <c r="P1304" s="13">
        <v>107340000</v>
      </c>
    </row>
    <row r="1305" spans="1:16" x14ac:dyDescent="0.25">
      <c r="A1305" t="s">
        <v>3564</v>
      </c>
      <c r="B1305" t="s">
        <v>3565</v>
      </c>
      <c r="C1305" t="s">
        <v>3566</v>
      </c>
      <c r="D1305" s="2">
        <v>8</v>
      </c>
      <c r="E1305" s="2">
        <v>8</v>
      </c>
      <c r="F1305" s="2">
        <v>43.5</v>
      </c>
      <c r="G1305" s="2">
        <v>174.68</v>
      </c>
      <c r="H1305" s="14">
        <v>0.148143518809563</v>
      </c>
      <c r="K1305" s="7">
        <v>114920000</v>
      </c>
      <c r="L1305" s="8">
        <v>187720000</v>
      </c>
      <c r="M1305" s="9">
        <v>135500000</v>
      </c>
      <c r="N1305" s="12">
        <v>172200000</v>
      </c>
      <c r="O1305" s="12">
        <v>170030000</v>
      </c>
      <c r="P1305" s="13">
        <v>123790000</v>
      </c>
    </row>
    <row r="1306" spans="1:16" x14ac:dyDescent="0.25">
      <c r="A1306" t="s">
        <v>2812</v>
      </c>
      <c r="B1306" t="s">
        <v>2813</v>
      </c>
      <c r="C1306" t="s">
        <v>2814</v>
      </c>
      <c r="D1306" s="2">
        <v>148</v>
      </c>
      <c r="E1306" s="2">
        <v>133</v>
      </c>
      <c r="F1306" s="2">
        <v>65.599999999999994</v>
      </c>
      <c r="G1306" s="2">
        <v>323.31</v>
      </c>
      <c r="H1306" s="14">
        <v>0.147909685780821</v>
      </c>
      <c r="K1306" s="7">
        <v>6365400064</v>
      </c>
      <c r="L1306" s="8">
        <v>5234800128</v>
      </c>
      <c r="M1306" s="9">
        <v>6335399936</v>
      </c>
      <c r="N1306" s="12">
        <v>5811800064</v>
      </c>
      <c r="O1306" s="12">
        <v>6633699840</v>
      </c>
      <c r="P1306" s="13">
        <v>5993500160</v>
      </c>
    </row>
    <row r="1307" spans="1:16" x14ac:dyDescent="0.25">
      <c r="A1307" t="s">
        <v>2434</v>
      </c>
      <c r="B1307" t="s">
        <v>2435</v>
      </c>
      <c r="C1307" t="s">
        <v>2436</v>
      </c>
      <c r="D1307" s="2">
        <v>8</v>
      </c>
      <c r="E1307" s="2">
        <v>8</v>
      </c>
      <c r="F1307" s="2">
        <v>59.8</v>
      </c>
      <c r="G1307" s="2">
        <v>16.282</v>
      </c>
      <c r="H1307" s="14">
        <v>0.14723502706915301</v>
      </c>
      <c r="K1307" s="7">
        <v>87295000</v>
      </c>
      <c r="L1307" s="8">
        <v>66606000</v>
      </c>
      <c r="M1307" s="9">
        <v>72214000</v>
      </c>
      <c r="N1307" s="12">
        <v>56329000</v>
      </c>
      <c r="O1307" s="12">
        <v>80185000</v>
      </c>
      <c r="P1307" s="13">
        <v>123830000</v>
      </c>
    </row>
    <row r="1308" spans="1:16" x14ac:dyDescent="0.25">
      <c r="A1308" t="s">
        <v>233</v>
      </c>
      <c r="B1308" t="s">
        <v>234</v>
      </c>
      <c r="C1308" t="s">
        <v>235</v>
      </c>
      <c r="D1308" s="2">
        <v>4</v>
      </c>
      <c r="E1308" s="2">
        <v>4</v>
      </c>
      <c r="F1308" s="2">
        <v>18.7</v>
      </c>
      <c r="G1308" s="2">
        <v>18.178000000000001</v>
      </c>
      <c r="H1308" s="14">
        <v>0.14671654647746199</v>
      </c>
      <c r="K1308" s="7">
        <v>26501000</v>
      </c>
      <c r="L1308" s="8">
        <v>20074000</v>
      </c>
      <c r="M1308" s="9" t="s">
        <v>13</v>
      </c>
      <c r="N1308" s="12">
        <v>28010000</v>
      </c>
      <c r="O1308" s="12">
        <v>21229000</v>
      </c>
      <c r="P1308" s="13">
        <v>24638000</v>
      </c>
    </row>
    <row r="1309" spans="1:16" x14ac:dyDescent="0.25">
      <c r="A1309" t="s">
        <v>1498</v>
      </c>
      <c r="B1309" t="s">
        <v>1499</v>
      </c>
      <c r="C1309" t="s">
        <v>1500</v>
      </c>
      <c r="D1309" s="2">
        <v>25</v>
      </c>
      <c r="E1309" s="2">
        <v>25</v>
      </c>
      <c r="F1309" s="2">
        <v>48.4</v>
      </c>
      <c r="G1309" s="2">
        <v>323.31</v>
      </c>
      <c r="H1309" s="14">
        <v>0.14668530882693501</v>
      </c>
      <c r="K1309" s="7">
        <v>1124199936</v>
      </c>
      <c r="L1309" s="8">
        <v>1291800064</v>
      </c>
      <c r="M1309" s="9">
        <v>1706400000</v>
      </c>
      <c r="N1309" s="12">
        <v>1145100032</v>
      </c>
      <c r="O1309" s="12">
        <v>1425799936</v>
      </c>
      <c r="P1309" s="13">
        <v>1288999936</v>
      </c>
    </row>
    <row r="1310" spans="1:16" x14ac:dyDescent="0.25">
      <c r="A1310" t="s">
        <v>2125</v>
      </c>
      <c r="B1310" t="s">
        <v>2126</v>
      </c>
      <c r="C1310" t="s">
        <v>2127</v>
      </c>
      <c r="D1310" s="2">
        <v>3</v>
      </c>
      <c r="E1310" s="2">
        <v>3</v>
      </c>
      <c r="F1310" s="2">
        <v>8.6999999999999993</v>
      </c>
      <c r="G1310" s="2">
        <v>5.2239000000000004</v>
      </c>
      <c r="H1310" s="14">
        <v>0.145802440029068</v>
      </c>
      <c r="K1310" s="7">
        <v>6660600</v>
      </c>
      <c r="L1310" s="8">
        <v>13645000</v>
      </c>
      <c r="M1310" s="9" t="s">
        <v>13</v>
      </c>
      <c r="N1310" s="12">
        <v>20221000</v>
      </c>
      <c r="O1310" s="12">
        <v>6731500</v>
      </c>
      <c r="P1310" s="13">
        <v>11480000</v>
      </c>
    </row>
    <row r="1311" spans="1:16" x14ac:dyDescent="0.25">
      <c r="A1311" t="s">
        <v>2143</v>
      </c>
      <c r="B1311" t="s">
        <v>2144</v>
      </c>
      <c r="C1311" t="s">
        <v>2145</v>
      </c>
      <c r="D1311" s="2">
        <v>7</v>
      </c>
      <c r="E1311" s="2">
        <v>7</v>
      </c>
      <c r="F1311" s="2">
        <v>3.8</v>
      </c>
      <c r="G1311" s="2">
        <v>22.256</v>
      </c>
      <c r="H1311" s="14">
        <v>0.14545699779451099</v>
      </c>
      <c r="K1311" s="7">
        <v>39585000</v>
      </c>
      <c r="L1311" s="8">
        <v>13402000</v>
      </c>
      <c r="M1311" s="9" t="s">
        <v>13</v>
      </c>
      <c r="N1311" s="12" t="s">
        <v>13</v>
      </c>
      <c r="O1311" s="12">
        <v>19901000</v>
      </c>
      <c r="P1311" s="13">
        <v>16826000</v>
      </c>
    </row>
    <row r="1312" spans="1:16" x14ac:dyDescent="0.25">
      <c r="A1312" t="s">
        <v>4153</v>
      </c>
      <c r="B1312" t="s">
        <v>4154</v>
      </c>
      <c r="C1312" t="s">
        <v>4155</v>
      </c>
      <c r="D1312" s="2">
        <v>7</v>
      </c>
      <c r="E1312" s="2">
        <v>7</v>
      </c>
      <c r="F1312" s="2">
        <v>63.6</v>
      </c>
      <c r="G1312" s="2">
        <v>93.138999999999996</v>
      </c>
      <c r="H1312" s="14">
        <v>0.14457801134346299</v>
      </c>
      <c r="K1312" s="7">
        <v>294569984</v>
      </c>
      <c r="L1312" s="8">
        <v>215470000</v>
      </c>
      <c r="M1312" s="9">
        <v>176450000</v>
      </c>
      <c r="N1312" s="12">
        <v>206170000</v>
      </c>
      <c r="O1312" s="12">
        <v>224350000</v>
      </c>
      <c r="P1312" s="13">
        <v>202640000</v>
      </c>
    </row>
    <row r="1313" spans="1:16" x14ac:dyDescent="0.25">
      <c r="A1313" t="s">
        <v>1531</v>
      </c>
      <c r="B1313" t="s">
        <v>1532</v>
      </c>
      <c r="C1313" t="s">
        <v>1533</v>
      </c>
      <c r="D1313" s="2">
        <v>17</v>
      </c>
      <c r="E1313" s="2">
        <v>5</v>
      </c>
      <c r="F1313" s="2">
        <v>44.2</v>
      </c>
      <c r="G1313" s="2">
        <v>19.699000000000002</v>
      </c>
      <c r="H1313" s="14">
        <v>0.14404981751413101</v>
      </c>
      <c r="K1313" s="7">
        <v>58426000</v>
      </c>
      <c r="L1313" s="8">
        <v>70995000</v>
      </c>
      <c r="M1313" s="9" t="s">
        <v>13</v>
      </c>
      <c r="N1313" s="12">
        <v>33613000</v>
      </c>
      <c r="O1313" s="12">
        <v>77220000</v>
      </c>
      <c r="P1313" s="13">
        <v>68409000</v>
      </c>
    </row>
    <row r="1314" spans="1:16" x14ac:dyDescent="0.25">
      <c r="A1314" t="s">
        <v>2437</v>
      </c>
      <c r="B1314" t="s">
        <v>2438</v>
      </c>
      <c r="C1314" t="s">
        <v>2439</v>
      </c>
      <c r="D1314" s="2">
        <v>5</v>
      </c>
      <c r="E1314" s="2">
        <v>5</v>
      </c>
      <c r="F1314" s="2">
        <v>40.4</v>
      </c>
      <c r="G1314" s="2">
        <v>18.422999999999998</v>
      </c>
      <c r="H1314" s="14">
        <v>0.143949806571431</v>
      </c>
      <c r="K1314" s="7">
        <v>105650000</v>
      </c>
      <c r="L1314" s="8">
        <v>61017000</v>
      </c>
      <c r="M1314" s="9" t="s">
        <v>13</v>
      </c>
      <c r="N1314" s="12">
        <v>94161000</v>
      </c>
      <c r="O1314" s="12">
        <v>79893000</v>
      </c>
      <c r="P1314" s="13">
        <v>88757000</v>
      </c>
    </row>
    <row r="1315" spans="1:16" x14ac:dyDescent="0.25">
      <c r="A1315" t="s">
        <v>1117</v>
      </c>
      <c r="B1315" t="s">
        <v>1118</v>
      </c>
      <c r="C1315" t="s">
        <v>1119</v>
      </c>
      <c r="D1315" s="2">
        <v>26</v>
      </c>
      <c r="E1315" s="2">
        <v>25</v>
      </c>
      <c r="F1315" s="2">
        <v>59.3</v>
      </c>
      <c r="G1315" s="2">
        <v>323.31</v>
      </c>
      <c r="H1315" s="14">
        <v>0.14347078827963999</v>
      </c>
      <c r="K1315" s="7">
        <v>4639300096</v>
      </c>
      <c r="L1315" s="8">
        <v>10931000320</v>
      </c>
      <c r="M1315" s="9">
        <v>6359000064</v>
      </c>
      <c r="N1315" s="12">
        <v>9062700032</v>
      </c>
      <c r="O1315" s="12">
        <v>6576999936</v>
      </c>
      <c r="P1315" s="13">
        <v>7376799744</v>
      </c>
    </row>
    <row r="1316" spans="1:16" x14ac:dyDescent="0.25">
      <c r="A1316" t="s">
        <v>3299</v>
      </c>
      <c r="B1316" t="s">
        <v>3300</v>
      </c>
      <c r="C1316" t="s">
        <v>3300</v>
      </c>
      <c r="D1316" s="2">
        <v>2</v>
      </c>
      <c r="E1316" s="2">
        <v>2</v>
      </c>
      <c r="F1316" s="2">
        <v>23.5</v>
      </c>
      <c r="G1316" s="2">
        <v>7.2432999999999996</v>
      </c>
      <c r="H1316" s="14">
        <v>0.14247357506316999</v>
      </c>
      <c r="K1316" s="7">
        <v>38449000</v>
      </c>
      <c r="L1316" s="8">
        <v>36333000</v>
      </c>
      <c r="M1316" s="9" t="s">
        <v>13</v>
      </c>
      <c r="N1316" s="12">
        <v>25356000</v>
      </c>
      <c r="O1316" s="12">
        <v>49544000</v>
      </c>
      <c r="P1316" s="13">
        <v>62972000</v>
      </c>
    </row>
    <row r="1317" spans="1:16" x14ac:dyDescent="0.25">
      <c r="A1317" t="s">
        <v>3723</v>
      </c>
      <c r="B1317" t="s">
        <v>3724</v>
      </c>
      <c r="C1317" t="s">
        <v>3725</v>
      </c>
      <c r="D1317" s="2">
        <v>8</v>
      </c>
      <c r="E1317" s="2">
        <v>8</v>
      </c>
      <c r="F1317" s="2">
        <v>14.5</v>
      </c>
      <c r="G1317" s="2">
        <v>70.466999999999999</v>
      </c>
      <c r="H1317" s="14">
        <v>0.14176647098462999</v>
      </c>
      <c r="K1317" s="7">
        <v>207810000</v>
      </c>
      <c r="L1317" s="8">
        <v>174980000</v>
      </c>
      <c r="M1317" s="9">
        <v>61723000</v>
      </c>
      <c r="N1317" s="12">
        <v>95294000</v>
      </c>
      <c r="O1317" s="12">
        <v>130400000</v>
      </c>
      <c r="P1317" s="13">
        <v>115430000</v>
      </c>
    </row>
    <row r="1318" spans="1:16" x14ac:dyDescent="0.25">
      <c r="A1318" t="s">
        <v>1957</v>
      </c>
      <c r="B1318" t="s">
        <v>1958</v>
      </c>
      <c r="C1318" t="s">
        <v>1959</v>
      </c>
      <c r="D1318" s="2">
        <v>9</v>
      </c>
      <c r="E1318" s="2">
        <v>9</v>
      </c>
      <c r="F1318" s="2">
        <v>6.7</v>
      </c>
      <c r="G1318" s="2">
        <v>40.177999999999997</v>
      </c>
      <c r="H1318" s="14">
        <v>0.14167716511185899</v>
      </c>
      <c r="K1318" s="7">
        <v>83624000</v>
      </c>
      <c r="L1318" s="8">
        <v>83258000</v>
      </c>
      <c r="M1318" s="9" t="s">
        <v>13</v>
      </c>
      <c r="N1318" s="12">
        <v>165800000</v>
      </c>
      <c r="O1318" s="12">
        <v>49816000</v>
      </c>
      <c r="P1318" s="13">
        <v>121450000</v>
      </c>
    </row>
    <row r="1319" spans="1:16" x14ac:dyDescent="0.25">
      <c r="A1319" t="s">
        <v>1210</v>
      </c>
      <c r="B1319" t="s">
        <v>1211</v>
      </c>
      <c r="C1319" t="s">
        <v>1212</v>
      </c>
      <c r="D1319" s="2">
        <v>6</v>
      </c>
      <c r="E1319" s="2">
        <v>6</v>
      </c>
      <c r="F1319" s="2">
        <v>35.5</v>
      </c>
      <c r="G1319" s="2">
        <v>8.5599000000000007</v>
      </c>
      <c r="H1319" s="14">
        <v>0.14035914540194699</v>
      </c>
      <c r="K1319" s="7">
        <v>45332000</v>
      </c>
      <c r="L1319" s="8">
        <v>31272000</v>
      </c>
      <c r="M1319" s="9" t="s">
        <v>13</v>
      </c>
      <c r="N1319" s="12">
        <v>34272000</v>
      </c>
      <c r="O1319" s="12">
        <v>25169000</v>
      </c>
      <c r="P1319" s="13">
        <v>45638000</v>
      </c>
    </row>
    <row r="1320" spans="1:16" x14ac:dyDescent="0.25">
      <c r="A1320" t="s">
        <v>3070</v>
      </c>
      <c r="B1320" t="s">
        <v>3071</v>
      </c>
      <c r="C1320" t="s">
        <v>3072</v>
      </c>
      <c r="D1320" s="2">
        <v>14</v>
      </c>
      <c r="E1320" s="2">
        <v>14</v>
      </c>
      <c r="F1320" s="2">
        <v>22</v>
      </c>
      <c r="G1320" s="2">
        <v>56.872</v>
      </c>
      <c r="H1320" s="14">
        <v>0.14005149346109</v>
      </c>
      <c r="K1320" s="7">
        <v>67461000</v>
      </c>
      <c r="L1320" s="8">
        <v>54725000</v>
      </c>
      <c r="M1320" s="9" t="s">
        <v>13</v>
      </c>
      <c r="N1320" s="12">
        <v>61558000</v>
      </c>
      <c r="O1320" s="12">
        <v>57721000</v>
      </c>
      <c r="P1320" s="13">
        <v>72263000</v>
      </c>
    </row>
    <row r="1321" spans="1:16" x14ac:dyDescent="0.25">
      <c r="A1321" t="s">
        <v>2383</v>
      </c>
      <c r="B1321" t="s">
        <v>2384</v>
      </c>
      <c r="C1321" t="s">
        <v>2385</v>
      </c>
      <c r="D1321" s="2">
        <v>4</v>
      </c>
      <c r="E1321" s="2">
        <v>4</v>
      </c>
      <c r="F1321" s="2">
        <v>25</v>
      </c>
      <c r="G1321" s="2">
        <v>10.677</v>
      </c>
      <c r="H1321" s="14">
        <v>0.136901190668267</v>
      </c>
      <c r="K1321" s="7">
        <v>22863000</v>
      </c>
      <c r="L1321" s="8">
        <v>14755000</v>
      </c>
      <c r="M1321" s="9" t="s">
        <v>13</v>
      </c>
      <c r="N1321" s="12" t="s">
        <v>13</v>
      </c>
      <c r="O1321" s="12">
        <v>28142000</v>
      </c>
      <c r="P1321" s="13">
        <v>15940000</v>
      </c>
    </row>
    <row r="1322" spans="1:16" x14ac:dyDescent="0.25">
      <c r="A1322" t="s">
        <v>1579</v>
      </c>
      <c r="B1322" t="s">
        <v>1580</v>
      </c>
      <c r="C1322" t="s">
        <v>1581</v>
      </c>
      <c r="D1322" s="2">
        <v>12</v>
      </c>
      <c r="E1322" s="2">
        <v>8</v>
      </c>
      <c r="F1322" s="2">
        <v>69.3</v>
      </c>
      <c r="G1322" s="2">
        <v>220.44</v>
      </c>
      <c r="H1322" s="14">
        <v>0.13687000110258901</v>
      </c>
      <c r="K1322" s="7">
        <v>1294000000</v>
      </c>
      <c r="L1322" s="8">
        <v>824860032</v>
      </c>
      <c r="M1322" s="9">
        <v>1098599936</v>
      </c>
      <c r="N1322" s="12">
        <v>886680000</v>
      </c>
      <c r="O1322" s="12">
        <v>1180400000</v>
      </c>
      <c r="P1322" s="13">
        <v>939929984</v>
      </c>
    </row>
    <row r="1323" spans="1:16" x14ac:dyDescent="0.25">
      <c r="A1323" t="s">
        <v>2638</v>
      </c>
      <c r="B1323" t="s">
        <v>2639</v>
      </c>
      <c r="C1323" t="s">
        <v>2640</v>
      </c>
      <c r="D1323" s="2">
        <v>14</v>
      </c>
      <c r="E1323" s="2">
        <v>14</v>
      </c>
      <c r="F1323" s="2">
        <v>81.8</v>
      </c>
      <c r="G1323" s="2">
        <v>213.04</v>
      </c>
      <c r="H1323" s="14">
        <v>0.13600444329797801</v>
      </c>
      <c r="K1323" s="7">
        <v>4365799936</v>
      </c>
      <c r="L1323" s="8">
        <v>3078899968</v>
      </c>
      <c r="M1323" s="9">
        <v>3906299904</v>
      </c>
      <c r="N1323" s="12">
        <v>3438700032</v>
      </c>
      <c r="O1323" s="12">
        <v>3902599936</v>
      </c>
      <c r="P1323" s="13">
        <v>3461100032</v>
      </c>
    </row>
    <row r="1324" spans="1:16" x14ac:dyDescent="0.25">
      <c r="A1324" t="s">
        <v>2491</v>
      </c>
      <c r="B1324" t="s">
        <v>2492</v>
      </c>
      <c r="C1324" t="s">
        <v>2493</v>
      </c>
      <c r="D1324" s="2">
        <v>11</v>
      </c>
      <c r="E1324" s="2">
        <v>11</v>
      </c>
      <c r="F1324" s="2">
        <v>31.5</v>
      </c>
      <c r="G1324" s="2">
        <v>50.582000000000001</v>
      </c>
      <c r="H1324" s="14">
        <v>0.13454037816293499</v>
      </c>
      <c r="K1324" s="7">
        <v>153330000</v>
      </c>
      <c r="L1324" s="8">
        <v>95347000</v>
      </c>
      <c r="M1324" s="9">
        <v>199000000</v>
      </c>
      <c r="N1324" s="12">
        <v>191950000</v>
      </c>
      <c r="O1324" s="12">
        <v>95534000</v>
      </c>
      <c r="P1324" s="13">
        <v>114190000</v>
      </c>
    </row>
    <row r="1325" spans="1:16" x14ac:dyDescent="0.25">
      <c r="A1325" t="s">
        <v>2254</v>
      </c>
      <c r="B1325" t="s">
        <v>2255</v>
      </c>
      <c r="C1325" t="s">
        <v>2256</v>
      </c>
      <c r="D1325" s="2">
        <v>8</v>
      </c>
      <c r="E1325" s="2">
        <v>8</v>
      </c>
      <c r="F1325" s="2">
        <v>34.6</v>
      </c>
      <c r="G1325" s="2">
        <v>36.378999999999998</v>
      </c>
      <c r="H1325" s="14">
        <v>0.13445560566290901</v>
      </c>
      <c r="K1325" s="7">
        <v>109660000</v>
      </c>
      <c r="L1325" s="8">
        <v>97073000</v>
      </c>
      <c r="M1325" s="9">
        <v>115250000</v>
      </c>
      <c r="N1325" s="12">
        <v>131600000</v>
      </c>
      <c r="O1325" s="12">
        <v>117680000</v>
      </c>
      <c r="P1325" s="13">
        <v>90535000</v>
      </c>
    </row>
    <row r="1326" spans="1:16" x14ac:dyDescent="0.25">
      <c r="A1326" t="s">
        <v>3269</v>
      </c>
      <c r="B1326" t="s">
        <v>3270</v>
      </c>
      <c r="C1326" t="s">
        <v>3271</v>
      </c>
      <c r="D1326" s="2">
        <v>13</v>
      </c>
      <c r="E1326" s="2">
        <v>13</v>
      </c>
      <c r="F1326" s="2">
        <v>41.7</v>
      </c>
      <c r="G1326" s="2">
        <v>64.171999999999997</v>
      </c>
      <c r="H1326" s="14">
        <v>0.13430304270686</v>
      </c>
      <c r="K1326" s="7">
        <v>112000000</v>
      </c>
      <c r="L1326" s="8">
        <v>106550000</v>
      </c>
      <c r="M1326" s="9">
        <v>188820000</v>
      </c>
      <c r="N1326" s="12">
        <v>117620000</v>
      </c>
      <c r="O1326" s="12">
        <v>120320000</v>
      </c>
      <c r="P1326" s="13">
        <v>130000000</v>
      </c>
    </row>
    <row r="1327" spans="1:16" x14ac:dyDescent="0.25">
      <c r="A1327" t="s">
        <v>1135</v>
      </c>
      <c r="B1327" t="s">
        <v>1136</v>
      </c>
      <c r="C1327" t="s">
        <v>1137</v>
      </c>
      <c r="D1327" s="2">
        <v>9</v>
      </c>
      <c r="E1327" s="2">
        <v>9</v>
      </c>
      <c r="F1327" s="2">
        <v>15</v>
      </c>
      <c r="G1327" s="2">
        <v>92.045000000000002</v>
      </c>
      <c r="H1327" s="14">
        <v>0.13308526221624001</v>
      </c>
      <c r="K1327" s="7">
        <v>298580000</v>
      </c>
      <c r="L1327" s="8">
        <v>196220000</v>
      </c>
      <c r="M1327" s="9" t="s">
        <v>13</v>
      </c>
      <c r="N1327" s="12">
        <v>213650000</v>
      </c>
      <c r="O1327" s="12">
        <v>169610000</v>
      </c>
      <c r="P1327" s="13">
        <v>293800000</v>
      </c>
    </row>
    <row r="1328" spans="1:16" x14ac:dyDescent="0.25">
      <c r="A1328" t="s">
        <v>2650</v>
      </c>
      <c r="B1328" t="s">
        <v>2651</v>
      </c>
      <c r="C1328" t="s">
        <v>2652</v>
      </c>
      <c r="D1328" s="2">
        <v>36</v>
      </c>
      <c r="E1328" s="2">
        <v>22</v>
      </c>
      <c r="F1328" s="2">
        <v>44.2</v>
      </c>
      <c r="G1328" s="2">
        <v>223.95</v>
      </c>
      <c r="H1328" s="14">
        <v>0.13287876307903901</v>
      </c>
      <c r="K1328" s="7">
        <v>961900032</v>
      </c>
      <c r="L1328" s="8">
        <v>627809984</v>
      </c>
      <c r="M1328" s="9">
        <v>298729984</v>
      </c>
      <c r="N1328" s="12">
        <v>459300000</v>
      </c>
      <c r="O1328" s="12">
        <v>792940032</v>
      </c>
      <c r="P1328" s="13">
        <v>750040000</v>
      </c>
    </row>
    <row r="1329" spans="1:16" x14ac:dyDescent="0.25">
      <c r="A1329" t="s">
        <v>2584</v>
      </c>
      <c r="B1329" t="s">
        <v>2585</v>
      </c>
      <c r="C1329" t="s">
        <v>2586</v>
      </c>
      <c r="D1329" s="2">
        <v>22</v>
      </c>
      <c r="E1329" s="2">
        <v>20</v>
      </c>
      <c r="F1329" s="2">
        <v>68.599999999999994</v>
      </c>
      <c r="G1329" s="2">
        <v>269.52999999999997</v>
      </c>
      <c r="H1329" s="14">
        <v>0.13266157261210201</v>
      </c>
      <c r="K1329" s="7">
        <v>1809799936</v>
      </c>
      <c r="L1329" s="8">
        <v>1354300032</v>
      </c>
      <c r="M1329" s="9">
        <v>1573600000</v>
      </c>
      <c r="N1329" s="12">
        <v>1517699968</v>
      </c>
      <c r="O1329" s="12">
        <v>1755699968</v>
      </c>
      <c r="P1329" s="13">
        <v>1602099968</v>
      </c>
    </row>
    <row r="1330" spans="1:16" x14ac:dyDescent="0.25">
      <c r="A1330" t="s">
        <v>3333</v>
      </c>
      <c r="B1330" t="s">
        <v>3334</v>
      </c>
      <c r="C1330" t="s">
        <v>3335</v>
      </c>
      <c r="D1330" s="2">
        <v>14</v>
      </c>
      <c r="E1330" s="2">
        <v>14</v>
      </c>
      <c r="F1330" s="2">
        <v>42.9</v>
      </c>
      <c r="G1330" s="2">
        <v>176.13</v>
      </c>
      <c r="H1330" s="14">
        <v>0.13209560063738099</v>
      </c>
      <c r="K1330" s="7">
        <v>775560000</v>
      </c>
      <c r="L1330" s="8">
        <v>560190016</v>
      </c>
      <c r="M1330" s="9">
        <v>438240000</v>
      </c>
      <c r="N1330" s="12">
        <v>571510016</v>
      </c>
      <c r="O1330" s="12">
        <v>550880000</v>
      </c>
      <c r="P1330" s="13">
        <v>503849984</v>
      </c>
    </row>
    <row r="1331" spans="1:16" x14ac:dyDescent="0.25">
      <c r="A1331" t="s">
        <v>4561</v>
      </c>
      <c r="B1331" t="s">
        <v>4562</v>
      </c>
      <c r="C1331" t="s">
        <v>4563</v>
      </c>
      <c r="D1331" s="2">
        <v>11</v>
      </c>
      <c r="E1331" s="2">
        <v>11</v>
      </c>
      <c r="F1331" s="2">
        <v>12.1</v>
      </c>
      <c r="G1331" s="2">
        <v>33.024000000000001</v>
      </c>
      <c r="H1331" s="14">
        <v>0.13166078729314801</v>
      </c>
      <c r="K1331" s="7">
        <v>51405000</v>
      </c>
      <c r="L1331" s="8">
        <v>30666000</v>
      </c>
      <c r="M1331" s="9">
        <v>48237000</v>
      </c>
      <c r="N1331" s="12">
        <v>43126000</v>
      </c>
      <c r="O1331" s="12">
        <v>53875000</v>
      </c>
      <c r="P1331" s="13">
        <v>39951000</v>
      </c>
    </row>
    <row r="1332" spans="1:16" x14ac:dyDescent="0.25">
      <c r="A1332" t="s">
        <v>1729</v>
      </c>
      <c r="B1332" t="s">
        <v>1730</v>
      </c>
      <c r="C1332" t="s">
        <v>1731</v>
      </c>
      <c r="D1332" s="2">
        <v>11</v>
      </c>
      <c r="E1332" s="2">
        <v>5</v>
      </c>
      <c r="F1332" s="2">
        <v>35.9</v>
      </c>
      <c r="G1332" s="2">
        <v>47.375999999999998</v>
      </c>
      <c r="H1332" s="14">
        <v>0.13148174626404199</v>
      </c>
      <c r="K1332" s="7">
        <v>42114000</v>
      </c>
      <c r="L1332" s="8">
        <v>147970000</v>
      </c>
      <c r="M1332" s="9" t="s">
        <v>13</v>
      </c>
      <c r="N1332" s="12" t="s">
        <v>13</v>
      </c>
      <c r="O1332" s="12">
        <v>68792000</v>
      </c>
      <c r="P1332" s="13">
        <v>55621000</v>
      </c>
    </row>
    <row r="1333" spans="1:16" x14ac:dyDescent="0.25">
      <c r="A1333" t="s">
        <v>344</v>
      </c>
      <c r="B1333" t="s">
        <v>345</v>
      </c>
      <c r="C1333" t="s">
        <v>346</v>
      </c>
      <c r="D1333" s="2">
        <v>16</v>
      </c>
      <c r="E1333" s="2">
        <v>9</v>
      </c>
      <c r="F1333" s="2">
        <v>10</v>
      </c>
      <c r="G1333" s="2">
        <v>49.584000000000003</v>
      </c>
      <c r="H1333" s="14">
        <v>0.129315060635674</v>
      </c>
      <c r="K1333" s="7">
        <v>32957000</v>
      </c>
      <c r="L1333" s="8">
        <v>43668000</v>
      </c>
      <c r="M1333" s="9" t="s">
        <v>13</v>
      </c>
      <c r="N1333" s="12">
        <v>48805000</v>
      </c>
      <c r="O1333" s="12">
        <v>33775000</v>
      </c>
      <c r="P1333" s="13">
        <v>39925000</v>
      </c>
    </row>
    <row r="1334" spans="1:16" x14ac:dyDescent="0.25">
      <c r="A1334" t="s">
        <v>614</v>
      </c>
      <c r="B1334" t="s">
        <v>615</v>
      </c>
      <c r="C1334" t="s">
        <v>616</v>
      </c>
      <c r="D1334" s="2">
        <v>9</v>
      </c>
      <c r="E1334" s="2">
        <v>9</v>
      </c>
      <c r="F1334" s="2">
        <v>6.3</v>
      </c>
      <c r="G1334" s="2">
        <v>14.186999999999999</v>
      </c>
      <c r="H1334" s="14">
        <v>0.12747372234269699</v>
      </c>
      <c r="K1334" s="7">
        <v>59579000</v>
      </c>
      <c r="L1334" s="8">
        <v>34143000</v>
      </c>
      <c r="M1334" s="9">
        <v>35307000</v>
      </c>
      <c r="N1334" s="12">
        <v>50193000</v>
      </c>
      <c r="O1334" s="12">
        <v>32401000</v>
      </c>
      <c r="P1334" s="13">
        <v>57273000</v>
      </c>
    </row>
    <row r="1335" spans="1:16" x14ac:dyDescent="0.25">
      <c r="A1335" t="s">
        <v>947</v>
      </c>
      <c r="B1335" t="s">
        <v>948</v>
      </c>
      <c r="C1335" t="s">
        <v>949</v>
      </c>
      <c r="D1335" s="2">
        <v>4</v>
      </c>
      <c r="E1335" s="2">
        <v>4</v>
      </c>
      <c r="F1335" s="2">
        <v>5.6</v>
      </c>
      <c r="G1335" s="2">
        <v>35.859000000000002</v>
      </c>
      <c r="H1335" s="14">
        <v>0.12575337033087</v>
      </c>
      <c r="K1335" s="7">
        <v>126010000</v>
      </c>
      <c r="L1335" s="8">
        <v>233820000</v>
      </c>
      <c r="M1335" s="9">
        <v>122070000</v>
      </c>
      <c r="N1335" s="12">
        <v>122440000</v>
      </c>
      <c r="O1335" s="12">
        <v>191370000</v>
      </c>
      <c r="P1335" s="13">
        <v>201500000</v>
      </c>
    </row>
    <row r="1336" spans="1:16" x14ac:dyDescent="0.25">
      <c r="A1336" t="s">
        <v>866</v>
      </c>
      <c r="B1336" t="s">
        <v>867</v>
      </c>
      <c r="C1336" t="s">
        <v>868</v>
      </c>
      <c r="D1336" s="2">
        <v>29</v>
      </c>
      <c r="E1336" s="2">
        <v>29</v>
      </c>
      <c r="F1336" s="2">
        <v>57.2</v>
      </c>
      <c r="G1336" s="2">
        <v>323.31</v>
      </c>
      <c r="H1336" s="14">
        <v>0.12572820377629301</v>
      </c>
      <c r="K1336" s="7">
        <v>4618599936</v>
      </c>
      <c r="L1336" s="8">
        <v>2485299968</v>
      </c>
      <c r="M1336" s="9">
        <v>2371099904</v>
      </c>
      <c r="N1336" s="12">
        <v>2126499968</v>
      </c>
      <c r="O1336" s="12">
        <v>3900900096</v>
      </c>
      <c r="P1336" s="13">
        <v>2453199872</v>
      </c>
    </row>
    <row r="1337" spans="1:16" x14ac:dyDescent="0.25">
      <c r="A1337" t="s">
        <v>4279</v>
      </c>
      <c r="B1337" t="s">
        <v>4280</v>
      </c>
      <c r="C1337" t="s">
        <v>4281</v>
      </c>
      <c r="D1337" s="2">
        <v>10</v>
      </c>
      <c r="E1337" s="2">
        <v>10</v>
      </c>
      <c r="F1337" s="2">
        <v>32.6</v>
      </c>
      <c r="G1337" s="2">
        <v>41.835000000000001</v>
      </c>
      <c r="H1337" s="14">
        <v>0.12542308097094801</v>
      </c>
      <c r="K1337" s="7">
        <v>99117000</v>
      </c>
      <c r="L1337" s="8">
        <v>75532000</v>
      </c>
      <c r="M1337" s="9">
        <v>116950000</v>
      </c>
      <c r="N1337" s="12">
        <v>113260000</v>
      </c>
      <c r="O1337" s="12">
        <v>89472000</v>
      </c>
      <c r="P1337" s="13">
        <v>71512000</v>
      </c>
    </row>
    <row r="1338" spans="1:16" x14ac:dyDescent="0.25">
      <c r="A1338" t="s">
        <v>2674</v>
      </c>
      <c r="B1338" t="s">
        <v>2675</v>
      </c>
      <c r="C1338" t="s">
        <v>2676</v>
      </c>
      <c r="D1338" s="2">
        <v>6</v>
      </c>
      <c r="E1338" s="2">
        <v>6</v>
      </c>
      <c r="F1338" s="2">
        <v>47.2</v>
      </c>
      <c r="G1338" s="2">
        <v>59.7</v>
      </c>
      <c r="H1338" s="14">
        <v>0.125180832018746</v>
      </c>
      <c r="K1338" s="7">
        <v>122780000</v>
      </c>
      <c r="L1338" s="8">
        <v>104980000</v>
      </c>
      <c r="M1338" s="9">
        <v>136060000</v>
      </c>
      <c r="N1338" s="12">
        <v>151530000</v>
      </c>
      <c r="O1338" s="12">
        <v>98308000</v>
      </c>
      <c r="P1338" s="13">
        <v>99853000</v>
      </c>
    </row>
    <row r="1339" spans="1:16" x14ac:dyDescent="0.25">
      <c r="A1339" t="s">
        <v>50</v>
      </c>
      <c r="B1339" t="s">
        <v>51</v>
      </c>
      <c r="C1339" t="s">
        <v>52</v>
      </c>
      <c r="D1339" s="2">
        <v>9</v>
      </c>
      <c r="E1339" s="2">
        <v>9</v>
      </c>
      <c r="F1339" s="2">
        <v>39.799999999999997</v>
      </c>
      <c r="G1339" s="2">
        <v>64.561999999999998</v>
      </c>
      <c r="H1339" s="14">
        <v>0.124338337338067</v>
      </c>
      <c r="K1339" s="7">
        <v>179120000</v>
      </c>
      <c r="L1339" s="8">
        <v>245940000</v>
      </c>
      <c r="M1339" s="9">
        <v>119490000</v>
      </c>
      <c r="N1339" s="12">
        <v>117910000</v>
      </c>
      <c r="O1339" s="12">
        <v>195990000</v>
      </c>
      <c r="P1339" s="13">
        <v>174830000</v>
      </c>
    </row>
    <row r="1340" spans="1:16" x14ac:dyDescent="0.25">
      <c r="A1340" t="s">
        <v>2440</v>
      </c>
      <c r="B1340" t="s">
        <v>2441</v>
      </c>
      <c r="C1340" t="s">
        <v>2442</v>
      </c>
      <c r="D1340" s="2">
        <v>29</v>
      </c>
      <c r="E1340" s="2">
        <v>14</v>
      </c>
      <c r="F1340" s="2">
        <v>77.099999999999994</v>
      </c>
      <c r="G1340" s="2">
        <v>323.31</v>
      </c>
      <c r="H1340" s="14">
        <v>0.124171683803908</v>
      </c>
      <c r="K1340" s="7">
        <v>6911600128</v>
      </c>
      <c r="L1340" s="8">
        <v>6235599872</v>
      </c>
      <c r="M1340" s="9">
        <v>11770999808</v>
      </c>
      <c r="N1340" s="12">
        <v>7339100160</v>
      </c>
      <c r="O1340" s="12">
        <v>10519000064</v>
      </c>
      <c r="P1340" s="13">
        <v>8251899904</v>
      </c>
    </row>
    <row r="1341" spans="1:16" x14ac:dyDescent="0.25">
      <c r="A1341" t="s">
        <v>3555</v>
      </c>
      <c r="B1341" t="s">
        <v>3556</v>
      </c>
      <c r="C1341" t="s">
        <v>3557</v>
      </c>
      <c r="D1341" s="2">
        <v>30</v>
      </c>
      <c r="E1341" s="2">
        <v>30</v>
      </c>
      <c r="F1341" s="2">
        <v>25.7</v>
      </c>
      <c r="G1341" s="2">
        <v>155.09</v>
      </c>
      <c r="H1341" s="14">
        <v>0.124142076364873</v>
      </c>
      <c r="K1341" s="7">
        <v>416540000</v>
      </c>
      <c r="L1341" s="8">
        <v>329620000</v>
      </c>
      <c r="M1341" s="9">
        <v>551120000</v>
      </c>
      <c r="N1341" s="12">
        <v>446040000</v>
      </c>
      <c r="O1341" s="12">
        <v>447049984</v>
      </c>
      <c r="P1341" s="13">
        <v>441480000</v>
      </c>
    </row>
    <row r="1342" spans="1:16" x14ac:dyDescent="0.25">
      <c r="A1342" t="s">
        <v>599</v>
      </c>
      <c r="B1342" t="s">
        <v>600</v>
      </c>
      <c r="C1342" t="s">
        <v>601</v>
      </c>
      <c r="D1342" s="2">
        <v>13</v>
      </c>
      <c r="E1342" s="2">
        <v>13</v>
      </c>
      <c r="F1342" s="2">
        <v>61.2</v>
      </c>
      <c r="G1342" s="2">
        <v>106.8</v>
      </c>
      <c r="H1342" s="14">
        <v>0.123890518077414</v>
      </c>
      <c r="K1342" s="7">
        <v>427230016</v>
      </c>
      <c r="L1342" s="8">
        <v>286230016</v>
      </c>
      <c r="M1342" s="9">
        <v>454670016</v>
      </c>
      <c r="N1342" s="12">
        <v>410990016</v>
      </c>
      <c r="O1342" s="12">
        <v>385540000</v>
      </c>
      <c r="P1342" s="13">
        <v>292660000</v>
      </c>
    </row>
    <row r="1343" spans="1:16" x14ac:dyDescent="0.25">
      <c r="A1343" t="s">
        <v>1624</v>
      </c>
      <c r="B1343" t="s">
        <v>1625</v>
      </c>
      <c r="C1343" t="s">
        <v>1626</v>
      </c>
      <c r="D1343" s="2">
        <v>13</v>
      </c>
      <c r="E1343" s="2">
        <v>13</v>
      </c>
      <c r="F1343" s="2">
        <v>15.2</v>
      </c>
      <c r="G1343" s="2">
        <v>36.686999999999998</v>
      </c>
      <c r="H1343" s="14">
        <v>0.123200574883153</v>
      </c>
      <c r="K1343" s="7">
        <v>164140000</v>
      </c>
      <c r="L1343" s="8">
        <v>132500000</v>
      </c>
      <c r="M1343" s="9" t="s">
        <v>13</v>
      </c>
      <c r="N1343" s="12">
        <v>194780000</v>
      </c>
      <c r="O1343" s="12">
        <v>123600000</v>
      </c>
      <c r="P1343" s="13">
        <v>161860000</v>
      </c>
    </row>
    <row r="1344" spans="1:16" x14ac:dyDescent="0.25">
      <c r="A1344" t="s">
        <v>4117</v>
      </c>
      <c r="B1344" t="s">
        <v>4118</v>
      </c>
      <c r="C1344" t="s">
        <v>4119</v>
      </c>
      <c r="D1344" s="2">
        <v>24</v>
      </c>
      <c r="E1344" s="2">
        <v>19</v>
      </c>
      <c r="F1344" s="2">
        <v>82.2</v>
      </c>
      <c r="G1344" s="2">
        <v>323.31</v>
      </c>
      <c r="H1344" s="14">
        <v>0.122375293166692</v>
      </c>
      <c r="K1344" s="7">
        <v>2904100096</v>
      </c>
      <c r="L1344" s="8">
        <v>2844600064</v>
      </c>
      <c r="M1344" s="9">
        <v>2412600064</v>
      </c>
      <c r="N1344" s="12">
        <v>2085600000</v>
      </c>
      <c r="O1344" s="12">
        <v>3608399872</v>
      </c>
      <c r="P1344" s="13">
        <v>3158200064</v>
      </c>
    </row>
    <row r="1345" spans="1:16" x14ac:dyDescent="0.25">
      <c r="A1345" t="s">
        <v>1381</v>
      </c>
      <c r="B1345" t="s">
        <v>1382</v>
      </c>
      <c r="C1345" t="s">
        <v>1383</v>
      </c>
      <c r="D1345" s="2">
        <v>14</v>
      </c>
      <c r="E1345" s="2">
        <v>11</v>
      </c>
      <c r="F1345" s="2">
        <v>26.4</v>
      </c>
      <c r="G1345" s="2">
        <v>56.006</v>
      </c>
      <c r="H1345" s="14">
        <v>0.12205921760536199</v>
      </c>
      <c r="K1345" s="7">
        <v>79414000</v>
      </c>
      <c r="L1345" s="8">
        <v>91160000</v>
      </c>
      <c r="M1345" s="9" t="s">
        <v>13</v>
      </c>
      <c r="N1345" s="12">
        <v>91767000</v>
      </c>
      <c r="O1345" s="12">
        <v>90699000</v>
      </c>
      <c r="P1345" s="13">
        <v>61839000</v>
      </c>
    </row>
    <row r="1346" spans="1:16" x14ac:dyDescent="0.25">
      <c r="A1346" t="s">
        <v>1177</v>
      </c>
      <c r="B1346" t="s">
        <v>1178</v>
      </c>
      <c r="C1346" t="s">
        <v>1179</v>
      </c>
      <c r="D1346" s="2">
        <v>30</v>
      </c>
      <c r="E1346" s="2">
        <v>30</v>
      </c>
      <c r="F1346" s="2">
        <v>26.1</v>
      </c>
      <c r="G1346" s="2">
        <v>323.31</v>
      </c>
      <c r="H1346" s="14">
        <v>0.12156992987713899</v>
      </c>
      <c r="K1346" s="7">
        <v>5480900096</v>
      </c>
      <c r="L1346" s="8">
        <v>4880799744</v>
      </c>
      <c r="M1346" s="9">
        <v>5692400128</v>
      </c>
      <c r="N1346" s="12">
        <v>5502400000</v>
      </c>
      <c r="O1346" s="12">
        <v>5797799936</v>
      </c>
      <c r="P1346" s="13">
        <v>5070799872</v>
      </c>
    </row>
    <row r="1347" spans="1:16" x14ac:dyDescent="0.25">
      <c r="A1347" t="s">
        <v>2671</v>
      </c>
      <c r="B1347" t="s">
        <v>2672</v>
      </c>
      <c r="C1347" t="s">
        <v>2673</v>
      </c>
      <c r="D1347" s="2">
        <v>6</v>
      </c>
      <c r="E1347" s="2">
        <v>4</v>
      </c>
      <c r="F1347" s="2">
        <v>64</v>
      </c>
      <c r="G1347" s="2">
        <v>81.805000000000007</v>
      </c>
      <c r="H1347" s="14">
        <v>0.121240471971455</v>
      </c>
      <c r="K1347" s="7">
        <v>26845000</v>
      </c>
      <c r="L1347" s="8">
        <v>35695000</v>
      </c>
      <c r="M1347" s="9" t="s">
        <v>13</v>
      </c>
      <c r="N1347" s="12">
        <v>46830000</v>
      </c>
      <c r="O1347" s="12">
        <v>21884000</v>
      </c>
      <c r="P1347" s="13">
        <v>19957000</v>
      </c>
    </row>
    <row r="1348" spans="1:16" x14ac:dyDescent="0.25">
      <c r="A1348" t="s">
        <v>3836</v>
      </c>
      <c r="B1348" t="s">
        <v>3837</v>
      </c>
      <c r="C1348" t="s">
        <v>3838</v>
      </c>
      <c r="D1348" s="2">
        <v>5</v>
      </c>
      <c r="E1348" s="2">
        <v>5</v>
      </c>
      <c r="F1348" s="2">
        <v>20.399999999999999</v>
      </c>
      <c r="G1348" s="2">
        <v>9.4101999999999997</v>
      </c>
      <c r="H1348" s="14">
        <v>0.120592166767863</v>
      </c>
      <c r="K1348" s="7">
        <v>44082000</v>
      </c>
      <c r="L1348" s="8">
        <v>37840000</v>
      </c>
      <c r="M1348" s="9" t="s">
        <v>13</v>
      </c>
      <c r="N1348" s="12" t="s">
        <v>13</v>
      </c>
      <c r="O1348" s="12">
        <v>38591000</v>
      </c>
      <c r="P1348" s="13">
        <v>47287000</v>
      </c>
    </row>
    <row r="1349" spans="1:16" x14ac:dyDescent="0.25">
      <c r="A1349" t="s">
        <v>3336</v>
      </c>
      <c r="B1349" t="s">
        <v>3337</v>
      </c>
      <c r="C1349" t="s">
        <v>3338</v>
      </c>
      <c r="D1349" s="2">
        <v>21</v>
      </c>
      <c r="E1349" s="2">
        <v>21</v>
      </c>
      <c r="F1349" s="2">
        <v>54.8</v>
      </c>
      <c r="G1349" s="2">
        <v>271.14</v>
      </c>
      <c r="H1349" s="14">
        <v>0.119944372843189</v>
      </c>
      <c r="K1349" s="7">
        <v>658689984</v>
      </c>
      <c r="L1349" s="8">
        <v>447800000</v>
      </c>
      <c r="M1349" s="9">
        <v>362280000</v>
      </c>
      <c r="N1349" s="12">
        <v>383110016</v>
      </c>
      <c r="O1349" s="12">
        <v>550689984</v>
      </c>
      <c r="P1349" s="13">
        <v>412900000</v>
      </c>
    </row>
    <row r="1350" spans="1:16" x14ac:dyDescent="0.25">
      <c r="A1350" t="s">
        <v>4389</v>
      </c>
      <c r="B1350" t="s">
        <v>4390</v>
      </c>
      <c r="C1350" t="s">
        <v>4391</v>
      </c>
      <c r="D1350" s="2">
        <v>5</v>
      </c>
      <c r="E1350" s="2">
        <v>5</v>
      </c>
      <c r="F1350" s="2">
        <v>6.5</v>
      </c>
      <c r="G1350" s="2">
        <v>7.3375000000000004</v>
      </c>
      <c r="H1350" s="14">
        <v>0.119710251950553</v>
      </c>
      <c r="K1350" s="7">
        <v>18106000</v>
      </c>
      <c r="L1350" s="8">
        <v>13534000</v>
      </c>
      <c r="M1350" s="9" t="s">
        <v>13</v>
      </c>
      <c r="N1350" s="12" t="s">
        <v>13</v>
      </c>
      <c r="O1350" s="12">
        <v>14061000</v>
      </c>
      <c r="P1350" s="13">
        <v>15632000</v>
      </c>
    </row>
    <row r="1351" spans="1:16" x14ac:dyDescent="0.25">
      <c r="A1351" t="s">
        <v>1954</v>
      </c>
      <c r="B1351" t="s">
        <v>1955</v>
      </c>
      <c r="C1351" t="s">
        <v>1956</v>
      </c>
      <c r="D1351" s="2">
        <v>13</v>
      </c>
      <c r="E1351" s="2">
        <v>13</v>
      </c>
      <c r="F1351" s="2">
        <v>26.8</v>
      </c>
      <c r="G1351" s="2">
        <v>75.185000000000002</v>
      </c>
      <c r="H1351" s="14">
        <v>0.119255511072495</v>
      </c>
      <c r="K1351" s="7">
        <v>175830000</v>
      </c>
      <c r="L1351" s="8">
        <v>124710000</v>
      </c>
      <c r="M1351" s="9">
        <v>165340000</v>
      </c>
      <c r="N1351" s="12">
        <v>178520000</v>
      </c>
      <c r="O1351" s="12">
        <v>161570000</v>
      </c>
      <c r="P1351" s="13">
        <v>142070000</v>
      </c>
    </row>
    <row r="1352" spans="1:16" x14ac:dyDescent="0.25">
      <c r="A1352" t="s">
        <v>4660</v>
      </c>
      <c r="B1352" t="s">
        <v>4661</v>
      </c>
      <c r="C1352" t="s">
        <v>4662</v>
      </c>
      <c r="D1352" s="2">
        <v>15</v>
      </c>
      <c r="E1352" s="2">
        <v>15</v>
      </c>
      <c r="F1352" s="2">
        <v>24.8</v>
      </c>
      <c r="G1352" s="2">
        <v>57.746000000000002</v>
      </c>
      <c r="H1352" s="14">
        <v>0.119166582267777</v>
      </c>
      <c r="K1352" s="7">
        <v>177200000</v>
      </c>
      <c r="L1352" s="8">
        <v>113360000</v>
      </c>
      <c r="M1352" s="9">
        <v>32743000</v>
      </c>
      <c r="N1352" s="12">
        <v>113010000</v>
      </c>
      <c r="O1352" s="12">
        <v>74412000</v>
      </c>
      <c r="P1352" s="13">
        <v>131990000</v>
      </c>
    </row>
    <row r="1353" spans="1:16" x14ac:dyDescent="0.25">
      <c r="A1353" t="s">
        <v>2215</v>
      </c>
      <c r="B1353" t="s">
        <v>2216</v>
      </c>
      <c r="C1353" t="s">
        <v>2217</v>
      </c>
      <c r="D1353" s="2">
        <v>7</v>
      </c>
      <c r="E1353" s="2">
        <v>7</v>
      </c>
      <c r="F1353" s="2">
        <v>22.5</v>
      </c>
      <c r="G1353" s="2">
        <v>35.610999999999997</v>
      </c>
      <c r="H1353" s="14">
        <v>0.11834698982014499</v>
      </c>
      <c r="K1353" s="7">
        <v>144780000</v>
      </c>
      <c r="L1353" s="8">
        <v>126600000</v>
      </c>
      <c r="M1353" s="9">
        <v>115950000</v>
      </c>
      <c r="N1353" s="12">
        <v>144880000</v>
      </c>
      <c r="O1353" s="12">
        <v>119770000</v>
      </c>
      <c r="P1353" s="13">
        <v>133040000</v>
      </c>
    </row>
    <row r="1354" spans="1:16" x14ac:dyDescent="0.25">
      <c r="A1354" t="s">
        <v>764</v>
      </c>
      <c r="B1354" t="s">
        <v>765</v>
      </c>
      <c r="C1354" t="s">
        <v>766</v>
      </c>
      <c r="D1354" s="2">
        <v>26</v>
      </c>
      <c r="E1354" s="2">
        <v>5</v>
      </c>
      <c r="F1354" s="2">
        <v>64.400000000000006</v>
      </c>
      <c r="G1354" s="2">
        <v>193.97</v>
      </c>
      <c r="H1354" s="14">
        <v>0.116657993043131</v>
      </c>
      <c r="K1354" s="7">
        <v>528360000</v>
      </c>
      <c r="L1354" s="8">
        <v>429600000</v>
      </c>
      <c r="M1354" s="9">
        <v>440830016</v>
      </c>
      <c r="N1354" s="12">
        <v>280409984</v>
      </c>
      <c r="O1354" s="12">
        <v>742860032</v>
      </c>
      <c r="P1354" s="13">
        <v>648249984</v>
      </c>
    </row>
    <row r="1355" spans="1:16" x14ac:dyDescent="0.25">
      <c r="A1355" t="s">
        <v>4534</v>
      </c>
      <c r="B1355" t="s">
        <v>4535</v>
      </c>
      <c r="C1355" t="s">
        <v>4536</v>
      </c>
      <c r="D1355" s="2">
        <v>9</v>
      </c>
      <c r="E1355" s="2">
        <v>9</v>
      </c>
      <c r="F1355" s="2">
        <v>42.2</v>
      </c>
      <c r="G1355" s="2">
        <v>141.76</v>
      </c>
      <c r="H1355" s="14">
        <v>0.115241905706955</v>
      </c>
      <c r="K1355" s="7">
        <v>141930000</v>
      </c>
      <c r="L1355" s="8">
        <v>158470000</v>
      </c>
      <c r="M1355" s="9">
        <v>158030000</v>
      </c>
      <c r="N1355" s="12">
        <v>177600000</v>
      </c>
      <c r="O1355" s="12">
        <v>134760000</v>
      </c>
      <c r="P1355" s="13">
        <v>161600000</v>
      </c>
    </row>
    <row r="1356" spans="1:16" x14ac:dyDescent="0.25">
      <c r="A1356" t="s">
        <v>1150</v>
      </c>
      <c r="B1356" t="s">
        <v>1151</v>
      </c>
      <c r="C1356" t="s">
        <v>1152</v>
      </c>
      <c r="D1356" s="2">
        <v>15</v>
      </c>
      <c r="E1356" s="2">
        <v>4</v>
      </c>
      <c r="F1356" s="2">
        <v>59.2</v>
      </c>
      <c r="G1356" s="2">
        <v>323.31</v>
      </c>
      <c r="H1356" s="14">
        <v>0.1140873580861</v>
      </c>
      <c r="K1356" s="7">
        <v>846120000</v>
      </c>
      <c r="L1356" s="8">
        <v>861249984</v>
      </c>
      <c r="M1356" s="9">
        <v>913950016</v>
      </c>
      <c r="N1356" s="12">
        <v>774040000</v>
      </c>
      <c r="O1356" s="12">
        <v>1130400000</v>
      </c>
      <c r="P1356" s="13">
        <v>849420032</v>
      </c>
    </row>
    <row r="1357" spans="1:16" x14ac:dyDescent="0.25">
      <c r="A1357" t="s">
        <v>305</v>
      </c>
      <c r="B1357" t="s">
        <v>306</v>
      </c>
      <c r="C1357" t="s">
        <v>307</v>
      </c>
      <c r="D1357" s="2">
        <v>11</v>
      </c>
      <c r="E1357" s="2">
        <v>9</v>
      </c>
      <c r="F1357" s="2">
        <v>18.5</v>
      </c>
      <c r="G1357" s="2">
        <v>105.66</v>
      </c>
      <c r="H1357" s="14">
        <v>0.114069043122547</v>
      </c>
      <c r="K1357" s="7">
        <v>1027600000</v>
      </c>
      <c r="L1357" s="8">
        <v>868729984</v>
      </c>
      <c r="M1357" s="9">
        <v>836350016</v>
      </c>
      <c r="N1357" s="12">
        <v>931420032</v>
      </c>
      <c r="O1357" s="12">
        <v>803510016</v>
      </c>
      <c r="P1357" s="13">
        <v>925520000</v>
      </c>
    </row>
    <row r="1358" spans="1:16" x14ac:dyDescent="0.25">
      <c r="A1358" t="s">
        <v>4374</v>
      </c>
      <c r="B1358" t="s">
        <v>4375</v>
      </c>
      <c r="C1358" t="s">
        <v>4376</v>
      </c>
      <c r="D1358" s="2">
        <v>3</v>
      </c>
      <c r="E1358" s="2">
        <v>3</v>
      </c>
      <c r="F1358" s="2">
        <v>12.8</v>
      </c>
      <c r="G1358" s="2">
        <v>7.7088999999999999</v>
      </c>
      <c r="H1358" s="14">
        <v>0.113163296545748</v>
      </c>
      <c r="K1358" s="7">
        <v>36831000</v>
      </c>
      <c r="L1358" s="8">
        <v>80856000</v>
      </c>
      <c r="M1358" s="9" t="s">
        <v>13</v>
      </c>
      <c r="N1358" s="12" t="s">
        <v>13</v>
      </c>
      <c r="O1358" s="12">
        <v>56223000</v>
      </c>
      <c r="P1358" s="13">
        <v>39780000</v>
      </c>
    </row>
    <row r="1359" spans="1:16" x14ac:dyDescent="0.25">
      <c r="A1359" t="s">
        <v>1067</v>
      </c>
      <c r="B1359" t="s">
        <v>1068</v>
      </c>
      <c r="C1359" t="s">
        <v>1069</v>
      </c>
      <c r="D1359" s="2">
        <v>9</v>
      </c>
      <c r="E1359" s="2">
        <v>9</v>
      </c>
      <c r="F1359" s="2">
        <v>43</v>
      </c>
      <c r="G1359" s="2">
        <v>145.11000000000001</v>
      </c>
      <c r="H1359" s="14">
        <v>0.11288571126581801</v>
      </c>
      <c r="K1359" s="7">
        <v>2230000128</v>
      </c>
      <c r="L1359" s="8">
        <v>2552199936</v>
      </c>
      <c r="M1359" s="9">
        <v>2528800000</v>
      </c>
      <c r="N1359" s="12">
        <v>3367699968</v>
      </c>
      <c r="O1359" s="12">
        <v>2168900096</v>
      </c>
      <c r="P1359" s="13">
        <v>2260199936</v>
      </c>
    </row>
    <row r="1360" spans="1:16" x14ac:dyDescent="0.25">
      <c r="A1360" t="s">
        <v>2473</v>
      </c>
      <c r="B1360" t="s">
        <v>2474</v>
      </c>
      <c r="C1360" t="s">
        <v>2475</v>
      </c>
      <c r="D1360" s="2">
        <v>7</v>
      </c>
      <c r="E1360" s="2">
        <v>4</v>
      </c>
      <c r="F1360" s="2">
        <v>47.9</v>
      </c>
      <c r="G1360" s="2">
        <v>135.19</v>
      </c>
      <c r="H1360" s="14">
        <v>0.112278441797168</v>
      </c>
      <c r="K1360" s="7">
        <v>155470000</v>
      </c>
      <c r="L1360" s="8">
        <v>175400000</v>
      </c>
      <c r="M1360" s="9">
        <v>228730000</v>
      </c>
      <c r="N1360" s="12">
        <v>138590000</v>
      </c>
      <c r="O1360" s="12">
        <v>221430000</v>
      </c>
      <c r="P1360" s="13">
        <v>172420000</v>
      </c>
    </row>
    <row r="1361" spans="1:16" x14ac:dyDescent="0.25">
      <c r="A1361" t="s">
        <v>1573</v>
      </c>
      <c r="B1361" t="s">
        <v>1574</v>
      </c>
      <c r="C1361" t="s">
        <v>1575</v>
      </c>
      <c r="D1361" s="2">
        <v>9</v>
      </c>
      <c r="E1361" s="2">
        <v>9</v>
      </c>
      <c r="F1361" s="2">
        <v>16.100000000000001</v>
      </c>
      <c r="G1361" s="2">
        <v>95.676000000000002</v>
      </c>
      <c r="H1361" s="14">
        <v>0.11211911522800599</v>
      </c>
      <c r="K1361" s="7">
        <v>1440899968</v>
      </c>
      <c r="L1361" s="8">
        <v>3460800000</v>
      </c>
      <c r="M1361" s="9">
        <v>884179968</v>
      </c>
      <c r="N1361" s="12">
        <v>1735800064</v>
      </c>
      <c r="O1361" s="12">
        <v>911430016</v>
      </c>
      <c r="P1361" s="13">
        <v>1822800000</v>
      </c>
    </row>
    <row r="1362" spans="1:16" x14ac:dyDescent="0.25">
      <c r="A1362" t="s">
        <v>3372</v>
      </c>
      <c r="B1362" t="s">
        <v>3373</v>
      </c>
      <c r="C1362" t="s">
        <v>3374</v>
      </c>
      <c r="D1362" s="2">
        <v>6</v>
      </c>
      <c r="E1362" s="2">
        <v>6</v>
      </c>
      <c r="F1362" s="2">
        <v>19.600000000000001</v>
      </c>
      <c r="G1362" s="2">
        <v>15.180999999999999</v>
      </c>
      <c r="H1362" s="14">
        <v>0.11209662941392</v>
      </c>
      <c r="K1362" s="7">
        <v>44764000</v>
      </c>
      <c r="L1362" s="8">
        <v>58806000</v>
      </c>
      <c r="M1362" s="9" t="s">
        <v>13</v>
      </c>
      <c r="N1362" s="12">
        <v>39851000</v>
      </c>
      <c r="O1362" s="12">
        <v>48275000</v>
      </c>
      <c r="P1362" s="13">
        <v>59222000</v>
      </c>
    </row>
    <row r="1363" spans="1:16" x14ac:dyDescent="0.25">
      <c r="A1363" t="s">
        <v>1010</v>
      </c>
      <c r="B1363" t="s">
        <v>1011</v>
      </c>
      <c r="C1363" t="s">
        <v>1012</v>
      </c>
      <c r="D1363" s="2">
        <v>13</v>
      </c>
      <c r="E1363" s="2">
        <v>13</v>
      </c>
      <c r="F1363" s="2">
        <v>59</v>
      </c>
      <c r="G1363" s="2">
        <v>174.44</v>
      </c>
      <c r="H1363" s="14">
        <v>0.111548215138003</v>
      </c>
      <c r="K1363" s="7">
        <v>459680000</v>
      </c>
      <c r="L1363" s="8">
        <v>308670016</v>
      </c>
      <c r="M1363" s="9">
        <v>624529984</v>
      </c>
      <c r="N1363" s="12">
        <v>503470016</v>
      </c>
      <c r="O1363" s="12">
        <v>519969984</v>
      </c>
      <c r="P1363" s="13">
        <v>413350016</v>
      </c>
    </row>
    <row r="1364" spans="1:16" x14ac:dyDescent="0.25">
      <c r="A1364" t="s">
        <v>2692</v>
      </c>
      <c r="B1364" t="s">
        <v>2693</v>
      </c>
      <c r="C1364" t="s">
        <v>2694</v>
      </c>
      <c r="D1364" s="2">
        <v>5</v>
      </c>
      <c r="E1364" s="2">
        <v>5</v>
      </c>
      <c r="F1364" s="2">
        <v>53.2</v>
      </c>
      <c r="G1364" s="2">
        <v>130.15</v>
      </c>
      <c r="H1364" s="14">
        <v>0.110172282482929</v>
      </c>
      <c r="K1364" s="7">
        <v>40709000</v>
      </c>
      <c r="L1364" s="8">
        <v>37744000</v>
      </c>
      <c r="M1364" s="9">
        <v>66124000</v>
      </c>
      <c r="N1364" s="12">
        <v>49609000</v>
      </c>
      <c r="O1364" s="12">
        <v>44888000</v>
      </c>
      <c r="P1364" s="13">
        <v>53953000</v>
      </c>
    </row>
    <row r="1365" spans="1:16" x14ac:dyDescent="0.25">
      <c r="A1365" t="s">
        <v>374</v>
      </c>
      <c r="B1365" t="s">
        <v>375</v>
      </c>
      <c r="C1365" t="s">
        <v>376</v>
      </c>
      <c r="D1365" s="2">
        <v>10</v>
      </c>
      <c r="E1365" s="2">
        <v>10</v>
      </c>
      <c r="F1365" s="2">
        <v>58.6</v>
      </c>
      <c r="G1365" s="2">
        <v>323.31</v>
      </c>
      <c r="H1365" s="14">
        <v>0.11007322976961301</v>
      </c>
      <c r="K1365" s="7">
        <v>844510016</v>
      </c>
      <c r="L1365" s="8">
        <v>922729984</v>
      </c>
      <c r="M1365" s="9">
        <v>774280000</v>
      </c>
      <c r="N1365" s="12">
        <v>890009984</v>
      </c>
      <c r="O1365" s="12">
        <v>661590016</v>
      </c>
      <c r="P1365" s="13">
        <v>921209984</v>
      </c>
    </row>
    <row r="1366" spans="1:16" x14ac:dyDescent="0.25">
      <c r="A1366" t="s">
        <v>4404</v>
      </c>
      <c r="B1366" t="s">
        <v>4405</v>
      </c>
      <c r="C1366" t="s">
        <v>4406</v>
      </c>
      <c r="D1366" s="2">
        <v>12</v>
      </c>
      <c r="E1366" s="2">
        <v>12</v>
      </c>
      <c r="F1366" s="2">
        <v>18.7</v>
      </c>
      <c r="G1366" s="2">
        <v>29.759</v>
      </c>
      <c r="H1366" s="14">
        <v>0.109974000184444</v>
      </c>
      <c r="K1366" s="7">
        <v>65207000</v>
      </c>
      <c r="L1366" s="8">
        <v>56458000</v>
      </c>
      <c r="M1366" s="9">
        <v>179030000</v>
      </c>
      <c r="N1366" s="12">
        <v>90285000</v>
      </c>
      <c r="O1366" s="12">
        <v>102270000</v>
      </c>
      <c r="P1366" s="13">
        <v>99577000</v>
      </c>
    </row>
    <row r="1367" spans="1:16" x14ac:dyDescent="0.25">
      <c r="A1367" t="s">
        <v>3058</v>
      </c>
      <c r="B1367" t="s">
        <v>3059</v>
      </c>
      <c r="C1367" t="s">
        <v>3060</v>
      </c>
      <c r="D1367" s="2">
        <v>4</v>
      </c>
      <c r="E1367" s="2">
        <v>4</v>
      </c>
      <c r="F1367" s="2">
        <v>12.2</v>
      </c>
      <c r="G1367" s="2">
        <v>13.057</v>
      </c>
      <c r="H1367" s="14">
        <v>0.109887841960979</v>
      </c>
      <c r="K1367" s="7">
        <v>35704000</v>
      </c>
      <c r="L1367" s="8">
        <v>11123000</v>
      </c>
      <c r="M1367" s="9" t="s">
        <v>13</v>
      </c>
      <c r="N1367" s="12">
        <v>11568000</v>
      </c>
      <c r="O1367" s="12">
        <v>24841000</v>
      </c>
      <c r="P1367" s="13">
        <v>16971000</v>
      </c>
    </row>
    <row r="1368" spans="1:16" x14ac:dyDescent="0.25">
      <c r="A1368" t="s">
        <v>29</v>
      </c>
      <c r="B1368" t="s">
        <v>30</v>
      </c>
      <c r="C1368" t="s">
        <v>31</v>
      </c>
      <c r="D1368" s="2">
        <v>5</v>
      </c>
      <c r="E1368" s="2">
        <v>4</v>
      </c>
      <c r="F1368" s="2">
        <v>6.5</v>
      </c>
      <c r="G1368" s="2">
        <v>9.2485999999999997</v>
      </c>
      <c r="H1368" s="14">
        <v>0.109782333214496</v>
      </c>
      <c r="K1368" s="7">
        <v>20200000</v>
      </c>
      <c r="L1368" s="8">
        <v>33543000</v>
      </c>
      <c r="M1368" s="9" t="s">
        <v>13</v>
      </c>
      <c r="N1368" s="12">
        <v>30812000</v>
      </c>
      <c r="O1368" s="12">
        <v>20057000</v>
      </c>
      <c r="P1368" s="13">
        <v>22592000</v>
      </c>
    </row>
    <row r="1369" spans="1:16" x14ac:dyDescent="0.25">
      <c r="A1369" t="s">
        <v>1336</v>
      </c>
      <c r="B1369" t="s">
        <v>1337</v>
      </c>
      <c r="C1369" t="s">
        <v>1338</v>
      </c>
      <c r="D1369" s="2">
        <v>14</v>
      </c>
      <c r="E1369" s="2">
        <v>6</v>
      </c>
      <c r="F1369" s="2">
        <v>31.3</v>
      </c>
      <c r="G1369" s="2">
        <v>16.349</v>
      </c>
      <c r="H1369" s="14">
        <v>0.109108597941558</v>
      </c>
      <c r="K1369" s="7">
        <v>38051000</v>
      </c>
      <c r="L1369" s="8">
        <v>32098000</v>
      </c>
      <c r="M1369" s="9" t="s">
        <v>13</v>
      </c>
      <c r="N1369" s="12">
        <v>49365000</v>
      </c>
      <c r="O1369" s="12">
        <v>30662000</v>
      </c>
      <c r="P1369" s="13">
        <v>33863000</v>
      </c>
    </row>
    <row r="1370" spans="1:16" x14ac:dyDescent="0.25">
      <c r="A1370" t="s">
        <v>3675</v>
      </c>
      <c r="B1370" t="s">
        <v>3676</v>
      </c>
      <c r="C1370" t="s">
        <v>3677</v>
      </c>
      <c r="D1370" s="2">
        <v>3</v>
      </c>
      <c r="E1370" s="2">
        <v>3</v>
      </c>
      <c r="F1370" s="2">
        <v>33.799999999999997</v>
      </c>
      <c r="G1370" s="2">
        <v>18.713000000000001</v>
      </c>
      <c r="H1370" s="14">
        <v>0.10889451875978901</v>
      </c>
      <c r="K1370" s="7">
        <v>58887000</v>
      </c>
      <c r="L1370" s="8">
        <v>73738000</v>
      </c>
      <c r="M1370" s="9">
        <v>103220000</v>
      </c>
      <c r="N1370" s="12">
        <v>68144000</v>
      </c>
      <c r="O1370" s="12">
        <v>126810000</v>
      </c>
      <c r="P1370" s="13">
        <v>66068000</v>
      </c>
    </row>
    <row r="1371" spans="1:16" x14ac:dyDescent="0.25">
      <c r="A1371" t="s">
        <v>2032</v>
      </c>
      <c r="B1371" t="s">
        <v>2033</v>
      </c>
      <c r="C1371" t="s">
        <v>2034</v>
      </c>
      <c r="D1371" s="2">
        <v>17</v>
      </c>
      <c r="E1371" s="2">
        <v>17</v>
      </c>
      <c r="F1371" s="2">
        <v>24.4</v>
      </c>
      <c r="G1371" s="2">
        <v>236.51</v>
      </c>
      <c r="H1371" s="14">
        <v>0.108475538728732</v>
      </c>
      <c r="K1371" s="7">
        <v>1447299968</v>
      </c>
      <c r="L1371" s="8">
        <v>1488999936</v>
      </c>
      <c r="M1371" s="9">
        <v>1739000064</v>
      </c>
      <c r="N1371" s="12">
        <v>1689299968</v>
      </c>
      <c r="O1371" s="12">
        <v>1749400064</v>
      </c>
      <c r="P1371" s="13">
        <v>1379500032</v>
      </c>
    </row>
    <row r="1372" spans="1:16" x14ac:dyDescent="0.25">
      <c r="A1372" t="s">
        <v>141</v>
      </c>
      <c r="B1372" t="s">
        <v>142</v>
      </c>
      <c r="C1372" t="s">
        <v>143</v>
      </c>
      <c r="D1372" s="2">
        <v>11</v>
      </c>
      <c r="E1372" s="2">
        <v>11</v>
      </c>
      <c r="F1372" s="2">
        <v>54.8</v>
      </c>
      <c r="G1372" s="2">
        <v>21.456</v>
      </c>
      <c r="H1372" s="14">
        <v>0.108282940225063</v>
      </c>
      <c r="K1372" s="7">
        <v>266280000</v>
      </c>
      <c r="L1372" s="8">
        <v>414500000</v>
      </c>
      <c r="M1372" s="9">
        <v>337200000</v>
      </c>
      <c r="N1372" s="12">
        <v>328600000</v>
      </c>
      <c r="O1372" s="12">
        <v>307169984</v>
      </c>
      <c r="P1372" s="13">
        <v>328120000</v>
      </c>
    </row>
    <row r="1373" spans="1:16" x14ac:dyDescent="0.25">
      <c r="A1373" t="s">
        <v>2800</v>
      </c>
      <c r="B1373" t="s">
        <v>2801</v>
      </c>
      <c r="C1373" t="s">
        <v>2802</v>
      </c>
      <c r="D1373" s="2">
        <v>3</v>
      </c>
      <c r="E1373" s="2">
        <v>3</v>
      </c>
      <c r="F1373" s="2">
        <v>15.2</v>
      </c>
      <c r="G1373" s="2">
        <v>8.6091999999999995</v>
      </c>
      <c r="H1373" s="14">
        <v>0.108251876218997</v>
      </c>
      <c r="K1373" s="7">
        <v>26352000</v>
      </c>
      <c r="L1373" s="8">
        <v>24722000</v>
      </c>
      <c r="M1373" s="9" t="s">
        <v>13</v>
      </c>
      <c r="N1373" s="12" t="s">
        <v>13</v>
      </c>
      <c r="O1373" s="12">
        <v>23731000</v>
      </c>
      <c r="P1373" s="13">
        <v>29526000</v>
      </c>
    </row>
    <row r="1374" spans="1:16" x14ac:dyDescent="0.25">
      <c r="A1374" t="s">
        <v>2236</v>
      </c>
      <c r="B1374" t="s">
        <v>2237</v>
      </c>
      <c r="C1374" t="s">
        <v>2238</v>
      </c>
      <c r="D1374" s="2">
        <v>9</v>
      </c>
      <c r="E1374" s="2">
        <v>6</v>
      </c>
      <c r="F1374" s="2">
        <v>55.6</v>
      </c>
      <c r="G1374" s="2">
        <v>210.27</v>
      </c>
      <c r="H1374" s="14">
        <v>0.10728910940993799</v>
      </c>
      <c r="K1374" s="7">
        <v>530489984</v>
      </c>
      <c r="L1374" s="8">
        <v>511409984</v>
      </c>
      <c r="M1374" s="9">
        <v>699150016</v>
      </c>
      <c r="N1374" s="12">
        <v>480440000</v>
      </c>
      <c r="O1374" s="12">
        <v>590800000</v>
      </c>
      <c r="P1374" s="13">
        <v>599449984</v>
      </c>
    </row>
    <row r="1375" spans="1:16" x14ac:dyDescent="0.25">
      <c r="A1375" t="s">
        <v>2200</v>
      </c>
      <c r="B1375" t="s">
        <v>2201</v>
      </c>
      <c r="C1375" t="s">
        <v>2202</v>
      </c>
      <c r="D1375" s="2">
        <v>22</v>
      </c>
      <c r="E1375" s="2">
        <v>16</v>
      </c>
      <c r="F1375" s="2">
        <v>67.400000000000006</v>
      </c>
      <c r="G1375" s="2">
        <v>154.08000000000001</v>
      </c>
      <c r="H1375" s="14">
        <v>0.106939412238895</v>
      </c>
      <c r="K1375" s="7">
        <v>770520000</v>
      </c>
      <c r="L1375" s="8">
        <v>1016499968</v>
      </c>
      <c r="M1375" s="9">
        <v>1147000064</v>
      </c>
      <c r="N1375" s="12">
        <v>991699968</v>
      </c>
      <c r="O1375" s="12">
        <v>1015000000</v>
      </c>
      <c r="P1375" s="13">
        <v>785710016</v>
      </c>
    </row>
    <row r="1376" spans="1:16" x14ac:dyDescent="0.25">
      <c r="A1376" t="s">
        <v>1537</v>
      </c>
      <c r="B1376" t="s">
        <v>1538</v>
      </c>
      <c r="C1376" t="s">
        <v>1539</v>
      </c>
      <c r="D1376" s="2">
        <v>5</v>
      </c>
      <c r="E1376" s="2">
        <v>5</v>
      </c>
      <c r="F1376" s="2">
        <v>8.4</v>
      </c>
      <c r="G1376" s="2">
        <v>19.338999999999999</v>
      </c>
      <c r="H1376" s="14">
        <v>0.10688214090136</v>
      </c>
      <c r="K1376" s="7">
        <v>24626000</v>
      </c>
      <c r="L1376" s="8">
        <v>46110000</v>
      </c>
      <c r="M1376" s="9" t="s">
        <v>13</v>
      </c>
      <c r="N1376" s="12" t="s">
        <v>13</v>
      </c>
      <c r="O1376" s="12">
        <v>29105000</v>
      </c>
      <c r="P1376" s="13">
        <v>31928000</v>
      </c>
    </row>
    <row r="1377" spans="1:16" x14ac:dyDescent="0.25">
      <c r="A1377" t="s">
        <v>3824</v>
      </c>
      <c r="B1377" t="s">
        <v>3825</v>
      </c>
      <c r="C1377" t="s">
        <v>3826</v>
      </c>
      <c r="D1377" s="2">
        <v>11</v>
      </c>
      <c r="E1377" s="2">
        <v>11</v>
      </c>
      <c r="F1377" s="2">
        <v>43.8</v>
      </c>
      <c r="G1377" s="2">
        <v>28.433</v>
      </c>
      <c r="H1377" s="14">
        <v>0.105475449814704</v>
      </c>
      <c r="K1377" s="7">
        <v>140230000</v>
      </c>
      <c r="L1377" s="8">
        <v>92210000</v>
      </c>
      <c r="M1377" s="9">
        <v>119120000</v>
      </c>
      <c r="N1377" s="12">
        <v>107700000</v>
      </c>
      <c r="O1377" s="12">
        <v>122990000</v>
      </c>
      <c r="P1377" s="13">
        <v>130900000</v>
      </c>
    </row>
    <row r="1378" spans="1:16" x14ac:dyDescent="0.25">
      <c r="A1378" t="s">
        <v>201</v>
      </c>
      <c r="B1378" t="s">
        <v>202</v>
      </c>
      <c r="C1378" t="s">
        <v>203</v>
      </c>
      <c r="D1378" s="2">
        <v>25</v>
      </c>
      <c r="E1378" s="2">
        <v>25</v>
      </c>
      <c r="F1378" s="2">
        <v>47</v>
      </c>
      <c r="G1378" s="2">
        <v>119.6</v>
      </c>
      <c r="H1378" s="14">
        <v>0.10505228562164499</v>
      </c>
      <c r="K1378" s="7">
        <v>706950016</v>
      </c>
      <c r="L1378" s="8">
        <v>586120000</v>
      </c>
      <c r="M1378" s="9">
        <v>431769984</v>
      </c>
      <c r="N1378" s="12">
        <v>769580032</v>
      </c>
      <c r="O1378" s="12">
        <v>425889984</v>
      </c>
      <c r="P1378" s="13">
        <v>666849984</v>
      </c>
    </row>
    <row r="1379" spans="1:16" x14ac:dyDescent="0.25">
      <c r="A1379" t="s">
        <v>3585</v>
      </c>
      <c r="B1379" t="s">
        <v>3586</v>
      </c>
      <c r="C1379" t="s">
        <v>3587</v>
      </c>
      <c r="D1379" s="2">
        <v>4</v>
      </c>
      <c r="E1379" s="2">
        <v>4</v>
      </c>
      <c r="F1379" s="2">
        <v>15.7</v>
      </c>
      <c r="G1379" s="2">
        <v>11.044</v>
      </c>
      <c r="H1379" s="14">
        <v>0.104464164315609</v>
      </c>
      <c r="K1379" s="7">
        <v>39425000</v>
      </c>
      <c r="L1379" s="8">
        <v>42523000</v>
      </c>
      <c r="M1379" s="9">
        <v>51418000</v>
      </c>
      <c r="N1379" s="12" t="s">
        <v>13</v>
      </c>
      <c r="O1379" s="12">
        <v>44110000</v>
      </c>
      <c r="P1379" s="13">
        <v>47076000</v>
      </c>
    </row>
    <row r="1380" spans="1:16" x14ac:dyDescent="0.25">
      <c r="A1380" t="s">
        <v>4463</v>
      </c>
      <c r="B1380" t="s">
        <v>4464</v>
      </c>
      <c r="C1380" t="s">
        <v>4465</v>
      </c>
      <c r="D1380" s="2">
        <v>10</v>
      </c>
      <c r="E1380" s="2">
        <v>10</v>
      </c>
      <c r="F1380" s="2">
        <v>12.4</v>
      </c>
      <c r="G1380" s="2">
        <v>72.096999999999994</v>
      </c>
      <c r="H1380" s="14">
        <v>0.103479205163619</v>
      </c>
      <c r="K1380" s="7">
        <v>59282000</v>
      </c>
      <c r="L1380" s="8">
        <v>51458000</v>
      </c>
      <c r="M1380" s="9" t="s">
        <v>13</v>
      </c>
      <c r="N1380" s="12">
        <v>50375000</v>
      </c>
      <c r="O1380" s="12">
        <v>63620000</v>
      </c>
      <c r="P1380" s="13">
        <v>46870000</v>
      </c>
    </row>
    <row r="1381" spans="1:16" x14ac:dyDescent="0.25">
      <c r="A1381" t="s">
        <v>1636</v>
      </c>
      <c r="B1381" t="s">
        <v>1637</v>
      </c>
      <c r="C1381" t="s">
        <v>1638</v>
      </c>
      <c r="D1381" s="2">
        <v>28</v>
      </c>
      <c r="E1381" s="2">
        <v>28</v>
      </c>
      <c r="F1381" s="2">
        <v>41</v>
      </c>
      <c r="G1381" s="2">
        <v>179.1</v>
      </c>
      <c r="H1381" s="14">
        <v>0.102720659013479</v>
      </c>
      <c r="K1381" s="7">
        <v>234250000</v>
      </c>
      <c r="L1381" s="8">
        <v>247250000</v>
      </c>
      <c r="M1381" s="9">
        <v>112300000</v>
      </c>
      <c r="N1381" s="12">
        <v>112650000</v>
      </c>
      <c r="O1381" s="12">
        <v>330720000</v>
      </c>
      <c r="P1381" s="13">
        <v>248160000</v>
      </c>
    </row>
    <row r="1382" spans="1:16" x14ac:dyDescent="0.25">
      <c r="A1382" t="s">
        <v>2767</v>
      </c>
      <c r="B1382" t="s">
        <v>2768</v>
      </c>
      <c r="C1382" t="s">
        <v>2769</v>
      </c>
      <c r="D1382" s="2">
        <v>4</v>
      </c>
      <c r="E1382" s="2">
        <v>4</v>
      </c>
      <c r="F1382" s="2">
        <v>37.299999999999997</v>
      </c>
      <c r="G1382" s="2">
        <v>41.865000000000002</v>
      </c>
      <c r="H1382" s="14">
        <v>0.101233225094419</v>
      </c>
      <c r="K1382" s="7">
        <v>237960000</v>
      </c>
      <c r="L1382" s="8">
        <v>225040000</v>
      </c>
      <c r="M1382" s="9">
        <v>67901000</v>
      </c>
      <c r="N1382" s="12">
        <v>154850000</v>
      </c>
      <c r="O1382" s="12">
        <v>75998000</v>
      </c>
      <c r="P1382" s="13">
        <v>202040000</v>
      </c>
    </row>
    <row r="1383" spans="1:16" x14ac:dyDescent="0.25">
      <c r="A1383" t="s">
        <v>2083</v>
      </c>
      <c r="B1383" t="s">
        <v>2084</v>
      </c>
      <c r="C1383" t="s">
        <v>2085</v>
      </c>
      <c r="D1383" s="2">
        <v>7</v>
      </c>
      <c r="E1383" s="2">
        <v>5</v>
      </c>
      <c r="F1383" s="2">
        <v>33.6</v>
      </c>
      <c r="G1383" s="2">
        <v>270.64999999999998</v>
      </c>
      <c r="H1383" s="14">
        <v>0.10111228396340199</v>
      </c>
      <c r="K1383" s="7">
        <v>78041000</v>
      </c>
      <c r="L1383" s="8">
        <v>58557000</v>
      </c>
      <c r="M1383" s="9">
        <v>116990000</v>
      </c>
      <c r="N1383" s="12">
        <v>118290000</v>
      </c>
      <c r="O1383" s="12">
        <v>69323000</v>
      </c>
      <c r="P1383" s="13">
        <v>49637000</v>
      </c>
    </row>
    <row r="1384" spans="1:16" x14ac:dyDescent="0.25">
      <c r="A1384" t="s">
        <v>3004</v>
      </c>
      <c r="B1384" t="s">
        <v>3005</v>
      </c>
      <c r="C1384" t="s">
        <v>3006</v>
      </c>
      <c r="D1384" s="2">
        <v>15</v>
      </c>
      <c r="E1384" s="2">
        <v>15</v>
      </c>
      <c r="F1384" s="2">
        <v>49.2</v>
      </c>
      <c r="G1384" s="2">
        <v>61.62</v>
      </c>
      <c r="H1384" s="14">
        <v>0.10097213236183999</v>
      </c>
      <c r="K1384" s="7">
        <v>275240000</v>
      </c>
      <c r="L1384" s="8">
        <v>281900000</v>
      </c>
      <c r="M1384" s="9">
        <v>235030000</v>
      </c>
      <c r="N1384" s="12">
        <v>249970000</v>
      </c>
      <c r="O1384" s="12">
        <v>258750000</v>
      </c>
      <c r="P1384" s="13">
        <v>301990016</v>
      </c>
    </row>
    <row r="1385" spans="1:16" x14ac:dyDescent="0.25">
      <c r="A1385" t="s">
        <v>1693</v>
      </c>
      <c r="B1385" t="s">
        <v>1694</v>
      </c>
      <c r="C1385" t="s">
        <v>1695</v>
      </c>
      <c r="D1385" s="2">
        <v>8</v>
      </c>
      <c r="E1385" s="2">
        <v>8</v>
      </c>
      <c r="F1385" s="2">
        <v>30.4</v>
      </c>
      <c r="G1385" s="2">
        <v>69.697000000000003</v>
      </c>
      <c r="H1385" s="14">
        <v>0.100882826724775</v>
      </c>
      <c r="K1385" s="7">
        <v>203840000</v>
      </c>
      <c r="L1385" s="8">
        <v>158820000</v>
      </c>
      <c r="M1385" s="9">
        <v>228110000</v>
      </c>
      <c r="N1385" s="12">
        <v>238730000</v>
      </c>
      <c r="O1385" s="12">
        <v>143840000</v>
      </c>
      <c r="P1385" s="13">
        <v>184600000</v>
      </c>
    </row>
    <row r="1386" spans="1:16" x14ac:dyDescent="0.25">
      <c r="A1386" t="s">
        <v>2446</v>
      </c>
      <c r="B1386" t="s">
        <v>2447</v>
      </c>
      <c r="C1386" t="s">
        <v>2448</v>
      </c>
      <c r="D1386" s="2">
        <v>31</v>
      </c>
      <c r="E1386" s="2">
        <v>31</v>
      </c>
      <c r="F1386" s="2">
        <v>83</v>
      </c>
      <c r="G1386" s="2">
        <v>323.31</v>
      </c>
      <c r="H1386" s="14">
        <v>0.100680613706188</v>
      </c>
      <c r="K1386" s="7">
        <v>12872999936</v>
      </c>
      <c r="L1386" s="8">
        <v>20438999040</v>
      </c>
      <c r="M1386" s="9">
        <v>12888000512</v>
      </c>
      <c r="N1386" s="12">
        <v>13240000512</v>
      </c>
      <c r="O1386" s="12">
        <v>17969999872</v>
      </c>
      <c r="P1386" s="13">
        <v>16568000512</v>
      </c>
    </row>
    <row r="1387" spans="1:16" x14ac:dyDescent="0.25">
      <c r="A1387" t="s">
        <v>2680</v>
      </c>
      <c r="B1387" t="s">
        <v>2681</v>
      </c>
      <c r="C1387" t="s">
        <v>2682</v>
      </c>
      <c r="D1387" s="2">
        <v>5</v>
      </c>
      <c r="E1387" s="2">
        <v>5</v>
      </c>
      <c r="F1387" s="2">
        <v>40.299999999999997</v>
      </c>
      <c r="G1387" s="2">
        <v>19.274999999999999</v>
      </c>
      <c r="H1387" s="14">
        <v>9.9670690839365597E-2</v>
      </c>
      <c r="K1387" s="7">
        <v>33098000</v>
      </c>
      <c r="L1387" s="8">
        <v>35944000</v>
      </c>
      <c r="M1387" s="9" t="s">
        <v>13</v>
      </c>
      <c r="N1387" s="12" t="s">
        <v>13</v>
      </c>
      <c r="O1387" s="12">
        <v>40893000</v>
      </c>
      <c r="P1387" s="13">
        <v>25133000</v>
      </c>
    </row>
    <row r="1388" spans="1:16" x14ac:dyDescent="0.25">
      <c r="A1388" t="s">
        <v>3387</v>
      </c>
      <c r="B1388" t="s">
        <v>3388</v>
      </c>
      <c r="C1388" t="s">
        <v>3389</v>
      </c>
      <c r="D1388" s="2">
        <v>19</v>
      </c>
      <c r="E1388" s="2">
        <v>18</v>
      </c>
      <c r="F1388" s="2">
        <v>48.7</v>
      </c>
      <c r="G1388" s="2">
        <v>130.6</v>
      </c>
      <c r="H1388" s="14">
        <v>9.9462531348219793E-2</v>
      </c>
      <c r="K1388" s="7">
        <v>334310016</v>
      </c>
      <c r="L1388" s="8">
        <v>691209984</v>
      </c>
      <c r="M1388" s="9">
        <v>645219968</v>
      </c>
      <c r="N1388" s="12">
        <v>398870016</v>
      </c>
      <c r="O1388" s="12">
        <v>531529984</v>
      </c>
      <c r="P1388" s="13">
        <v>568489984</v>
      </c>
    </row>
    <row r="1389" spans="1:16" x14ac:dyDescent="0.25">
      <c r="A1389" t="s">
        <v>1351</v>
      </c>
      <c r="B1389" t="s">
        <v>1352</v>
      </c>
      <c r="C1389" t="s">
        <v>1353</v>
      </c>
      <c r="D1389" s="2">
        <v>12</v>
      </c>
      <c r="E1389" s="2">
        <v>9</v>
      </c>
      <c r="F1389" s="2">
        <v>57.7</v>
      </c>
      <c r="G1389" s="2">
        <v>81.2</v>
      </c>
      <c r="H1389" s="14">
        <v>9.92135888269918E-2</v>
      </c>
      <c r="K1389" s="7">
        <v>342590016</v>
      </c>
      <c r="L1389" s="8">
        <v>274120000</v>
      </c>
      <c r="M1389" s="9">
        <v>376720000</v>
      </c>
      <c r="N1389" s="12">
        <v>396860000</v>
      </c>
      <c r="O1389" s="12">
        <v>340640000</v>
      </c>
      <c r="P1389" s="13">
        <v>291440000</v>
      </c>
    </row>
    <row r="1390" spans="1:16" x14ac:dyDescent="0.25">
      <c r="A1390" t="s">
        <v>812</v>
      </c>
      <c r="B1390" t="s">
        <v>813</v>
      </c>
      <c r="C1390" t="s">
        <v>814</v>
      </c>
      <c r="D1390" s="2">
        <v>5</v>
      </c>
      <c r="E1390" s="2">
        <v>5</v>
      </c>
      <c r="F1390" s="2">
        <v>40.9</v>
      </c>
      <c r="G1390" s="2">
        <v>11.398</v>
      </c>
      <c r="H1390" s="14">
        <v>9.89203712543167E-2</v>
      </c>
      <c r="K1390" s="7">
        <v>72566000</v>
      </c>
      <c r="L1390" s="8">
        <v>227670000</v>
      </c>
      <c r="M1390" s="9" t="s">
        <v>13</v>
      </c>
      <c r="N1390" s="12" t="s">
        <v>13</v>
      </c>
      <c r="O1390" s="12">
        <v>133380000</v>
      </c>
      <c r="P1390" s="13">
        <v>86432000</v>
      </c>
    </row>
    <row r="1391" spans="1:16" x14ac:dyDescent="0.25">
      <c r="A1391" t="s">
        <v>857</v>
      </c>
      <c r="B1391" t="s">
        <v>858</v>
      </c>
      <c r="C1391" t="s">
        <v>859</v>
      </c>
      <c r="D1391" s="2">
        <v>7</v>
      </c>
      <c r="E1391" s="2">
        <v>7</v>
      </c>
      <c r="F1391" s="2">
        <v>80.7</v>
      </c>
      <c r="G1391" s="2">
        <v>57.162999999999997</v>
      </c>
      <c r="H1391" s="14">
        <v>9.8674467704211496E-2</v>
      </c>
      <c r="K1391" s="7">
        <v>80399000</v>
      </c>
      <c r="L1391" s="8">
        <v>224250000</v>
      </c>
      <c r="M1391" s="9" t="s">
        <v>13</v>
      </c>
      <c r="N1391" s="12" t="s">
        <v>13</v>
      </c>
      <c r="O1391" s="12">
        <v>135680000</v>
      </c>
      <c r="P1391" s="13">
        <v>96779000</v>
      </c>
    </row>
    <row r="1392" spans="1:16" x14ac:dyDescent="0.25">
      <c r="A1392" t="s">
        <v>4033</v>
      </c>
      <c r="B1392" t="s">
        <v>4034</v>
      </c>
      <c r="C1392" t="s">
        <v>4035</v>
      </c>
      <c r="D1392" s="2">
        <v>5</v>
      </c>
      <c r="E1392" s="2">
        <v>5</v>
      </c>
      <c r="F1392" s="2">
        <v>17.2</v>
      </c>
      <c r="G1392" s="2">
        <v>11.212</v>
      </c>
      <c r="H1392" s="14">
        <v>9.7707059506826496E-2</v>
      </c>
      <c r="K1392" s="7">
        <v>24027000</v>
      </c>
      <c r="L1392" s="8">
        <v>33420000</v>
      </c>
      <c r="M1392" s="9" t="s">
        <v>13</v>
      </c>
      <c r="N1392" s="12" t="s">
        <v>13</v>
      </c>
      <c r="O1392" s="12">
        <v>27637000</v>
      </c>
      <c r="P1392" s="13">
        <v>26370000</v>
      </c>
    </row>
    <row r="1393" spans="1:16" x14ac:dyDescent="0.25">
      <c r="A1393" t="s">
        <v>734</v>
      </c>
      <c r="B1393" t="s">
        <v>735</v>
      </c>
      <c r="C1393" t="s">
        <v>736</v>
      </c>
      <c r="D1393" s="2">
        <v>12</v>
      </c>
      <c r="E1393" s="2">
        <v>12</v>
      </c>
      <c r="F1393" s="2">
        <v>24.7</v>
      </c>
      <c r="G1393" s="2">
        <v>76.599999999999994</v>
      </c>
      <c r="H1393" s="14">
        <v>9.7575079917919E-2</v>
      </c>
      <c r="K1393" s="7">
        <v>121250000</v>
      </c>
      <c r="L1393" s="8">
        <v>94128000</v>
      </c>
      <c r="M1393" s="9">
        <v>108920000</v>
      </c>
      <c r="N1393" s="12">
        <v>119970000</v>
      </c>
      <c r="O1393" s="12">
        <v>75874000</v>
      </c>
      <c r="P1393" s="13">
        <v>119020000</v>
      </c>
    </row>
    <row r="1394" spans="1:16" x14ac:dyDescent="0.25">
      <c r="A1394" t="s">
        <v>1228</v>
      </c>
      <c r="B1394" t="s">
        <v>1229</v>
      </c>
      <c r="C1394" t="s">
        <v>1230</v>
      </c>
      <c r="D1394" s="2">
        <v>76</v>
      </c>
      <c r="E1394" s="2">
        <v>49</v>
      </c>
      <c r="F1394" s="2">
        <v>59.2</v>
      </c>
      <c r="G1394" s="2">
        <v>323.31</v>
      </c>
      <c r="H1394" s="14">
        <v>9.6944453470779193E-2</v>
      </c>
      <c r="K1394" s="7">
        <v>44378001408</v>
      </c>
      <c r="L1394" s="8">
        <v>29410000896</v>
      </c>
      <c r="M1394" s="9">
        <v>36687998976</v>
      </c>
      <c r="N1394" s="12">
        <v>35477999616</v>
      </c>
      <c r="O1394" s="12">
        <v>36192002048</v>
      </c>
      <c r="P1394" s="13">
        <v>33812000768</v>
      </c>
    </row>
    <row r="1395" spans="1:16" x14ac:dyDescent="0.25">
      <c r="A1395" t="s">
        <v>3504</v>
      </c>
      <c r="B1395" t="s">
        <v>3505</v>
      </c>
      <c r="C1395" t="s">
        <v>3506</v>
      </c>
      <c r="D1395" s="2">
        <v>28</v>
      </c>
      <c r="E1395" s="2">
        <v>13</v>
      </c>
      <c r="F1395" s="2">
        <v>26</v>
      </c>
      <c r="G1395" s="2">
        <v>44.368000000000002</v>
      </c>
      <c r="H1395" s="14">
        <v>9.6540897482745996E-2</v>
      </c>
      <c r="K1395" s="7">
        <v>93426000</v>
      </c>
      <c r="L1395" s="8">
        <v>134780000</v>
      </c>
      <c r="M1395" s="9" t="s">
        <v>13</v>
      </c>
      <c r="N1395" s="12">
        <v>109140000</v>
      </c>
      <c r="O1395" s="12">
        <v>136580000</v>
      </c>
      <c r="P1395" s="13">
        <v>108880000</v>
      </c>
    </row>
    <row r="1396" spans="1:16" x14ac:dyDescent="0.25">
      <c r="A1396" t="s">
        <v>1393</v>
      </c>
      <c r="B1396" t="s">
        <v>1394</v>
      </c>
      <c r="C1396" t="s">
        <v>1395</v>
      </c>
      <c r="D1396" s="2">
        <v>5</v>
      </c>
      <c r="E1396" s="2">
        <v>5</v>
      </c>
      <c r="F1396" s="2">
        <v>10</v>
      </c>
      <c r="G1396" s="2">
        <v>10.518000000000001</v>
      </c>
      <c r="H1396" s="14">
        <v>9.6225521822362797E-2</v>
      </c>
      <c r="K1396" s="7">
        <v>32804000</v>
      </c>
      <c r="L1396" s="8">
        <v>20237000</v>
      </c>
      <c r="M1396" s="9" t="s">
        <v>13</v>
      </c>
      <c r="N1396" s="12" t="s">
        <v>13</v>
      </c>
      <c r="O1396" s="12">
        <v>27473000</v>
      </c>
      <c r="P1396" s="13">
        <v>27755000</v>
      </c>
    </row>
    <row r="1397" spans="1:16" x14ac:dyDescent="0.25">
      <c r="A1397" t="s">
        <v>68</v>
      </c>
      <c r="B1397" t="s">
        <v>69</v>
      </c>
      <c r="C1397" t="s">
        <v>70</v>
      </c>
      <c r="D1397" s="2">
        <v>3</v>
      </c>
      <c r="E1397" s="2">
        <v>3</v>
      </c>
      <c r="F1397" s="2">
        <v>24.1</v>
      </c>
      <c r="G1397" s="2">
        <v>11.494999999999999</v>
      </c>
      <c r="H1397" s="14">
        <v>9.5395383975047904E-2</v>
      </c>
      <c r="K1397" s="7">
        <v>26943000</v>
      </c>
      <c r="L1397" s="8">
        <v>27255000</v>
      </c>
      <c r="M1397" s="9" t="s">
        <v>13</v>
      </c>
      <c r="N1397" s="12">
        <v>23686000</v>
      </c>
      <c r="O1397" s="12">
        <v>27821000</v>
      </c>
      <c r="P1397" s="13">
        <v>33600000</v>
      </c>
    </row>
    <row r="1398" spans="1:16" x14ac:dyDescent="0.25">
      <c r="A1398" t="s">
        <v>2623</v>
      </c>
      <c r="B1398" t="s">
        <v>2624</v>
      </c>
      <c r="C1398" t="s">
        <v>2625</v>
      </c>
      <c r="D1398" s="2">
        <v>9</v>
      </c>
      <c r="E1398" s="2">
        <v>9</v>
      </c>
      <c r="F1398" s="2">
        <v>35.200000000000003</v>
      </c>
      <c r="G1398" s="2">
        <v>21.16</v>
      </c>
      <c r="H1398" s="14">
        <v>9.3199144160075395E-2</v>
      </c>
      <c r="K1398" s="7">
        <v>177700000</v>
      </c>
      <c r="L1398" s="8">
        <v>190670000</v>
      </c>
      <c r="M1398" s="9">
        <v>176100000</v>
      </c>
      <c r="N1398" s="12">
        <v>224110000</v>
      </c>
      <c r="O1398" s="12">
        <v>165620000</v>
      </c>
      <c r="P1398" s="13">
        <v>173490000</v>
      </c>
    </row>
    <row r="1399" spans="1:16" x14ac:dyDescent="0.25">
      <c r="A1399" t="s">
        <v>3378</v>
      </c>
      <c r="B1399" t="s">
        <v>3379</v>
      </c>
      <c r="C1399" t="s">
        <v>3380</v>
      </c>
      <c r="D1399" s="2">
        <v>8</v>
      </c>
      <c r="E1399" s="2">
        <v>8</v>
      </c>
      <c r="F1399" s="2">
        <v>11.5</v>
      </c>
      <c r="G1399" s="2">
        <v>20.667000000000002</v>
      </c>
      <c r="H1399" s="14">
        <v>9.2690466019074796E-2</v>
      </c>
      <c r="K1399" s="7">
        <v>51514000</v>
      </c>
      <c r="L1399" s="8">
        <v>50269000</v>
      </c>
      <c r="M1399" s="9" t="s">
        <v>13</v>
      </c>
      <c r="N1399" s="12">
        <v>43480000</v>
      </c>
      <c r="O1399" s="12">
        <v>44949000</v>
      </c>
      <c r="P1399" s="13">
        <v>60507000</v>
      </c>
    </row>
    <row r="1400" spans="1:16" x14ac:dyDescent="0.25">
      <c r="A1400" t="s">
        <v>3272</v>
      </c>
      <c r="B1400" t="s">
        <v>3273</v>
      </c>
      <c r="C1400" t="s">
        <v>3274</v>
      </c>
      <c r="D1400" s="2">
        <v>4</v>
      </c>
      <c r="E1400" s="2">
        <v>4</v>
      </c>
      <c r="F1400" s="2">
        <v>10.6</v>
      </c>
      <c r="G1400" s="2">
        <v>10.933999999999999</v>
      </c>
      <c r="H1400" s="14">
        <v>9.2660126521794797E-2</v>
      </c>
      <c r="K1400" s="7">
        <v>51586000</v>
      </c>
      <c r="L1400" s="8">
        <v>115140000</v>
      </c>
      <c r="M1400" s="9" t="s">
        <v>13</v>
      </c>
      <c r="N1400" s="12">
        <v>94724000</v>
      </c>
      <c r="O1400" s="12">
        <v>47600000</v>
      </c>
      <c r="P1400" s="13">
        <v>74047000</v>
      </c>
    </row>
    <row r="1401" spans="1:16" x14ac:dyDescent="0.25">
      <c r="A1401" t="s">
        <v>2893</v>
      </c>
      <c r="B1401" t="s">
        <v>2894</v>
      </c>
      <c r="C1401" t="s">
        <v>2895</v>
      </c>
      <c r="D1401" s="2">
        <v>16</v>
      </c>
      <c r="E1401" s="2">
        <v>8</v>
      </c>
      <c r="F1401" s="2">
        <v>41.3</v>
      </c>
      <c r="G1401" s="2">
        <v>86.462999999999994</v>
      </c>
      <c r="H1401" s="14">
        <v>9.25426312666702E-2</v>
      </c>
      <c r="K1401" s="7">
        <v>1846700032</v>
      </c>
      <c r="L1401" s="8">
        <v>1263299968</v>
      </c>
      <c r="M1401" s="9">
        <v>664579968</v>
      </c>
      <c r="N1401" s="12">
        <v>659870016</v>
      </c>
      <c r="O1401" s="12">
        <v>1368700032</v>
      </c>
      <c r="P1401" s="13">
        <v>1278800000</v>
      </c>
    </row>
    <row r="1402" spans="1:16" x14ac:dyDescent="0.25">
      <c r="A1402" t="s">
        <v>4702</v>
      </c>
      <c r="B1402" t="s">
        <v>4703</v>
      </c>
      <c r="C1402" t="s">
        <v>4704</v>
      </c>
      <c r="D1402" s="2">
        <v>5</v>
      </c>
      <c r="E1402" s="2">
        <v>5</v>
      </c>
      <c r="F1402" s="2">
        <v>7.6</v>
      </c>
      <c r="G1402" s="2">
        <v>9.2942999999999998</v>
      </c>
      <c r="H1402" s="14">
        <v>9.2158760017342106E-2</v>
      </c>
      <c r="K1402" s="7">
        <v>23365000</v>
      </c>
      <c r="L1402" s="8">
        <v>25135000</v>
      </c>
      <c r="M1402" s="9" t="s">
        <v>13</v>
      </c>
      <c r="N1402" s="12" t="s">
        <v>13</v>
      </c>
      <c r="O1402" s="12">
        <v>27717000</v>
      </c>
      <c r="P1402" s="13">
        <v>19080000</v>
      </c>
    </row>
    <row r="1403" spans="1:16" x14ac:dyDescent="0.25">
      <c r="A1403" t="s">
        <v>3405</v>
      </c>
      <c r="B1403" t="s">
        <v>3406</v>
      </c>
      <c r="C1403" t="s">
        <v>3407</v>
      </c>
      <c r="D1403" s="2">
        <v>5</v>
      </c>
      <c r="E1403" s="2">
        <v>5</v>
      </c>
      <c r="F1403" s="2">
        <v>3.9</v>
      </c>
      <c r="G1403" s="2">
        <v>12.462999999999999</v>
      </c>
      <c r="H1403" s="14">
        <v>9.2025340403945499E-2</v>
      </c>
      <c r="K1403" s="7">
        <v>23398000</v>
      </c>
      <c r="L1403" s="8">
        <v>34227000</v>
      </c>
      <c r="M1403" s="9">
        <v>40428000</v>
      </c>
      <c r="N1403" s="12">
        <v>27188000</v>
      </c>
      <c r="O1403" s="12">
        <v>29016000</v>
      </c>
      <c r="P1403" s="13">
        <v>35664000</v>
      </c>
    </row>
    <row r="1404" spans="1:16" x14ac:dyDescent="0.25">
      <c r="A1404" t="s">
        <v>2506</v>
      </c>
      <c r="B1404" t="s">
        <v>2507</v>
      </c>
      <c r="C1404" t="s">
        <v>2508</v>
      </c>
      <c r="D1404" s="2">
        <v>10</v>
      </c>
      <c r="E1404" s="2">
        <v>4</v>
      </c>
      <c r="F1404" s="2">
        <v>66.7</v>
      </c>
      <c r="G1404" s="2">
        <v>56.884</v>
      </c>
      <c r="H1404" s="14">
        <v>9.2008150959342394E-2</v>
      </c>
      <c r="K1404" s="7">
        <v>78347000</v>
      </c>
      <c r="L1404" s="8">
        <v>95763000</v>
      </c>
      <c r="M1404" s="9" t="s">
        <v>13</v>
      </c>
      <c r="N1404" s="12">
        <v>28990000</v>
      </c>
      <c r="O1404" s="12">
        <v>115220000</v>
      </c>
      <c r="P1404" s="13">
        <v>120280000</v>
      </c>
    </row>
    <row r="1405" spans="1:16" x14ac:dyDescent="0.25">
      <c r="A1405" t="s">
        <v>2989</v>
      </c>
      <c r="B1405" t="s">
        <v>2990</v>
      </c>
      <c r="C1405" t="s">
        <v>2991</v>
      </c>
      <c r="D1405" s="2">
        <v>6</v>
      </c>
      <c r="E1405" s="2">
        <v>6</v>
      </c>
      <c r="F1405" s="2">
        <v>30.7</v>
      </c>
      <c r="G1405" s="2">
        <v>18.446999999999999</v>
      </c>
      <c r="H1405" s="14">
        <v>9.1944799111333395E-2</v>
      </c>
      <c r="K1405" s="7">
        <v>22357000</v>
      </c>
      <c r="L1405" s="8">
        <v>21520000</v>
      </c>
      <c r="M1405" s="9" t="s">
        <v>13</v>
      </c>
      <c r="N1405" s="12">
        <v>16408000</v>
      </c>
      <c r="O1405" s="12">
        <v>21932000</v>
      </c>
      <c r="P1405" s="13">
        <v>37583000</v>
      </c>
    </row>
    <row r="1406" spans="1:16" x14ac:dyDescent="0.25">
      <c r="A1406" t="s">
        <v>147</v>
      </c>
      <c r="B1406" t="s">
        <v>148</v>
      </c>
      <c r="C1406" t="s">
        <v>149</v>
      </c>
      <c r="D1406" s="2">
        <v>12</v>
      </c>
      <c r="E1406" s="2">
        <v>12</v>
      </c>
      <c r="F1406" s="2">
        <v>56</v>
      </c>
      <c r="G1406" s="2">
        <v>111.65</v>
      </c>
      <c r="H1406" s="14">
        <v>9.1787621268185099E-2</v>
      </c>
      <c r="K1406" s="7">
        <v>304840000</v>
      </c>
      <c r="L1406" s="8">
        <v>263950000</v>
      </c>
      <c r="M1406" s="9">
        <v>272129984</v>
      </c>
      <c r="N1406" s="12">
        <v>242350000</v>
      </c>
      <c r="O1406" s="12">
        <v>247890000</v>
      </c>
      <c r="P1406" s="13">
        <v>334160000</v>
      </c>
    </row>
    <row r="1407" spans="1:16" x14ac:dyDescent="0.25">
      <c r="A1407" t="s">
        <v>3052</v>
      </c>
      <c r="B1407" t="s">
        <v>3053</v>
      </c>
      <c r="C1407" t="s">
        <v>3054</v>
      </c>
      <c r="D1407" s="2">
        <v>9</v>
      </c>
      <c r="E1407" s="2">
        <v>4</v>
      </c>
      <c r="F1407" s="2">
        <v>22</v>
      </c>
      <c r="G1407" s="2">
        <v>57.784999999999997</v>
      </c>
      <c r="H1407" s="14">
        <v>9.14752291922519E-2</v>
      </c>
      <c r="K1407" s="7">
        <v>61772000</v>
      </c>
      <c r="L1407" s="8">
        <v>47635000</v>
      </c>
      <c r="M1407" s="9" t="s">
        <v>13</v>
      </c>
      <c r="N1407" s="12">
        <v>43445000</v>
      </c>
      <c r="O1407" s="12">
        <v>70978000</v>
      </c>
      <c r="P1407" s="13">
        <v>61114000</v>
      </c>
    </row>
    <row r="1408" spans="1:16" x14ac:dyDescent="0.25">
      <c r="A1408" t="s">
        <v>746</v>
      </c>
      <c r="B1408" t="s">
        <v>747</v>
      </c>
      <c r="C1408" t="s">
        <v>748</v>
      </c>
      <c r="D1408" s="2">
        <v>78</v>
      </c>
      <c r="E1408" s="2">
        <v>78</v>
      </c>
      <c r="F1408" s="2">
        <v>23</v>
      </c>
      <c r="G1408" s="2">
        <v>323.31</v>
      </c>
      <c r="H1408" s="14">
        <v>9.1180914232489196E-2</v>
      </c>
      <c r="K1408" s="7">
        <v>1753500032</v>
      </c>
      <c r="L1408" s="8">
        <v>1059200000</v>
      </c>
      <c r="M1408" s="9">
        <v>147550000</v>
      </c>
      <c r="N1408" s="12">
        <v>823409984</v>
      </c>
      <c r="O1408" s="12">
        <v>241290000</v>
      </c>
      <c r="P1408" s="13">
        <v>718590016</v>
      </c>
    </row>
    <row r="1409" spans="1:16" x14ac:dyDescent="0.25">
      <c r="A1409" t="s">
        <v>4669</v>
      </c>
      <c r="B1409" t="s">
        <v>4670</v>
      </c>
      <c r="C1409" t="s">
        <v>4671</v>
      </c>
      <c r="D1409" s="2">
        <v>4</v>
      </c>
      <c r="E1409" s="2">
        <v>4</v>
      </c>
      <c r="F1409" s="2">
        <v>11.9</v>
      </c>
      <c r="G1409" s="2">
        <v>15.534000000000001</v>
      </c>
      <c r="H1409" s="14">
        <v>8.9921578168574004E-2</v>
      </c>
      <c r="K1409" s="7">
        <v>41956000</v>
      </c>
      <c r="L1409" s="8">
        <v>34516000</v>
      </c>
      <c r="M1409" s="9">
        <v>53023000</v>
      </c>
      <c r="N1409" s="12">
        <v>55826000</v>
      </c>
      <c r="O1409" s="12">
        <v>35923000</v>
      </c>
      <c r="P1409" s="13">
        <v>32751000</v>
      </c>
    </row>
    <row r="1410" spans="1:16" x14ac:dyDescent="0.25">
      <c r="A1410" t="s">
        <v>803</v>
      </c>
      <c r="B1410" t="s">
        <v>804</v>
      </c>
      <c r="C1410" t="s">
        <v>805</v>
      </c>
      <c r="D1410" s="2">
        <v>16</v>
      </c>
      <c r="E1410" s="2">
        <v>14</v>
      </c>
      <c r="F1410" s="2">
        <v>32.5</v>
      </c>
      <c r="G1410" s="2">
        <v>66.828000000000003</v>
      </c>
      <c r="H1410" s="14">
        <v>8.9903500591880306E-2</v>
      </c>
      <c r="K1410" s="7">
        <v>214540000</v>
      </c>
      <c r="L1410" s="8">
        <v>138010000</v>
      </c>
      <c r="M1410" s="9">
        <v>101600000</v>
      </c>
      <c r="N1410" s="12">
        <v>141930000</v>
      </c>
      <c r="O1410" s="12">
        <v>179320000</v>
      </c>
      <c r="P1410" s="13">
        <v>140810000</v>
      </c>
    </row>
    <row r="1411" spans="1:16" x14ac:dyDescent="0.25">
      <c r="A1411" t="s">
        <v>4219</v>
      </c>
      <c r="B1411" t="s">
        <v>4220</v>
      </c>
      <c r="C1411" t="s">
        <v>4221</v>
      </c>
      <c r="D1411" s="2">
        <v>10</v>
      </c>
      <c r="E1411" s="2">
        <v>10</v>
      </c>
      <c r="F1411" s="2">
        <v>13.4</v>
      </c>
      <c r="G1411" s="2">
        <v>56.13</v>
      </c>
      <c r="H1411" s="14">
        <v>8.9561722410695002E-2</v>
      </c>
      <c r="K1411" s="7">
        <v>318230016</v>
      </c>
      <c r="L1411" s="8">
        <v>116090000</v>
      </c>
      <c r="M1411" s="9" t="s">
        <v>13</v>
      </c>
      <c r="N1411" s="12">
        <v>119990000</v>
      </c>
      <c r="O1411" s="12">
        <v>261840000</v>
      </c>
      <c r="P1411" s="13">
        <v>156260000</v>
      </c>
    </row>
    <row r="1412" spans="1:16" x14ac:dyDescent="0.25">
      <c r="A1412" t="s">
        <v>116</v>
      </c>
      <c r="B1412" t="s">
        <v>117</v>
      </c>
      <c r="C1412" t="s">
        <v>118</v>
      </c>
      <c r="D1412" s="2">
        <v>25</v>
      </c>
      <c r="E1412" s="2">
        <v>24</v>
      </c>
      <c r="F1412" s="2">
        <v>20.7</v>
      </c>
      <c r="G1412" s="2">
        <v>323.31</v>
      </c>
      <c r="H1412" s="14">
        <v>8.8357915650595698E-2</v>
      </c>
      <c r="K1412" s="7">
        <v>6710499840</v>
      </c>
      <c r="L1412" s="8">
        <v>17987000320</v>
      </c>
      <c r="M1412" s="9">
        <v>9167800320</v>
      </c>
      <c r="N1412" s="12">
        <v>11472000000</v>
      </c>
      <c r="O1412" s="12">
        <v>10499000320</v>
      </c>
      <c r="P1412" s="13">
        <v>11425999872</v>
      </c>
    </row>
    <row r="1413" spans="1:16" x14ac:dyDescent="0.25">
      <c r="A1413" t="s">
        <v>4395</v>
      </c>
      <c r="B1413" t="s">
        <v>4396</v>
      </c>
      <c r="C1413" t="s">
        <v>4397</v>
      </c>
      <c r="D1413" s="2">
        <v>9</v>
      </c>
      <c r="E1413" s="2">
        <v>8</v>
      </c>
      <c r="F1413" s="2">
        <v>12.5</v>
      </c>
      <c r="G1413" s="2">
        <v>33.463999999999999</v>
      </c>
      <c r="H1413" s="14">
        <v>8.8069360928587401E-2</v>
      </c>
      <c r="K1413" s="7">
        <v>1520999936</v>
      </c>
      <c r="L1413" s="8">
        <v>1329699968</v>
      </c>
      <c r="M1413" s="9">
        <v>270340000</v>
      </c>
      <c r="N1413" s="12">
        <v>955369984</v>
      </c>
      <c r="O1413" s="12">
        <v>1058899968</v>
      </c>
      <c r="P1413" s="13">
        <v>819449984</v>
      </c>
    </row>
    <row r="1414" spans="1:16" x14ac:dyDescent="0.25">
      <c r="A1414" t="s">
        <v>578</v>
      </c>
      <c r="B1414" t="s">
        <v>579</v>
      </c>
      <c r="C1414" t="s">
        <v>580</v>
      </c>
      <c r="D1414" s="2">
        <v>10</v>
      </c>
      <c r="E1414" s="2">
        <v>10</v>
      </c>
      <c r="F1414" s="2">
        <v>64.2</v>
      </c>
      <c r="G1414" s="2">
        <v>32.500999999999998</v>
      </c>
      <c r="H1414" s="14">
        <v>8.7733880847598103E-2</v>
      </c>
      <c r="K1414" s="7">
        <v>321320000</v>
      </c>
      <c r="L1414" s="8">
        <v>267000000</v>
      </c>
      <c r="M1414" s="9">
        <v>400920000</v>
      </c>
      <c r="N1414" s="12">
        <v>325900000</v>
      </c>
      <c r="O1414" s="12">
        <v>286230016</v>
      </c>
      <c r="P1414" s="13">
        <v>335550016</v>
      </c>
    </row>
    <row r="1415" spans="1:16" x14ac:dyDescent="0.25">
      <c r="A1415" t="s">
        <v>3800</v>
      </c>
      <c r="B1415" t="s">
        <v>3801</v>
      </c>
      <c r="C1415" t="s">
        <v>3802</v>
      </c>
      <c r="D1415" s="2">
        <v>5</v>
      </c>
      <c r="E1415" s="2">
        <v>5</v>
      </c>
      <c r="F1415" s="2">
        <v>21.5</v>
      </c>
      <c r="G1415" s="2">
        <v>15.406000000000001</v>
      </c>
      <c r="H1415" s="14">
        <v>8.7516544897249193E-2</v>
      </c>
      <c r="K1415" s="7">
        <v>94432000</v>
      </c>
      <c r="L1415" s="8">
        <v>94354000</v>
      </c>
      <c r="M1415" s="9" t="s">
        <v>13</v>
      </c>
      <c r="N1415" s="12">
        <v>121530000</v>
      </c>
      <c r="O1415" s="12">
        <v>72102000</v>
      </c>
      <c r="P1415" s="13">
        <v>82390000</v>
      </c>
    </row>
    <row r="1416" spans="1:16" x14ac:dyDescent="0.25">
      <c r="A1416" t="s">
        <v>2470</v>
      </c>
      <c r="B1416" t="s">
        <v>2471</v>
      </c>
      <c r="C1416" t="s">
        <v>2472</v>
      </c>
      <c r="D1416" s="2">
        <v>17</v>
      </c>
      <c r="E1416" s="2">
        <v>9</v>
      </c>
      <c r="F1416" s="2">
        <v>80.2</v>
      </c>
      <c r="G1416" s="2">
        <v>323.31</v>
      </c>
      <c r="H1416" s="14">
        <v>8.6913647819606199E-2</v>
      </c>
      <c r="K1416" s="7">
        <v>1193299968</v>
      </c>
      <c r="L1416" s="8">
        <v>1560899968</v>
      </c>
      <c r="M1416" s="9">
        <v>1660099968</v>
      </c>
      <c r="N1416" s="12">
        <v>1430700032</v>
      </c>
      <c r="O1416" s="12">
        <v>1363399936</v>
      </c>
      <c r="P1416" s="13">
        <v>1738499968</v>
      </c>
    </row>
    <row r="1417" spans="1:16" x14ac:dyDescent="0.25">
      <c r="A1417" t="s">
        <v>3752</v>
      </c>
      <c r="B1417" t="s">
        <v>3753</v>
      </c>
      <c r="C1417" t="s">
        <v>3754</v>
      </c>
      <c r="D1417" s="2">
        <v>25</v>
      </c>
      <c r="E1417" s="2">
        <v>25</v>
      </c>
      <c r="F1417" s="2">
        <v>19.3</v>
      </c>
      <c r="G1417" s="2">
        <v>183.58</v>
      </c>
      <c r="H1417" s="14">
        <v>8.6257337211820495E-2</v>
      </c>
      <c r="K1417" s="7">
        <v>705049984</v>
      </c>
      <c r="L1417" s="8">
        <v>672249984</v>
      </c>
      <c r="M1417" s="9">
        <v>292830016</v>
      </c>
      <c r="N1417" s="12">
        <v>517240000</v>
      </c>
      <c r="O1417" s="12">
        <v>713249984</v>
      </c>
      <c r="P1417" s="13">
        <v>472180000</v>
      </c>
    </row>
    <row r="1418" spans="1:16" x14ac:dyDescent="0.25">
      <c r="A1418" t="s">
        <v>1618</v>
      </c>
      <c r="B1418" t="s">
        <v>1619</v>
      </c>
      <c r="C1418" t="s">
        <v>1620</v>
      </c>
      <c r="D1418" s="2">
        <v>8</v>
      </c>
      <c r="E1418" s="2">
        <v>8</v>
      </c>
      <c r="F1418" s="2">
        <v>33.299999999999997</v>
      </c>
      <c r="G1418" s="2">
        <v>55.045999999999999</v>
      </c>
      <c r="H1418" s="14">
        <v>8.5851254284148804E-2</v>
      </c>
      <c r="K1418" s="7">
        <v>156110000</v>
      </c>
      <c r="L1418" s="8">
        <v>146390000</v>
      </c>
      <c r="M1418" s="9" t="s">
        <v>13</v>
      </c>
      <c r="N1418" s="12">
        <v>173860000</v>
      </c>
      <c r="O1418" s="12">
        <v>117110000</v>
      </c>
      <c r="P1418" s="13">
        <v>151640000</v>
      </c>
    </row>
    <row r="1419" spans="1:16" x14ac:dyDescent="0.25">
      <c r="A1419" t="s">
        <v>4171</v>
      </c>
      <c r="B1419" t="s">
        <v>4172</v>
      </c>
      <c r="C1419" t="s">
        <v>4173</v>
      </c>
      <c r="D1419" s="2">
        <v>5</v>
      </c>
      <c r="E1419" s="2">
        <v>5</v>
      </c>
      <c r="F1419" s="2">
        <v>20.100000000000001</v>
      </c>
      <c r="G1419" s="2">
        <v>14.817</v>
      </c>
      <c r="H1419" s="14">
        <v>8.5549307690617499E-2</v>
      </c>
      <c r="K1419" s="7">
        <v>38130000</v>
      </c>
      <c r="L1419" s="8">
        <v>45317000</v>
      </c>
      <c r="M1419" s="9" t="s">
        <v>13</v>
      </c>
      <c r="N1419" s="12">
        <v>55439000</v>
      </c>
      <c r="O1419" s="12">
        <v>28404000</v>
      </c>
      <c r="P1419" s="13">
        <v>56978000</v>
      </c>
    </row>
    <row r="1420" spans="1:16" x14ac:dyDescent="0.25">
      <c r="A1420" t="s">
        <v>2521</v>
      </c>
      <c r="B1420" t="s">
        <v>2522</v>
      </c>
      <c r="C1420" t="s">
        <v>2523</v>
      </c>
      <c r="D1420" s="2">
        <v>5</v>
      </c>
      <c r="E1420" s="2">
        <v>5</v>
      </c>
      <c r="F1420" s="2">
        <v>42.3</v>
      </c>
      <c r="G1420" s="2">
        <v>9.5658999999999992</v>
      </c>
      <c r="H1420" s="14">
        <v>8.4433193919243296E-2</v>
      </c>
      <c r="K1420" s="7">
        <v>51518000</v>
      </c>
      <c r="L1420" s="8">
        <v>43092000</v>
      </c>
      <c r="M1420" s="9" t="s">
        <v>13</v>
      </c>
      <c r="N1420" s="12">
        <v>50381000</v>
      </c>
      <c r="O1420" s="12">
        <v>49710000</v>
      </c>
      <c r="P1420" s="13">
        <v>44416000</v>
      </c>
    </row>
    <row r="1421" spans="1:16" x14ac:dyDescent="0.25">
      <c r="A1421" t="s">
        <v>3082</v>
      </c>
      <c r="B1421" t="s">
        <v>3083</v>
      </c>
      <c r="C1421" t="s">
        <v>3084</v>
      </c>
      <c r="D1421" s="2">
        <v>4</v>
      </c>
      <c r="E1421" s="2">
        <v>4</v>
      </c>
      <c r="F1421" s="2">
        <v>13.6</v>
      </c>
      <c r="G1421" s="2">
        <v>16.207000000000001</v>
      </c>
      <c r="H1421" s="14">
        <v>8.4018929404899606E-2</v>
      </c>
      <c r="K1421" s="7">
        <v>17197000</v>
      </c>
      <c r="L1421" s="8">
        <v>29779000</v>
      </c>
      <c r="M1421" s="9" t="s">
        <v>13</v>
      </c>
      <c r="N1421" s="12">
        <v>21095000</v>
      </c>
      <c r="O1421" s="12">
        <v>27100000</v>
      </c>
      <c r="P1421" s="13">
        <v>23874000</v>
      </c>
    </row>
    <row r="1422" spans="1:16" x14ac:dyDescent="0.25">
      <c r="A1422" t="s">
        <v>968</v>
      </c>
      <c r="B1422" t="s">
        <v>969</v>
      </c>
      <c r="C1422" t="s">
        <v>970</v>
      </c>
      <c r="D1422" s="2">
        <v>18</v>
      </c>
      <c r="E1422" s="2">
        <v>18</v>
      </c>
      <c r="F1422" s="2">
        <v>15.2</v>
      </c>
      <c r="G1422" s="2">
        <v>323.31</v>
      </c>
      <c r="H1422" s="14">
        <v>8.1978458772404006E-2</v>
      </c>
      <c r="K1422" s="7">
        <v>12741000192</v>
      </c>
      <c r="L1422" s="8">
        <v>14067999744</v>
      </c>
      <c r="M1422" s="9">
        <v>6118300160</v>
      </c>
      <c r="N1422" s="12">
        <v>12293999616</v>
      </c>
      <c r="O1422" s="12">
        <v>7937600000</v>
      </c>
      <c r="P1422" s="13">
        <v>13976999936</v>
      </c>
    </row>
    <row r="1423" spans="1:16" x14ac:dyDescent="0.25">
      <c r="A1423" t="s">
        <v>4624</v>
      </c>
      <c r="B1423" t="s">
        <v>4625</v>
      </c>
      <c r="C1423" t="s">
        <v>4626</v>
      </c>
      <c r="D1423" s="2">
        <v>15</v>
      </c>
      <c r="E1423" s="2">
        <v>15</v>
      </c>
      <c r="F1423" s="2">
        <v>14.4</v>
      </c>
      <c r="G1423" s="2">
        <v>100.9</v>
      </c>
      <c r="H1423" s="14">
        <v>8.1575331009408697E-2</v>
      </c>
      <c r="K1423" s="7">
        <v>195020000</v>
      </c>
      <c r="L1423" s="8">
        <v>74533000</v>
      </c>
      <c r="M1423" s="9" t="s">
        <v>13</v>
      </c>
      <c r="N1423" s="12" t="s">
        <v>13</v>
      </c>
      <c r="O1423" s="12">
        <v>110420000</v>
      </c>
      <c r="P1423" s="13">
        <v>103870000</v>
      </c>
    </row>
    <row r="1424" spans="1:16" x14ac:dyDescent="0.25">
      <c r="A1424" t="s">
        <v>2710</v>
      </c>
      <c r="B1424" t="s">
        <v>2711</v>
      </c>
      <c r="C1424" t="s">
        <v>2712</v>
      </c>
      <c r="D1424" s="2">
        <v>6</v>
      </c>
      <c r="E1424" s="2">
        <v>6</v>
      </c>
      <c r="F1424" s="2">
        <v>30.1</v>
      </c>
      <c r="G1424" s="2">
        <v>104.03</v>
      </c>
      <c r="H1424" s="14">
        <v>8.0001294277325205E-2</v>
      </c>
      <c r="K1424" s="7">
        <v>122830000</v>
      </c>
      <c r="L1424" s="8">
        <v>104910000</v>
      </c>
      <c r="M1424" s="9">
        <v>115070000</v>
      </c>
      <c r="N1424" s="12">
        <v>88548000</v>
      </c>
      <c r="O1424" s="12">
        <v>118150000</v>
      </c>
      <c r="P1424" s="13">
        <v>159810000</v>
      </c>
    </row>
    <row r="1425" spans="1:16" x14ac:dyDescent="0.25">
      <c r="A1425" t="s">
        <v>665</v>
      </c>
      <c r="B1425" t="s">
        <v>666</v>
      </c>
      <c r="C1425" t="s">
        <v>667</v>
      </c>
      <c r="D1425" s="2">
        <v>4</v>
      </c>
      <c r="E1425" s="2">
        <v>4</v>
      </c>
      <c r="F1425" s="2">
        <v>3.5</v>
      </c>
      <c r="G1425" s="2">
        <v>7.6456</v>
      </c>
      <c r="H1425" s="14">
        <v>7.9735117556944596E-2</v>
      </c>
      <c r="K1425" s="7">
        <v>59528000</v>
      </c>
      <c r="L1425" s="8">
        <v>172930000</v>
      </c>
      <c r="M1425" s="9" t="s">
        <v>13</v>
      </c>
      <c r="N1425" s="12">
        <v>166130000</v>
      </c>
      <c r="O1425" s="12">
        <v>94989000</v>
      </c>
      <c r="P1425" s="13">
        <v>91580000</v>
      </c>
    </row>
    <row r="1426" spans="1:16" x14ac:dyDescent="0.25">
      <c r="A1426" t="s">
        <v>2938</v>
      </c>
      <c r="B1426" t="s">
        <v>2939</v>
      </c>
      <c r="C1426" t="s">
        <v>2940</v>
      </c>
      <c r="D1426" s="2">
        <v>8</v>
      </c>
      <c r="E1426" s="2">
        <v>8</v>
      </c>
      <c r="F1426" s="2">
        <v>13.6</v>
      </c>
      <c r="G1426" s="2">
        <v>47.886000000000003</v>
      </c>
      <c r="H1426" s="14">
        <v>7.9343265532337198E-2</v>
      </c>
      <c r="K1426" s="7">
        <v>163260000</v>
      </c>
      <c r="L1426" s="8">
        <v>297049984</v>
      </c>
      <c r="M1426" s="9">
        <v>141080000</v>
      </c>
      <c r="N1426" s="12">
        <v>220640000</v>
      </c>
      <c r="O1426" s="12">
        <v>126130000</v>
      </c>
      <c r="P1426" s="13">
        <v>202610000</v>
      </c>
    </row>
    <row r="1427" spans="1:16" x14ac:dyDescent="0.25">
      <c r="A1427" t="s">
        <v>2335</v>
      </c>
      <c r="B1427" t="s">
        <v>2336</v>
      </c>
      <c r="C1427" t="s">
        <v>2337</v>
      </c>
      <c r="D1427" s="2">
        <v>9</v>
      </c>
      <c r="E1427" s="2">
        <v>9</v>
      </c>
      <c r="F1427" s="2">
        <v>26.7</v>
      </c>
      <c r="G1427" s="2">
        <v>27.449000000000002</v>
      </c>
      <c r="H1427" s="14">
        <v>7.8803676460238004E-2</v>
      </c>
      <c r="K1427" s="7">
        <v>88119000</v>
      </c>
      <c r="L1427" s="8">
        <v>56132000</v>
      </c>
      <c r="M1427" s="9">
        <v>105980000</v>
      </c>
      <c r="N1427" s="12" t="s">
        <v>13</v>
      </c>
      <c r="O1427" s="12">
        <v>91062000</v>
      </c>
      <c r="P1427" s="13">
        <v>62818000</v>
      </c>
    </row>
    <row r="1428" spans="1:16" x14ac:dyDescent="0.25">
      <c r="A1428" t="s">
        <v>1111</v>
      </c>
      <c r="B1428" t="s">
        <v>1112</v>
      </c>
      <c r="C1428" t="s">
        <v>1113</v>
      </c>
      <c r="D1428" s="2">
        <v>9</v>
      </c>
      <c r="E1428" s="2">
        <v>9</v>
      </c>
      <c r="F1428" s="2">
        <v>26.5</v>
      </c>
      <c r="G1428" s="2">
        <v>97.563999999999993</v>
      </c>
      <c r="H1428" s="14">
        <v>7.7658323778117294E-2</v>
      </c>
      <c r="K1428" s="7">
        <v>60917000</v>
      </c>
      <c r="L1428" s="8">
        <v>49738000</v>
      </c>
      <c r="M1428" s="9" t="s">
        <v>13</v>
      </c>
      <c r="N1428" s="12">
        <v>39909000</v>
      </c>
      <c r="O1428" s="12">
        <v>76165000</v>
      </c>
      <c r="P1428" s="13">
        <v>45887000</v>
      </c>
    </row>
    <row r="1429" spans="1:16" x14ac:dyDescent="0.25">
      <c r="A1429" t="s">
        <v>2605</v>
      </c>
      <c r="B1429" t="s">
        <v>2606</v>
      </c>
      <c r="C1429" t="s">
        <v>2607</v>
      </c>
      <c r="D1429" s="2">
        <v>4</v>
      </c>
      <c r="E1429" s="2">
        <v>4</v>
      </c>
      <c r="F1429" s="2">
        <v>21</v>
      </c>
      <c r="G1429" s="2">
        <v>68.768000000000001</v>
      </c>
      <c r="H1429" s="14">
        <v>7.7288817743892999E-2</v>
      </c>
      <c r="K1429" s="7">
        <v>81625000</v>
      </c>
      <c r="L1429" s="8">
        <v>51261000</v>
      </c>
      <c r="M1429" s="9" t="s">
        <v>13</v>
      </c>
      <c r="N1429" s="12" t="s">
        <v>13</v>
      </c>
      <c r="O1429" s="12">
        <v>64161000</v>
      </c>
      <c r="P1429" s="13">
        <v>73002000</v>
      </c>
    </row>
    <row r="1430" spans="1:16" x14ac:dyDescent="0.25">
      <c r="A1430" t="s">
        <v>4480</v>
      </c>
      <c r="B1430" t="s">
        <v>4481</v>
      </c>
      <c r="C1430" t="s">
        <v>4482</v>
      </c>
      <c r="D1430" s="2">
        <v>8</v>
      </c>
      <c r="E1430" s="2">
        <v>8</v>
      </c>
      <c r="F1430" s="2">
        <v>34.1</v>
      </c>
      <c r="G1430" s="2">
        <v>24.135999999999999</v>
      </c>
      <c r="H1430" s="14">
        <v>7.6485034015631795E-2</v>
      </c>
      <c r="K1430" s="7">
        <v>77099000</v>
      </c>
      <c r="L1430" s="8">
        <v>69272000</v>
      </c>
      <c r="M1430" s="9" t="s">
        <v>13</v>
      </c>
      <c r="N1430" s="12">
        <v>92548000</v>
      </c>
      <c r="O1430" s="12">
        <v>66805000</v>
      </c>
      <c r="P1430" s="13">
        <v>55326000</v>
      </c>
    </row>
    <row r="1431" spans="1:16" x14ac:dyDescent="0.25">
      <c r="A1431" t="s">
        <v>1306</v>
      </c>
      <c r="B1431" t="s">
        <v>1307</v>
      </c>
      <c r="C1431" t="s">
        <v>1308</v>
      </c>
      <c r="D1431" s="2">
        <v>9</v>
      </c>
      <c r="E1431" s="2">
        <v>9</v>
      </c>
      <c r="F1431" s="2">
        <v>42.4</v>
      </c>
      <c r="G1431" s="2">
        <v>88.531000000000006</v>
      </c>
      <c r="H1431" s="14">
        <v>7.6282305735711403E-2</v>
      </c>
      <c r="K1431" s="7">
        <v>132760000</v>
      </c>
      <c r="L1431" s="8">
        <v>98660000</v>
      </c>
      <c r="M1431" s="9">
        <v>140590000</v>
      </c>
      <c r="N1431" s="12">
        <v>176020000</v>
      </c>
      <c r="O1431" s="12">
        <v>104150000</v>
      </c>
      <c r="P1431" s="13">
        <v>114080000</v>
      </c>
    </row>
    <row r="1432" spans="1:16" x14ac:dyDescent="0.25">
      <c r="A1432" t="s">
        <v>386</v>
      </c>
      <c r="B1432" t="s">
        <v>387</v>
      </c>
      <c r="C1432" t="s">
        <v>388</v>
      </c>
      <c r="D1432" s="2">
        <v>8</v>
      </c>
      <c r="E1432" s="2">
        <v>8</v>
      </c>
      <c r="F1432" s="2">
        <v>18.7</v>
      </c>
      <c r="G1432" s="2">
        <v>17.536999999999999</v>
      </c>
      <c r="H1432" s="14">
        <v>7.5372127419342405E-2</v>
      </c>
      <c r="K1432" s="7">
        <v>109200000</v>
      </c>
      <c r="L1432" s="8">
        <v>111840000</v>
      </c>
      <c r="M1432" s="9" t="s">
        <v>13</v>
      </c>
      <c r="N1432" s="12">
        <v>118310000</v>
      </c>
      <c r="O1432" s="12">
        <v>97634000</v>
      </c>
      <c r="P1432" s="13">
        <v>111320000</v>
      </c>
    </row>
    <row r="1433" spans="1:16" x14ac:dyDescent="0.25">
      <c r="A1433" t="s">
        <v>1129</v>
      </c>
      <c r="B1433" t="s">
        <v>1130</v>
      </c>
      <c r="C1433" t="s">
        <v>1131</v>
      </c>
      <c r="D1433" s="2">
        <v>14</v>
      </c>
      <c r="E1433" s="2">
        <v>14</v>
      </c>
      <c r="F1433" s="2">
        <v>11.2</v>
      </c>
      <c r="G1433" s="2">
        <v>37.393000000000001</v>
      </c>
      <c r="H1433" s="14">
        <v>7.4960081888609906E-2</v>
      </c>
      <c r="K1433" s="7">
        <v>90309000</v>
      </c>
      <c r="L1433" s="8">
        <v>60818000</v>
      </c>
      <c r="M1433" s="9" t="s">
        <v>13</v>
      </c>
      <c r="N1433" s="12">
        <v>81521000</v>
      </c>
      <c r="O1433" s="12">
        <v>78797000</v>
      </c>
      <c r="P1433" s="13">
        <v>54875000</v>
      </c>
    </row>
    <row r="1434" spans="1:16" x14ac:dyDescent="0.25">
      <c r="A1434" t="s">
        <v>4291</v>
      </c>
      <c r="B1434" t="s">
        <v>4292</v>
      </c>
      <c r="C1434" t="s">
        <v>4293</v>
      </c>
      <c r="D1434" s="2">
        <v>8</v>
      </c>
      <c r="E1434" s="2">
        <v>7</v>
      </c>
      <c r="F1434" s="2">
        <v>35.200000000000003</v>
      </c>
      <c r="G1434" s="2">
        <v>78.578999999999994</v>
      </c>
      <c r="H1434" s="14">
        <v>7.4506732888284702E-2</v>
      </c>
      <c r="K1434" s="7">
        <v>167690000</v>
      </c>
      <c r="L1434" s="8">
        <v>125750000</v>
      </c>
      <c r="M1434" s="9">
        <v>248250000</v>
      </c>
      <c r="N1434" s="12">
        <v>202470000</v>
      </c>
      <c r="O1434" s="12">
        <v>175320000</v>
      </c>
      <c r="P1434" s="13">
        <v>168030000</v>
      </c>
    </row>
    <row r="1435" spans="1:16" x14ac:dyDescent="0.25">
      <c r="A1435" t="s">
        <v>2632</v>
      </c>
      <c r="B1435" t="s">
        <v>2633</v>
      </c>
      <c r="C1435" t="s">
        <v>2634</v>
      </c>
      <c r="D1435" s="2">
        <v>20</v>
      </c>
      <c r="E1435" s="2">
        <v>9</v>
      </c>
      <c r="F1435" s="2">
        <v>63.8</v>
      </c>
      <c r="G1435" s="2">
        <v>199.79</v>
      </c>
      <c r="H1435" s="14">
        <v>7.3943417327114902E-2</v>
      </c>
      <c r="K1435" s="7">
        <v>925590016</v>
      </c>
      <c r="L1435" s="8">
        <v>529369984</v>
      </c>
      <c r="M1435" s="9">
        <v>1226800000</v>
      </c>
      <c r="N1435" s="12">
        <v>491240000</v>
      </c>
      <c r="O1435" s="12">
        <v>1420400000</v>
      </c>
      <c r="P1435" s="13">
        <v>668819968</v>
      </c>
    </row>
    <row r="1436" spans="1:16" x14ac:dyDescent="0.25">
      <c r="A1436" t="s">
        <v>4314</v>
      </c>
      <c r="B1436" t="s">
        <v>4315</v>
      </c>
      <c r="C1436" t="s">
        <v>4316</v>
      </c>
      <c r="D1436" s="2">
        <v>3</v>
      </c>
      <c r="E1436" s="2">
        <v>3</v>
      </c>
      <c r="F1436" s="2">
        <v>14.6</v>
      </c>
      <c r="G1436" s="2">
        <v>16.488</v>
      </c>
      <c r="H1436" s="14">
        <v>7.3655285712235799E-2</v>
      </c>
      <c r="K1436" s="7">
        <v>38602000</v>
      </c>
      <c r="L1436" s="8">
        <v>69784000</v>
      </c>
      <c r="M1436" s="9" t="s">
        <v>13</v>
      </c>
      <c r="N1436" s="12">
        <v>53357000</v>
      </c>
      <c r="O1436" s="12">
        <v>43823000</v>
      </c>
      <c r="P1436" s="13">
        <v>51438000</v>
      </c>
    </row>
    <row r="1437" spans="1:16" x14ac:dyDescent="0.25">
      <c r="A1437" t="s">
        <v>3034</v>
      </c>
      <c r="B1437" t="s">
        <v>3035</v>
      </c>
      <c r="C1437" t="s">
        <v>3036</v>
      </c>
      <c r="D1437" s="2">
        <v>7</v>
      </c>
      <c r="E1437" s="2">
        <v>7</v>
      </c>
      <c r="F1437" s="2">
        <v>25.3</v>
      </c>
      <c r="G1437" s="2">
        <v>323.31</v>
      </c>
      <c r="H1437" s="14">
        <v>7.2908337452681493E-2</v>
      </c>
      <c r="K1437" s="7">
        <v>4157499904</v>
      </c>
      <c r="L1437" s="8">
        <v>6753099776</v>
      </c>
      <c r="M1437" s="9">
        <v>4823499776</v>
      </c>
      <c r="N1437" s="12">
        <v>7327799808</v>
      </c>
      <c r="O1437" s="12">
        <v>4635400192</v>
      </c>
      <c r="P1437" s="13">
        <v>4550099968</v>
      </c>
    </row>
    <row r="1438" spans="1:16" x14ac:dyDescent="0.25">
      <c r="A1438" t="s">
        <v>2086</v>
      </c>
      <c r="B1438" t="s">
        <v>2087</v>
      </c>
      <c r="C1438" t="s">
        <v>2088</v>
      </c>
      <c r="D1438" s="2">
        <v>10</v>
      </c>
      <c r="E1438" s="2">
        <v>10</v>
      </c>
      <c r="F1438" s="2">
        <v>37.9</v>
      </c>
      <c r="G1438" s="2">
        <v>31.914000000000001</v>
      </c>
      <c r="H1438" s="14">
        <v>7.2833650139790096E-2</v>
      </c>
      <c r="K1438" s="7">
        <v>287240000</v>
      </c>
      <c r="L1438" s="8">
        <v>215810000</v>
      </c>
      <c r="M1438" s="9">
        <v>262510000</v>
      </c>
      <c r="N1438" s="12">
        <v>264880000</v>
      </c>
      <c r="O1438" s="12">
        <v>242410000</v>
      </c>
      <c r="P1438" s="13">
        <v>268080000</v>
      </c>
    </row>
    <row r="1439" spans="1:16" x14ac:dyDescent="0.25">
      <c r="A1439" t="s">
        <v>3315</v>
      </c>
      <c r="B1439" t="s">
        <v>3316</v>
      </c>
      <c r="C1439" t="s">
        <v>3317</v>
      </c>
      <c r="D1439" s="2">
        <v>14</v>
      </c>
      <c r="E1439" s="2">
        <v>14</v>
      </c>
      <c r="F1439" s="2">
        <v>14.1</v>
      </c>
      <c r="G1439" s="2">
        <v>41.869</v>
      </c>
      <c r="H1439" s="14">
        <v>7.2713821000031001E-2</v>
      </c>
      <c r="K1439" s="7">
        <v>81347000</v>
      </c>
      <c r="L1439" s="8">
        <v>76990000</v>
      </c>
      <c r="M1439" s="9" t="s">
        <v>13</v>
      </c>
      <c r="N1439" s="12" t="s">
        <v>13</v>
      </c>
      <c r="O1439" s="12">
        <v>68674000</v>
      </c>
      <c r="P1439" s="13">
        <v>86538000</v>
      </c>
    </row>
    <row r="1440" spans="1:16" x14ac:dyDescent="0.25">
      <c r="A1440" t="s">
        <v>656</v>
      </c>
      <c r="B1440" t="s">
        <v>657</v>
      </c>
      <c r="C1440" t="s">
        <v>658</v>
      </c>
      <c r="D1440" s="2">
        <v>6</v>
      </c>
      <c r="E1440" s="2">
        <v>5</v>
      </c>
      <c r="F1440" s="2">
        <v>26.7</v>
      </c>
      <c r="G1440" s="2">
        <v>23.388000000000002</v>
      </c>
      <c r="H1440" s="14">
        <v>7.2713622544611306E-2</v>
      </c>
      <c r="K1440" s="7">
        <v>101730000</v>
      </c>
      <c r="L1440" s="8">
        <v>69252000</v>
      </c>
      <c r="M1440" s="9">
        <v>77504000</v>
      </c>
      <c r="N1440" s="12" t="s">
        <v>13</v>
      </c>
      <c r="O1440" s="12">
        <v>137890000</v>
      </c>
      <c r="P1440" s="13">
        <v>56515000</v>
      </c>
    </row>
    <row r="1441" spans="1:16" x14ac:dyDescent="0.25">
      <c r="A1441" t="s">
        <v>2080</v>
      </c>
      <c r="B1441" t="s">
        <v>2081</v>
      </c>
      <c r="C1441" t="s">
        <v>2082</v>
      </c>
      <c r="D1441" s="2">
        <v>8</v>
      </c>
      <c r="E1441" s="2">
        <v>8</v>
      </c>
      <c r="F1441" s="2">
        <v>22.9</v>
      </c>
      <c r="G1441" s="2">
        <v>47.481000000000002</v>
      </c>
      <c r="H1441" s="14">
        <v>7.2371807200911201E-2</v>
      </c>
      <c r="K1441" s="7">
        <v>77206000</v>
      </c>
      <c r="L1441" s="8">
        <v>232900000</v>
      </c>
      <c r="M1441" s="9" t="s">
        <v>13</v>
      </c>
      <c r="N1441" s="12">
        <v>180840000</v>
      </c>
      <c r="O1441" s="12">
        <v>60738000</v>
      </c>
      <c r="P1441" s="13">
        <v>150290000</v>
      </c>
    </row>
    <row r="1442" spans="1:16" x14ac:dyDescent="0.25">
      <c r="A1442" t="s">
        <v>1279</v>
      </c>
      <c r="B1442" t="s">
        <v>1280</v>
      </c>
      <c r="C1442" t="s">
        <v>1281</v>
      </c>
      <c r="D1442" s="2">
        <v>10</v>
      </c>
      <c r="E1442" s="2">
        <v>9</v>
      </c>
      <c r="F1442" s="2">
        <v>9.5</v>
      </c>
      <c r="G1442" s="2">
        <v>29.998999999999999</v>
      </c>
      <c r="H1442" s="14">
        <v>7.2363601585790596E-2</v>
      </c>
      <c r="K1442" s="7">
        <v>123170000</v>
      </c>
      <c r="L1442" s="8">
        <v>122990000</v>
      </c>
      <c r="M1442" s="9">
        <v>156290000</v>
      </c>
      <c r="N1442" s="12">
        <v>167790000</v>
      </c>
      <c r="O1442" s="12">
        <v>100460000</v>
      </c>
      <c r="P1442" s="13">
        <v>156990000</v>
      </c>
    </row>
    <row r="1443" spans="1:16" x14ac:dyDescent="0.25">
      <c r="A1443" t="s">
        <v>1513</v>
      </c>
      <c r="B1443" t="s">
        <v>1514</v>
      </c>
      <c r="C1443" t="s">
        <v>1515</v>
      </c>
      <c r="D1443" s="2">
        <v>27</v>
      </c>
      <c r="E1443" s="2">
        <v>27</v>
      </c>
      <c r="F1443" s="2">
        <v>40.1</v>
      </c>
      <c r="G1443" s="2">
        <v>270.54000000000002</v>
      </c>
      <c r="H1443" s="14">
        <v>7.2199354061816795E-2</v>
      </c>
      <c r="K1443" s="7">
        <v>502400000</v>
      </c>
      <c r="L1443" s="8">
        <v>313489984</v>
      </c>
      <c r="M1443" s="9">
        <v>749769984</v>
      </c>
      <c r="N1443" s="12">
        <v>376030016</v>
      </c>
      <c r="O1443" s="12">
        <v>649169984</v>
      </c>
      <c r="P1443" s="13">
        <v>400550016</v>
      </c>
    </row>
    <row r="1444" spans="1:16" x14ac:dyDescent="0.25">
      <c r="A1444" t="s">
        <v>4240</v>
      </c>
      <c r="B1444" t="s">
        <v>4241</v>
      </c>
      <c r="C1444" t="s">
        <v>4242</v>
      </c>
      <c r="D1444" s="2">
        <v>3</v>
      </c>
      <c r="E1444" s="2">
        <v>3</v>
      </c>
      <c r="F1444" s="2">
        <v>11.7</v>
      </c>
      <c r="G1444" s="2">
        <v>10.484999999999999</v>
      </c>
      <c r="H1444" s="14">
        <v>7.1706055704239699E-2</v>
      </c>
      <c r="K1444" s="7">
        <v>37737000</v>
      </c>
      <c r="L1444" s="8">
        <v>24359000</v>
      </c>
      <c r="M1444" s="9" t="s">
        <v>13</v>
      </c>
      <c r="N1444" s="12" t="s">
        <v>13</v>
      </c>
      <c r="O1444" s="12">
        <v>34571000</v>
      </c>
      <c r="P1444" s="13">
        <v>23402000</v>
      </c>
    </row>
    <row r="1445" spans="1:16" x14ac:dyDescent="0.25">
      <c r="A1445" t="s">
        <v>2851</v>
      </c>
      <c r="B1445" t="s">
        <v>2852</v>
      </c>
      <c r="C1445" t="s">
        <v>2853</v>
      </c>
      <c r="D1445" s="2">
        <v>18</v>
      </c>
      <c r="E1445" s="2">
        <v>18</v>
      </c>
      <c r="F1445" s="2">
        <v>26.3</v>
      </c>
      <c r="G1445" s="2">
        <v>133.19</v>
      </c>
      <c r="H1445" s="14">
        <v>7.1050309665800795E-2</v>
      </c>
      <c r="K1445" s="7">
        <v>277700000</v>
      </c>
      <c r="L1445" s="8">
        <v>591870016</v>
      </c>
      <c r="M1445" s="9">
        <v>229760000</v>
      </c>
      <c r="N1445" s="12">
        <v>384710016</v>
      </c>
      <c r="O1445" s="12">
        <v>241280000</v>
      </c>
      <c r="P1445" s="13">
        <v>506920000</v>
      </c>
    </row>
    <row r="1446" spans="1:16" x14ac:dyDescent="0.25">
      <c r="A1446" t="s">
        <v>1315</v>
      </c>
      <c r="B1446" t="s">
        <v>1316</v>
      </c>
      <c r="C1446" t="s">
        <v>1317</v>
      </c>
      <c r="D1446" s="2">
        <v>88</v>
      </c>
      <c r="E1446" s="2">
        <v>88</v>
      </c>
      <c r="F1446" s="2">
        <v>33</v>
      </c>
      <c r="G1446" s="2">
        <v>323.31</v>
      </c>
      <c r="H1446" s="14">
        <v>7.0763224586570597E-2</v>
      </c>
      <c r="K1446" s="7">
        <v>1028400000</v>
      </c>
      <c r="L1446" s="8">
        <v>1523600000</v>
      </c>
      <c r="M1446" s="9">
        <v>841360000</v>
      </c>
      <c r="N1446" s="12">
        <v>1531399936</v>
      </c>
      <c r="O1446" s="12">
        <v>714769984</v>
      </c>
      <c r="P1446" s="13">
        <v>1445299968</v>
      </c>
    </row>
    <row r="1447" spans="1:16" x14ac:dyDescent="0.25">
      <c r="A1447" t="s">
        <v>3447</v>
      </c>
      <c r="B1447" t="s">
        <v>3448</v>
      </c>
      <c r="C1447" t="s">
        <v>3449</v>
      </c>
      <c r="D1447" s="2">
        <v>14</v>
      </c>
      <c r="E1447" s="2">
        <v>14</v>
      </c>
      <c r="F1447" s="2">
        <v>30.1</v>
      </c>
      <c r="G1447" s="2">
        <v>45.182000000000002</v>
      </c>
      <c r="H1447" s="14">
        <v>6.9263668401388104E-2</v>
      </c>
      <c r="K1447" s="7">
        <v>163350000</v>
      </c>
      <c r="L1447" s="8">
        <v>105020000</v>
      </c>
      <c r="M1447" s="9">
        <v>57865000</v>
      </c>
      <c r="N1447" s="12">
        <v>106020000</v>
      </c>
      <c r="O1447" s="12">
        <v>94593000</v>
      </c>
      <c r="P1447" s="13">
        <v>118860000</v>
      </c>
    </row>
    <row r="1448" spans="1:16" x14ac:dyDescent="0.25">
      <c r="A1448" t="s">
        <v>1079</v>
      </c>
      <c r="D1448" s="2">
        <v>12</v>
      </c>
      <c r="E1448" s="2">
        <v>12</v>
      </c>
      <c r="F1448" s="2">
        <v>61.1</v>
      </c>
      <c r="G1448" s="2">
        <v>323.31</v>
      </c>
      <c r="H1448" s="14">
        <v>6.8909098254480397E-2</v>
      </c>
      <c r="K1448" s="7">
        <v>3125499904</v>
      </c>
      <c r="L1448" s="8">
        <v>2720900096</v>
      </c>
      <c r="M1448" s="9">
        <v>3215000064</v>
      </c>
      <c r="N1448" s="12">
        <v>4324299776</v>
      </c>
      <c r="O1448" s="12">
        <v>2460499968</v>
      </c>
      <c r="P1448" s="13">
        <v>2852499968</v>
      </c>
    </row>
    <row r="1449" spans="1:16" x14ac:dyDescent="0.25">
      <c r="A1449" t="s">
        <v>3693</v>
      </c>
      <c r="B1449" t="s">
        <v>3694</v>
      </c>
      <c r="C1449" t="s">
        <v>3695</v>
      </c>
      <c r="D1449" s="2">
        <v>5</v>
      </c>
      <c r="E1449" s="2">
        <v>5</v>
      </c>
      <c r="F1449" s="2">
        <v>15.1</v>
      </c>
      <c r="G1449" s="2">
        <v>36.792000000000002</v>
      </c>
      <c r="H1449" s="14">
        <v>6.8178439197634597E-2</v>
      </c>
      <c r="K1449" s="7">
        <v>153260000</v>
      </c>
      <c r="L1449" s="8">
        <v>103380000</v>
      </c>
      <c r="M1449" s="9">
        <v>127230000</v>
      </c>
      <c r="N1449" s="12">
        <v>128210000</v>
      </c>
      <c r="O1449" s="12">
        <v>161640000</v>
      </c>
      <c r="P1449" s="13">
        <v>107120000</v>
      </c>
    </row>
    <row r="1450" spans="1:16" x14ac:dyDescent="0.25">
      <c r="A1450" t="s">
        <v>686</v>
      </c>
      <c r="B1450" t="s">
        <v>687</v>
      </c>
      <c r="C1450" t="s">
        <v>688</v>
      </c>
      <c r="D1450" s="2">
        <v>14</v>
      </c>
      <c r="E1450" s="2">
        <v>14</v>
      </c>
      <c r="F1450" s="2">
        <v>32</v>
      </c>
      <c r="G1450" s="2">
        <v>33.500999999999998</v>
      </c>
      <c r="H1450" s="14">
        <v>6.7844403884673596E-2</v>
      </c>
      <c r="K1450" s="7">
        <v>114030000</v>
      </c>
      <c r="L1450" s="8">
        <v>86988000</v>
      </c>
      <c r="M1450" s="9">
        <v>148260000</v>
      </c>
      <c r="N1450" s="12">
        <v>50450000</v>
      </c>
      <c r="O1450" s="12">
        <v>236380000</v>
      </c>
      <c r="P1450" s="13">
        <v>93515000</v>
      </c>
    </row>
    <row r="1451" spans="1:16" x14ac:dyDescent="0.25">
      <c r="A1451" t="s">
        <v>728</v>
      </c>
      <c r="B1451" t="s">
        <v>729</v>
      </c>
      <c r="C1451" t="s">
        <v>730</v>
      </c>
      <c r="D1451" s="2">
        <v>13</v>
      </c>
      <c r="E1451" s="2">
        <v>13</v>
      </c>
      <c r="F1451" s="2">
        <v>46.4</v>
      </c>
      <c r="G1451" s="2">
        <v>166.73</v>
      </c>
      <c r="H1451" s="14">
        <v>6.7582813532533995E-2</v>
      </c>
      <c r="K1451" s="7">
        <v>6154800128</v>
      </c>
      <c r="L1451" s="8">
        <v>6356599808</v>
      </c>
      <c r="M1451" s="9">
        <v>2913400064</v>
      </c>
      <c r="N1451" s="12">
        <v>3289700096</v>
      </c>
      <c r="O1451" s="12">
        <v>5453700096</v>
      </c>
      <c r="P1451" s="13">
        <v>5326400000</v>
      </c>
    </row>
    <row r="1452" spans="1:16" x14ac:dyDescent="0.25">
      <c r="A1452" t="s">
        <v>4443</v>
      </c>
      <c r="B1452" t="s">
        <v>4444</v>
      </c>
      <c r="C1452" t="s">
        <v>4445</v>
      </c>
      <c r="D1452" s="2">
        <v>9</v>
      </c>
      <c r="E1452" s="2">
        <v>8</v>
      </c>
      <c r="F1452" s="2">
        <v>18.399999999999999</v>
      </c>
      <c r="G1452" s="2">
        <v>50.188000000000002</v>
      </c>
      <c r="H1452" s="14">
        <v>6.7220607463658197E-2</v>
      </c>
      <c r="K1452" s="7">
        <v>94351000</v>
      </c>
      <c r="L1452" s="8">
        <v>87820000</v>
      </c>
      <c r="M1452" s="9">
        <v>211680000</v>
      </c>
      <c r="N1452" s="12">
        <v>99479000</v>
      </c>
      <c r="O1452" s="12">
        <v>117340000</v>
      </c>
      <c r="P1452" s="13">
        <v>126990000</v>
      </c>
    </row>
    <row r="1453" spans="1:16" x14ac:dyDescent="0.25">
      <c r="A1453" t="s">
        <v>4425</v>
      </c>
      <c r="B1453" t="s">
        <v>4426</v>
      </c>
      <c r="C1453" t="s">
        <v>4427</v>
      </c>
      <c r="D1453" s="2">
        <v>7</v>
      </c>
      <c r="E1453" s="2">
        <v>7</v>
      </c>
      <c r="F1453" s="2">
        <v>21.5</v>
      </c>
      <c r="G1453" s="2">
        <v>13.445</v>
      </c>
      <c r="H1453" s="14">
        <v>6.6939264642706706E-2</v>
      </c>
      <c r="K1453" s="7">
        <v>73427000</v>
      </c>
      <c r="L1453" s="8">
        <v>74637000</v>
      </c>
      <c r="M1453" s="9">
        <v>73235000</v>
      </c>
      <c r="N1453" s="12">
        <v>50686000</v>
      </c>
      <c r="O1453" s="12">
        <v>86844000</v>
      </c>
      <c r="P1453" s="13">
        <v>103140000</v>
      </c>
    </row>
    <row r="1454" spans="1:16" x14ac:dyDescent="0.25">
      <c r="A1454" t="s">
        <v>2779</v>
      </c>
      <c r="B1454" t="s">
        <v>2780</v>
      </c>
      <c r="C1454" t="s">
        <v>2781</v>
      </c>
      <c r="D1454" s="2">
        <v>53</v>
      </c>
      <c r="E1454" s="2">
        <v>53</v>
      </c>
      <c r="F1454" s="2">
        <v>17.5</v>
      </c>
      <c r="G1454" s="2">
        <v>323.31</v>
      </c>
      <c r="H1454" s="14">
        <v>6.5881228396978297E-2</v>
      </c>
      <c r="K1454" s="7">
        <v>2506700032</v>
      </c>
      <c r="L1454" s="8">
        <v>1905699968</v>
      </c>
      <c r="M1454" s="9">
        <v>1050400000</v>
      </c>
      <c r="N1454" s="12">
        <v>2212900096</v>
      </c>
      <c r="O1454" s="12">
        <v>1266200064</v>
      </c>
      <c r="P1454" s="13">
        <v>2139900032</v>
      </c>
    </row>
    <row r="1455" spans="1:16" x14ac:dyDescent="0.25">
      <c r="A1455" t="s">
        <v>3779</v>
      </c>
      <c r="B1455" t="s">
        <v>3780</v>
      </c>
      <c r="C1455" t="s">
        <v>3781</v>
      </c>
      <c r="D1455" s="2">
        <v>2</v>
      </c>
      <c r="E1455" s="2">
        <v>2</v>
      </c>
      <c r="F1455" s="2">
        <v>8.6</v>
      </c>
      <c r="G1455" s="2">
        <v>11.606999999999999</v>
      </c>
      <c r="H1455" s="14">
        <v>6.5591162747362305E-2</v>
      </c>
      <c r="K1455" s="7">
        <v>50052000</v>
      </c>
      <c r="L1455" s="8">
        <v>38763000</v>
      </c>
      <c r="M1455" s="9" t="s">
        <v>13</v>
      </c>
      <c r="N1455" s="12">
        <v>55911000</v>
      </c>
      <c r="O1455" s="12" t="s">
        <v>13</v>
      </c>
      <c r="P1455" s="13">
        <v>38062000</v>
      </c>
    </row>
    <row r="1456" spans="1:16" x14ac:dyDescent="0.25">
      <c r="A1456" t="s">
        <v>2287</v>
      </c>
      <c r="B1456" t="s">
        <v>2288</v>
      </c>
      <c r="C1456" t="s">
        <v>2289</v>
      </c>
      <c r="D1456" s="2">
        <v>8</v>
      </c>
      <c r="E1456" s="2">
        <v>6</v>
      </c>
      <c r="F1456" s="2">
        <v>40.6</v>
      </c>
      <c r="G1456" s="2">
        <v>33.649000000000001</v>
      </c>
      <c r="H1456" s="14">
        <v>6.5564034429083304E-2</v>
      </c>
      <c r="K1456" s="7">
        <v>68344000</v>
      </c>
      <c r="L1456" s="8">
        <v>78995000</v>
      </c>
      <c r="M1456" s="9">
        <v>114700000</v>
      </c>
      <c r="N1456" s="12">
        <v>105140000</v>
      </c>
      <c r="O1456" s="12">
        <v>82429000</v>
      </c>
      <c r="P1456" s="13">
        <v>79010000</v>
      </c>
    </row>
    <row r="1457" spans="1:16" x14ac:dyDescent="0.25">
      <c r="A1457" t="s">
        <v>899</v>
      </c>
      <c r="B1457" t="s">
        <v>900</v>
      </c>
      <c r="C1457" t="s">
        <v>901</v>
      </c>
      <c r="D1457" s="2">
        <v>6</v>
      </c>
      <c r="E1457" s="2">
        <v>6</v>
      </c>
      <c r="F1457" s="2">
        <v>63.6</v>
      </c>
      <c r="G1457" s="2">
        <v>17.884</v>
      </c>
      <c r="H1457" s="14">
        <v>6.4010559774189804E-2</v>
      </c>
      <c r="K1457" s="7">
        <v>41823000</v>
      </c>
      <c r="L1457" s="8">
        <v>38415000</v>
      </c>
      <c r="M1457" s="9" t="s">
        <v>13</v>
      </c>
      <c r="N1457" s="12">
        <v>46871000</v>
      </c>
      <c r="O1457" s="12">
        <v>33516000</v>
      </c>
      <c r="P1457" s="13">
        <v>38096000</v>
      </c>
    </row>
    <row r="1458" spans="1:16" x14ac:dyDescent="0.25">
      <c r="A1458" t="s">
        <v>632</v>
      </c>
      <c r="B1458" t="s">
        <v>633</v>
      </c>
      <c r="C1458" t="s">
        <v>634</v>
      </c>
      <c r="D1458" s="2">
        <v>13</v>
      </c>
      <c r="E1458" s="2">
        <v>5</v>
      </c>
      <c r="F1458" s="2">
        <v>35.200000000000003</v>
      </c>
      <c r="G1458" s="2">
        <v>183.17</v>
      </c>
      <c r="H1458" s="14">
        <v>6.3952433563086206E-2</v>
      </c>
      <c r="K1458" s="7">
        <v>618419968</v>
      </c>
      <c r="L1458" s="8">
        <v>606409984</v>
      </c>
      <c r="M1458" s="9">
        <v>543900032</v>
      </c>
      <c r="N1458" s="12">
        <v>665430016</v>
      </c>
      <c r="O1458" s="12">
        <v>503849984</v>
      </c>
      <c r="P1458" s="13">
        <v>641430016</v>
      </c>
    </row>
    <row r="1459" spans="1:16" x14ac:dyDescent="0.25">
      <c r="A1459" t="s">
        <v>4165</v>
      </c>
      <c r="B1459" t="s">
        <v>4166</v>
      </c>
      <c r="C1459" t="s">
        <v>4167</v>
      </c>
      <c r="D1459" s="2">
        <v>6</v>
      </c>
      <c r="E1459" s="2">
        <v>6</v>
      </c>
      <c r="F1459" s="2">
        <v>25.4</v>
      </c>
      <c r="G1459" s="2">
        <v>62.829000000000001</v>
      </c>
      <c r="H1459" s="14">
        <v>6.34786868434562E-2</v>
      </c>
      <c r="K1459" s="7">
        <v>96003000</v>
      </c>
      <c r="L1459" s="8">
        <v>158980000</v>
      </c>
      <c r="M1459" s="9" t="s">
        <v>13</v>
      </c>
      <c r="N1459" s="12">
        <v>134280000</v>
      </c>
      <c r="O1459" s="12">
        <v>104740000</v>
      </c>
      <c r="P1459" s="13">
        <v>119240000</v>
      </c>
    </row>
    <row r="1460" spans="1:16" x14ac:dyDescent="0.25">
      <c r="A1460" t="s">
        <v>4672</v>
      </c>
      <c r="B1460" t="s">
        <v>4673</v>
      </c>
      <c r="C1460" t="s">
        <v>4674</v>
      </c>
      <c r="D1460" s="2">
        <v>30</v>
      </c>
      <c r="E1460" s="2">
        <v>30</v>
      </c>
      <c r="F1460" s="2">
        <v>71.599999999999994</v>
      </c>
      <c r="G1460" s="2">
        <v>323.31</v>
      </c>
      <c r="H1460" s="14">
        <v>6.3280165469900507E-2</v>
      </c>
      <c r="K1460" s="7">
        <v>951750016</v>
      </c>
      <c r="L1460" s="8">
        <v>781510016</v>
      </c>
      <c r="M1460" s="9">
        <v>884460032</v>
      </c>
      <c r="N1460" s="12">
        <v>922729984</v>
      </c>
      <c r="O1460" s="12">
        <v>798689984</v>
      </c>
      <c r="P1460" s="13">
        <v>930440000</v>
      </c>
    </row>
    <row r="1461" spans="1:16" x14ac:dyDescent="0.25">
      <c r="A1461" t="s">
        <v>3708</v>
      </c>
      <c r="B1461" t="s">
        <v>3709</v>
      </c>
      <c r="C1461" t="s">
        <v>3710</v>
      </c>
      <c r="D1461" s="2">
        <v>28</v>
      </c>
      <c r="E1461" s="2">
        <v>28</v>
      </c>
      <c r="F1461" s="2">
        <v>35.4</v>
      </c>
      <c r="G1461" s="2">
        <v>263.02999999999997</v>
      </c>
      <c r="H1461" s="14">
        <v>6.1800227720813998E-2</v>
      </c>
      <c r="K1461" s="7">
        <v>376129984</v>
      </c>
      <c r="L1461" s="8">
        <v>432550016</v>
      </c>
      <c r="M1461" s="9">
        <v>565529984</v>
      </c>
      <c r="N1461" s="12">
        <v>381500000</v>
      </c>
      <c r="O1461" s="12">
        <v>510680000</v>
      </c>
      <c r="P1461" s="13">
        <v>436760000</v>
      </c>
    </row>
    <row r="1462" spans="1:16" x14ac:dyDescent="0.25">
      <c r="A1462" t="s">
        <v>2023</v>
      </c>
      <c r="B1462" t="s">
        <v>2024</v>
      </c>
      <c r="C1462" t="s">
        <v>2025</v>
      </c>
      <c r="D1462" s="2">
        <v>44</v>
      </c>
      <c r="E1462" s="2">
        <v>42</v>
      </c>
      <c r="F1462" s="2">
        <v>46.6</v>
      </c>
      <c r="G1462" s="2">
        <v>323.31</v>
      </c>
      <c r="H1462" s="14">
        <v>6.1410164558632498E-2</v>
      </c>
      <c r="K1462" s="7">
        <v>3329600000</v>
      </c>
      <c r="L1462" s="8">
        <v>3962299904</v>
      </c>
      <c r="M1462" s="9">
        <v>3706400000</v>
      </c>
      <c r="N1462" s="12">
        <v>3524199936</v>
      </c>
      <c r="O1462" s="12">
        <v>3725299968</v>
      </c>
      <c r="P1462" s="13">
        <v>3620900096</v>
      </c>
    </row>
    <row r="1463" spans="1:16" x14ac:dyDescent="0.25">
      <c r="A1463" t="s">
        <v>4636</v>
      </c>
      <c r="B1463" t="s">
        <v>4637</v>
      </c>
      <c r="C1463" t="s">
        <v>4638</v>
      </c>
      <c r="D1463" s="2">
        <v>3</v>
      </c>
      <c r="E1463" s="2">
        <v>3</v>
      </c>
      <c r="F1463" s="2">
        <v>10.9</v>
      </c>
      <c r="G1463" s="2">
        <v>4.6459999999999999</v>
      </c>
      <c r="H1463" s="14">
        <v>6.0102583086634499E-2</v>
      </c>
      <c r="K1463" s="7">
        <v>31018000</v>
      </c>
      <c r="L1463" s="8">
        <v>23181000</v>
      </c>
      <c r="M1463" s="9" t="s">
        <v>13</v>
      </c>
      <c r="N1463" s="12">
        <v>28948000</v>
      </c>
      <c r="O1463" s="12">
        <v>28081000</v>
      </c>
      <c r="P1463" s="13">
        <v>25289000</v>
      </c>
    </row>
    <row r="1464" spans="1:16" x14ac:dyDescent="0.25">
      <c r="A1464" t="s">
        <v>1360</v>
      </c>
      <c r="B1464" t="s">
        <v>1361</v>
      </c>
      <c r="C1464" t="s">
        <v>1362</v>
      </c>
      <c r="D1464" s="2">
        <v>7</v>
      </c>
      <c r="E1464" s="2">
        <v>7</v>
      </c>
      <c r="F1464" s="2">
        <v>7.9</v>
      </c>
      <c r="G1464" s="2">
        <v>25.652999999999999</v>
      </c>
      <c r="H1464" s="14">
        <v>5.9703616851769101E-2</v>
      </c>
      <c r="K1464" s="7">
        <v>70620000</v>
      </c>
      <c r="L1464" s="8">
        <v>50279000</v>
      </c>
      <c r="M1464" s="9" t="s">
        <v>13</v>
      </c>
      <c r="N1464" s="12">
        <v>87118000</v>
      </c>
      <c r="O1464" s="12">
        <v>41483000</v>
      </c>
      <c r="P1464" s="13">
        <v>49572000</v>
      </c>
    </row>
    <row r="1465" spans="1:16" x14ac:dyDescent="0.25">
      <c r="A1465" t="s">
        <v>515</v>
      </c>
      <c r="B1465" t="s">
        <v>516</v>
      </c>
      <c r="C1465" t="s">
        <v>517</v>
      </c>
      <c r="D1465" s="2">
        <v>6</v>
      </c>
      <c r="E1465" s="2">
        <v>4</v>
      </c>
      <c r="F1465" s="2">
        <v>44.1</v>
      </c>
      <c r="G1465" s="2">
        <v>240.1</v>
      </c>
      <c r="H1465" s="14">
        <v>5.94100089340273E-2</v>
      </c>
      <c r="K1465" s="7">
        <v>142390000</v>
      </c>
      <c r="L1465" s="8">
        <v>82584000</v>
      </c>
      <c r="M1465" s="9">
        <v>204270000</v>
      </c>
      <c r="N1465" s="12">
        <v>158210000</v>
      </c>
      <c r="O1465" s="12">
        <v>150710000</v>
      </c>
      <c r="P1465" s="13">
        <v>116350000</v>
      </c>
    </row>
    <row r="1466" spans="1:16" x14ac:dyDescent="0.25">
      <c r="A1466" t="s">
        <v>4006</v>
      </c>
      <c r="B1466" t="s">
        <v>4007</v>
      </c>
      <c r="C1466" t="s">
        <v>4008</v>
      </c>
      <c r="D1466" s="2">
        <v>6</v>
      </c>
      <c r="E1466" s="2">
        <v>5</v>
      </c>
      <c r="F1466" s="2">
        <v>58.8</v>
      </c>
      <c r="G1466" s="2">
        <v>32.784999999999997</v>
      </c>
      <c r="H1466" s="14">
        <v>5.9384665391305901E-2</v>
      </c>
      <c r="K1466" s="7">
        <v>83518000</v>
      </c>
      <c r="L1466" s="8">
        <v>67828000</v>
      </c>
      <c r="M1466" s="9" t="s">
        <v>13</v>
      </c>
      <c r="N1466" s="12">
        <v>83928000</v>
      </c>
      <c r="O1466" s="12">
        <v>65646000</v>
      </c>
      <c r="P1466" s="13">
        <v>82806000</v>
      </c>
    </row>
    <row r="1467" spans="1:16" x14ac:dyDescent="0.25">
      <c r="A1467" t="s">
        <v>1783</v>
      </c>
      <c r="B1467" t="s">
        <v>1784</v>
      </c>
      <c r="C1467" t="s">
        <v>1785</v>
      </c>
      <c r="D1467" s="2">
        <v>2</v>
      </c>
      <c r="E1467" s="2">
        <v>2</v>
      </c>
      <c r="F1467" s="2">
        <v>30.2</v>
      </c>
      <c r="G1467" s="2">
        <v>5.1090999999999998</v>
      </c>
      <c r="H1467" s="14">
        <v>5.9039692410345603E-2</v>
      </c>
      <c r="K1467" s="7">
        <v>24884000</v>
      </c>
      <c r="L1467" s="8">
        <v>32650000</v>
      </c>
      <c r="M1467" s="9">
        <v>28471000</v>
      </c>
      <c r="N1467" s="12">
        <v>26636000</v>
      </c>
      <c r="O1467" s="12">
        <v>30792000</v>
      </c>
      <c r="P1467" s="13">
        <v>26917000</v>
      </c>
    </row>
    <row r="1468" spans="1:16" x14ac:dyDescent="0.25">
      <c r="A1468" t="s">
        <v>4264</v>
      </c>
      <c r="B1468" t="s">
        <v>4265</v>
      </c>
      <c r="C1468" t="s">
        <v>4266</v>
      </c>
      <c r="D1468" s="2">
        <v>2</v>
      </c>
      <c r="E1468" s="2">
        <v>2</v>
      </c>
      <c r="F1468" s="2">
        <v>25.6</v>
      </c>
      <c r="G1468" s="2">
        <v>6.9642999999999997</v>
      </c>
      <c r="H1468" s="14">
        <v>5.7775516561461501E-2</v>
      </c>
      <c r="K1468" s="7">
        <v>36528000</v>
      </c>
      <c r="L1468" s="8">
        <v>24221000</v>
      </c>
      <c r="M1468" s="9" t="s">
        <v>13</v>
      </c>
      <c r="N1468" s="12" t="s">
        <v>13</v>
      </c>
      <c r="O1468" s="12">
        <v>26002000</v>
      </c>
      <c r="P1468" s="13">
        <v>37521000</v>
      </c>
    </row>
    <row r="1469" spans="1:16" x14ac:dyDescent="0.25">
      <c r="A1469" t="s">
        <v>2566</v>
      </c>
      <c r="B1469" t="s">
        <v>2567</v>
      </c>
      <c r="C1469" t="s">
        <v>2568</v>
      </c>
      <c r="D1469" s="2">
        <v>7</v>
      </c>
      <c r="E1469" s="2">
        <v>4</v>
      </c>
      <c r="F1469" s="2">
        <v>39.200000000000003</v>
      </c>
      <c r="G1469" s="2">
        <v>25.475000000000001</v>
      </c>
      <c r="H1469" s="14">
        <v>5.7114919294588097E-2</v>
      </c>
      <c r="K1469" s="7">
        <v>23202000</v>
      </c>
      <c r="L1469" s="8">
        <v>27069000</v>
      </c>
      <c r="M1469" s="9" t="s">
        <v>13</v>
      </c>
      <c r="N1469" s="12" t="s">
        <v>13</v>
      </c>
      <c r="O1469" s="12">
        <v>32525000</v>
      </c>
      <c r="P1469" s="13">
        <v>20956000</v>
      </c>
    </row>
    <row r="1470" spans="1:16" x14ac:dyDescent="0.25">
      <c r="A1470" t="s">
        <v>653</v>
      </c>
      <c r="B1470" t="s">
        <v>654</v>
      </c>
      <c r="C1470" t="s">
        <v>655</v>
      </c>
      <c r="D1470" s="2">
        <v>7</v>
      </c>
      <c r="E1470" s="2">
        <v>6</v>
      </c>
      <c r="F1470" s="2">
        <v>24.4</v>
      </c>
      <c r="G1470" s="2">
        <v>48.9</v>
      </c>
      <c r="H1470" s="14">
        <v>5.6471308013773001E-2</v>
      </c>
      <c r="K1470" s="7">
        <v>292390016</v>
      </c>
      <c r="L1470" s="8">
        <v>123300000</v>
      </c>
      <c r="M1470" s="9" t="s">
        <v>13</v>
      </c>
      <c r="N1470" s="12" t="s">
        <v>13</v>
      </c>
      <c r="O1470" s="12">
        <v>197630000</v>
      </c>
      <c r="P1470" s="13">
        <v>156150000</v>
      </c>
    </row>
    <row r="1471" spans="1:16" x14ac:dyDescent="0.25">
      <c r="A1471" t="s">
        <v>3480</v>
      </c>
      <c r="B1471" t="s">
        <v>3481</v>
      </c>
      <c r="C1471" t="s">
        <v>3482</v>
      </c>
      <c r="D1471" s="2">
        <v>26</v>
      </c>
      <c r="E1471" s="2">
        <v>1</v>
      </c>
      <c r="F1471" s="2">
        <v>62.1</v>
      </c>
      <c r="G1471" s="2">
        <v>19.808</v>
      </c>
      <c r="H1471" s="14">
        <v>5.6444874639126598E-2</v>
      </c>
      <c r="K1471" s="7">
        <v>91314000</v>
      </c>
      <c r="L1471" s="8">
        <v>48449000</v>
      </c>
      <c r="M1471" s="9" t="s">
        <v>13</v>
      </c>
      <c r="N1471" s="12" t="s">
        <v>13</v>
      </c>
      <c r="O1471" s="12">
        <v>76285000</v>
      </c>
      <c r="P1471" s="13">
        <v>64967000</v>
      </c>
    </row>
    <row r="1472" spans="1:16" x14ac:dyDescent="0.25">
      <c r="A1472" t="s">
        <v>680</v>
      </c>
      <c r="B1472" t="s">
        <v>681</v>
      </c>
      <c r="C1472" t="s">
        <v>682</v>
      </c>
      <c r="D1472" s="2">
        <v>12</v>
      </c>
      <c r="E1472" s="2">
        <v>8</v>
      </c>
      <c r="F1472" s="2">
        <v>44.2</v>
      </c>
      <c r="G1472" s="2">
        <v>98.022000000000006</v>
      </c>
      <c r="H1472" s="14">
        <v>5.4674684750699802E-2</v>
      </c>
      <c r="K1472" s="7">
        <v>153210000</v>
      </c>
      <c r="L1472" s="8">
        <v>105600000</v>
      </c>
      <c r="M1472" s="9">
        <v>46360000</v>
      </c>
      <c r="N1472" s="12">
        <v>79247000</v>
      </c>
      <c r="O1472" s="12">
        <v>78468000</v>
      </c>
      <c r="P1472" s="13">
        <v>101490000</v>
      </c>
    </row>
    <row r="1473" spans="1:16" x14ac:dyDescent="0.25">
      <c r="A1473" t="s">
        <v>4531</v>
      </c>
      <c r="B1473" t="s">
        <v>4532</v>
      </c>
      <c r="C1473" t="s">
        <v>4533</v>
      </c>
      <c r="D1473" s="2">
        <v>5</v>
      </c>
      <c r="E1473" s="2">
        <v>5</v>
      </c>
      <c r="F1473" s="2">
        <v>16.5</v>
      </c>
      <c r="G1473" s="2">
        <v>17.510999999999999</v>
      </c>
      <c r="H1473" s="14">
        <v>5.3776375403383002E-2</v>
      </c>
      <c r="K1473" s="7">
        <v>23278000</v>
      </c>
      <c r="L1473" s="8">
        <v>46195000</v>
      </c>
      <c r="M1473" s="9" t="s">
        <v>13</v>
      </c>
      <c r="N1473" s="12" t="s">
        <v>13</v>
      </c>
      <c r="O1473" s="12">
        <v>30209000</v>
      </c>
      <c r="P1473" s="13">
        <v>40265000</v>
      </c>
    </row>
    <row r="1474" spans="1:16" x14ac:dyDescent="0.25">
      <c r="A1474" t="s">
        <v>1255</v>
      </c>
      <c r="B1474" t="s">
        <v>1256</v>
      </c>
      <c r="C1474" t="s">
        <v>1257</v>
      </c>
      <c r="D1474" s="2">
        <v>12</v>
      </c>
      <c r="E1474" s="2">
        <v>10</v>
      </c>
      <c r="F1474" s="2">
        <v>33.4</v>
      </c>
      <c r="G1474" s="2">
        <v>70.328999999999994</v>
      </c>
      <c r="H1474" s="14">
        <v>5.3668309844500502E-2</v>
      </c>
      <c r="K1474" s="7">
        <v>146310000</v>
      </c>
      <c r="L1474" s="8">
        <v>230480000</v>
      </c>
      <c r="M1474" s="9">
        <v>269700000</v>
      </c>
      <c r="N1474" s="12">
        <v>221350000</v>
      </c>
      <c r="O1474" s="12">
        <v>205850000</v>
      </c>
      <c r="P1474" s="13">
        <v>217590000</v>
      </c>
    </row>
    <row r="1475" spans="1:16" x14ac:dyDescent="0.25">
      <c r="A1475" t="s">
        <v>1174</v>
      </c>
      <c r="B1475" t="s">
        <v>1175</v>
      </c>
      <c r="C1475" t="s">
        <v>1176</v>
      </c>
      <c r="D1475" s="2">
        <v>41</v>
      </c>
      <c r="E1475" s="2">
        <v>41</v>
      </c>
      <c r="F1475" s="2">
        <v>40.5</v>
      </c>
      <c r="G1475" s="2">
        <v>323.31</v>
      </c>
      <c r="H1475" s="14">
        <v>5.3205031664511501E-2</v>
      </c>
      <c r="K1475" s="7">
        <v>5766199808</v>
      </c>
      <c r="L1475" s="8">
        <v>4848200192</v>
      </c>
      <c r="M1475" s="9">
        <v>5635999744</v>
      </c>
      <c r="N1475" s="12">
        <v>5111799808</v>
      </c>
      <c r="O1475" s="12">
        <v>5930899968</v>
      </c>
      <c r="P1475" s="13">
        <v>5017299968</v>
      </c>
    </row>
    <row r="1476" spans="1:16" x14ac:dyDescent="0.25">
      <c r="A1476" t="s">
        <v>4483</v>
      </c>
      <c r="B1476" t="s">
        <v>4484</v>
      </c>
      <c r="C1476" t="s">
        <v>4485</v>
      </c>
      <c r="D1476" s="2">
        <v>16</v>
      </c>
      <c r="E1476" s="2">
        <v>16</v>
      </c>
      <c r="F1476" s="2">
        <v>41</v>
      </c>
      <c r="G1476" s="2">
        <v>71.313999999999993</v>
      </c>
      <c r="H1476" s="14">
        <v>5.1532302123619797E-2</v>
      </c>
      <c r="K1476" s="7">
        <v>287070016</v>
      </c>
      <c r="L1476" s="8">
        <v>174560000</v>
      </c>
      <c r="M1476" s="9" t="s">
        <v>13</v>
      </c>
      <c r="N1476" s="12">
        <v>126450000</v>
      </c>
      <c r="O1476" s="12">
        <v>293180000</v>
      </c>
      <c r="P1476" s="13">
        <v>253800000</v>
      </c>
    </row>
    <row r="1477" spans="1:16" x14ac:dyDescent="0.25">
      <c r="A1477" t="s">
        <v>3103</v>
      </c>
      <c r="B1477" t="s">
        <v>3104</v>
      </c>
      <c r="C1477" t="s">
        <v>3105</v>
      </c>
      <c r="D1477" s="2">
        <v>6</v>
      </c>
      <c r="E1477" s="2">
        <v>6</v>
      </c>
      <c r="F1477" s="2">
        <v>7</v>
      </c>
      <c r="G1477" s="2">
        <v>14.887</v>
      </c>
      <c r="H1477" s="14">
        <v>5.11066287618916E-2</v>
      </c>
      <c r="K1477" s="7">
        <v>32803000</v>
      </c>
      <c r="L1477" s="8">
        <v>65442000</v>
      </c>
      <c r="M1477" s="9" t="s">
        <v>13</v>
      </c>
      <c r="N1477" s="12">
        <v>59618000</v>
      </c>
      <c r="O1477" s="12">
        <v>49592000</v>
      </c>
      <c r="P1477" s="13">
        <v>38640000</v>
      </c>
    </row>
    <row r="1478" spans="1:16" x14ac:dyDescent="0.25">
      <c r="A1478" t="s">
        <v>1300</v>
      </c>
      <c r="B1478" t="s">
        <v>1301</v>
      </c>
      <c r="C1478" t="s">
        <v>1302</v>
      </c>
      <c r="D1478" s="2">
        <v>24</v>
      </c>
      <c r="E1478" s="2">
        <v>22</v>
      </c>
      <c r="F1478" s="2">
        <v>34.9</v>
      </c>
      <c r="G1478" s="2">
        <v>143.15</v>
      </c>
      <c r="H1478" s="14">
        <v>5.10769620225517E-2</v>
      </c>
      <c r="K1478" s="7">
        <v>546579968</v>
      </c>
      <c r="L1478" s="8">
        <v>726300032</v>
      </c>
      <c r="M1478" s="9">
        <v>364880000</v>
      </c>
      <c r="N1478" s="12">
        <v>726030016</v>
      </c>
      <c r="O1478" s="12">
        <v>356140000</v>
      </c>
      <c r="P1478" s="13">
        <v>639420032</v>
      </c>
    </row>
    <row r="1479" spans="1:16" x14ac:dyDescent="0.25">
      <c r="A1479" t="s">
        <v>3147</v>
      </c>
      <c r="B1479" t="s">
        <v>3148</v>
      </c>
      <c r="C1479" t="s">
        <v>3149</v>
      </c>
      <c r="D1479" s="2">
        <v>23</v>
      </c>
      <c r="E1479" s="2">
        <v>19</v>
      </c>
      <c r="F1479" s="2">
        <v>55.9</v>
      </c>
      <c r="G1479" s="2">
        <v>123.36</v>
      </c>
      <c r="H1479" s="14">
        <v>5.0264159525248903E-2</v>
      </c>
      <c r="K1479" s="7">
        <v>725710016</v>
      </c>
      <c r="L1479" s="8">
        <v>531280000</v>
      </c>
      <c r="M1479" s="9">
        <v>515460000</v>
      </c>
      <c r="N1479" s="12">
        <v>551489984</v>
      </c>
      <c r="O1479" s="12">
        <v>704400000</v>
      </c>
      <c r="P1479" s="13">
        <v>543539968</v>
      </c>
    </row>
    <row r="1480" spans="1:16" x14ac:dyDescent="0.25">
      <c r="A1480" t="s">
        <v>1726</v>
      </c>
      <c r="B1480" t="s">
        <v>1727</v>
      </c>
      <c r="C1480" t="s">
        <v>1728</v>
      </c>
      <c r="D1480" s="2">
        <v>23</v>
      </c>
      <c r="E1480" s="2">
        <v>23</v>
      </c>
      <c r="F1480" s="2">
        <v>51.2</v>
      </c>
      <c r="G1480" s="2">
        <v>109.59</v>
      </c>
      <c r="H1480" s="14">
        <v>4.9995800708858798E-2</v>
      </c>
      <c r="K1480" s="7">
        <v>715059968</v>
      </c>
      <c r="L1480" s="8">
        <v>535409984</v>
      </c>
      <c r="M1480" s="9">
        <v>908449984</v>
      </c>
      <c r="N1480" s="12">
        <v>728790016</v>
      </c>
      <c r="O1480" s="12">
        <v>824209984</v>
      </c>
      <c r="P1480" s="13">
        <v>530200000</v>
      </c>
    </row>
    <row r="1481" spans="1:16" x14ac:dyDescent="0.25">
      <c r="A1481" t="s">
        <v>4267</v>
      </c>
      <c r="B1481" t="s">
        <v>4268</v>
      </c>
      <c r="C1481" t="s">
        <v>4269</v>
      </c>
      <c r="D1481" s="2">
        <v>4</v>
      </c>
      <c r="E1481" s="2">
        <v>4</v>
      </c>
      <c r="F1481" s="2">
        <v>10.5</v>
      </c>
      <c r="G1481" s="2">
        <v>6.3879999999999999</v>
      </c>
      <c r="H1481" s="14">
        <v>4.97402963478175E-2</v>
      </c>
      <c r="K1481" s="7">
        <v>109860000</v>
      </c>
      <c r="L1481" s="8">
        <v>129890000</v>
      </c>
      <c r="M1481" s="9">
        <v>83795000</v>
      </c>
      <c r="N1481" s="12">
        <v>122930000</v>
      </c>
      <c r="O1481" s="12">
        <v>82515000</v>
      </c>
      <c r="P1481" s="13">
        <v>109290000</v>
      </c>
    </row>
    <row r="1482" spans="1:16" x14ac:dyDescent="0.25">
      <c r="A1482" t="s">
        <v>581</v>
      </c>
      <c r="B1482" t="s">
        <v>582</v>
      </c>
      <c r="C1482" t="s">
        <v>583</v>
      </c>
      <c r="D1482" s="2">
        <v>14</v>
      </c>
      <c r="E1482" s="2">
        <v>14</v>
      </c>
      <c r="F1482" s="2">
        <v>34</v>
      </c>
      <c r="G1482" s="2">
        <v>111.85</v>
      </c>
      <c r="H1482" s="14">
        <v>4.9738228007488401E-2</v>
      </c>
      <c r="K1482" s="7">
        <v>269270016</v>
      </c>
      <c r="L1482" s="8">
        <v>322620000</v>
      </c>
      <c r="M1482" s="9">
        <v>604320000</v>
      </c>
      <c r="N1482" s="12">
        <v>331420000</v>
      </c>
      <c r="O1482" s="12">
        <v>440540000</v>
      </c>
      <c r="P1482" s="13">
        <v>320449984</v>
      </c>
    </row>
    <row r="1483" spans="1:16" x14ac:dyDescent="0.25">
      <c r="A1483" t="s">
        <v>4150</v>
      </c>
      <c r="B1483" t="s">
        <v>4151</v>
      </c>
      <c r="C1483" t="s">
        <v>4152</v>
      </c>
      <c r="D1483" s="2">
        <v>15</v>
      </c>
      <c r="E1483" s="2">
        <v>14</v>
      </c>
      <c r="F1483" s="2">
        <v>21</v>
      </c>
      <c r="G1483" s="2">
        <v>43.142000000000003</v>
      </c>
      <c r="H1483" s="14">
        <v>4.9629813604977202E-2</v>
      </c>
      <c r="K1483" s="7">
        <v>139490000</v>
      </c>
      <c r="L1483" s="8">
        <v>135720000</v>
      </c>
      <c r="M1483" s="9">
        <v>175620000</v>
      </c>
      <c r="N1483" s="12">
        <v>96305000</v>
      </c>
      <c r="O1483" s="12">
        <v>220710000</v>
      </c>
      <c r="P1483" s="13">
        <v>140140000</v>
      </c>
    </row>
    <row r="1484" spans="1:16" x14ac:dyDescent="0.25">
      <c r="A1484" t="s">
        <v>2827</v>
      </c>
      <c r="B1484" t="s">
        <v>2828</v>
      </c>
      <c r="C1484" t="s">
        <v>2829</v>
      </c>
      <c r="D1484" s="2">
        <v>4</v>
      </c>
      <c r="E1484" s="2">
        <v>4</v>
      </c>
      <c r="F1484" s="2">
        <v>10.8</v>
      </c>
      <c r="G1484" s="2">
        <v>16.710999999999999</v>
      </c>
      <c r="H1484" s="14">
        <v>4.9265784532938797E-2</v>
      </c>
      <c r="K1484" s="7">
        <v>54420000</v>
      </c>
      <c r="L1484" s="8">
        <v>38773000</v>
      </c>
      <c r="M1484" s="9" t="s">
        <v>13</v>
      </c>
      <c r="N1484" s="12" t="s">
        <v>13</v>
      </c>
      <c r="O1484" s="12">
        <v>42803000</v>
      </c>
      <c r="P1484" s="13">
        <v>46732000</v>
      </c>
    </row>
    <row r="1485" spans="1:16" x14ac:dyDescent="0.25">
      <c r="A1485" t="s">
        <v>4579</v>
      </c>
      <c r="B1485" t="s">
        <v>4580</v>
      </c>
      <c r="C1485" t="s">
        <v>4581</v>
      </c>
      <c r="D1485" s="2">
        <v>12</v>
      </c>
      <c r="E1485" s="2">
        <v>12</v>
      </c>
      <c r="F1485" s="2">
        <v>45.8</v>
      </c>
      <c r="G1485" s="2">
        <v>201.16</v>
      </c>
      <c r="H1485" s="14">
        <v>4.9249110446788598E-2</v>
      </c>
      <c r="K1485" s="7">
        <v>351769984</v>
      </c>
      <c r="L1485" s="8">
        <v>432720000</v>
      </c>
      <c r="M1485" s="9">
        <v>461680000</v>
      </c>
      <c r="N1485" s="12">
        <v>349000000</v>
      </c>
      <c r="O1485" s="12">
        <v>556110016</v>
      </c>
      <c r="P1485" s="13">
        <v>334769984</v>
      </c>
    </row>
    <row r="1486" spans="1:16" x14ac:dyDescent="0.25">
      <c r="A1486" t="s">
        <v>3890</v>
      </c>
      <c r="B1486" t="s">
        <v>3891</v>
      </c>
      <c r="C1486" t="s">
        <v>3892</v>
      </c>
      <c r="D1486" s="2">
        <v>5</v>
      </c>
      <c r="E1486" s="2">
        <v>5</v>
      </c>
      <c r="F1486" s="2">
        <v>13.7</v>
      </c>
      <c r="G1486" s="2">
        <v>16.257000000000001</v>
      </c>
      <c r="H1486" s="14">
        <v>4.9142200670337401E-2</v>
      </c>
      <c r="K1486" s="7">
        <v>76057000</v>
      </c>
      <c r="L1486" s="8">
        <v>67224000</v>
      </c>
      <c r="M1486" s="9" t="s">
        <v>13</v>
      </c>
      <c r="N1486" s="12" t="s">
        <v>13</v>
      </c>
      <c r="O1486" s="12">
        <v>74739000</v>
      </c>
      <c r="P1486" s="13">
        <v>66682000</v>
      </c>
    </row>
    <row r="1487" spans="1:16" x14ac:dyDescent="0.25">
      <c r="A1487" t="s">
        <v>2662</v>
      </c>
      <c r="B1487" t="s">
        <v>2663</v>
      </c>
      <c r="C1487" t="s">
        <v>2664</v>
      </c>
      <c r="D1487" s="2">
        <v>11</v>
      </c>
      <c r="E1487" s="2">
        <v>11</v>
      </c>
      <c r="F1487" s="2">
        <v>64.099999999999994</v>
      </c>
      <c r="G1487" s="2">
        <v>167.03</v>
      </c>
      <c r="H1487" s="14">
        <v>4.8889994871872802E-2</v>
      </c>
      <c r="K1487" s="7">
        <v>1763000064</v>
      </c>
      <c r="L1487" s="8">
        <v>1687299968</v>
      </c>
      <c r="M1487" s="9">
        <v>1266099968</v>
      </c>
      <c r="N1487" s="12">
        <v>1665500032</v>
      </c>
      <c r="O1487" s="12">
        <v>1510400000</v>
      </c>
      <c r="P1487" s="13">
        <v>1426400000</v>
      </c>
    </row>
    <row r="1488" spans="1:16" x14ac:dyDescent="0.25">
      <c r="A1488" t="s">
        <v>785</v>
      </c>
      <c r="B1488" t="s">
        <v>786</v>
      </c>
      <c r="C1488" t="s">
        <v>787</v>
      </c>
      <c r="D1488" s="2">
        <v>33</v>
      </c>
      <c r="E1488" s="2">
        <v>17</v>
      </c>
      <c r="F1488" s="2">
        <v>79.2</v>
      </c>
      <c r="G1488" s="2">
        <v>323.31</v>
      </c>
      <c r="H1488" s="14">
        <v>4.7846782900134298E-2</v>
      </c>
      <c r="K1488" s="7">
        <v>17565999104</v>
      </c>
      <c r="L1488" s="8">
        <v>16903000064</v>
      </c>
      <c r="M1488" s="9">
        <v>24930000896</v>
      </c>
      <c r="N1488" s="12">
        <v>20252000256</v>
      </c>
      <c r="O1488" s="12">
        <v>19427999744</v>
      </c>
      <c r="P1488" s="13">
        <v>19818000384</v>
      </c>
    </row>
    <row r="1489" spans="1:16" x14ac:dyDescent="0.25">
      <c r="A1489" t="s">
        <v>1771</v>
      </c>
      <c r="B1489" t="s">
        <v>1772</v>
      </c>
      <c r="C1489" t="s">
        <v>1773</v>
      </c>
      <c r="D1489" s="2">
        <v>5</v>
      </c>
      <c r="E1489" s="2">
        <v>5</v>
      </c>
      <c r="F1489" s="2">
        <v>32.700000000000003</v>
      </c>
      <c r="G1489" s="2">
        <v>23.545999999999999</v>
      </c>
      <c r="H1489" s="14">
        <v>4.7592325812845802E-2</v>
      </c>
      <c r="K1489" s="7">
        <v>32824000</v>
      </c>
      <c r="L1489" s="8">
        <v>38172000</v>
      </c>
      <c r="M1489" s="9" t="s">
        <v>13</v>
      </c>
      <c r="N1489" s="12">
        <v>38030000</v>
      </c>
      <c r="O1489" s="12">
        <v>32142000</v>
      </c>
      <c r="P1489" s="13">
        <v>37704000</v>
      </c>
    </row>
    <row r="1490" spans="1:16" x14ac:dyDescent="0.25">
      <c r="A1490" t="s">
        <v>2914</v>
      </c>
      <c r="B1490" t="s">
        <v>2915</v>
      </c>
      <c r="C1490" t="s">
        <v>2916</v>
      </c>
      <c r="D1490" s="2">
        <v>14</v>
      </c>
      <c r="E1490" s="2">
        <v>14</v>
      </c>
      <c r="F1490" s="2">
        <v>4</v>
      </c>
      <c r="G1490" s="2">
        <v>25.495000000000001</v>
      </c>
      <c r="H1490" s="14">
        <v>4.7193264560814401E-2</v>
      </c>
      <c r="K1490" s="7">
        <v>42204000</v>
      </c>
      <c r="L1490" s="8">
        <v>27615000</v>
      </c>
      <c r="M1490" s="9" t="s">
        <v>13</v>
      </c>
      <c r="N1490" s="12" t="s">
        <v>13</v>
      </c>
      <c r="O1490" s="12">
        <v>32080000</v>
      </c>
      <c r="P1490" s="13">
        <v>38894000</v>
      </c>
    </row>
    <row r="1491" spans="1:16" x14ac:dyDescent="0.25">
      <c r="A1491" t="s">
        <v>1882</v>
      </c>
      <c r="B1491" t="s">
        <v>1883</v>
      </c>
      <c r="C1491" t="s">
        <v>1884</v>
      </c>
      <c r="D1491" s="2">
        <v>17</v>
      </c>
      <c r="E1491" s="2">
        <v>15</v>
      </c>
      <c r="F1491" s="2">
        <v>28.3</v>
      </c>
      <c r="G1491" s="2">
        <v>134.85</v>
      </c>
      <c r="H1491" s="14">
        <v>4.7144158485830999E-2</v>
      </c>
      <c r="K1491" s="7">
        <v>150600000</v>
      </c>
      <c r="L1491" s="8">
        <v>144790000</v>
      </c>
      <c r="M1491" s="9">
        <v>271150016</v>
      </c>
      <c r="N1491" s="12">
        <v>156400000</v>
      </c>
      <c r="O1491" s="12">
        <v>213270000</v>
      </c>
      <c r="P1491" s="13">
        <v>161490000</v>
      </c>
    </row>
    <row r="1492" spans="1:16" x14ac:dyDescent="0.25">
      <c r="A1492" t="s">
        <v>159</v>
      </c>
      <c r="B1492" t="s">
        <v>160</v>
      </c>
      <c r="C1492" t="s">
        <v>161</v>
      </c>
      <c r="D1492" s="2">
        <v>4</v>
      </c>
      <c r="E1492" s="2">
        <v>4</v>
      </c>
      <c r="F1492" s="2">
        <v>38.6</v>
      </c>
      <c r="G1492" s="2">
        <v>20.231000000000002</v>
      </c>
      <c r="H1492" s="14">
        <v>4.7063938870181801E-2</v>
      </c>
      <c r="K1492" s="7">
        <v>32745000</v>
      </c>
      <c r="L1492" s="8">
        <v>25086000</v>
      </c>
      <c r="M1492" s="9" t="s">
        <v>13</v>
      </c>
      <c r="N1492" s="12">
        <v>33014000</v>
      </c>
      <c r="O1492" s="12">
        <v>21679000</v>
      </c>
      <c r="P1492" s="13">
        <v>30325000</v>
      </c>
    </row>
    <row r="1493" spans="1:16" x14ac:dyDescent="0.25">
      <c r="A1493" t="s">
        <v>3863</v>
      </c>
      <c r="B1493" t="s">
        <v>3864</v>
      </c>
      <c r="C1493" t="s">
        <v>3865</v>
      </c>
      <c r="D1493" s="2">
        <v>6</v>
      </c>
      <c r="E1493" s="2">
        <v>6</v>
      </c>
      <c r="F1493" s="2">
        <v>26.9</v>
      </c>
      <c r="G1493" s="2">
        <v>60.389000000000003</v>
      </c>
      <c r="H1493" s="14">
        <v>4.67902656626243E-2</v>
      </c>
      <c r="K1493" s="7">
        <v>100890000</v>
      </c>
      <c r="L1493" s="8">
        <v>68283000</v>
      </c>
      <c r="M1493" s="9" t="s">
        <v>13</v>
      </c>
      <c r="N1493" s="12" t="s">
        <v>13</v>
      </c>
      <c r="O1493" s="12">
        <v>92964000</v>
      </c>
      <c r="P1493" s="13">
        <v>78809000</v>
      </c>
    </row>
    <row r="1494" spans="1:16" x14ac:dyDescent="0.25">
      <c r="A1494" t="s">
        <v>2275</v>
      </c>
      <c r="B1494" t="s">
        <v>2276</v>
      </c>
      <c r="C1494" t="s">
        <v>2277</v>
      </c>
      <c r="D1494" s="2">
        <v>8</v>
      </c>
      <c r="E1494" s="2">
        <v>8</v>
      </c>
      <c r="F1494" s="2">
        <v>49</v>
      </c>
      <c r="G1494" s="2">
        <v>45.146000000000001</v>
      </c>
      <c r="H1494" s="14">
        <v>4.59888041259012E-2</v>
      </c>
      <c r="K1494" s="7">
        <v>414960000</v>
      </c>
      <c r="L1494" s="8">
        <v>331260000</v>
      </c>
      <c r="M1494" s="9">
        <v>459689984</v>
      </c>
      <c r="N1494" s="12">
        <v>429600000</v>
      </c>
      <c r="O1494" s="12">
        <v>393369984</v>
      </c>
      <c r="P1494" s="13">
        <v>389569984</v>
      </c>
    </row>
    <row r="1495" spans="1:16" x14ac:dyDescent="0.25">
      <c r="A1495" t="s">
        <v>575</v>
      </c>
      <c r="B1495" t="s">
        <v>576</v>
      </c>
      <c r="C1495" t="s">
        <v>577</v>
      </c>
      <c r="D1495" s="2">
        <v>2</v>
      </c>
      <c r="E1495" s="2">
        <v>2</v>
      </c>
      <c r="F1495" s="2">
        <v>4</v>
      </c>
      <c r="G1495" s="2">
        <v>2.8451</v>
      </c>
      <c r="H1495" s="14">
        <v>4.5568794230955903E-2</v>
      </c>
      <c r="K1495" s="7">
        <v>29307000</v>
      </c>
      <c r="L1495" s="8">
        <v>14882000</v>
      </c>
      <c r="M1495" s="9" t="s">
        <v>13</v>
      </c>
      <c r="N1495" s="12" t="s">
        <v>13</v>
      </c>
      <c r="O1495" s="12">
        <v>19985000</v>
      </c>
      <c r="P1495" s="13">
        <v>24108000</v>
      </c>
    </row>
    <row r="1496" spans="1:16" x14ac:dyDescent="0.25">
      <c r="A1496" t="s">
        <v>3242</v>
      </c>
      <c r="B1496" t="s">
        <v>3243</v>
      </c>
      <c r="C1496" t="s">
        <v>3244</v>
      </c>
      <c r="D1496" s="2">
        <v>7</v>
      </c>
      <c r="E1496" s="2">
        <v>7</v>
      </c>
      <c r="F1496" s="2">
        <v>39.1</v>
      </c>
      <c r="G1496" s="2">
        <v>50.933999999999997</v>
      </c>
      <c r="H1496" s="14">
        <v>4.4766538721321303E-2</v>
      </c>
      <c r="K1496" s="7">
        <v>67037000</v>
      </c>
      <c r="L1496" s="8">
        <v>76892000</v>
      </c>
      <c r="M1496" s="9" t="s">
        <v>13</v>
      </c>
      <c r="N1496" s="12">
        <v>65302000</v>
      </c>
      <c r="O1496" s="12">
        <v>69919000</v>
      </c>
      <c r="P1496" s="13">
        <v>84824000</v>
      </c>
    </row>
    <row r="1497" spans="1:16" x14ac:dyDescent="0.25">
      <c r="A1497" t="s">
        <v>3037</v>
      </c>
      <c r="B1497" t="s">
        <v>3038</v>
      </c>
      <c r="C1497" t="s">
        <v>3039</v>
      </c>
      <c r="D1497" s="2">
        <v>25</v>
      </c>
      <c r="E1497" s="2">
        <v>10</v>
      </c>
      <c r="F1497" s="2">
        <v>59.1</v>
      </c>
      <c r="G1497" s="2">
        <v>257.20999999999998</v>
      </c>
      <c r="H1497" s="14">
        <v>4.4009055865190799E-2</v>
      </c>
      <c r="K1497" s="7">
        <v>1073100032</v>
      </c>
      <c r="L1497" s="8">
        <v>531420000</v>
      </c>
      <c r="M1497" s="9">
        <v>350910016</v>
      </c>
      <c r="N1497" s="12">
        <v>465190016</v>
      </c>
      <c r="O1497" s="12">
        <v>681820032</v>
      </c>
      <c r="P1497" s="13">
        <v>723609984</v>
      </c>
    </row>
    <row r="1498" spans="1:16" x14ac:dyDescent="0.25">
      <c r="A1498" t="s">
        <v>569</v>
      </c>
      <c r="B1498" t="s">
        <v>570</v>
      </c>
      <c r="C1498" t="s">
        <v>571</v>
      </c>
      <c r="D1498" s="2">
        <v>9</v>
      </c>
      <c r="E1498" s="2">
        <v>9</v>
      </c>
      <c r="F1498" s="2">
        <v>87</v>
      </c>
      <c r="G1498" s="2">
        <v>154.01</v>
      </c>
      <c r="H1498" s="14">
        <v>4.3847504899810902E-2</v>
      </c>
      <c r="K1498" s="7">
        <v>819000000</v>
      </c>
      <c r="L1498" s="8">
        <v>965840000</v>
      </c>
      <c r="M1498" s="9">
        <v>594480000</v>
      </c>
      <c r="N1498" s="12">
        <v>629569984</v>
      </c>
      <c r="O1498" s="12">
        <v>1166499968</v>
      </c>
      <c r="P1498" s="13">
        <v>701720000</v>
      </c>
    </row>
    <row r="1499" spans="1:16" x14ac:dyDescent="0.25">
      <c r="A1499" t="s">
        <v>863</v>
      </c>
      <c r="B1499" t="s">
        <v>864</v>
      </c>
      <c r="C1499" t="s">
        <v>865</v>
      </c>
      <c r="D1499" s="2">
        <v>40</v>
      </c>
      <c r="E1499" s="2">
        <v>37</v>
      </c>
      <c r="F1499" s="2">
        <v>74.900000000000006</v>
      </c>
      <c r="G1499" s="2">
        <v>323.31</v>
      </c>
      <c r="H1499" s="14">
        <v>4.3781309819434497E-2</v>
      </c>
      <c r="K1499" s="7">
        <v>14112000000</v>
      </c>
      <c r="L1499" s="8">
        <v>10510000128</v>
      </c>
      <c r="M1499" s="9">
        <v>7650899968</v>
      </c>
      <c r="N1499" s="12">
        <v>8229199872</v>
      </c>
      <c r="O1499" s="12">
        <v>11230000128</v>
      </c>
      <c r="P1499" s="13">
        <v>11344000000</v>
      </c>
    </row>
    <row r="1500" spans="1:16" x14ac:dyDescent="0.25">
      <c r="A1500" t="s">
        <v>198</v>
      </c>
      <c r="B1500" t="s">
        <v>199</v>
      </c>
      <c r="C1500" t="s">
        <v>200</v>
      </c>
      <c r="D1500" s="2">
        <v>6</v>
      </c>
      <c r="E1500" s="2">
        <v>6</v>
      </c>
      <c r="F1500" s="2">
        <v>41</v>
      </c>
      <c r="G1500" s="2">
        <v>145.41</v>
      </c>
      <c r="H1500" s="14">
        <v>4.3706700989617903E-2</v>
      </c>
      <c r="K1500" s="7">
        <v>55511000</v>
      </c>
      <c r="L1500" s="8">
        <v>78903000</v>
      </c>
      <c r="M1500" s="9">
        <v>116600000</v>
      </c>
      <c r="N1500" s="12">
        <v>120610000</v>
      </c>
      <c r="O1500" s="12">
        <v>88363000</v>
      </c>
      <c r="P1500" s="13">
        <v>54123000</v>
      </c>
    </row>
    <row r="1501" spans="1:16" x14ac:dyDescent="0.25">
      <c r="A1501" t="s">
        <v>1822</v>
      </c>
      <c r="B1501" t="s">
        <v>1823</v>
      </c>
      <c r="C1501" t="s">
        <v>1824</v>
      </c>
      <c r="D1501" s="2">
        <v>15</v>
      </c>
      <c r="E1501" s="2">
        <v>13</v>
      </c>
      <c r="F1501" s="2">
        <v>44.3</v>
      </c>
      <c r="G1501" s="2">
        <v>145.29</v>
      </c>
      <c r="H1501" s="14">
        <v>4.3488091801096099E-2</v>
      </c>
      <c r="K1501" s="7">
        <v>179230000</v>
      </c>
      <c r="L1501" s="8">
        <v>219410000</v>
      </c>
      <c r="M1501" s="9">
        <v>397569984</v>
      </c>
      <c r="N1501" s="12">
        <v>291640000</v>
      </c>
      <c r="O1501" s="12">
        <v>233180000</v>
      </c>
      <c r="P1501" s="13">
        <v>208240000</v>
      </c>
    </row>
    <row r="1502" spans="1:16" x14ac:dyDescent="0.25">
      <c r="A1502" t="s">
        <v>2719</v>
      </c>
      <c r="B1502" t="s">
        <v>2720</v>
      </c>
      <c r="C1502" t="s">
        <v>2721</v>
      </c>
      <c r="D1502" s="2">
        <v>6</v>
      </c>
      <c r="E1502" s="2">
        <v>5</v>
      </c>
      <c r="F1502" s="2">
        <v>55.1</v>
      </c>
      <c r="G1502" s="2">
        <v>32.909999999999997</v>
      </c>
      <c r="H1502" s="14">
        <v>4.3056125627875003E-2</v>
      </c>
      <c r="K1502" s="7">
        <v>62819000</v>
      </c>
      <c r="L1502" s="8">
        <v>67869000</v>
      </c>
      <c r="M1502" s="9" t="s">
        <v>13</v>
      </c>
      <c r="N1502" s="12">
        <v>93603000</v>
      </c>
      <c r="O1502" s="12">
        <v>54146000</v>
      </c>
      <c r="P1502" s="13">
        <v>59787000</v>
      </c>
    </row>
    <row r="1503" spans="1:16" x14ac:dyDescent="0.25">
      <c r="A1503" t="s">
        <v>1900</v>
      </c>
      <c r="B1503" t="s">
        <v>1901</v>
      </c>
      <c r="C1503" t="s">
        <v>1902</v>
      </c>
      <c r="D1503" s="2">
        <v>17</v>
      </c>
      <c r="E1503" s="2">
        <v>15</v>
      </c>
      <c r="F1503" s="2">
        <v>11.9</v>
      </c>
      <c r="G1503" s="2">
        <v>105.87</v>
      </c>
      <c r="H1503" s="14">
        <v>4.3038786765402001E-2</v>
      </c>
      <c r="K1503" s="7">
        <v>93023000</v>
      </c>
      <c r="L1503" s="8">
        <v>40111000</v>
      </c>
      <c r="M1503" s="9" t="s">
        <v>13</v>
      </c>
      <c r="N1503" s="12" t="s">
        <v>13</v>
      </c>
      <c r="O1503" s="12">
        <v>56270000</v>
      </c>
      <c r="P1503" s="13">
        <v>74686000</v>
      </c>
    </row>
    <row r="1504" spans="1:16" x14ac:dyDescent="0.25">
      <c r="A1504" t="s">
        <v>1270</v>
      </c>
      <c r="B1504" t="s">
        <v>1271</v>
      </c>
      <c r="C1504" t="s">
        <v>1272</v>
      </c>
      <c r="D1504" s="2">
        <v>4</v>
      </c>
      <c r="E1504" s="2">
        <v>4</v>
      </c>
      <c r="F1504" s="2">
        <v>11.2</v>
      </c>
      <c r="G1504" s="2">
        <v>11.831</v>
      </c>
      <c r="H1504" s="14">
        <v>4.2883425322623799E-2</v>
      </c>
      <c r="K1504" s="7">
        <v>103010000</v>
      </c>
      <c r="L1504" s="8">
        <v>68139000</v>
      </c>
      <c r="M1504" s="9" t="s">
        <v>13</v>
      </c>
      <c r="N1504" s="12">
        <v>89708000</v>
      </c>
      <c r="O1504" s="12">
        <v>82609000</v>
      </c>
      <c r="P1504" s="13">
        <v>74344000</v>
      </c>
    </row>
    <row r="1505" spans="1:16" x14ac:dyDescent="0.25">
      <c r="A1505" t="s">
        <v>3839</v>
      </c>
      <c r="B1505" t="s">
        <v>3840</v>
      </c>
      <c r="C1505" t="s">
        <v>3841</v>
      </c>
      <c r="D1505" s="2">
        <v>9</v>
      </c>
      <c r="E1505" s="2">
        <v>8</v>
      </c>
      <c r="F1505" s="2">
        <v>53.7</v>
      </c>
      <c r="G1505" s="2">
        <v>157.12</v>
      </c>
      <c r="H1505" s="14">
        <v>4.2697048681145898E-2</v>
      </c>
      <c r="K1505" s="7">
        <v>81876000</v>
      </c>
      <c r="L1505" s="8">
        <v>145070000</v>
      </c>
      <c r="M1505" s="9">
        <v>265240000</v>
      </c>
      <c r="N1505" s="12">
        <v>135200000</v>
      </c>
      <c r="O1505" s="12">
        <v>118860000</v>
      </c>
      <c r="P1505" s="13">
        <v>227240000</v>
      </c>
    </row>
    <row r="1506" spans="1:16" x14ac:dyDescent="0.25">
      <c r="A1506" t="s">
        <v>605</v>
      </c>
      <c r="B1506" t="s">
        <v>606</v>
      </c>
      <c r="C1506" t="s">
        <v>607</v>
      </c>
      <c r="D1506" s="2">
        <v>20</v>
      </c>
      <c r="E1506" s="2">
        <v>20</v>
      </c>
      <c r="F1506" s="2">
        <v>47.1</v>
      </c>
      <c r="G1506" s="2">
        <v>277.94</v>
      </c>
      <c r="H1506" s="14">
        <v>4.2176921301419097E-2</v>
      </c>
      <c r="K1506" s="7">
        <v>299440000</v>
      </c>
      <c r="L1506" s="8">
        <v>380980000</v>
      </c>
      <c r="M1506" s="9">
        <v>611600000</v>
      </c>
      <c r="N1506" s="12">
        <v>434670016</v>
      </c>
      <c r="O1506" s="12">
        <v>362329984</v>
      </c>
      <c r="P1506" s="13">
        <v>408790016</v>
      </c>
    </row>
    <row r="1507" spans="1:16" x14ac:dyDescent="0.25">
      <c r="A1507" t="s">
        <v>2365</v>
      </c>
      <c r="B1507" t="s">
        <v>2366</v>
      </c>
      <c r="C1507" t="s">
        <v>2367</v>
      </c>
      <c r="D1507" s="2">
        <v>8</v>
      </c>
      <c r="E1507" s="2">
        <v>8</v>
      </c>
      <c r="F1507" s="2">
        <v>22.6</v>
      </c>
      <c r="G1507" s="2">
        <v>41.837000000000003</v>
      </c>
      <c r="H1507" s="14">
        <v>4.1957048896117899E-2</v>
      </c>
      <c r="K1507" s="7">
        <v>630470016</v>
      </c>
      <c r="L1507" s="8">
        <v>708720000</v>
      </c>
      <c r="M1507" s="9">
        <v>986419968</v>
      </c>
      <c r="N1507" s="12">
        <v>899089984</v>
      </c>
      <c r="O1507" s="12">
        <v>905600000</v>
      </c>
      <c r="P1507" s="13">
        <v>582449984</v>
      </c>
    </row>
    <row r="1508" spans="1:16" x14ac:dyDescent="0.25">
      <c r="A1508" t="s">
        <v>791</v>
      </c>
      <c r="B1508" t="s">
        <v>792</v>
      </c>
      <c r="C1508" t="s">
        <v>793</v>
      </c>
      <c r="D1508" s="2">
        <v>32</v>
      </c>
      <c r="E1508" s="2">
        <v>32</v>
      </c>
      <c r="F1508" s="2">
        <v>63.7</v>
      </c>
      <c r="G1508" s="2">
        <v>323.31</v>
      </c>
      <c r="H1508" s="14">
        <v>4.1930943369229499E-2</v>
      </c>
      <c r="K1508" s="7">
        <v>43499999232</v>
      </c>
      <c r="L1508" s="8">
        <v>33586999296</v>
      </c>
      <c r="M1508" s="9">
        <v>24445999104</v>
      </c>
      <c r="N1508" s="12">
        <v>31740000256</v>
      </c>
      <c r="O1508" s="12">
        <v>34716999680</v>
      </c>
      <c r="P1508" s="13">
        <v>30428000256</v>
      </c>
    </row>
    <row r="1509" spans="1:16" x14ac:dyDescent="0.25">
      <c r="A1509" t="s">
        <v>4003</v>
      </c>
      <c r="B1509" t="s">
        <v>4004</v>
      </c>
      <c r="C1509" t="s">
        <v>4005</v>
      </c>
      <c r="D1509" s="2">
        <v>4</v>
      </c>
      <c r="E1509" s="2">
        <v>4</v>
      </c>
      <c r="F1509" s="2">
        <v>21.8</v>
      </c>
      <c r="G1509" s="2">
        <v>8.8957999999999995</v>
      </c>
      <c r="H1509" s="14">
        <v>4.0985183955636599E-2</v>
      </c>
      <c r="K1509" s="7">
        <v>43213000</v>
      </c>
      <c r="L1509" s="8">
        <v>40071000</v>
      </c>
      <c r="M1509" s="9" t="s">
        <v>13</v>
      </c>
      <c r="N1509" s="12">
        <v>42473000</v>
      </c>
      <c r="O1509" s="12">
        <v>36652000</v>
      </c>
      <c r="P1509" s="13">
        <v>44891000</v>
      </c>
    </row>
    <row r="1510" spans="1:16" x14ac:dyDescent="0.25">
      <c r="A1510" t="s">
        <v>4392</v>
      </c>
      <c r="B1510" t="s">
        <v>4393</v>
      </c>
      <c r="C1510" t="s">
        <v>4394</v>
      </c>
      <c r="D1510" s="2">
        <v>8</v>
      </c>
      <c r="E1510" s="2">
        <v>8</v>
      </c>
      <c r="F1510" s="2">
        <v>38.200000000000003</v>
      </c>
      <c r="G1510" s="2">
        <v>19.332000000000001</v>
      </c>
      <c r="H1510" s="14">
        <v>4.0308966974015599E-2</v>
      </c>
      <c r="K1510" s="7">
        <v>37685000</v>
      </c>
      <c r="L1510" s="8">
        <v>38836000</v>
      </c>
      <c r="M1510" s="9">
        <v>85284000</v>
      </c>
      <c r="N1510" s="12">
        <v>74870000</v>
      </c>
      <c r="O1510" s="12">
        <v>37107000</v>
      </c>
      <c r="P1510" s="13">
        <v>50624000</v>
      </c>
    </row>
    <row r="1511" spans="1:16" x14ac:dyDescent="0.25">
      <c r="A1511" t="s">
        <v>1969</v>
      </c>
      <c r="B1511" t="s">
        <v>1970</v>
      </c>
      <c r="C1511" t="s">
        <v>1971</v>
      </c>
      <c r="D1511" s="2">
        <v>9</v>
      </c>
      <c r="E1511" s="2">
        <v>9</v>
      </c>
      <c r="F1511" s="2">
        <v>25</v>
      </c>
      <c r="G1511" s="2">
        <v>33.402000000000001</v>
      </c>
      <c r="H1511" s="14">
        <v>3.9497728654772503E-2</v>
      </c>
      <c r="K1511" s="7">
        <v>36594000</v>
      </c>
      <c r="L1511" s="8">
        <v>28473000</v>
      </c>
      <c r="M1511" s="9">
        <v>44339000</v>
      </c>
      <c r="N1511" s="12">
        <v>38636000</v>
      </c>
      <c r="O1511" s="12">
        <v>33762000</v>
      </c>
      <c r="P1511" s="13">
        <v>33778000</v>
      </c>
    </row>
    <row r="1512" spans="1:16" x14ac:dyDescent="0.25">
      <c r="A1512" t="s">
        <v>2542</v>
      </c>
      <c r="B1512" t="s">
        <v>2543</v>
      </c>
      <c r="C1512" t="s">
        <v>2544</v>
      </c>
      <c r="D1512" s="2">
        <v>4</v>
      </c>
      <c r="E1512" s="2">
        <v>4</v>
      </c>
      <c r="F1512" s="2">
        <v>37.799999999999997</v>
      </c>
      <c r="G1512" s="2">
        <v>24.585999999999999</v>
      </c>
      <c r="H1512" s="14">
        <v>3.9347947022608798E-2</v>
      </c>
      <c r="K1512" s="7">
        <v>137150000</v>
      </c>
      <c r="L1512" s="8">
        <v>86558000</v>
      </c>
      <c r="M1512" s="9" t="s">
        <v>13</v>
      </c>
      <c r="N1512" s="12">
        <v>152570000</v>
      </c>
      <c r="O1512" s="12">
        <v>67632000</v>
      </c>
      <c r="P1512" s="13">
        <v>110710000</v>
      </c>
    </row>
    <row r="1513" spans="1:16" x14ac:dyDescent="0.25">
      <c r="A1513" t="s">
        <v>836</v>
      </c>
      <c r="B1513" t="s">
        <v>837</v>
      </c>
      <c r="C1513" t="s">
        <v>838</v>
      </c>
      <c r="D1513" s="2">
        <v>12</v>
      </c>
      <c r="E1513" s="2">
        <v>11</v>
      </c>
      <c r="F1513" s="2">
        <v>77.400000000000006</v>
      </c>
      <c r="G1513" s="2">
        <v>53.095999999999997</v>
      </c>
      <c r="H1513" s="14">
        <v>3.8758674315508397E-2</v>
      </c>
      <c r="K1513" s="7">
        <v>586300032</v>
      </c>
      <c r="L1513" s="8">
        <v>356360000</v>
      </c>
      <c r="M1513" s="9">
        <v>289049984</v>
      </c>
      <c r="N1513" s="12">
        <v>373060000</v>
      </c>
      <c r="O1513" s="12">
        <v>370620000</v>
      </c>
      <c r="P1513" s="13">
        <v>406230016</v>
      </c>
    </row>
    <row r="1514" spans="1:16" x14ac:dyDescent="0.25">
      <c r="A1514" t="s">
        <v>1022</v>
      </c>
      <c r="B1514" t="s">
        <v>1023</v>
      </c>
      <c r="C1514" t="s">
        <v>1024</v>
      </c>
      <c r="D1514" s="2">
        <v>14</v>
      </c>
      <c r="E1514" s="2">
        <v>4</v>
      </c>
      <c r="F1514" s="2">
        <v>54.6</v>
      </c>
      <c r="G1514" s="2">
        <v>72.201999999999998</v>
      </c>
      <c r="H1514" s="14">
        <v>3.83815714842261E-2</v>
      </c>
      <c r="K1514" s="7">
        <v>381740000</v>
      </c>
      <c r="L1514" s="8">
        <v>116550000</v>
      </c>
      <c r="M1514" s="9" t="s">
        <v>13</v>
      </c>
      <c r="N1514" s="12">
        <v>225050000</v>
      </c>
      <c r="O1514" s="12">
        <v>135480000</v>
      </c>
      <c r="P1514" s="13">
        <v>258030000</v>
      </c>
    </row>
    <row r="1515" spans="1:16" x14ac:dyDescent="0.25">
      <c r="A1515" t="s">
        <v>2170</v>
      </c>
      <c r="B1515" t="s">
        <v>2171</v>
      </c>
      <c r="C1515" t="s">
        <v>2172</v>
      </c>
      <c r="D1515" s="2">
        <v>6</v>
      </c>
      <c r="E1515" s="2">
        <v>6</v>
      </c>
      <c r="F1515" s="2">
        <v>37.1</v>
      </c>
      <c r="G1515" s="2">
        <v>41.457999999999998</v>
      </c>
      <c r="H1515" s="14">
        <v>3.7538002103727298E-2</v>
      </c>
      <c r="K1515" s="7">
        <v>81804000</v>
      </c>
      <c r="L1515" s="8">
        <v>64659000</v>
      </c>
      <c r="M1515" s="9">
        <v>66322000</v>
      </c>
      <c r="N1515" s="12">
        <v>60375000</v>
      </c>
      <c r="O1515" s="12">
        <v>67666000</v>
      </c>
      <c r="P1515" s="13">
        <v>89956000</v>
      </c>
    </row>
    <row r="1516" spans="1:16" x14ac:dyDescent="0.25">
      <c r="A1516" t="s">
        <v>452</v>
      </c>
      <c r="B1516" t="s">
        <v>453</v>
      </c>
      <c r="C1516" t="s">
        <v>454</v>
      </c>
      <c r="D1516" s="2">
        <v>21</v>
      </c>
      <c r="E1516" s="2">
        <v>20</v>
      </c>
      <c r="F1516" s="2">
        <v>73.7</v>
      </c>
      <c r="G1516" s="2">
        <v>256.72000000000003</v>
      </c>
      <c r="H1516" s="14">
        <v>3.7511945086119297E-2</v>
      </c>
      <c r="K1516" s="7">
        <v>1274400000</v>
      </c>
      <c r="L1516" s="8">
        <v>1037800000</v>
      </c>
      <c r="M1516" s="9">
        <v>1287800064</v>
      </c>
      <c r="N1516" s="12">
        <v>973619968</v>
      </c>
      <c r="O1516" s="12">
        <v>1427800064</v>
      </c>
      <c r="P1516" s="13">
        <v>1173100032</v>
      </c>
    </row>
    <row r="1517" spans="1:16" x14ac:dyDescent="0.25">
      <c r="A1517" t="s">
        <v>192</v>
      </c>
      <c r="B1517" t="s">
        <v>193</v>
      </c>
      <c r="C1517" t="s">
        <v>194</v>
      </c>
      <c r="D1517" s="2">
        <v>14</v>
      </c>
      <c r="E1517" s="2">
        <v>14</v>
      </c>
      <c r="F1517" s="2">
        <v>4.9000000000000004</v>
      </c>
      <c r="G1517" s="2">
        <v>28.823</v>
      </c>
      <c r="H1517" s="14">
        <v>3.6946594681079498E-2</v>
      </c>
      <c r="K1517" s="7">
        <v>78179000</v>
      </c>
      <c r="L1517" s="8">
        <v>43754000</v>
      </c>
      <c r="M1517" s="9" t="s">
        <v>13</v>
      </c>
      <c r="N1517" s="12">
        <v>89445000</v>
      </c>
      <c r="O1517" s="12">
        <v>31899000</v>
      </c>
      <c r="P1517" s="13">
        <v>82259000</v>
      </c>
    </row>
    <row r="1518" spans="1:16" x14ac:dyDescent="0.25">
      <c r="A1518" t="s">
        <v>1672</v>
      </c>
      <c r="B1518" t="s">
        <v>1673</v>
      </c>
      <c r="C1518" t="s">
        <v>1674</v>
      </c>
      <c r="D1518" s="2">
        <v>5</v>
      </c>
      <c r="E1518" s="2">
        <v>5</v>
      </c>
      <c r="F1518" s="2">
        <v>18.899999999999999</v>
      </c>
      <c r="G1518" s="2">
        <v>28.684999999999999</v>
      </c>
      <c r="H1518" s="14">
        <v>3.6748269964359002E-2</v>
      </c>
      <c r="K1518" s="7">
        <v>64705000</v>
      </c>
      <c r="L1518" s="8">
        <v>72686000</v>
      </c>
      <c r="M1518" s="9">
        <v>78033000</v>
      </c>
      <c r="N1518" s="12">
        <v>65525000</v>
      </c>
      <c r="O1518" s="12">
        <v>81367000</v>
      </c>
      <c r="P1518" s="13">
        <v>66893000</v>
      </c>
    </row>
    <row r="1519" spans="1:16" x14ac:dyDescent="0.25">
      <c r="A1519" t="s">
        <v>4063</v>
      </c>
      <c r="B1519" t="s">
        <v>4064</v>
      </c>
      <c r="C1519" t="s">
        <v>4065</v>
      </c>
      <c r="D1519" s="2">
        <v>6</v>
      </c>
      <c r="E1519" s="2">
        <v>6</v>
      </c>
      <c r="F1519" s="2">
        <v>10.6</v>
      </c>
      <c r="G1519" s="2">
        <v>281.51</v>
      </c>
      <c r="H1519" s="14">
        <v>3.6493731911997798E-2</v>
      </c>
      <c r="K1519" s="7">
        <v>239790000</v>
      </c>
      <c r="L1519" s="8">
        <v>558830016</v>
      </c>
      <c r="M1519" s="9">
        <v>400580000</v>
      </c>
      <c r="N1519" s="12">
        <v>508030016</v>
      </c>
      <c r="O1519" s="12">
        <v>426129984</v>
      </c>
      <c r="P1519" s="13">
        <v>273830016</v>
      </c>
    </row>
    <row r="1520" spans="1:16" x14ac:dyDescent="0.25">
      <c r="A1520" t="s">
        <v>2821</v>
      </c>
      <c r="B1520" t="s">
        <v>2822</v>
      </c>
      <c r="C1520" t="s">
        <v>2823</v>
      </c>
      <c r="D1520" s="2">
        <v>64</v>
      </c>
      <c r="E1520" s="2">
        <v>57</v>
      </c>
      <c r="F1520" s="2">
        <v>23.7</v>
      </c>
      <c r="G1520" s="2">
        <v>323.31</v>
      </c>
      <c r="H1520" s="14">
        <v>3.5885002117003899E-2</v>
      </c>
      <c r="K1520" s="7">
        <v>804110016</v>
      </c>
      <c r="L1520" s="8">
        <v>652899968</v>
      </c>
      <c r="M1520" s="9">
        <v>1236000000</v>
      </c>
      <c r="N1520" s="12">
        <v>825760000</v>
      </c>
      <c r="O1520" s="12">
        <v>944249984</v>
      </c>
      <c r="P1520" s="13">
        <v>781920000</v>
      </c>
    </row>
    <row r="1521" spans="1:16" x14ac:dyDescent="0.25">
      <c r="A1521" t="s">
        <v>4498</v>
      </c>
      <c r="B1521" t="s">
        <v>4499</v>
      </c>
      <c r="C1521" t="s">
        <v>4500</v>
      </c>
      <c r="D1521" s="2">
        <v>25</v>
      </c>
      <c r="E1521" s="2">
        <v>19</v>
      </c>
      <c r="F1521" s="2">
        <v>16</v>
      </c>
      <c r="G1521" s="2">
        <v>240.02</v>
      </c>
      <c r="H1521" s="14">
        <v>3.4672898252570201E-2</v>
      </c>
      <c r="K1521" s="7">
        <v>110920000</v>
      </c>
      <c r="L1521" s="8">
        <v>228590000</v>
      </c>
      <c r="M1521" s="9">
        <v>340880000</v>
      </c>
      <c r="N1521" s="12">
        <v>237740000</v>
      </c>
      <c r="O1521" s="12">
        <v>190560000</v>
      </c>
      <c r="P1521" s="13">
        <v>211470000</v>
      </c>
    </row>
    <row r="1522" spans="1:16" x14ac:dyDescent="0.25">
      <c r="A1522" t="s">
        <v>1450</v>
      </c>
      <c r="B1522" t="s">
        <v>1451</v>
      </c>
      <c r="C1522" t="s">
        <v>1452</v>
      </c>
      <c r="D1522" s="2">
        <v>12</v>
      </c>
      <c r="E1522" s="2">
        <v>4</v>
      </c>
      <c r="F1522" s="2">
        <v>62.5</v>
      </c>
      <c r="G1522" s="2">
        <v>14.186999999999999</v>
      </c>
      <c r="H1522" s="14">
        <v>3.4375082304109003E-2</v>
      </c>
      <c r="K1522" s="7">
        <v>135730000</v>
      </c>
      <c r="L1522" s="8">
        <v>114740000</v>
      </c>
      <c r="M1522" s="9">
        <v>149060000</v>
      </c>
      <c r="N1522" s="12">
        <v>112900000</v>
      </c>
      <c r="O1522" s="12">
        <v>145020000</v>
      </c>
      <c r="P1522" s="13">
        <v>146840000</v>
      </c>
    </row>
    <row r="1523" spans="1:16" x14ac:dyDescent="0.25">
      <c r="A1523" t="s">
        <v>3994</v>
      </c>
      <c r="B1523" t="s">
        <v>3995</v>
      </c>
      <c r="C1523" t="s">
        <v>3996</v>
      </c>
      <c r="D1523" s="2">
        <v>20</v>
      </c>
      <c r="E1523" s="2">
        <v>14</v>
      </c>
      <c r="F1523" s="2">
        <v>59.9</v>
      </c>
      <c r="G1523" s="2">
        <v>140.59</v>
      </c>
      <c r="H1523" s="14">
        <v>3.3994937106160403E-2</v>
      </c>
      <c r="K1523" s="7">
        <v>716350016</v>
      </c>
      <c r="L1523" s="8">
        <v>581750016</v>
      </c>
      <c r="M1523" s="9">
        <v>1005699968</v>
      </c>
      <c r="N1523" s="12">
        <v>633609984</v>
      </c>
      <c r="O1523" s="12">
        <v>896419968</v>
      </c>
      <c r="P1523" s="13">
        <v>696739968</v>
      </c>
    </row>
    <row r="1524" spans="1:16" x14ac:dyDescent="0.25">
      <c r="A1524" t="s">
        <v>2758</v>
      </c>
      <c r="B1524" t="s">
        <v>2759</v>
      </c>
      <c r="C1524" t="s">
        <v>2760</v>
      </c>
      <c r="D1524" s="2">
        <v>5</v>
      </c>
      <c r="E1524" s="2">
        <v>4</v>
      </c>
      <c r="F1524" s="2">
        <v>18</v>
      </c>
      <c r="G1524" s="2">
        <v>11.624000000000001</v>
      </c>
      <c r="H1524" s="14">
        <v>3.3950208914292297E-2</v>
      </c>
      <c r="K1524" s="7">
        <v>98465000</v>
      </c>
      <c r="L1524" s="8">
        <v>68858000</v>
      </c>
      <c r="M1524" s="9" t="s">
        <v>13</v>
      </c>
      <c r="N1524" s="12">
        <v>87767000</v>
      </c>
      <c r="O1524" s="12">
        <v>43807000</v>
      </c>
      <c r="P1524" s="13">
        <v>127400000</v>
      </c>
    </row>
    <row r="1525" spans="1:16" x14ac:dyDescent="0.25">
      <c r="A1525" t="s">
        <v>3486</v>
      </c>
      <c r="B1525" t="s">
        <v>3487</v>
      </c>
      <c r="C1525" t="s">
        <v>3488</v>
      </c>
      <c r="D1525" s="2">
        <v>8</v>
      </c>
      <c r="E1525" s="2">
        <v>4</v>
      </c>
      <c r="F1525" s="2">
        <v>19.7</v>
      </c>
      <c r="G1525" s="2">
        <v>31.75</v>
      </c>
      <c r="H1525" s="14">
        <v>3.3130612395969997E-2</v>
      </c>
      <c r="K1525" s="7">
        <v>66446000</v>
      </c>
      <c r="L1525" s="8">
        <v>29485000</v>
      </c>
      <c r="M1525" s="9" t="s">
        <v>13</v>
      </c>
      <c r="N1525" s="12" t="s">
        <v>13</v>
      </c>
      <c r="O1525" s="12">
        <v>46511000</v>
      </c>
      <c r="P1525" s="13">
        <v>45843000</v>
      </c>
    </row>
    <row r="1526" spans="1:16" x14ac:dyDescent="0.25">
      <c r="A1526" t="s">
        <v>2980</v>
      </c>
      <c r="B1526" t="s">
        <v>2981</v>
      </c>
      <c r="C1526" t="s">
        <v>2982</v>
      </c>
      <c r="D1526" s="2">
        <v>8</v>
      </c>
      <c r="E1526" s="2">
        <v>7</v>
      </c>
      <c r="F1526" s="2">
        <v>13.6</v>
      </c>
      <c r="G1526" s="2">
        <v>63.698</v>
      </c>
      <c r="H1526" s="14">
        <v>3.3040868440297098E-2</v>
      </c>
      <c r="K1526" s="7">
        <v>43759000</v>
      </c>
      <c r="L1526" s="8">
        <v>90600000</v>
      </c>
      <c r="M1526" s="9" t="s">
        <v>13</v>
      </c>
      <c r="N1526" s="12">
        <v>57914000</v>
      </c>
      <c r="O1526" s="12">
        <v>66959000</v>
      </c>
      <c r="P1526" s="13">
        <v>70030000</v>
      </c>
    </row>
    <row r="1527" spans="1:16" x14ac:dyDescent="0.25">
      <c r="A1527" t="s">
        <v>920</v>
      </c>
      <c r="B1527" t="s">
        <v>921</v>
      </c>
      <c r="C1527" t="s">
        <v>922</v>
      </c>
      <c r="D1527" s="2">
        <v>10</v>
      </c>
      <c r="E1527" s="2">
        <v>7</v>
      </c>
      <c r="F1527" s="2">
        <v>71.400000000000006</v>
      </c>
      <c r="G1527" s="2">
        <v>132.97</v>
      </c>
      <c r="H1527" s="14">
        <v>3.2410457615621099E-2</v>
      </c>
      <c r="K1527" s="7">
        <v>346350016</v>
      </c>
      <c r="L1527" s="8">
        <v>284430016</v>
      </c>
      <c r="M1527" s="9">
        <v>398280000</v>
      </c>
      <c r="N1527" s="12">
        <v>375169984</v>
      </c>
      <c r="O1527" s="12">
        <v>322249984</v>
      </c>
      <c r="P1527" s="13">
        <v>314200000</v>
      </c>
    </row>
    <row r="1528" spans="1:16" x14ac:dyDescent="0.25">
      <c r="A1528" t="s">
        <v>1028</v>
      </c>
      <c r="B1528" t="s">
        <v>1029</v>
      </c>
      <c r="C1528" t="s">
        <v>1030</v>
      </c>
      <c r="D1528" s="2">
        <v>4</v>
      </c>
      <c r="E1528" s="2">
        <v>4</v>
      </c>
      <c r="F1528" s="2">
        <v>8.1</v>
      </c>
      <c r="G1528" s="2">
        <v>11.913</v>
      </c>
      <c r="H1528" s="14">
        <v>3.2096331527550002E-2</v>
      </c>
      <c r="K1528" s="7">
        <v>43354000</v>
      </c>
      <c r="L1528" s="8">
        <v>52817000</v>
      </c>
      <c r="M1528" s="9" t="s">
        <v>13</v>
      </c>
      <c r="N1528" s="12">
        <v>68396000</v>
      </c>
      <c r="O1528" s="12">
        <v>49003000</v>
      </c>
      <c r="P1528" s="13">
        <v>35243000</v>
      </c>
    </row>
    <row r="1529" spans="1:16" x14ac:dyDescent="0.25">
      <c r="A1529" t="s">
        <v>1510</v>
      </c>
      <c r="B1529" t="s">
        <v>1511</v>
      </c>
      <c r="C1529" t="s">
        <v>1512</v>
      </c>
      <c r="D1529" s="2">
        <v>9</v>
      </c>
      <c r="E1529" s="2">
        <v>9</v>
      </c>
      <c r="F1529" s="2">
        <v>26.4</v>
      </c>
      <c r="G1529" s="2">
        <v>42.002000000000002</v>
      </c>
      <c r="H1529" s="14">
        <v>3.1999270581623197E-2</v>
      </c>
      <c r="K1529" s="7">
        <v>94473000</v>
      </c>
      <c r="L1529" s="8">
        <v>61376000</v>
      </c>
      <c r="M1529" s="9" t="s">
        <v>13</v>
      </c>
      <c r="N1529" s="12">
        <v>71979000</v>
      </c>
      <c r="O1529" s="12">
        <v>81716000</v>
      </c>
      <c r="P1529" s="13">
        <v>78820000</v>
      </c>
    </row>
    <row r="1530" spans="1:16" x14ac:dyDescent="0.25">
      <c r="A1530" t="s">
        <v>1549</v>
      </c>
      <c r="B1530" t="s">
        <v>1550</v>
      </c>
      <c r="C1530" t="s">
        <v>1551</v>
      </c>
      <c r="D1530" s="2">
        <v>27</v>
      </c>
      <c r="E1530" s="2">
        <v>27</v>
      </c>
      <c r="F1530" s="2">
        <v>28.8</v>
      </c>
      <c r="G1530" s="2">
        <v>141.24</v>
      </c>
      <c r="H1530" s="14">
        <v>3.1485656132662597E-2</v>
      </c>
      <c r="K1530" s="7">
        <v>528510016</v>
      </c>
      <c r="L1530" s="8">
        <v>249090000</v>
      </c>
      <c r="M1530" s="9">
        <v>267570000</v>
      </c>
      <c r="N1530" s="12">
        <v>282830016</v>
      </c>
      <c r="O1530" s="12">
        <v>348780000</v>
      </c>
      <c r="P1530" s="13">
        <v>383649984</v>
      </c>
    </row>
    <row r="1531" spans="1:16" x14ac:dyDescent="0.25">
      <c r="A1531" t="s">
        <v>1621</v>
      </c>
      <c r="B1531" t="s">
        <v>1622</v>
      </c>
      <c r="C1531" t="s">
        <v>1623</v>
      </c>
      <c r="D1531" s="2">
        <v>8</v>
      </c>
      <c r="E1531" s="2">
        <v>8</v>
      </c>
      <c r="F1531" s="2">
        <v>35.200000000000003</v>
      </c>
      <c r="G1531" s="2">
        <v>25.646999999999998</v>
      </c>
      <c r="H1531" s="14">
        <v>3.12143007967778E-2</v>
      </c>
      <c r="K1531" s="7">
        <v>166410000</v>
      </c>
      <c r="L1531" s="8">
        <v>140960000</v>
      </c>
      <c r="M1531" s="9">
        <v>106870000</v>
      </c>
      <c r="N1531" s="12">
        <v>148820000</v>
      </c>
      <c r="O1531" s="12">
        <v>116200000</v>
      </c>
      <c r="P1531" s="13">
        <v>151340000</v>
      </c>
    </row>
    <row r="1532" spans="1:16" x14ac:dyDescent="0.25">
      <c r="A1532" t="s">
        <v>3872</v>
      </c>
      <c r="B1532" t="s">
        <v>3873</v>
      </c>
      <c r="C1532" t="s">
        <v>3874</v>
      </c>
      <c r="D1532" s="2">
        <v>10</v>
      </c>
      <c r="E1532" s="2">
        <v>10</v>
      </c>
      <c r="F1532" s="2">
        <v>42.6</v>
      </c>
      <c r="G1532" s="2">
        <v>70.384</v>
      </c>
      <c r="H1532" s="14">
        <v>3.1049691059464202E-2</v>
      </c>
      <c r="K1532" s="7">
        <v>146900000</v>
      </c>
      <c r="L1532" s="8">
        <v>110940000</v>
      </c>
      <c r="M1532" s="9">
        <v>162220000</v>
      </c>
      <c r="N1532" s="12">
        <v>135780000</v>
      </c>
      <c r="O1532" s="12">
        <v>148130000</v>
      </c>
      <c r="P1532" s="13">
        <v>135780000</v>
      </c>
    </row>
    <row r="1533" spans="1:16" x14ac:dyDescent="0.25">
      <c r="A1533" t="s">
        <v>3459</v>
      </c>
      <c r="B1533" t="s">
        <v>3460</v>
      </c>
      <c r="C1533" t="s">
        <v>3461</v>
      </c>
      <c r="D1533" s="2">
        <v>8</v>
      </c>
      <c r="E1533" s="2">
        <v>8</v>
      </c>
      <c r="F1533" s="2">
        <v>33.6</v>
      </c>
      <c r="G1533" s="2">
        <v>43.734000000000002</v>
      </c>
      <c r="H1533" s="14">
        <v>2.8765956176881401E-2</v>
      </c>
      <c r="K1533" s="7">
        <v>110510000</v>
      </c>
      <c r="L1533" s="8">
        <v>270489984</v>
      </c>
      <c r="M1533" s="9" t="s">
        <v>13</v>
      </c>
      <c r="N1533" s="12">
        <v>242060000</v>
      </c>
      <c r="O1533" s="12">
        <v>104830000</v>
      </c>
      <c r="P1533" s="13">
        <v>180550000</v>
      </c>
    </row>
    <row r="1534" spans="1:16" x14ac:dyDescent="0.25">
      <c r="A1534" t="s">
        <v>671</v>
      </c>
      <c r="B1534" t="s">
        <v>672</v>
      </c>
      <c r="C1534" t="s">
        <v>673</v>
      </c>
      <c r="D1534" s="2">
        <v>11</v>
      </c>
      <c r="E1534" s="2">
        <v>11</v>
      </c>
      <c r="F1534" s="2">
        <v>55.4</v>
      </c>
      <c r="G1534" s="2">
        <v>157.16999999999999</v>
      </c>
      <c r="H1534" s="14">
        <v>2.8514245255985001E-2</v>
      </c>
      <c r="K1534" s="7">
        <v>542990016</v>
      </c>
      <c r="L1534" s="8">
        <v>175450000</v>
      </c>
      <c r="M1534" s="9">
        <v>389049984</v>
      </c>
      <c r="N1534" s="12">
        <v>305510016</v>
      </c>
      <c r="O1534" s="12">
        <v>417160000</v>
      </c>
      <c r="P1534" s="13">
        <v>317849984</v>
      </c>
    </row>
    <row r="1535" spans="1:16" x14ac:dyDescent="0.25">
      <c r="A1535" t="s">
        <v>3156</v>
      </c>
      <c r="B1535" t="s">
        <v>3157</v>
      </c>
      <c r="C1535" t="s">
        <v>3158</v>
      </c>
      <c r="D1535" s="2">
        <v>60</v>
      </c>
      <c r="E1535" s="2">
        <v>60</v>
      </c>
      <c r="F1535" s="2">
        <v>17.8</v>
      </c>
      <c r="G1535" s="2">
        <v>227.12</v>
      </c>
      <c r="H1535" s="14">
        <v>2.7278619691151602E-2</v>
      </c>
      <c r="K1535" s="7">
        <v>208600000</v>
      </c>
      <c r="L1535" s="8">
        <v>206270000</v>
      </c>
      <c r="M1535" s="9">
        <v>111530000</v>
      </c>
      <c r="N1535" s="12">
        <v>77737000</v>
      </c>
      <c r="O1535" s="12">
        <v>291390016</v>
      </c>
      <c r="P1535" s="13">
        <v>190260000</v>
      </c>
    </row>
    <row r="1536" spans="1:16" x14ac:dyDescent="0.25">
      <c r="A1536" t="s">
        <v>2560</v>
      </c>
      <c r="B1536" t="s">
        <v>2561</v>
      </c>
      <c r="C1536" t="s">
        <v>2562</v>
      </c>
      <c r="D1536" s="2">
        <v>16</v>
      </c>
      <c r="E1536" s="2">
        <v>12</v>
      </c>
      <c r="F1536" s="2">
        <v>61.9</v>
      </c>
      <c r="G1536" s="2">
        <v>163.16</v>
      </c>
      <c r="H1536" s="14">
        <v>2.5502361039348598E-2</v>
      </c>
      <c r="K1536" s="7">
        <v>1139100032</v>
      </c>
      <c r="L1536" s="8">
        <v>697390016</v>
      </c>
      <c r="M1536" s="9">
        <v>1000800000</v>
      </c>
      <c r="N1536" s="12">
        <v>1055000000</v>
      </c>
      <c r="O1536" s="12">
        <v>1087399936</v>
      </c>
      <c r="P1536" s="13">
        <v>724809984</v>
      </c>
    </row>
    <row r="1537" spans="1:16" x14ac:dyDescent="0.25">
      <c r="A1537" t="s">
        <v>1894</v>
      </c>
      <c r="B1537" t="s">
        <v>1895</v>
      </c>
      <c r="C1537" t="s">
        <v>1896</v>
      </c>
      <c r="D1537" s="2">
        <v>35</v>
      </c>
      <c r="E1537" s="2">
        <v>35</v>
      </c>
      <c r="F1537" s="2">
        <v>26.4</v>
      </c>
      <c r="G1537" s="2">
        <v>130.51</v>
      </c>
      <c r="H1537" s="14">
        <v>2.51278609724063E-2</v>
      </c>
      <c r="K1537" s="7">
        <v>110870000</v>
      </c>
      <c r="L1537" s="8">
        <v>545569984</v>
      </c>
      <c r="M1537" s="9">
        <v>141190000</v>
      </c>
      <c r="N1537" s="12">
        <v>284860000</v>
      </c>
      <c r="O1537" s="12">
        <v>96136000</v>
      </c>
      <c r="P1537" s="13">
        <v>360300000</v>
      </c>
    </row>
    <row r="1538" spans="1:16" x14ac:dyDescent="0.25">
      <c r="A1538" t="s">
        <v>2161</v>
      </c>
      <c r="B1538" t="s">
        <v>2162</v>
      </c>
      <c r="C1538" t="s">
        <v>2163</v>
      </c>
      <c r="D1538" s="2">
        <v>9</v>
      </c>
      <c r="E1538" s="2">
        <v>9</v>
      </c>
      <c r="F1538" s="2">
        <v>13.6</v>
      </c>
      <c r="G1538" s="2">
        <v>32.365000000000002</v>
      </c>
      <c r="H1538" s="14">
        <v>2.50538174979546E-2</v>
      </c>
      <c r="K1538" s="7">
        <v>24666000</v>
      </c>
      <c r="L1538" s="8">
        <v>26710000</v>
      </c>
      <c r="M1538" s="9" t="s">
        <v>13</v>
      </c>
      <c r="N1538" s="12">
        <v>30910000</v>
      </c>
      <c r="O1538" s="12">
        <v>25511000</v>
      </c>
      <c r="P1538" s="13">
        <v>22089000</v>
      </c>
    </row>
    <row r="1539" spans="1:16" x14ac:dyDescent="0.25">
      <c r="A1539" t="s">
        <v>2668</v>
      </c>
      <c r="B1539" t="s">
        <v>2669</v>
      </c>
      <c r="C1539" t="s">
        <v>2670</v>
      </c>
      <c r="D1539" s="2">
        <v>5</v>
      </c>
      <c r="E1539" s="2">
        <v>5</v>
      </c>
      <c r="F1539" s="2">
        <v>17.2</v>
      </c>
      <c r="G1539" s="2">
        <v>11.93</v>
      </c>
      <c r="H1539" s="14">
        <v>2.4710587981362001E-2</v>
      </c>
      <c r="K1539" s="7">
        <v>31055000</v>
      </c>
      <c r="L1539" s="8">
        <v>26738000</v>
      </c>
      <c r="M1539" s="9" t="s">
        <v>13</v>
      </c>
      <c r="N1539" s="12">
        <v>20686000</v>
      </c>
      <c r="O1539" s="12">
        <v>42523000</v>
      </c>
      <c r="P1539" s="13" t="s">
        <v>13</v>
      </c>
    </row>
    <row r="1540" spans="1:16" x14ac:dyDescent="0.25">
      <c r="A1540" t="s">
        <v>2725</v>
      </c>
      <c r="B1540" t="s">
        <v>2726</v>
      </c>
      <c r="C1540" t="s">
        <v>2727</v>
      </c>
      <c r="D1540" s="2">
        <v>12</v>
      </c>
      <c r="E1540" s="2">
        <v>12</v>
      </c>
      <c r="F1540" s="2">
        <v>29</v>
      </c>
      <c r="G1540" s="2">
        <v>88.658000000000001</v>
      </c>
      <c r="H1540" s="14">
        <v>2.4554973359443101E-2</v>
      </c>
      <c r="K1540" s="7">
        <v>448790016</v>
      </c>
      <c r="L1540" s="8">
        <v>468609984</v>
      </c>
      <c r="M1540" s="9">
        <v>137230000</v>
      </c>
      <c r="N1540" s="12">
        <v>282760000</v>
      </c>
      <c r="O1540" s="12">
        <v>297369984</v>
      </c>
      <c r="P1540" s="13">
        <v>314060000</v>
      </c>
    </row>
    <row r="1541" spans="1:16" x14ac:dyDescent="0.25">
      <c r="A1541" t="s">
        <v>1447</v>
      </c>
      <c r="B1541" t="s">
        <v>1448</v>
      </c>
      <c r="C1541" t="s">
        <v>1449</v>
      </c>
      <c r="D1541" s="2">
        <v>9</v>
      </c>
      <c r="E1541" s="2">
        <v>6</v>
      </c>
      <c r="F1541" s="2">
        <v>60.9</v>
      </c>
      <c r="G1541" s="2">
        <v>51.817</v>
      </c>
      <c r="H1541" s="14">
        <v>2.4464679034696801E-2</v>
      </c>
      <c r="K1541" s="7">
        <v>146250000</v>
      </c>
      <c r="L1541" s="8">
        <v>113440000</v>
      </c>
      <c r="M1541" s="9">
        <v>179130000</v>
      </c>
      <c r="N1541" s="12">
        <v>120960000</v>
      </c>
      <c r="O1541" s="12">
        <v>188100000</v>
      </c>
      <c r="P1541" s="13">
        <v>125180000</v>
      </c>
    </row>
    <row r="1542" spans="1:16" x14ac:dyDescent="0.25">
      <c r="A1542" t="s">
        <v>4054</v>
      </c>
      <c r="B1542" t="s">
        <v>4055</v>
      </c>
      <c r="C1542" t="s">
        <v>4056</v>
      </c>
      <c r="D1542" s="2">
        <v>8</v>
      </c>
      <c r="E1542" s="2">
        <v>8</v>
      </c>
      <c r="F1542" s="2">
        <v>29.4</v>
      </c>
      <c r="G1542" s="2">
        <v>70.923000000000002</v>
      </c>
      <c r="H1542" s="14">
        <v>2.4217213411524802E-2</v>
      </c>
      <c r="K1542" s="7">
        <v>127430000</v>
      </c>
      <c r="L1542" s="8">
        <v>192420000</v>
      </c>
      <c r="M1542" s="9" t="s">
        <v>13</v>
      </c>
      <c r="N1542" s="12">
        <v>189650000</v>
      </c>
      <c r="O1542" s="12">
        <v>120900000</v>
      </c>
      <c r="P1542" s="13">
        <v>176480000</v>
      </c>
    </row>
    <row r="1543" spans="1:16" x14ac:dyDescent="0.25">
      <c r="A1543" t="s">
        <v>2224</v>
      </c>
      <c r="B1543" t="s">
        <v>2225</v>
      </c>
      <c r="C1543" t="s">
        <v>2226</v>
      </c>
      <c r="D1543" s="2">
        <v>10</v>
      </c>
      <c r="E1543" s="2">
        <v>10</v>
      </c>
      <c r="F1543" s="2">
        <v>20.8</v>
      </c>
      <c r="G1543" s="2">
        <v>35.531999999999996</v>
      </c>
      <c r="H1543" s="14">
        <v>2.40839304151159E-2</v>
      </c>
      <c r="K1543" s="7">
        <v>68926000</v>
      </c>
      <c r="L1543" s="8">
        <v>55181000</v>
      </c>
      <c r="M1543" s="9">
        <v>65441000</v>
      </c>
      <c r="N1543" s="12">
        <v>55391000</v>
      </c>
      <c r="O1543" s="12">
        <v>62586000</v>
      </c>
      <c r="P1543" s="13">
        <v>70320000</v>
      </c>
    </row>
    <row r="1544" spans="1:16" x14ac:dyDescent="0.25">
      <c r="A1544" t="s">
        <v>3278</v>
      </c>
      <c r="B1544" t="s">
        <v>3279</v>
      </c>
      <c r="C1544" t="s">
        <v>3280</v>
      </c>
      <c r="D1544" s="2">
        <v>25</v>
      </c>
      <c r="E1544" s="2">
        <v>25</v>
      </c>
      <c r="F1544" s="2">
        <v>75.7</v>
      </c>
      <c r="G1544" s="2">
        <v>171.48</v>
      </c>
      <c r="H1544" s="14">
        <v>2.3952345305714998E-2</v>
      </c>
      <c r="K1544" s="7">
        <v>1673799936</v>
      </c>
      <c r="L1544" s="8">
        <v>1942800000</v>
      </c>
      <c r="M1544" s="9">
        <v>1453600000</v>
      </c>
      <c r="N1544" s="12">
        <v>1867000064</v>
      </c>
      <c r="O1544" s="12">
        <v>1442599936</v>
      </c>
      <c r="P1544" s="13">
        <v>1799399936</v>
      </c>
    </row>
    <row r="1545" spans="1:16" x14ac:dyDescent="0.25">
      <c r="A1545" t="s">
        <v>4042</v>
      </c>
      <c r="B1545" t="s">
        <v>4043</v>
      </c>
      <c r="C1545" t="s">
        <v>4044</v>
      </c>
      <c r="D1545" s="2">
        <v>28</v>
      </c>
      <c r="E1545" s="2">
        <v>2</v>
      </c>
      <c r="F1545" s="2">
        <v>69</v>
      </c>
      <c r="G1545" s="2">
        <v>10.06</v>
      </c>
      <c r="H1545" s="14">
        <v>2.3714088382130599E-2</v>
      </c>
      <c r="K1545" s="7">
        <v>60509000</v>
      </c>
      <c r="L1545" s="8">
        <v>41925000</v>
      </c>
      <c r="M1545" s="9" t="s">
        <v>13</v>
      </c>
      <c r="N1545" s="12" t="s">
        <v>13</v>
      </c>
      <c r="O1545" s="12">
        <v>64801000</v>
      </c>
      <c r="P1545" s="13">
        <v>40920000</v>
      </c>
    </row>
    <row r="1546" spans="1:16" x14ac:dyDescent="0.25">
      <c r="A1546" t="s">
        <v>2044</v>
      </c>
      <c r="B1546" t="s">
        <v>2045</v>
      </c>
      <c r="C1546" t="s">
        <v>2046</v>
      </c>
      <c r="D1546" s="2">
        <v>2</v>
      </c>
      <c r="E1546" s="2">
        <v>2</v>
      </c>
      <c r="F1546" s="2">
        <v>4</v>
      </c>
      <c r="G1546" s="2">
        <v>5.6364999999999998</v>
      </c>
      <c r="H1546" s="14">
        <v>2.3615536734256901E-2</v>
      </c>
      <c r="K1546" s="7">
        <v>14860000</v>
      </c>
      <c r="L1546" s="8">
        <v>12432000</v>
      </c>
      <c r="M1546" s="9" t="s">
        <v>13</v>
      </c>
      <c r="N1546" s="12" t="s">
        <v>13</v>
      </c>
      <c r="O1546" s="12">
        <v>13325000</v>
      </c>
      <c r="P1546" s="13">
        <v>13678000</v>
      </c>
    </row>
    <row r="1547" spans="1:16" x14ac:dyDescent="0.25">
      <c r="A1547" t="s">
        <v>3755</v>
      </c>
      <c r="B1547" t="s">
        <v>3756</v>
      </c>
      <c r="C1547" t="s">
        <v>3757</v>
      </c>
      <c r="D1547" s="2">
        <v>14</v>
      </c>
      <c r="E1547" s="2">
        <v>11</v>
      </c>
      <c r="F1547" s="2">
        <v>35.200000000000003</v>
      </c>
      <c r="G1547" s="2">
        <v>194.1</v>
      </c>
      <c r="H1547" s="14">
        <v>2.33336242716458E-2</v>
      </c>
      <c r="K1547" s="7">
        <v>642019968</v>
      </c>
      <c r="L1547" s="8">
        <v>493150016</v>
      </c>
      <c r="M1547" s="9">
        <v>1025600000</v>
      </c>
      <c r="N1547" s="12">
        <v>674849984</v>
      </c>
      <c r="O1547" s="12">
        <v>598889984</v>
      </c>
      <c r="P1547" s="13">
        <v>766350016</v>
      </c>
    </row>
    <row r="1548" spans="1:16" x14ac:dyDescent="0.25">
      <c r="A1548" t="s">
        <v>219</v>
      </c>
      <c r="B1548" t="s">
        <v>220</v>
      </c>
      <c r="C1548" t="s">
        <v>221</v>
      </c>
      <c r="D1548" s="2">
        <v>7</v>
      </c>
      <c r="E1548" s="2">
        <v>7</v>
      </c>
      <c r="F1548" s="2">
        <v>15.9</v>
      </c>
      <c r="G1548" s="2">
        <v>15.662000000000001</v>
      </c>
      <c r="H1548" s="14">
        <v>2.2884893108803699E-2</v>
      </c>
      <c r="K1548" s="7">
        <v>53483000</v>
      </c>
      <c r="L1548" s="8">
        <v>46841000</v>
      </c>
      <c r="M1548" s="9" t="s">
        <v>13</v>
      </c>
      <c r="N1548" s="12">
        <v>41313000</v>
      </c>
      <c r="O1548" s="12">
        <v>57767000</v>
      </c>
      <c r="P1548" s="13">
        <v>54122000</v>
      </c>
    </row>
    <row r="1549" spans="1:16" x14ac:dyDescent="0.25">
      <c r="A1549" t="s">
        <v>2539</v>
      </c>
      <c r="B1549" t="s">
        <v>2540</v>
      </c>
      <c r="C1549" t="s">
        <v>2541</v>
      </c>
      <c r="D1549" s="2">
        <v>65</v>
      </c>
      <c r="E1549" s="2">
        <v>64</v>
      </c>
      <c r="F1549" s="2">
        <v>87</v>
      </c>
      <c r="G1549" s="2">
        <v>323.31</v>
      </c>
      <c r="H1549" s="14">
        <v>2.2703573218404001E-2</v>
      </c>
      <c r="K1549" s="7">
        <v>11104000000</v>
      </c>
      <c r="L1549" s="8">
        <v>20486000640</v>
      </c>
      <c r="M1549" s="9">
        <v>20409999360</v>
      </c>
      <c r="N1549" s="12">
        <v>15347000320</v>
      </c>
      <c r="O1549" s="12">
        <v>21586999296</v>
      </c>
      <c r="P1549" s="13">
        <v>14707999744</v>
      </c>
    </row>
    <row r="1550" spans="1:16" x14ac:dyDescent="0.25">
      <c r="A1550" t="s">
        <v>260</v>
      </c>
      <c r="B1550" t="s">
        <v>261</v>
      </c>
      <c r="C1550" t="s">
        <v>262</v>
      </c>
      <c r="D1550" s="2">
        <v>3</v>
      </c>
      <c r="E1550" s="2">
        <v>3</v>
      </c>
      <c r="F1550" s="2">
        <v>13.3</v>
      </c>
      <c r="G1550" s="2">
        <v>6.8880999999999997</v>
      </c>
      <c r="H1550" s="14">
        <v>2.11263900520096E-2</v>
      </c>
      <c r="K1550" s="7">
        <v>305449984</v>
      </c>
      <c r="L1550" s="8">
        <v>454460000</v>
      </c>
      <c r="M1550" s="9">
        <v>156890000</v>
      </c>
      <c r="N1550" s="12">
        <v>343000000</v>
      </c>
      <c r="O1550" s="12">
        <v>214880000</v>
      </c>
      <c r="P1550" s="13" t="s">
        <v>13</v>
      </c>
    </row>
    <row r="1551" spans="1:16" x14ac:dyDescent="0.25">
      <c r="A1551" t="s">
        <v>242</v>
      </c>
      <c r="B1551" t="s">
        <v>243</v>
      </c>
      <c r="C1551" t="s">
        <v>244</v>
      </c>
      <c r="D1551" s="2">
        <v>6</v>
      </c>
      <c r="E1551" s="2">
        <v>6</v>
      </c>
      <c r="F1551" s="2">
        <v>21.7</v>
      </c>
      <c r="G1551" s="2">
        <v>18.742000000000001</v>
      </c>
      <c r="H1551" s="14">
        <v>2.07252315701449E-2</v>
      </c>
      <c r="K1551" s="7">
        <v>64843000</v>
      </c>
      <c r="L1551" s="8">
        <v>44178000</v>
      </c>
      <c r="M1551" s="9">
        <v>68618000</v>
      </c>
      <c r="N1551" s="12">
        <v>58278000</v>
      </c>
      <c r="O1551" s="12">
        <v>65426000</v>
      </c>
      <c r="P1551" s="13">
        <v>50050000</v>
      </c>
    </row>
    <row r="1552" spans="1:16" x14ac:dyDescent="0.25">
      <c r="A1552" t="s">
        <v>171</v>
      </c>
      <c r="B1552" t="s">
        <v>172</v>
      </c>
      <c r="C1552" t="s">
        <v>173</v>
      </c>
      <c r="D1552" s="2">
        <v>13</v>
      </c>
      <c r="E1552" s="2">
        <v>13</v>
      </c>
      <c r="F1552" s="2">
        <v>10.7</v>
      </c>
      <c r="G1552" s="2">
        <v>74.462999999999994</v>
      </c>
      <c r="H1552" s="14">
        <v>1.8747901571849801E-2</v>
      </c>
      <c r="K1552" s="7">
        <v>66908000</v>
      </c>
      <c r="L1552" s="8">
        <v>33198000</v>
      </c>
      <c r="M1552" s="9" t="s">
        <v>13</v>
      </c>
      <c r="N1552" s="12">
        <v>36132000</v>
      </c>
      <c r="O1552" s="12">
        <v>53510000</v>
      </c>
      <c r="P1552" s="13">
        <v>57220000</v>
      </c>
    </row>
    <row r="1553" spans="1:16" x14ac:dyDescent="0.25">
      <c r="A1553" t="s">
        <v>1417</v>
      </c>
      <c r="B1553" t="s">
        <v>1418</v>
      </c>
      <c r="C1553" t="s">
        <v>1419</v>
      </c>
      <c r="D1553" s="2">
        <v>11</v>
      </c>
      <c r="E1553" s="2">
        <v>11</v>
      </c>
      <c r="F1553" s="2">
        <v>35.200000000000003</v>
      </c>
      <c r="G1553" s="2">
        <v>48.65</v>
      </c>
      <c r="H1553" s="14">
        <v>1.86061083950489E-2</v>
      </c>
      <c r="K1553" s="7">
        <v>119540000</v>
      </c>
      <c r="L1553" s="8">
        <v>134600000</v>
      </c>
      <c r="M1553" s="9">
        <v>369289984</v>
      </c>
      <c r="N1553" s="12">
        <v>128580000</v>
      </c>
      <c r="O1553" s="12">
        <v>280600000</v>
      </c>
      <c r="P1553" s="13">
        <v>153250000</v>
      </c>
    </row>
    <row r="1554" spans="1:16" x14ac:dyDescent="0.25">
      <c r="A1554" t="s">
        <v>3230</v>
      </c>
      <c r="B1554" t="s">
        <v>3231</v>
      </c>
      <c r="C1554" t="s">
        <v>3232</v>
      </c>
      <c r="D1554" s="2">
        <v>6</v>
      </c>
      <c r="E1554" s="2">
        <v>6</v>
      </c>
      <c r="F1554" s="2">
        <v>38.1</v>
      </c>
      <c r="G1554" s="2">
        <v>17.675000000000001</v>
      </c>
      <c r="H1554" s="14">
        <v>1.71448753575578E-2</v>
      </c>
      <c r="K1554" s="7">
        <v>65648000</v>
      </c>
      <c r="L1554" s="8">
        <v>41790000</v>
      </c>
      <c r="M1554" s="9" t="s">
        <v>13</v>
      </c>
      <c r="N1554" s="12" t="s">
        <v>13</v>
      </c>
      <c r="O1554" s="12">
        <v>54693000</v>
      </c>
      <c r="P1554" s="13">
        <v>48898000</v>
      </c>
    </row>
    <row r="1555" spans="1:16" x14ac:dyDescent="0.25">
      <c r="A1555" t="s">
        <v>800</v>
      </c>
      <c r="B1555" t="s">
        <v>801</v>
      </c>
      <c r="C1555" t="s">
        <v>802</v>
      </c>
      <c r="D1555" s="2">
        <v>11</v>
      </c>
      <c r="E1555" s="2">
        <v>11</v>
      </c>
      <c r="F1555" s="2">
        <v>40.200000000000003</v>
      </c>
      <c r="G1555" s="2">
        <v>242.48</v>
      </c>
      <c r="H1555" s="14">
        <v>1.64627911903042E-2</v>
      </c>
      <c r="K1555" s="7">
        <v>657310016</v>
      </c>
      <c r="L1555" s="8">
        <v>976489984</v>
      </c>
      <c r="M1555" s="9">
        <v>582070016</v>
      </c>
      <c r="N1555" s="12">
        <v>791760000</v>
      </c>
      <c r="O1555" s="12">
        <v>617729984</v>
      </c>
      <c r="P1555" s="13">
        <v>744440000</v>
      </c>
    </row>
    <row r="1556" spans="1:16" x14ac:dyDescent="0.25">
      <c r="A1556" t="s">
        <v>2488</v>
      </c>
      <c r="B1556" t="s">
        <v>2489</v>
      </c>
      <c r="C1556" t="s">
        <v>2490</v>
      </c>
      <c r="D1556" s="2">
        <v>4</v>
      </c>
      <c r="E1556" s="2">
        <v>3</v>
      </c>
      <c r="F1556" s="2">
        <v>12.4</v>
      </c>
      <c r="G1556" s="2">
        <v>8.4923000000000002</v>
      </c>
      <c r="H1556" s="14">
        <v>1.61978577384061E-2</v>
      </c>
      <c r="K1556" s="7">
        <v>44400000</v>
      </c>
      <c r="L1556" s="8">
        <v>32441000</v>
      </c>
      <c r="M1556" s="9" t="s">
        <v>13</v>
      </c>
      <c r="N1556" s="12">
        <v>31774000</v>
      </c>
      <c r="O1556" s="12">
        <v>37154000</v>
      </c>
      <c r="P1556" s="13">
        <v>47655000</v>
      </c>
    </row>
    <row r="1557" spans="1:16" x14ac:dyDescent="0.25">
      <c r="A1557" t="s">
        <v>749</v>
      </c>
      <c r="B1557" t="s">
        <v>750</v>
      </c>
      <c r="C1557" t="s">
        <v>751</v>
      </c>
      <c r="D1557" s="2">
        <v>9</v>
      </c>
      <c r="E1557" s="2">
        <v>9</v>
      </c>
      <c r="F1557" s="2">
        <v>35.1</v>
      </c>
      <c r="G1557" s="2">
        <v>34.134999999999998</v>
      </c>
      <c r="H1557" s="14">
        <v>1.5866184998649498E-2</v>
      </c>
      <c r="K1557" s="7">
        <v>321740000</v>
      </c>
      <c r="L1557" s="8">
        <v>181850000</v>
      </c>
      <c r="M1557" s="9">
        <v>108290000</v>
      </c>
      <c r="N1557" s="12">
        <v>142420000</v>
      </c>
      <c r="O1557" s="12">
        <v>216080000</v>
      </c>
      <c r="P1557" s="13">
        <v>196110000</v>
      </c>
    </row>
    <row r="1558" spans="1:16" x14ac:dyDescent="0.25">
      <c r="A1558" t="s">
        <v>4522</v>
      </c>
      <c r="B1558" t="s">
        <v>4523</v>
      </c>
      <c r="C1558" t="s">
        <v>4524</v>
      </c>
      <c r="D1558" s="2">
        <v>6</v>
      </c>
      <c r="E1558" s="2">
        <v>2</v>
      </c>
      <c r="F1558" s="2">
        <v>6.1</v>
      </c>
      <c r="G1558" s="2">
        <v>14.9</v>
      </c>
      <c r="H1558" s="14">
        <v>1.56160246029817E-2</v>
      </c>
      <c r="K1558" s="7">
        <v>41476000</v>
      </c>
      <c r="L1558" s="8">
        <v>37091000</v>
      </c>
      <c r="M1558" s="9" t="s">
        <v>13</v>
      </c>
      <c r="N1558" s="12">
        <v>58619000</v>
      </c>
      <c r="O1558" s="12">
        <v>37850000</v>
      </c>
      <c r="P1558" s="13">
        <v>28301000</v>
      </c>
    </row>
    <row r="1559" spans="1:16" x14ac:dyDescent="0.25">
      <c r="A1559" t="s">
        <v>1080</v>
      </c>
      <c r="D1559" s="2">
        <v>3</v>
      </c>
      <c r="E1559" s="2">
        <v>3</v>
      </c>
      <c r="F1559" s="2">
        <v>25.9</v>
      </c>
      <c r="G1559" s="2">
        <v>8.6423000000000005</v>
      </c>
      <c r="H1559" s="14">
        <v>1.4340403440508199E-2</v>
      </c>
      <c r="K1559" s="7">
        <v>35809000</v>
      </c>
      <c r="L1559" s="8" t="s">
        <v>13</v>
      </c>
      <c r="M1559" s="9">
        <v>156430000</v>
      </c>
      <c r="N1559" s="12">
        <v>99695000</v>
      </c>
      <c r="O1559" s="12">
        <v>47005000</v>
      </c>
      <c r="P1559" s="13">
        <v>97326000</v>
      </c>
    </row>
    <row r="1560" spans="1:16" x14ac:dyDescent="0.25">
      <c r="A1560" t="s">
        <v>1288</v>
      </c>
      <c r="B1560" t="s">
        <v>1289</v>
      </c>
      <c r="C1560" t="s">
        <v>1290</v>
      </c>
      <c r="D1560" s="2">
        <v>5</v>
      </c>
      <c r="E1560" s="2">
        <v>5</v>
      </c>
      <c r="F1560" s="2">
        <v>49.5</v>
      </c>
      <c r="G1560" s="2">
        <v>34.485999999999997</v>
      </c>
      <c r="H1560" s="14">
        <v>1.3618241811231099E-2</v>
      </c>
      <c r="K1560" s="7">
        <v>142560000</v>
      </c>
      <c r="L1560" s="8">
        <v>97895000</v>
      </c>
      <c r="M1560" s="9" t="s">
        <v>13</v>
      </c>
      <c r="N1560" s="12">
        <v>124720000</v>
      </c>
      <c r="O1560" s="12">
        <v>103640000</v>
      </c>
      <c r="P1560" s="13">
        <v>124980000</v>
      </c>
    </row>
    <row r="1561" spans="1:16" x14ac:dyDescent="0.25">
      <c r="A1561" t="s">
        <v>1864</v>
      </c>
      <c r="B1561" t="s">
        <v>1865</v>
      </c>
      <c r="C1561" t="s">
        <v>1866</v>
      </c>
      <c r="D1561" s="2">
        <v>6</v>
      </c>
      <c r="E1561" s="2">
        <v>5</v>
      </c>
      <c r="F1561" s="2">
        <v>31.9</v>
      </c>
      <c r="G1561" s="2">
        <v>48.204000000000001</v>
      </c>
      <c r="H1561" s="14">
        <v>1.2532883596712599E-2</v>
      </c>
      <c r="K1561" s="7">
        <v>26448000</v>
      </c>
      <c r="L1561" s="8">
        <v>44807000</v>
      </c>
      <c r="M1561" s="9" t="s">
        <v>13</v>
      </c>
      <c r="N1561" s="12" t="s">
        <v>13</v>
      </c>
      <c r="O1561" s="12">
        <v>31443000</v>
      </c>
      <c r="P1561" s="13">
        <v>36863000</v>
      </c>
    </row>
    <row r="1562" spans="1:16" x14ac:dyDescent="0.25">
      <c r="A1562" t="s">
        <v>3031</v>
      </c>
      <c r="B1562" t="s">
        <v>3032</v>
      </c>
      <c r="C1562" t="s">
        <v>3033</v>
      </c>
      <c r="D1562" s="2">
        <v>12</v>
      </c>
      <c r="E1562" s="2">
        <v>12</v>
      </c>
      <c r="F1562" s="2">
        <v>39.299999999999997</v>
      </c>
      <c r="G1562" s="2">
        <v>148.66</v>
      </c>
      <c r="H1562" s="14">
        <v>1.2356841156840199E-2</v>
      </c>
      <c r="K1562" s="7">
        <v>248630000</v>
      </c>
      <c r="L1562" s="8">
        <v>359920000</v>
      </c>
      <c r="M1562" s="9">
        <v>307929984</v>
      </c>
      <c r="N1562" s="12">
        <v>180250000</v>
      </c>
      <c r="O1562" s="12">
        <v>465969984</v>
      </c>
      <c r="P1562" s="13">
        <v>317360000</v>
      </c>
    </row>
    <row r="1563" spans="1:16" x14ac:dyDescent="0.25">
      <c r="A1563" t="s">
        <v>2449</v>
      </c>
      <c r="B1563" t="s">
        <v>2450</v>
      </c>
      <c r="C1563" t="s">
        <v>2451</v>
      </c>
      <c r="D1563" s="2">
        <v>12</v>
      </c>
      <c r="E1563" s="2">
        <v>12</v>
      </c>
      <c r="F1563" s="2">
        <v>46.7</v>
      </c>
      <c r="G1563" s="2">
        <v>51.936999999999998</v>
      </c>
      <c r="H1563" s="14">
        <v>1.2251387377015499E-2</v>
      </c>
      <c r="K1563" s="7">
        <v>248690000</v>
      </c>
      <c r="L1563" s="8">
        <v>237900000</v>
      </c>
      <c r="M1563" s="9">
        <v>227040000</v>
      </c>
      <c r="N1563" s="12">
        <v>283980000</v>
      </c>
      <c r="O1563" s="12">
        <v>191090000</v>
      </c>
      <c r="P1563" s="13">
        <v>244290000</v>
      </c>
    </row>
    <row r="1564" spans="1:16" x14ac:dyDescent="0.25">
      <c r="A1564" t="s">
        <v>3717</v>
      </c>
      <c r="B1564" t="s">
        <v>3718</v>
      </c>
      <c r="C1564" t="s">
        <v>3719</v>
      </c>
      <c r="D1564" s="2">
        <v>9</v>
      </c>
      <c r="E1564" s="2">
        <v>9</v>
      </c>
      <c r="F1564" s="2">
        <v>22.8</v>
      </c>
      <c r="G1564" s="2">
        <v>35.710999999999999</v>
      </c>
      <c r="H1564" s="14">
        <v>1.2110267090244899E-2</v>
      </c>
      <c r="K1564" s="7">
        <v>116840000</v>
      </c>
      <c r="L1564" s="8">
        <v>67145000</v>
      </c>
      <c r="M1564" s="9">
        <v>99715000</v>
      </c>
      <c r="N1564" s="12">
        <v>96876000</v>
      </c>
      <c r="O1564" s="12">
        <v>115850000</v>
      </c>
      <c r="P1564" s="13">
        <v>71388000</v>
      </c>
    </row>
    <row r="1565" spans="1:16" x14ac:dyDescent="0.25">
      <c r="A1565" t="s">
        <v>2179</v>
      </c>
      <c r="B1565" t="s">
        <v>2180</v>
      </c>
      <c r="C1565" t="s">
        <v>2181</v>
      </c>
      <c r="D1565" s="2">
        <v>2</v>
      </c>
      <c r="E1565" s="2">
        <v>2</v>
      </c>
      <c r="F1565" s="2">
        <v>12.3</v>
      </c>
      <c r="G1565" s="2">
        <v>7.1253000000000002</v>
      </c>
      <c r="H1565" s="14">
        <v>1.2018962727305099E-2</v>
      </c>
      <c r="K1565" s="7">
        <v>13251000</v>
      </c>
      <c r="L1565" s="8">
        <v>19620000</v>
      </c>
      <c r="M1565" s="9" t="s">
        <v>13</v>
      </c>
      <c r="N1565" s="12" t="s">
        <v>13</v>
      </c>
      <c r="O1565" s="12">
        <v>13634000</v>
      </c>
      <c r="P1565" s="13">
        <v>19463000</v>
      </c>
    </row>
    <row r="1566" spans="1:16" x14ac:dyDescent="0.25">
      <c r="A1566" t="s">
        <v>3543</v>
      </c>
      <c r="B1566" t="s">
        <v>3544</v>
      </c>
      <c r="C1566" t="s">
        <v>3545</v>
      </c>
      <c r="D1566" s="2">
        <v>4</v>
      </c>
      <c r="E1566" s="2">
        <v>4</v>
      </c>
      <c r="F1566" s="2">
        <v>5.9</v>
      </c>
      <c r="G1566" s="2">
        <v>12.446</v>
      </c>
      <c r="H1566" s="14">
        <v>1.1737645072680099E-2</v>
      </c>
      <c r="K1566" s="7">
        <v>12933000</v>
      </c>
      <c r="L1566" s="8">
        <v>16317000</v>
      </c>
      <c r="M1566" s="9" t="s">
        <v>13</v>
      </c>
      <c r="N1566" s="12" t="s">
        <v>13</v>
      </c>
      <c r="O1566" s="12">
        <v>14565000</v>
      </c>
      <c r="P1566" s="13">
        <v>14362000</v>
      </c>
    </row>
    <row r="1567" spans="1:16" x14ac:dyDescent="0.25">
      <c r="A1567" t="s">
        <v>2041</v>
      </c>
      <c r="B1567" t="s">
        <v>2042</v>
      </c>
      <c r="C1567" t="s">
        <v>2043</v>
      </c>
      <c r="D1567" s="2">
        <v>6</v>
      </c>
      <c r="E1567" s="2">
        <v>6</v>
      </c>
      <c r="F1567" s="2">
        <v>10.199999999999999</v>
      </c>
      <c r="G1567" s="2">
        <v>33.207999999999998</v>
      </c>
      <c r="H1567" s="14">
        <v>1.1279290227330201E-2</v>
      </c>
      <c r="K1567" s="7">
        <v>61276000</v>
      </c>
      <c r="L1567" s="8">
        <v>73379000</v>
      </c>
      <c r="M1567" s="9" t="s">
        <v>13</v>
      </c>
      <c r="N1567" s="12">
        <v>87920000</v>
      </c>
      <c r="O1567" s="12">
        <v>48939000</v>
      </c>
      <c r="P1567" s="13">
        <v>71793000</v>
      </c>
    </row>
    <row r="1568" spans="1:16" x14ac:dyDescent="0.25">
      <c r="A1568" t="s">
        <v>3109</v>
      </c>
      <c r="B1568" t="s">
        <v>3110</v>
      </c>
      <c r="C1568" t="s">
        <v>3111</v>
      </c>
      <c r="D1568" s="2">
        <v>28</v>
      </c>
      <c r="E1568" s="2">
        <v>2</v>
      </c>
      <c r="F1568" s="2">
        <v>69</v>
      </c>
      <c r="G1568" s="2">
        <v>176.27</v>
      </c>
      <c r="H1568" s="14">
        <v>1.1216386008603E-2</v>
      </c>
      <c r="K1568" s="7">
        <v>2416199936</v>
      </c>
      <c r="L1568" s="8">
        <v>1269400064</v>
      </c>
      <c r="M1568" s="9">
        <v>1769299968</v>
      </c>
      <c r="N1568" s="12">
        <v>1320300032</v>
      </c>
      <c r="O1568" s="12">
        <v>2117299968</v>
      </c>
      <c r="P1568" s="13">
        <v>1895399936</v>
      </c>
    </row>
    <row r="1569" spans="1:16" x14ac:dyDescent="0.25">
      <c r="A1569" t="s">
        <v>4546</v>
      </c>
      <c r="B1569" t="s">
        <v>4547</v>
      </c>
      <c r="C1569" t="s">
        <v>4548</v>
      </c>
      <c r="D1569" s="2">
        <v>6</v>
      </c>
      <c r="E1569" s="2">
        <v>6</v>
      </c>
      <c r="F1569" s="2">
        <v>29.5</v>
      </c>
      <c r="G1569" s="2">
        <v>21.791</v>
      </c>
      <c r="H1569" s="14">
        <v>1.11236257727914E-2</v>
      </c>
      <c r="K1569" s="7">
        <v>71547000</v>
      </c>
      <c r="L1569" s="8">
        <v>77119000</v>
      </c>
      <c r="M1569" s="9">
        <v>85973000</v>
      </c>
      <c r="N1569" s="12">
        <v>98886000</v>
      </c>
      <c r="O1569" s="12">
        <v>68985000</v>
      </c>
      <c r="P1569" s="13">
        <v>70447000</v>
      </c>
    </row>
    <row r="1570" spans="1:16" x14ac:dyDescent="0.25">
      <c r="A1570" t="s">
        <v>135</v>
      </c>
      <c r="B1570" t="s">
        <v>136</v>
      </c>
      <c r="C1570" t="s">
        <v>137</v>
      </c>
      <c r="D1570" s="2">
        <v>4</v>
      </c>
      <c r="E1570" s="2">
        <v>4</v>
      </c>
      <c r="F1570" s="2">
        <v>14.9</v>
      </c>
      <c r="G1570" s="2">
        <v>19.968</v>
      </c>
      <c r="H1570" s="14">
        <v>1.09195590147542E-2</v>
      </c>
      <c r="K1570" s="7">
        <v>38608000</v>
      </c>
      <c r="L1570" s="8">
        <v>55471000</v>
      </c>
      <c r="M1570" s="9" t="s">
        <v>13</v>
      </c>
      <c r="N1570" s="12">
        <v>34520000</v>
      </c>
      <c r="O1570" s="12">
        <v>56721000</v>
      </c>
      <c r="P1570" s="13">
        <v>49431000</v>
      </c>
    </row>
    <row r="1571" spans="1:16" x14ac:dyDescent="0.25">
      <c r="A1571" t="s">
        <v>3681</v>
      </c>
      <c r="B1571" t="s">
        <v>3682</v>
      </c>
      <c r="C1571" t="s">
        <v>3683</v>
      </c>
      <c r="D1571" s="2">
        <v>5</v>
      </c>
      <c r="E1571" s="2">
        <v>5</v>
      </c>
      <c r="F1571" s="2">
        <v>8.4</v>
      </c>
      <c r="G1571" s="2">
        <v>10.042999999999999</v>
      </c>
      <c r="H1571" s="14">
        <v>1.06681479984933E-2</v>
      </c>
      <c r="K1571" s="7">
        <v>27505000</v>
      </c>
      <c r="L1571" s="8">
        <v>27807000</v>
      </c>
      <c r="M1571" s="9" t="s">
        <v>13</v>
      </c>
      <c r="N1571" s="12">
        <v>29098000</v>
      </c>
      <c r="O1571" s="12">
        <v>23133000</v>
      </c>
      <c r="P1571" s="13">
        <v>31066000</v>
      </c>
    </row>
    <row r="1572" spans="1:16" x14ac:dyDescent="0.25">
      <c r="A1572" t="s">
        <v>4380</v>
      </c>
      <c r="B1572" t="s">
        <v>4381</v>
      </c>
      <c r="C1572" t="s">
        <v>4382</v>
      </c>
      <c r="D1572" s="2">
        <v>9</v>
      </c>
      <c r="E1572" s="2">
        <v>7</v>
      </c>
      <c r="F1572" s="2">
        <v>27.6</v>
      </c>
      <c r="G1572" s="2">
        <v>28.922000000000001</v>
      </c>
      <c r="H1572" s="14">
        <v>1.00526883554579E-2</v>
      </c>
      <c r="K1572" s="7">
        <v>96927000</v>
      </c>
      <c r="L1572" s="8">
        <v>92568000</v>
      </c>
      <c r="M1572" s="9" t="s">
        <v>13</v>
      </c>
      <c r="N1572" s="12" t="s">
        <v>13</v>
      </c>
      <c r="O1572" s="12">
        <v>132980000</v>
      </c>
      <c r="P1572" s="13">
        <v>65954000</v>
      </c>
    </row>
    <row r="1573" spans="1:16" x14ac:dyDescent="0.25">
      <c r="A1573" t="s">
        <v>2140</v>
      </c>
      <c r="B1573" t="s">
        <v>2141</v>
      </c>
      <c r="C1573" t="s">
        <v>2142</v>
      </c>
      <c r="D1573" s="2">
        <v>9</v>
      </c>
      <c r="E1573" s="2">
        <v>9</v>
      </c>
      <c r="F1573" s="2">
        <v>20.9</v>
      </c>
      <c r="G1573" s="2">
        <v>22.155999999999999</v>
      </c>
      <c r="H1573" s="14">
        <v>8.0067454138795496E-3</v>
      </c>
      <c r="K1573" s="7">
        <v>118660000</v>
      </c>
      <c r="L1573" s="8">
        <v>92301000</v>
      </c>
      <c r="M1573" s="9">
        <v>180330000</v>
      </c>
      <c r="N1573" s="12">
        <v>155800000</v>
      </c>
      <c r="O1573" s="12">
        <v>104290000</v>
      </c>
      <c r="P1573" s="13">
        <v>123590000</v>
      </c>
    </row>
    <row r="1574" spans="1:16" x14ac:dyDescent="0.25">
      <c r="A1574" t="s">
        <v>1615</v>
      </c>
      <c r="B1574" t="s">
        <v>1616</v>
      </c>
      <c r="C1574" t="s">
        <v>1617</v>
      </c>
      <c r="D1574" s="2">
        <v>10</v>
      </c>
      <c r="E1574" s="2">
        <v>10</v>
      </c>
      <c r="F1574" s="2">
        <v>51.3</v>
      </c>
      <c r="G1574" s="2">
        <v>47.225000000000001</v>
      </c>
      <c r="H1574" s="14">
        <v>7.9135130921317905E-3</v>
      </c>
      <c r="K1574" s="7">
        <v>129250000</v>
      </c>
      <c r="L1574" s="8">
        <v>114070000</v>
      </c>
      <c r="M1574" s="9">
        <v>196860000</v>
      </c>
      <c r="N1574" s="12">
        <v>242060000</v>
      </c>
      <c r="O1574" s="12">
        <v>103580000</v>
      </c>
      <c r="P1574" s="13">
        <v>118390000</v>
      </c>
    </row>
    <row r="1575" spans="1:16" x14ac:dyDescent="0.25">
      <c r="A1575" t="s">
        <v>284</v>
      </c>
      <c r="B1575" t="s">
        <v>285</v>
      </c>
      <c r="C1575" t="s">
        <v>286</v>
      </c>
      <c r="D1575" s="2">
        <v>10</v>
      </c>
      <c r="E1575" s="2">
        <v>6</v>
      </c>
      <c r="F1575" s="2">
        <v>14.1</v>
      </c>
      <c r="G1575" s="2">
        <v>78.275999999999996</v>
      </c>
      <c r="H1575" s="14">
        <v>7.5697099020127501E-3</v>
      </c>
      <c r="K1575" s="7">
        <v>66107000</v>
      </c>
      <c r="L1575" s="8">
        <v>43555000</v>
      </c>
      <c r="M1575" s="9" t="s">
        <v>13</v>
      </c>
      <c r="N1575" s="12">
        <v>49618000</v>
      </c>
      <c r="O1575" s="12">
        <v>61749000</v>
      </c>
      <c r="P1575" s="13">
        <v>51067000</v>
      </c>
    </row>
    <row r="1576" spans="1:16" x14ac:dyDescent="0.25">
      <c r="A1576" t="s">
        <v>3218</v>
      </c>
      <c r="B1576" t="s">
        <v>3219</v>
      </c>
      <c r="C1576" t="s">
        <v>3220</v>
      </c>
      <c r="D1576" s="2">
        <v>4</v>
      </c>
      <c r="E1576" s="2">
        <v>4</v>
      </c>
      <c r="F1576" s="2">
        <v>17.2</v>
      </c>
      <c r="G1576" s="2">
        <v>33.063000000000002</v>
      </c>
      <c r="H1576" s="14">
        <v>7.4412760217452403E-3</v>
      </c>
      <c r="K1576" s="7">
        <v>69849000</v>
      </c>
      <c r="L1576" s="8">
        <v>61503000</v>
      </c>
      <c r="M1576" s="9">
        <v>64247000</v>
      </c>
      <c r="N1576" s="12">
        <v>52884000</v>
      </c>
      <c r="O1576" s="12">
        <v>68851000</v>
      </c>
      <c r="P1576" s="13">
        <v>75225000</v>
      </c>
    </row>
    <row r="1577" spans="1:16" x14ac:dyDescent="0.25">
      <c r="A1577" t="s">
        <v>431</v>
      </c>
      <c r="B1577" t="s">
        <v>432</v>
      </c>
      <c r="C1577" t="s">
        <v>433</v>
      </c>
      <c r="D1577" s="2">
        <v>3</v>
      </c>
      <c r="E1577" s="2">
        <v>3</v>
      </c>
      <c r="F1577" s="2">
        <v>9</v>
      </c>
      <c r="G1577" s="2">
        <v>5.5068999999999999</v>
      </c>
      <c r="H1577" s="14">
        <v>7.3258833488733296E-3</v>
      </c>
      <c r="K1577" s="7">
        <v>27870000</v>
      </c>
      <c r="L1577" s="8">
        <v>22233000</v>
      </c>
      <c r="M1577" s="9" t="s">
        <v>13</v>
      </c>
      <c r="N1577" s="12" t="s">
        <v>13</v>
      </c>
      <c r="O1577" s="12">
        <v>22755000</v>
      </c>
      <c r="P1577" s="13">
        <v>27048000</v>
      </c>
    </row>
    <row r="1578" spans="1:16" x14ac:dyDescent="0.25">
      <c r="A1578" t="s">
        <v>2299</v>
      </c>
      <c r="B1578" t="s">
        <v>2300</v>
      </c>
      <c r="C1578" t="s">
        <v>2301</v>
      </c>
      <c r="D1578" s="2">
        <v>10</v>
      </c>
      <c r="E1578" s="2">
        <v>10</v>
      </c>
      <c r="F1578" s="2">
        <v>13.3</v>
      </c>
      <c r="G1578" s="2">
        <v>45.713000000000001</v>
      </c>
      <c r="H1578" s="14">
        <v>7.3074832025633602E-3</v>
      </c>
      <c r="K1578" s="7">
        <v>56883000</v>
      </c>
      <c r="L1578" s="8">
        <v>28674000</v>
      </c>
      <c r="M1578" s="9" t="s">
        <v>13</v>
      </c>
      <c r="N1578" s="12">
        <v>60385000</v>
      </c>
      <c r="O1578" s="12">
        <v>33805000</v>
      </c>
      <c r="P1578" s="13">
        <v>31469000</v>
      </c>
    </row>
    <row r="1579" spans="1:16" x14ac:dyDescent="0.25">
      <c r="A1579" t="s">
        <v>266</v>
      </c>
      <c r="B1579" t="s">
        <v>267</v>
      </c>
      <c r="C1579" t="s">
        <v>268</v>
      </c>
      <c r="D1579" s="2">
        <v>8</v>
      </c>
      <c r="E1579" s="2">
        <v>8</v>
      </c>
      <c r="F1579" s="2">
        <v>19.2</v>
      </c>
      <c r="G1579" s="2">
        <v>20.719000000000001</v>
      </c>
      <c r="H1579" s="14">
        <v>7.2560560733145596E-3</v>
      </c>
      <c r="K1579" s="7">
        <v>55376000</v>
      </c>
      <c r="L1579" s="8">
        <v>37298000</v>
      </c>
      <c r="M1579" s="9" t="s">
        <v>13</v>
      </c>
      <c r="N1579" s="12" t="s">
        <v>13</v>
      </c>
      <c r="O1579" s="12">
        <v>45415000</v>
      </c>
      <c r="P1579" s="13">
        <v>45902000</v>
      </c>
    </row>
    <row r="1580" spans="1:16" x14ac:dyDescent="0.25">
      <c r="A1580" t="s">
        <v>1474</v>
      </c>
      <c r="B1580" t="s">
        <v>1475</v>
      </c>
      <c r="C1580" t="s">
        <v>1476</v>
      </c>
      <c r="D1580" s="2">
        <v>21</v>
      </c>
      <c r="E1580" s="2">
        <v>21</v>
      </c>
      <c r="F1580" s="2">
        <v>46.6</v>
      </c>
      <c r="G1580" s="2">
        <v>146.37</v>
      </c>
      <c r="H1580" s="14">
        <v>6.6101170396926801E-3</v>
      </c>
      <c r="K1580" s="7">
        <v>592360000</v>
      </c>
      <c r="L1580" s="8">
        <v>368510016</v>
      </c>
      <c r="M1580" s="9">
        <v>1065400000</v>
      </c>
      <c r="N1580" s="12">
        <v>671800000</v>
      </c>
      <c r="O1580" s="12">
        <v>692640000</v>
      </c>
      <c r="P1580" s="13">
        <v>509630016</v>
      </c>
    </row>
    <row r="1581" spans="1:16" x14ac:dyDescent="0.25">
      <c r="A1581" t="s">
        <v>1576</v>
      </c>
      <c r="B1581" t="s">
        <v>1577</v>
      </c>
      <c r="C1581" t="s">
        <v>1578</v>
      </c>
      <c r="D1581" s="2">
        <v>16</v>
      </c>
      <c r="E1581" s="2">
        <v>16</v>
      </c>
      <c r="F1581" s="2">
        <v>38.9</v>
      </c>
      <c r="G1581" s="2">
        <v>116.87</v>
      </c>
      <c r="H1581" s="14">
        <v>6.1475248813143302E-3</v>
      </c>
      <c r="K1581" s="7">
        <v>329960000</v>
      </c>
      <c r="L1581" s="8">
        <v>271870016</v>
      </c>
      <c r="M1581" s="9">
        <v>338840000</v>
      </c>
      <c r="N1581" s="12">
        <v>324270016</v>
      </c>
      <c r="O1581" s="12">
        <v>293769984</v>
      </c>
      <c r="P1581" s="13">
        <v>320449984</v>
      </c>
    </row>
    <row r="1582" spans="1:16" x14ac:dyDescent="0.25">
      <c r="A1582" t="s">
        <v>353</v>
      </c>
      <c r="B1582" t="s">
        <v>354</v>
      </c>
      <c r="C1582" t="s">
        <v>355</v>
      </c>
      <c r="D1582" s="2">
        <v>13</v>
      </c>
      <c r="E1582" s="2">
        <v>13</v>
      </c>
      <c r="F1582" s="2">
        <v>28.2</v>
      </c>
      <c r="G1582" s="2">
        <v>40.325000000000003</v>
      </c>
      <c r="H1582" s="14">
        <v>5.1530482314308497E-3</v>
      </c>
      <c r="K1582" s="7">
        <v>324209984</v>
      </c>
      <c r="L1582" s="8">
        <v>144900000</v>
      </c>
      <c r="M1582" s="9">
        <v>59993000</v>
      </c>
      <c r="N1582" s="12">
        <v>171290000</v>
      </c>
      <c r="O1582" s="12">
        <v>131650000</v>
      </c>
      <c r="P1582" s="13">
        <v>127940000</v>
      </c>
    </row>
    <row r="1583" spans="1:16" x14ac:dyDescent="0.25">
      <c r="A1583" t="s">
        <v>3938</v>
      </c>
      <c r="B1583" t="s">
        <v>3939</v>
      </c>
      <c r="C1583" t="s">
        <v>3940</v>
      </c>
      <c r="D1583" s="2">
        <v>7</v>
      </c>
      <c r="E1583" s="2">
        <v>7</v>
      </c>
      <c r="F1583" s="2">
        <v>22.1</v>
      </c>
      <c r="G1583" s="2">
        <v>21.35</v>
      </c>
      <c r="H1583" s="14">
        <v>4.5914314552503903E-3</v>
      </c>
      <c r="K1583" s="7">
        <v>86122000</v>
      </c>
      <c r="L1583" s="8">
        <v>67633000</v>
      </c>
      <c r="M1583" s="9">
        <v>111940000</v>
      </c>
      <c r="N1583" s="12">
        <v>74646000</v>
      </c>
      <c r="O1583" s="12">
        <v>101390000</v>
      </c>
      <c r="P1583" s="13">
        <v>85535000</v>
      </c>
    </row>
    <row r="1584" spans="1:16" x14ac:dyDescent="0.25">
      <c r="A1584" t="s">
        <v>1555</v>
      </c>
      <c r="B1584" t="s">
        <v>1556</v>
      </c>
      <c r="C1584" t="s">
        <v>1557</v>
      </c>
      <c r="D1584" s="2">
        <v>6</v>
      </c>
      <c r="E1584" s="2">
        <v>6</v>
      </c>
      <c r="F1584" s="2">
        <v>32.9</v>
      </c>
      <c r="G1584" s="2">
        <v>16.899000000000001</v>
      </c>
      <c r="H1584" s="14">
        <v>3.8480057509363702E-3</v>
      </c>
      <c r="K1584" s="7">
        <v>66324000</v>
      </c>
      <c r="L1584" s="8">
        <v>83149000</v>
      </c>
      <c r="M1584" s="9" t="s">
        <v>13</v>
      </c>
      <c r="N1584" s="12">
        <v>75836000</v>
      </c>
      <c r="O1584" s="12">
        <v>78050000</v>
      </c>
      <c r="P1584" s="13">
        <v>69429000</v>
      </c>
    </row>
    <row r="1585" spans="1:16" x14ac:dyDescent="0.25">
      <c r="A1585" t="s">
        <v>1504</v>
      </c>
      <c r="B1585" t="s">
        <v>1505</v>
      </c>
      <c r="C1585" t="s">
        <v>1506</v>
      </c>
      <c r="D1585" s="2">
        <v>5</v>
      </c>
      <c r="E1585" s="2">
        <v>5</v>
      </c>
      <c r="F1585" s="2">
        <v>14.5</v>
      </c>
      <c r="G1585" s="2">
        <v>139.16999999999999</v>
      </c>
      <c r="H1585" s="14">
        <v>3.4996923286399499E-3</v>
      </c>
      <c r="K1585" s="7">
        <v>1413500032</v>
      </c>
      <c r="L1585" s="8">
        <v>1593200000</v>
      </c>
      <c r="M1585" s="9">
        <v>594860032</v>
      </c>
      <c r="N1585" s="12">
        <v>1621600000</v>
      </c>
      <c r="O1585" s="12">
        <v>763150016</v>
      </c>
      <c r="P1585" s="13">
        <v>1069400000</v>
      </c>
    </row>
    <row r="1586" spans="1:16" x14ac:dyDescent="0.25">
      <c r="A1586" t="s">
        <v>1108</v>
      </c>
      <c r="B1586" t="s">
        <v>1109</v>
      </c>
      <c r="C1586" t="s">
        <v>1110</v>
      </c>
      <c r="D1586" s="2">
        <v>8</v>
      </c>
      <c r="E1586" s="2">
        <v>8</v>
      </c>
      <c r="F1586" s="2">
        <v>33.299999999999997</v>
      </c>
      <c r="G1586" s="2">
        <v>206.76</v>
      </c>
      <c r="H1586" s="14">
        <v>3.2748296803833698E-3</v>
      </c>
      <c r="K1586" s="7">
        <v>328380000</v>
      </c>
      <c r="L1586" s="8">
        <v>227150000</v>
      </c>
      <c r="M1586" s="9">
        <v>275060000</v>
      </c>
      <c r="N1586" s="12">
        <v>271470016</v>
      </c>
      <c r="O1586" s="12">
        <v>230410000</v>
      </c>
      <c r="P1586" s="13">
        <v>329480000</v>
      </c>
    </row>
    <row r="1587" spans="1:16" x14ac:dyDescent="0.25">
      <c r="A1587" t="s">
        <v>2239</v>
      </c>
      <c r="B1587" t="s">
        <v>2240</v>
      </c>
      <c r="C1587" t="s">
        <v>2241</v>
      </c>
      <c r="D1587" s="2">
        <v>16</v>
      </c>
      <c r="E1587" s="2">
        <v>16</v>
      </c>
      <c r="F1587" s="2">
        <v>79.2</v>
      </c>
      <c r="G1587" s="2">
        <v>323.31</v>
      </c>
      <c r="H1587" s="14">
        <v>2.2810890458451398E-3</v>
      </c>
      <c r="K1587" s="7">
        <v>843779968</v>
      </c>
      <c r="L1587" s="8">
        <v>953779968</v>
      </c>
      <c r="M1587" s="9">
        <v>1239200000</v>
      </c>
      <c r="N1587" s="12">
        <v>817470016</v>
      </c>
      <c r="O1587" s="12">
        <v>1063000000</v>
      </c>
      <c r="P1587" s="13">
        <v>1144000000</v>
      </c>
    </row>
    <row r="1588" spans="1:16" x14ac:dyDescent="0.25">
      <c r="A1588" t="s">
        <v>2806</v>
      </c>
      <c r="B1588" t="s">
        <v>2807</v>
      </c>
      <c r="C1588" t="s">
        <v>2808</v>
      </c>
      <c r="D1588" s="2">
        <v>5</v>
      </c>
      <c r="E1588" s="2">
        <v>5</v>
      </c>
      <c r="F1588" s="2">
        <v>22.1</v>
      </c>
      <c r="G1588" s="2">
        <v>26.117999999999999</v>
      </c>
      <c r="H1588" s="14">
        <v>1.2635745585703599E-5</v>
      </c>
      <c r="K1588" s="7">
        <v>46753000</v>
      </c>
      <c r="L1588" s="8">
        <v>37544000</v>
      </c>
      <c r="M1588" s="9">
        <v>38611000</v>
      </c>
      <c r="N1588" s="12">
        <v>19975000</v>
      </c>
      <c r="O1588" s="12">
        <v>57082000</v>
      </c>
      <c r="P1588" s="13">
        <v>59437000</v>
      </c>
    </row>
  </sheetData>
  <sortState xmlns:xlrd2="http://schemas.microsoft.com/office/spreadsheetml/2017/richdata2" ref="A2:P1587">
    <sortCondition ref="I2:I1587"/>
    <sortCondition descending="1" ref="H2:H1587"/>
  </sortState>
  <mergeCells count="2"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_list_210519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 Fabrik</dc:creator>
  <cp:lastModifiedBy>Marzena Kurzawa-Akanbi</cp:lastModifiedBy>
  <dcterms:created xsi:type="dcterms:W3CDTF">2021-05-19T19:23:17Z</dcterms:created>
  <dcterms:modified xsi:type="dcterms:W3CDTF">2021-05-21T20:14:29Z</dcterms:modified>
</cp:coreProperties>
</file>